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60" windowWidth="19968" windowHeight="8568" activeTab="3"/>
  </bookViews>
  <sheets>
    <sheet name="180531_pfftsh_fitc_casein" sheetId="1" r:id="rId1"/>
    <sheet name="peptidase" sheetId="2" r:id="rId2"/>
    <sheet name="180531_pfftsh_atpase" sheetId="3" r:id="rId3"/>
    <sheet name="atpase" sheetId="4" r:id="rId4"/>
  </sheets>
  <calcPr calcId="0"/>
</workbook>
</file>

<file path=xl/calcChain.xml><?xml version="1.0" encoding="utf-8"?>
<calcChain xmlns="http://schemas.openxmlformats.org/spreadsheetml/2006/main">
  <c r="CY31" i="4" l="1"/>
  <c r="CZ31" i="4"/>
  <c r="DA31" i="4"/>
  <c r="DB31" i="4"/>
  <c r="DC31" i="4"/>
  <c r="DD31" i="4"/>
  <c r="DE31" i="4"/>
  <c r="DF31" i="4"/>
  <c r="DG31" i="4"/>
  <c r="CY32" i="4"/>
  <c r="CZ32" i="4"/>
  <c r="DA32" i="4"/>
  <c r="DB32" i="4"/>
  <c r="DC32" i="4"/>
  <c r="DD32" i="4"/>
  <c r="DE32" i="4"/>
  <c r="DF32" i="4"/>
  <c r="DG32" i="4"/>
  <c r="CY33" i="4"/>
  <c r="CZ33" i="4"/>
  <c r="DA33" i="4"/>
  <c r="DB33" i="4"/>
  <c r="DC33" i="4"/>
  <c r="DD33" i="4"/>
  <c r="DE33" i="4"/>
  <c r="DF33" i="4"/>
  <c r="DG33" i="4"/>
  <c r="CX33" i="4"/>
  <c r="CX32" i="4"/>
  <c r="CX31" i="4"/>
  <c r="CP2" i="4"/>
  <c r="CQ2" i="4"/>
  <c r="CR2" i="4"/>
  <c r="CS2" i="4"/>
  <c r="CT2" i="4"/>
  <c r="CU2" i="4"/>
  <c r="CV2" i="4"/>
  <c r="CP3" i="4"/>
  <c r="CQ3" i="4"/>
  <c r="CR3" i="4"/>
  <c r="CS3" i="4"/>
  <c r="CT3" i="4"/>
  <c r="CU3" i="4"/>
  <c r="CV3" i="4"/>
  <c r="CP4" i="4"/>
  <c r="CQ4" i="4"/>
  <c r="CR4" i="4"/>
  <c r="CS4" i="4"/>
  <c r="CT4" i="4"/>
  <c r="CU4" i="4"/>
  <c r="CV4" i="4"/>
  <c r="CP5" i="4"/>
  <c r="CQ5" i="4"/>
  <c r="CR5" i="4"/>
  <c r="CS5" i="4"/>
  <c r="CT5" i="4"/>
  <c r="CU5" i="4"/>
  <c r="CV5" i="4"/>
  <c r="CP6" i="4"/>
  <c r="CQ6" i="4"/>
  <c r="CR6" i="4"/>
  <c r="CS6" i="4"/>
  <c r="CT6" i="4"/>
  <c r="CU6" i="4"/>
  <c r="CV6" i="4"/>
  <c r="CP7" i="4"/>
  <c r="CQ7" i="4"/>
  <c r="CR7" i="4"/>
  <c r="CS7" i="4"/>
  <c r="CT7" i="4"/>
  <c r="CU7" i="4"/>
  <c r="CV7" i="4"/>
  <c r="CP8" i="4"/>
  <c r="CQ8" i="4"/>
  <c r="CR8" i="4"/>
  <c r="CS8" i="4"/>
  <c r="CT8" i="4"/>
  <c r="CU8" i="4"/>
  <c r="CV8" i="4"/>
  <c r="CP9" i="4"/>
  <c r="CQ9" i="4"/>
  <c r="CR9" i="4"/>
  <c r="CS9" i="4"/>
  <c r="CT9" i="4"/>
  <c r="CU9" i="4"/>
  <c r="CV9" i="4"/>
  <c r="CP10" i="4"/>
  <c r="CQ10" i="4"/>
  <c r="CR10" i="4"/>
  <c r="CS10" i="4"/>
  <c r="CT10" i="4"/>
  <c r="CU10" i="4"/>
  <c r="CV10" i="4"/>
  <c r="CP11" i="4"/>
  <c r="CQ11" i="4"/>
  <c r="CR11" i="4"/>
  <c r="CS11" i="4"/>
  <c r="CT11" i="4"/>
  <c r="CU11" i="4"/>
  <c r="CV11" i="4"/>
  <c r="CP12" i="4"/>
  <c r="CQ12" i="4"/>
  <c r="CR12" i="4"/>
  <c r="CS12" i="4"/>
  <c r="CT12" i="4"/>
  <c r="CU12" i="4"/>
  <c r="CV12" i="4"/>
  <c r="CP13" i="4"/>
  <c r="CQ13" i="4"/>
  <c r="CR13" i="4"/>
  <c r="CS13" i="4"/>
  <c r="CT13" i="4"/>
  <c r="CU13" i="4"/>
  <c r="CV13" i="4"/>
  <c r="CP14" i="4"/>
  <c r="CQ14" i="4"/>
  <c r="CR14" i="4"/>
  <c r="CS14" i="4"/>
  <c r="CT14" i="4"/>
  <c r="CU14" i="4"/>
  <c r="CV14" i="4"/>
  <c r="CP15" i="4"/>
  <c r="CQ15" i="4"/>
  <c r="CR15" i="4"/>
  <c r="CS15" i="4"/>
  <c r="CT15" i="4"/>
  <c r="CU15" i="4"/>
  <c r="CV15" i="4"/>
  <c r="CP16" i="4"/>
  <c r="CQ16" i="4"/>
  <c r="CR16" i="4"/>
  <c r="CS16" i="4"/>
  <c r="CT16" i="4"/>
  <c r="CU16" i="4"/>
  <c r="CV16" i="4"/>
  <c r="CP17" i="4"/>
  <c r="CQ17" i="4"/>
  <c r="CR17" i="4"/>
  <c r="CS17" i="4"/>
  <c r="CT17" i="4"/>
  <c r="CU17" i="4"/>
  <c r="CV17" i="4"/>
  <c r="CP18" i="4"/>
  <c r="CQ18" i="4"/>
  <c r="CR18" i="4"/>
  <c r="CS18" i="4"/>
  <c r="CT18" i="4"/>
  <c r="CU18" i="4"/>
  <c r="CV18" i="4"/>
  <c r="CP19" i="4"/>
  <c r="CQ19" i="4"/>
  <c r="CR19" i="4"/>
  <c r="CS19" i="4"/>
  <c r="CT19" i="4"/>
  <c r="CU19" i="4"/>
  <c r="CV19" i="4"/>
  <c r="CP20" i="4"/>
  <c r="CQ20" i="4"/>
  <c r="CR20" i="4"/>
  <c r="CS20" i="4"/>
  <c r="CT20" i="4"/>
  <c r="CU20" i="4"/>
  <c r="CV20" i="4"/>
  <c r="CP21" i="4"/>
  <c r="CQ21" i="4"/>
  <c r="CR21" i="4"/>
  <c r="CS21" i="4"/>
  <c r="CT21" i="4"/>
  <c r="CU21" i="4"/>
  <c r="CV21" i="4"/>
  <c r="CP22" i="4"/>
  <c r="CQ22" i="4"/>
  <c r="CR22" i="4"/>
  <c r="CS22" i="4"/>
  <c r="CT22" i="4"/>
  <c r="CU22" i="4"/>
  <c r="CV22" i="4"/>
  <c r="CP23" i="4"/>
  <c r="CQ23" i="4"/>
  <c r="CR23" i="4"/>
  <c r="CS23" i="4"/>
  <c r="CT23" i="4"/>
  <c r="CU23" i="4"/>
  <c r="CV23" i="4"/>
  <c r="CP24" i="4"/>
  <c r="CQ24" i="4"/>
  <c r="CR24" i="4"/>
  <c r="CS24" i="4"/>
  <c r="CT24" i="4"/>
  <c r="CU24" i="4"/>
  <c r="CV24" i="4"/>
  <c r="CP25" i="4"/>
  <c r="CQ25" i="4"/>
  <c r="CR25" i="4"/>
  <c r="CS25" i="4"/>
  <c r="CT25" i="4"/>
  <c r="CU25" i="4"/>
  <c r="CV25" i="4"/>
  <c r="CP26" i="4"/>
  <c r="CQ26" i="4"/>
  <c r="CR26" i="4"/>
  <c r="CS26" i="4"/>
  <c r="CT26" i="4"/>
  <c r="CU26" i="4"/>
  <c r="CV26" i="4"/>
  <c r="CP27" i="4"/>
  <c r="CQ27" i="4"/>
  <c r="CR27" i="4"/>
  <c r="CS27" i="4"/>
  <c r="CT27" i="4"/>
  <c r="CU27" i="4"/>
  <c r="CV27" i="4"/>
  <c r="CP28" i="4"/>
  <c r="CQ28" i="4"/>
  <c r="CR28" i="4"/>
  <c r="CS28" i="4"/>
  <c r="CT28" i="4"/>
  <c r="CU28" i="4"/>
  <c r="CV28" i="4"/>
  <c r="CP29" i="4"/>
  <c r="CQ29" i="4"/>
  <c r="CR29" i="4"/>
  <c r="CS29" i="4"/>
  <c r="CT29" i="4"/>
  <c r="CU29" i="4"/>
  <c r="CV29" i="4"/>
  <c r="CP30" i="4"/>
  <c r="CQ30" i="4"/>
  <c r="CR30" i="4"/>
  <c r="CS30" i="4"/>
  <c r="CT30" i="4"/>
  <c r="CU30" i="4"/>
  <c r="CV30" i="4"/>
  <c r="CP31" i="4"/>
  <c r="CQ31" i="4"/>
  <c r="CR31" i="4"/>
  <c r="CS31" i="4"/>
  <c r="CT31" i="4"/>
  <c r="CU31" i="4"/>
  <c r="CV31" i="4"/>
  <c r="CP32" i="4"/>
  <c r="CQ32" i="4"/>
  <c r="CR32" i="4"/>
  <c r="CS32" i="4"/>
  <c r="CT32" i="4"/>
  <c r="CU32" i="4"/>
  <c r="CV32" i="4"/>
  <c r="CP33" i="4"/>
  <c r="CQ33" i="4"/>
  <c r="CR33" i="4"/>
  <c r="CS33" i="4"/>
  <c r="CT33" i="4"/>
  <c r="CU33" i="4"/>
  <c r="CV33" i="4"/>
  <c r="CP34" i="4"/>
  <c r="CQ34" i="4"/>
  <c r="CR34" i="4"/>
  <c r="CS34" i="4"/>
  <c r="CT34" i="4"/>
  <c r="CU34" i="4"/>
  <c r="CV34" i="4"/>
  <c r="CP35" i="4"/>
  <c r="CQ35" i="4"/>
  <c r="CR35" i="4"/>
  <c r="CS35" i="4"/>
  <c r="CT35" i="4"/>
  <c r="CU35" i="4"/>
  <c r="CV35" i="4"/>
  <c r="CP36" i="4"/>
  <c r="CQ36" i="4"/>
  <c r="CR36" i="4"/>
  <c r="CS36" i="4"/>
  <c r="CT36" i="4"/>
  <c r="CU36" i="4"/>
  <c r="CV36" i="4"/>
  <c r="CP37" i="4"/>
  <c r="CQ37" i="4"/>
  <c r="CR37" i="4"/>
  <c r="CS37" i="4"/>
  <c r="CT37" i="4"/>
  <c r="CU37" i="4"/>
  <c r="CV37" i="4"/>
  <c r="CP38" i="4"/>
  <c r="CQ38" i="4"/>
  <c r="CR38" i="4"/>
  <c r="CS38" i="4"/>
  <c r="CT38" i="4"/>
  <c r="CU38" i="4"/>
  <c r="CV38" i="4"/>
  <c r="CP39" i="4"/>
  <c r="CQ39" i="4"/>
  <c r="CR39" i="4"/>
  <c r="CS39" i="4"/>
  <c r="CT39" i="4"/>
  <c r="CU39" i="4"/>
  <c r="CV39" i="4"/>
  <c r="CP40" i="4"/>
  <c r="CQ40" i="4"/>
  <c r="CR40" i="4"/>
  <c r="CS40" i="4"/>
  <c r="CT40" i="4"/>
  <c r="CU40" i="4"/>
  <c r="CV40" i="4"/>
  <c r="CP41" i="4"/>
  <c r="CQ41" i="4"/>
  <c r="CR41" i="4"/>
  <c r="CS41" i="4"/>
  <c r="CT41" i="4"/>
  <c r="CU41" i="4"/>
  <c r="CV41" i="4"/>
  <c r="CP42" i="4"/>
  <c r="CQ42" i="4"/>
  <c r="CR42" i="4"/>
  <c r="CS42" i="4"/>
  <c r="CT42" i="4"/>
  <c r="CU42" i="4"/>
  <c r="CV42" i="4"/>
  <c r="CP43" i="4"/>
  <c r="CQ43" i="4"/>
  <c r="CR43" i="4"/>
  <c r="CS43" i="4"/>
  <c r="CT43" i="4"/>
  <c r="CU43" i="4"/>
  <c r="CV43" i="4"/>
  <c r="CP44" i="4"/>
  <c r="CQ44" i="4"/>
  <c r="CR44" i="4"/>
  <c r="CS44" i="4"/>
  <c r="CT44" i="4"/>
  <c r="CU44" i="4"/>
  <c r="CV44" i="4"/>
  <c r="CP45" i="4"/>
  <c r="CQ45" i="4"/>
  <c r="CR45" i="4"/>
  <c r="CS45" i="4"/>
  <c r="CT45" i="4"/>
  <c r="CU45" i="4"/>
  <c r="CV45" i="4"/>
  <c r="CP46" i="4"/>
  <c r="CQ46" i="4"/>
  <c r="CR46" i="4"/>
  <c r="CS46" i="4"/>
  <c r="CT46" i="4"/>
  <c r="CU46" i="4"/>
  <c r="CV46" i="4"/>
  <c r="CP47" i="4"/>
  <c r="CQ47" i="4"/>
  <c r="CR47" i="4"/>
  <c r="CS47" i="4"/>
  <c r="CT47" i="4"/>
  <c r="CU47" i="4"/>
  <c r="CV47" i="4"/>
  <c r="CP48" i="4"/>
  <c r="CQ48" i="4"/>
  <c r="CR48" i="4"/>
  <c r="CS48" i="4"/>
  <c r="CT48" i="4"/>
  <c r="CU48" i="4"/>
  <c r="CV48" i="4"/>
  <c r="CP49" i="4"/>
  <c r="CQ49" i="4"/>
  <c r="CR49" i="4"/>
  <c r="CS49" i="4"/>
  <c r="CT49" i="4"/>
  <c r="CU49" i="4"/>
  <c r="CV49" i="4"/>
  <c r="CP50" i="4"/>
  <c r="CQ50" i="4"/>
  <c r="CR50" i="4"/>
  <c r="CS50" i="4"/>
  <c r="CT50" i="4"/>
  <c r="CU50" i="4"/>
  <c r="CV50" i="4"/>
  <c r="CP51" i="4"/>
  <c r="CQ51" i="4"/>
  <c r="CR51" i="4"/>
  <c r="CS51" i="4"/>
  <c r="CT51" i="4"/>
  <c r="CU51" i="4"/>
  <c r="CV51" i="4"/>
  <c r="CP52" i="4"/>
  <c r="CQ52" i="4"/>
  <c r="CR52" i="4"/>
  <c r="CS52" i="4"/>
  <c r="CT52" i="4"/>
  <c r="CU52" i="4"/>
  <c r="CV52" i="4"/>
  <c r="CP53" i="4"/>
  <c r="CQ53" i="4"/>
  <c r="CR53" i="4"/>
  <c r="CS53" i="4"/>
  <c r="CT53" i="4"/>
  <c r="CU53" i="4"/>
  <c r="CV53" i="4"/>
  <c r="CP54" i="4"/>
  <c r="CQ54" i="4"/>
  <c r="CR54" i="4"/>
  <c r="CS54" i="4"/>
  <c r="CT54" i="4"/>
  <c r="CU54" i="4"/>
  <c r="CV54" i="4"/>
  <c r="CP55" i="4"/>
  <c r="CQ55" i="4"/>
  <c r="CR55" i="4"/>
  <c r="CS55" i="4"/>
  <c r="CT55" i="4"/>
  <c r="CU55" i="4"/>
  <c r="CV55" i="4"/>
  <c r="CP56" i="4"/>
  <c r="CQ56" i="4"/>
  <c r="CR56" i="4"/>
  <c r="CS56" i="4"/>
  <c r="CT56" i="4"/>
  <c r="CU56" i="4"/>
  <c r="CV56" i="4"/>
  <c r="CP57" i="4"/>
  <c r="CQ57" i="4"/>
  <c r="CR57" i="4"/>
  <c r="CS57" i="4"/>
  <c r="CT57" i="4"/>
  <c r="CU57" i="4"/>
  <c r="CV57" i="4"/>
  <c r="CP58" i="4"/>
  <c r="CQ58" i="4"/>
  <c r="CR58" i="4"/>
  <c r="CS58" i="4"/>
  <c r="CT58" i="4"/>
  <c r="CU58" i="4"/>
  <c r="CV58" i="4"/>
  <c r="CP59" i="4"/>
  <c r="CQ59" i="4"/>
  <c r="CR59" i="4"/>
  <c r="CS59" i="4"/>
  <c r="CT59" i="4"/>
  <c r="CU59" i="4"/>
  <c r="CV59" i="4"/>
  <c r="CP60" i="4"/>
  <c r="CQ60" i="4"/>
  <c r="CR60" i="4"/>
  <c r="CS60" i="4"/>
  <c r="CT60" i="4"/>
  <c r="CU60" i="4"/>
  <c r="CV60" i="4"/>
  <c r="CP61" i="4"/>
  <c r="CQ61" i="4"/>
  <c r="CR61" i="4"/>
  <c r="CS61" i="4"/>
  <c r="CT61" i="4"/>
  <c r="CU61" i="4"/>
  <c r="CV61" i="4"/>
  <c r="CP62" i="4"/>
  <c r="CQ62" i="4"/>
  <c r="CR62" i="4"/>
  <c r="CS62" i="4"/>
  <c r="CT62" i="4"/>
  <c r="CU62" i="4"/>
  <c r="CV62" i="4"/>
  <c r="CI2" i="4"/>
  <c r="CJ2" i="4"/>
  <c r="CK2" i="4"/>
  <c r="CL2" i="4"/>
  <c r="CM2" i="4"/>
  <c r="CN2" i="4"/>
  <c r="CO2" i="4"/>
  <c r="CI3" i="4"/>
  <c r="CJ3" i="4"/>
  <c r="CK3" i="4"/>
  <c r="CL3" i="4"/>
  <c r="CM3" i="4"/>
  <c r="CN3" i="4"/>
  <c r="CO3" i="4"/>
  <c r="CI4" i="4"/>
  <c r="CJ4" i="4"/>
  <c r="CK4" i="4"/>
  <c r="CL4" i="4"/>
  <c r="CM4" i="4"/>
  <c r="CN4" i="4"/>
  <c r="CO4" i="4"/>
  <c r="CI5" i="4"/>
  <c r="CJ5" i="4"/>
  <c r="CK5" i="4"/>
  <c r="CL5" i="4"/>
  <c r="CM5" i="4"/>
  <c r="CN5" i="4"/>
  <c r="CO5" i="4"/>
  <c r="CI6" i="4"/>
  <c r="CJ6" i="4"/>
  <c r="CK6" i="4"/>
  <c r="CL6" i="4"/>
  <c r="CM6" i="4"/>
  <c r="CN6" i="4"/>
  <c r="CO6" i="4"/>
  <c r="CI7" i="4"/>
  <c r="CJ7" i="4"/>
  <c r="CK7" i="4"/>
  <c r="CL7" i="4"/>
  <c r="CM7" i="4"/>
  <c r="CN7" i="4"/>
  <c r="CO7" i="4"/>
  <c r="CI8" i="4"/>
  <c r="CJ8" i="4"/>
  <c r="CK8" i="4"/>
  <c r="CL8" i="4"/>
  <c r="CM8" i="4"/>
  <c r="CN8" i="4"/>
  <c r="CO8" i="4"/>
  <c r="CI9" i="4"/>
  <c r="CJ9" i="4"/>
  <c r="CK9" i="4"/>
  <c r="CL9" i="4"/>
  <c r="CM9" i="4"/>
  <c r="CN9" i="4"/>
  <c r="CO9" i="4"/>
  <c r="CI10" i="4"/>
  <c r="CJ10" i="4"/>
  <c r="CK10" i="4"/>
  <c r="CL10" i="4"/>
  <c r="CM10" i="4"/>
  <c r="CN10" i="4"/>
  <c r="CO10" i="4"/>
  <c r="CI11" i="4"/>
  <c r="CJ11" i="4"/>
  <c r="CK11" i="4"/>
  <c r="CL11" i="4"/>
  <c r="CM11" i="4"/>
  <c r="CN11" i="4"/>
  <c r="CO11" i="4"/>
  <c r="CI12" i="4"/>
  <c r="CJ12" i="4"/>
  <c r="CK12" i="4"/>
  <c r="CL12" i="4"/>
  <c r="CM12" i="4"/>
  <c r="CN12" i="4"/>
  <c r="CO12" i="4"/>
  <c r="CI13" i="4"/>
  <c r="CJ13" i="4"/>
  <c r="CK13" i="4"/>
  <c r="CL13" i="4"/>
  <c r="CM13" i="4"/>
  <c r="CN13" i="4"/>
  <c r="CO13" i="4"/>
  <c r="CI14" i="4"/>
  <c r="CJ14" i="4"/>
  <c r="CK14" i="4"/>
  <c r="CL14" i="4"/>
  <c r="CM14" i="4"/>
  <c r="CN14" i="4"/>
  <c r="CO14" i="4"/>
  <c r="CI15" i="4"/>
  <c r="CJ15" i="4"/>
  <c r="CK15" i="4"/>
  <c r="CL15" i="4"/>
  <c r="CM15" i="4"/>
  <c r="CN15" i="4"/>
  <c r="CO15" i="4"/>
  <c r="CI16" i="4"/>
  <c r="CJ16" i="4"/>
  <c r="CK16" i="4"/>
  <c r="CL16" i="4"/>
  <c r="CM16" i="4"/>
  <c r="CN16" i="4"/>
  <c r="CO16" i="4"/>
  <c r="CI17" i="4"/>
  <c r="CJ17" i="4"/>
  <c r="CK17" i="4"/>
  <c r="CL17" i="4"/>
  <c r="CM17" i="4"/>
  <c r="CN17" i="4"/>
  <c r="CO17" i="4"/>
  <c r="CI18" i="4"/>
  <c r="CJ18" i="4"/>
  <c r="CK18" i="4"/>
  <c r="CL18" i="4"/>
  <c r="CM18" i="4"/>
  <c r="CN18" i="4"/>
  <c r="CO18" i="4"/>
  <c r="CI19" i="4"/>
  <c r="CJ19" i="4"/>
  <c r="CK19" i="4"/>
  <c r="CL19" i="4"/>
  <c r="CM19" i="4"/>
  <c r="CN19" i="4"/>
  <c r="CO19" i="4"/>
  <c r="CI20" i="4"/>
  <c r="CJ20" i="4"/>
  <c r="CK20" i="4"/>
  <c r="CL20" i="4"/>
  <c r="CM20" i="4"/>
  <c r="CN20" i="4"/>
  <c r="CO20" i="4"/>
  <c r="CI21" i="4"/>
  <c r="CJ21" i="4"/>
  <c r="CK21" i="4"/>
  <c r="CL21" i="4"/>
  <c r="CM21" i="4"/>
  <c r="CN21" i="4"/>
  <c r="CO21" i="4"/>
  <c r="CI22" i="4"/>
  <c r="CJ22" i="4"/>
  <c r="CK22" i="4"/>
  <c r="CL22" i="4"/>
  <c r="CM22" i="4"/>
  <c r="CN22" i="4"/>
  <c r="CO22" i="4"/>
  <c r="CI23" i="4"/>
  <c r="CJ23" i="4"/>
  <c r="CK23" i="4"/>
  <c r="CL23" i="4"/>
  <c r="CM23" i="4"/>
  <c r="CN23" i="4"/>
  <c r="CO23" i="4"/>
  <c r="CI24" i="4"/>
  <c r="CJ24" i="4"/>
  <c r="CK24" i="4"/>
  <c r="CL24" i="4"/>
  <c r="CM24" i="4"/>
  <c r="CN24" i="4"/>
  <c r="CO24" i="4"/>
  <c r="CI25" i="4"/>
  <c r="CJ25" i="4"/>
  <c r="CK25" i="4"/>
  <c r="CL25" i="4"/>
  <c r="CM25" i="4"/>
  <c r="CN25" i="4"/>
  <c r="CO25" i="4"/>
  <c r="CI26" i="4"/>
  <c r="CJ26" i="4"/>
  <c r="CK26" i="4"/>
  <c r="CL26" i="4"/>
  <c r="CM26" i="4"/>
  <c r="CN26" i="4"/>
  <c r="CO26" i="4"/>
  <c r="CI27" i="4"/>
  <c r="CJ27" i="4"/>
  <c r="CK27" i="4"/>
  <c r="CL27" i="4"/>
  <c r="CM27" i="4"/>
  <c r="CN27" i="4"/>
  <c r="CO27" i="4"/>
  <c r="CI28" i="4"/>
  <c r="CJ28" i="4"/>
  <c r="CK28" i="4"/>
  <c r="CL28" i="4"/>
  <c r="CM28" i="4"/>
  <c r="CN28" i="4"/>
  <c r="CO28" i="4"/>
  <c r="CI29" i="4"/>
  <c r="CJ29" i="4"/>
  <c r="CK29" i="4"/>
  <c r="CL29" i="4"/>
  <c r="CM29" i="4"/>
  <c r="CN29" i="4"/>
  <c r="CO29" i="4"/>
  <c r="CI30" i="4"/>
  <c r="CJ30" i="4"/>
  <c r="CK30" i="4"/>
  <c r="CL30" i="4"/>
  <c r="CM30" i="4"/>
  <c r="CN30" i="4"/>
  <c r="CO30" i="4"/>
  <c r="CI31" i="4"/>
  <c r="CJ31" i="4"/>
  <c r="CK31" i="4"/>
  <c r="CL31" i="4"/>
  <c r="CM31" i="4"/>
  <c r="CN31" i="4"/>
  <c r="CO31" i="4"/>
  <c r="CI32" i="4"/>
  <c r="CJ32" i="4"/>
  <c r="CK32" i="4"/>
  <c r="CL32" i="4"/>
  <c r="CM32" i="4"/>
  <c r="CN32" i="4"/>
  <c r="CO32" i="4"/>
  <c r="CI33" i="4"/>
  <c r="CJ33" i="4"/>
  <c r="CK33" i="4"/>
  <c r="CL33" i="4"/>
  <c r="CM33" i="4"/>
  <c r="CN33" i="4"/>
  <c r="CO33" i="4"/>
  <c r="CI34" i="4"/>
  <c r="CJ34" i="4"/>
  <c r="CK34" i="4"/>
  <c r="CL34" i="4"/>
  <c r="CM34" i="4"/>
  <c r="CN34" i="4"/>
  <c r="CO34" i="4"/>
  <c r="CI35" i="4"/>
  <c r="CJ35" i="4"/>
  <c r="CK35" i="4"/>
  <c r="CL35" i="4"/>
  <c r="CM35" i="4"/>
  <c r="CN35" i="4"/>
  <c r="CO35" i="4"/>
  <c r="CI36" i="4"/>
  <c r="CJ36" i="4"/>
  <c r="CK36" i="4"/>
  <c r="CL36" i="4"/>
  <c r="CM36" i="4"/>
  <c r="CN36" i="4"/>
  <c r="CO36" i="4"/>
  <c r="CI37" i="4"/>
  <c r="CJ37" i="4"/>
  <c r="CK37" i="4"/>
  <c r="CL37" i="4"/>
  <c r="CM37" i="4"/>
  <c r="CN37" i="4"/>
  <c r="CO37" i="4"/>
  <c r="CI38" i="4"/>
  <c r="CJ38" i="4"/>
  <c r="CK38" i="4"/>
  <c r="CL38" i="4"/>
  <c r="CM38" i="4"/>
  <c r="CN38" i="4"/>
  <c r="CO38" i="4"/>
  <c r="CI39" i="4"/>
  <c r="CJ39" i="4"/>
  <c r="CK39" i="4"/>
  <c r="CL39" i="4"/>
  <c r="CM39" i="4"/>
  <c r="CN39" i="4"/>
  <c r="CO39" i="4"/>
  <c r="CI40" i="4"/>
  <c r="CJ40" i="4"/>
  <c r="CK40" i="4"/>
  <c r="CL40" i="4"/>
  <c r="CM40" i="4"/>
  <c r="CN40" i="4"/>
  <c r="CO40" i="4"/>
  <c r="CI41" i="4"/>
  <c r="CJ41" i="4"/>
  <c r="CK41" i="4"/>
  <c r="CL41" i="4"/>
  <c r="CM41" i="4"/>
  <c r="CN41" i="4"/>
  <c r="CO41" i="4"/>
  <c r="CI42" i="4"/>
  <c r="CJ42" i="4"/>
  <c r="CK42" i="4"/>
  <c r="CL42" i="4"/>
  <c r="CM42" i="4"/>
  <c r="CN42" i="4"/>
  <c r="CO42" i="4"/>
  <c r="CI43" i="4"/>
  <c r="CJ43" i="4"/>
  <c r="CK43" i="4"/>
  <c r="CL43" i="4"/>
  <c r="CM43" i="4"/>
  <c r="CN43" i="4"/>
  <c r="CO43" i="4"/>
  <c r="CI44" i="4"/>
  <c r="CJ44" i="4"/>
  <c r="CK44" i="4"/>
  <c r="CL44" i="4"/>
  <c r="CM44" i="4"/>
  <c r="CN44" i="4"/>
  <c r="CO44" i="4"/>
  <c r="CI45" i="4"/>
  <c r="CJ45" i="4"/>
  <c r="CK45" i="4"/>
  <c r="CL45" i="4"/>
  <c r="CM45" i="4"/>
  <c r="CN45" i="4"/>
  <c r="CO45" i="4"/>
  <c r="CI46" i="4"/>
  <c r="CJ46" i="4"/>
  <c r="CK46" i="4"/>
  <c r="CL46" i="4"/>
  <c r="CM46" i="4"/>
  <c r="CN46" i="4"/>
  <c r="CO46" i="4"/>
  <c r="CI47" i="4"/>
  <c r="CJ47" i="4"/>
  <c r="CK47" i="4"/>
  <c r="CL47" i="4"/>
  <c r="CM47" i="4"/>
  <c r="CN47" i="4"/>
  <c r="CO47" i="4"/>
  <c r="CI48" i="4"/>
  <c r="CJ48" i="4"/>
  <c r="CK48" i="4"/>
  <c r="CL48" i="4"/>
  <c r="CM48" i="4"/>
  <c r="CN48" i="4"/>
  <c r="CO48" i="4"/>
  <c r="CI49" i="4"/>
  <c r="CJ49" i="4"/>
  <c r="CK49" i="4"/>
  <c r="CL49" i="4"/>
  <c r="CM49" i="4"/>
  <c r="CN49" i="4"/>
  <c r="CO49" i="4"/>
  <c r="CI50" i="4"/>
  <c r="CJ50" i="4"/>
  <c r="CK50" i="4"/>
  <c r="CL50" i="4"/>
  <c r="CM50" i="4"/>
  <c r="CN50" i="4"/>
  <c r="CO50" i="4"/>
  <c r="CI51" i="4"/>
  <c r="CJ51" i="4"/>
  <c r="CK51" i="4"/>
  <c r="CL51" i="4"/>
  <c r="CM51" i="4"/>
  <c r="CN51" i="4"/>
  <c r="CO51" i="4"/>
  <c r="CI52" i="4"/>
  <c r="CJ52" i="4"/>
  <c r="CK52" i="4"/>
  <c r="CL52" i="4"/>
  <c r="CM52" i="4"/>
  <c r="CN52" i="4"/>
  <c r="CO52" i="4"/>
  <c r="CI53" i="4"/>
  <c r="CJ53" i="4"/>
  <c r="CK53" i="4"/>
  <c r="CL53" i="4"/>
  <c r="CM53" i="4"/>
  <c r="CN53" i="4"/>
  <c r="CO53" i="4"/>
  <c r="CI54" i="4"/>
  <c r="CJ54" i="4"/>
  <c r="CK54" i="4"/>
  <c r="CL54" i="4"/>
  <c r="CM54" i="4"/>
  <c r="CN54" i="4"/>
  <c r="CO54" i="4"/>
  <c r="CI55" i="4"/>
  <c r="CJ55" i="4"/>
  <c r="CK55" i="4"/>
  <c r="CL55" i="4"/>
  <c r="CM55" i="4"/>
  <c r="CN55" i="4"/>
  <c r="CO55" i="4"/>
  <c r="CI56" i="4"/>
  <c r="CJ56" i="4"/>
  <c r="CK56" i="4"/>
  <c r="CL56" i="4"/>
  <c r="CM56" i="4"/>
  <c r="CN56" i="4"/>
  <c r="CO56" i="4"/>
  <c r="CI57" i="4"/>
  <c r="CJ57" i="4"/>
  <c r="CK57" i="4"/>
  <c r="CL57" i="4"/>
  <c r="CM57" i="4"/>
  <c r="CN57" i="4"/>
  <c r="CO57" i="4"/>
  <c r="CI58" i="4"/>
  <c r="CJ58" i="4"/>
  <c r="CK58" i="4"/>
  <c r="CL58" i="4"/>
  <c r="CM58" i="4"/>
  <c r="CN58" i="4"/>
  <c r="CO58" i="4"/>
  <c r="CI59" i="4"/>
  <c r="CJ59" i="4"/>
  <c r="CK59" i="4"/>
  <c r="CL59" i="4"/>
  <c r="CM59" i="4"/>
  <c r="CN59" i="4"/>
  <c r="CO59" i="4"/>
  <c r="CI60" i="4"/>
  <c r="CJ60" i="4"/>
  <c r="CK60" i="4"/>
  <c r="CL60" i="4"/>
  <c r="CM60" i="4"/>
  <c r="CN60" i="4"/>
  <c r="CO60" i="4"/>
  <c r="CI61" i="4"/>
  <c r="CJ61" i="4"/>
  <c r="CK61" i="4"/>
  <c r="CL61" i="4"/>
  <c r="CM61" i="4"/>
  <c r="CN61" i="4"/>
  <c r="CO61" i="4"/>
  <c r="CI62" i="4"/>
  <c r="CJ62" i="4"/>
  <c r="CK62" i="4"/>
  <c r="CL62" i="4"/>
  <c r="CM62" i="4"/>
  <c r="CN62" i="4"/>
  <c r="CO62" i="4"/>
  <c r="BR2" i="4"/>
  <c r="BS2" i="4"/>
  <c r="BT2" i="4"/>
  <c r="BU2" i="4"/>
  <c r="BV2" i="4"/>
  <c r="BW2" i="4"/>
  <c r="BX2" i="4"/>
  <c r="BY2" i="4"/>
  <c r="BZ2" i="4"/>
  <c r="CA2" i="4"/>
  <c r="CB2" i="4"/>
  <c r="CC2" i="4"/>
  <c r="CD2" i="4"/>
  <c r="CE2" i="4"/>
  <c r="CF2" i="4"/>
  <c r="CG2" i="4"/>
  <c r="CH2" i="4"/>
  <c r="BR3" i="4"/>
  <c r="BS3" i="4"/>
  <c r="BT3" i="4"/>
  <c r="BU3" i="4"/>
  <c r="BV3" i="4"/>
  <c r="BW3" i="4"/>
  <c r="BX3" i="4"/>
  <c r="BY3" i="4"/>
  <c r="BZ3" i="4"/>
  <c r="CA3" i="4"/>
  <c r="CB3" i="4"/>
  <c r="CC3" i="4"/>
  <c r="CD3" i="4"/>
  <c r="CE3" i="4"/>
  <c r="CF3" i="4"/>
  <c r="CG3" i="4"/>
  <c r="CH3" i="4"/>
  <c r="BR4" i="4"/>
  <c r="BS4" i="4"/>
  <c r="BT4" i="4"/>
  <c r="BU4" i="4"/>
  <c r="BV4" i="4"/>
  <c r="BW4" i="4"/>
  <c r="BX4" i="4"/>
  <c r="BY4" i="4"/>
  <c r="BZ4" i="4"/>
  <c r="CA4" i="4"/>
  <c r="CB4" i="4"/>
  <c r="CC4" i="4"/>
  <c r="CD4" i="4"/>
  <c r="CE4" i="4"/>
  <c r="CF4" i="4"/>
  <c r="CG4" i="4"/>
  <c r="CH4" i="4"/>
  <c r="BR5" i="4"/>
  <c r="BS5" i="4"/>
  <c r="BT5" i="4"/>
  <c r="BU5" i="4"/>
  <c r="BV5" i="4"/>
  <c r="BW5" i="4"/>
  <c r="BX5" i="4"/>
  <c r="BY5" i="4"/>
  <c r="BZ5" i="4"/>
  <c r="CA5" i="4"/>
  <c r="CB5" i="4"/>
  <c r="CC5" i="4"/>
  <c r="CD5" i="4"/>
  <c r="CE5" i="4"/>
  <c r="CF5" i="4"/>
  <c r="CG5" i="4"/>
  <c r="CH5" i="4"/>
  <c r="BR6" i="4"/>
  <c r="BS6" i="4"/>
  <c r="BT6" i="4"/>
  <c r="BU6" i="4"/>
  <c r="BV6" i="4"/>
  <c r="BW6" i="4"/>
  <c r="BX6" i="4"/>
  <c r="BY6" i="4"/>
  <c r="BZ6" i="4"/>
  <c r="CA6" i="4"/>
  <c r="CB6" i="4"/>
  <c r="CC6" i="4"/>
  <c r="CD6" i="4"/>
  <c r="CE6" i="4"/>
  <c r="CF6" i="4"/>
  <c r="CG6" i="4"/>
  <c r="CH6" i="4"/>
  <c r="BR7" i="4"/>
  <c r="BS7" i="4"/>
  <c r="BT7" i="4"/>
  <c r="BU7" i="4"/>
  <c r="BV7" i="4"/>
  <c r="BW7" i="4"/>
  <c r="BX7" i="4"/>
  <c r="BY7" i="4"/>
  <c r="BZ7" i="4"/>
  <c r="CA7" i="4"/>
  <c r="CB7" i="4"/>
  <c r="CC7" i="4"/>
  <c r="CD7" i="4"/>
  <c r="CE7" i="4"/>
  <c r="CF7" i="4"/>
  <c r="CG7" i="4"/>
  <c r="CH7" i="4"/>
  <c r="BR8" i="4"/>
  <c r="BS8" i="4"/>
  <c r="BT8" i="4"/>
  <c r="BU8" i="4"/>
  <c r="BV8" i="4"/>
  <c r="BW8" i="4"/>
  <c r="BX8" i="4"/>
  <c r="BY8" i="4"/>
  <c r="BZ8" i="4"/>
  <c r="CA8" i="4"/>
  <c r="CB8" i="4"/>
  <c r="CC8" i="4"/>
  <c r="CD8" i="4"/>
  <c r="CE8" i="4"/>
  <c r="CF8" i="4"/>
  <c r="CG8" i="4"/>
  <c r="CH8" i="4"/>
  <c r="BR9" i="4"/>
  <c r="BS9" i="4"/>
  <c r="BT9" i="4"/>
  <c r="BU9" i="4"/>
  <c r="BV9" i="4"/>
  <c r="BW9" i="4"/>
  <c r="BX9" i="4"/>
  <c r="BY9" i="4"/>
  <c r="BZ9" i="4"/>
  <c r="CA9" i="4"/>
  <c r="CB9" i="4"/>
  <c r="CC9" i="4"/>
  <c r="CD9" i="4"/>
  <c r="CE9" i="4"/>
  <c r="CF9" i="4"/>
  <c r="CG9" i="4"/>
  <c r="CH9" i="4"/>
  <c r="BR10" i="4"/>
  <c r="BS10" i="4"/>
  <c r="BT10" i="4"/>
  <c r="BU10" i="4"/>
  <c r="BV10" i="4"/>
  <c r="BW10" i="4"/>
  <c r="BX10" i="4"/>
  <c r="BY10" i="4"/>
  <c r="BZ10" i="4"/>
  <c r="CA10" i="4"/>
  <c r="CB10" i="4"/>
  <c r="CC10" i="4"/>
  <c r="CD10" i="4"/>
  <c r="CE10" i="4"/>
  <c r="CF10" i="4"/>
  <c r="CG10" i="4"/>
  <c r="CH10" i="4"/>
  <c r="BR11" i="4"/>
  <c r="BS11" i="4"/>
  <c r="BT11" i="4"/>
  <c r="BU11" i="4"/>
  <c r="BV11" i="4"/>
  <c r="BW11" i="4"/>
  <c r="BX11" i="4"/>
  <c r="BY11" i="4"/>
  <c r="BZ11" i="4"/>
  <c r="CA11" i="4"/>
  <c r="CB11" i="4"/>
  <c r="CC11" i="4"/>
  <c r="CD11" i="4"/>
  <c r="CE11" i="4"/>
  <c r="CF11" i="4"/>
  <c r="CG11" i="4"/>
  <c r="CH11" i="4"/>
  <c r="BR12" i="4"/>
  <c r="BS12" i="4"/>
  <c r="BT12" i="4"/>
  <c r="BU12" i="4"/>
  <c r="BV12" i="4"/>
  <c r="BW12" i="4"/>
  <c r="BX12" i="4"/>
  <c r="BY12" i="4"/>
  <c r="BZ12" i="4"/>
  <c r="CA12" i="4"/>
  <c r="CB12" i="4"/>
  <c r="CC12" i="4"/>
  <c r="CD12" i="4"/>
  <c r="CE12" i="4"/>
  <c r="CF12" i="4"/>
  <c r="CG12" i="4"/>
  <c r="CH12" i="4"/>
  <c r="BR13" i="4"/>
  <c r="BS13" i="4"/>
  <c r="BT13" i="4"/>
  <c r="BU13" i="4"/>
  <c r="BV13" i="4"/>
  <c r="BW13" i="4"/>
  <c r="BX13" i="4"/>
  <c r="BY13" i="4"/>
  <c r="BZ13" i="4"/>
  <c r="CA13" i="4"/>
  <c r="CB13" i="4"/>
  <c r="CC13" i="4"/>
  <c r="CD13" i="4"/>
  <c r="CE13" i="4"/>
  <c r="CF13" i="4"/>
  <c r="CG13" i="4"/>
  <c r="CH13" i="4"/>
  <c r="BR14" i="4"/>
  <c r="BS14" i="4"/>
  <c r="BT14" i="4"/>
  <c r="BU14" i="4"/>
  <c r="BV14" i="4"/>
  <c r="BW14" i="4"/>
  <c r="BX14" i="4"/>
  <c r="BY14" i="4"/>
  <c r="BZ14" i="4"/>
  <c r="CA14" i="4"/>
  <c r="CB14" i="4"/>
  <c r="CC14" i="4"/>
  <c r="CD14" i="4"/>
  <c r="CE14" i="4"/>
  <c r="CF14" i="4"/>
  <c r="CG14" i="4"/>
  <c r="CH14" i="4"/>
  <c r="BR15" i="4"/>
  <c r="BS15" i="4"/>
  <c r="BT15" i="4"/>
  <c r="BU15" i="4"/>
  <c r="BV15" i="4"/>
  <c r="BW15" i="4"/>
  <c r="BX15" i="4"/>
  <c r="BY15" i="4"/>
  <c r="BZ15" i="4"/>
  <c r="CA15" i="4"/>
  <c r="CB15" i="4"/>
  <c r="CC15" i="4"/>
  <c r="CD15" i="4"/>
  <c r="CE15" i="4"/>
  <c r="CF15" i="4"/>
  <c r="CG15" i="4"/>
  <c r="CH15" i="4"/>
  <c r="BR16" i="4"/>
  <c r="BS16" i="4"/>
  <c r="BT16" i="4"/>
  <c r="BU16" i="4"/>
  <c r="BV16" i="4"/>
  <c r="BW16" i="4"/>
  <c r="BX16" i="4"/>
  <c r="BY16" i="4"/>
  <c r="BZ16" i="4"/>
  <c r="CA16" i="4"/>
  <c r="CB16" i="4"/>
  <c r="CC16" i="4"/>
  <c r="CD16" i="4"/>
  <c r="CE16" i="4"/>
  <c r="CF16" i="4"/>
  <c r="CG16" i="4"/>
  <c r="CH16" i="4"/>
  <c r="BR17" i="4"/>
  <c r="BS17" i="4"/>
  <c r="BT17" i="4"/>
  <c r="BU17" i="4"/>
  <c r="BV17" i="4"/>
  <c r="BW17" i="4"/>
  <c r="BX17" i="4"/>
  <c r="BY17" i="4"/>
  <c r="BZ17" i="4"/>
  <c r="CA17" i="4"/>
  <c r="CB17" i="4"/>
  <c r="CC17" i="4"/>
  <c r="CD17" i="4"/>
  <c r="CE17" i="4"/>
  <c r="CF17" i="4"/>
  <c r="CG17" i="4"/>
  <c r="CH17" i="4"/>
  <c r="BR18" i="4"/>
  <c r="BS18" i="4"/>
  <c r="BT18" i="4"/>
  <c r="BU18" i="4"/>
  <c r="BV18" i="4"/>
  <c r="BW18" i="4"/>
  <c r="BX18" i="4"/>
  <c r="BY18" i="4"/>
  <c r="BZ18" i="4"/>
  <c r="CA18" i="4"/>
  <c r="CB18" i="4"/>
  <c r="CC18" i="4"/>
  <c r="CD18" i="4"/>
  <c r="CE18" i="4"/>
  <c r="CF18" i="4"/>
  <c r="CG18" i="4"/>
  <c r="CH18" i="4"/>
  <c r="BR19" i="4"/>
  <c r="BS19" i="4"/>
  <c r="BT19" i="4"/>
  <c r="BU19" i="4"/>
  <c r="BV19" i="4"/>
  <c r="BW19" i="4"/>
  <c r="BX19" i="4"/>
  <c r="BY19" i="4"/>
  <c r="BZ19" i="4"/>
  <c r="CA19" i="4"/>
  <c r="CB19" i="4"/>
  <c r="CC19" i="4"/>
  <c r="CD19" i="4"/>
  <c r="CE19" i="4"/>
  <c r="CF19" i="4"/>
  <c r="CG19" i="4"/>
  <c r="CH19" i="4"/>
  <c r="BR20" i="4"/>
  <c r="BS20" i="4"/>
  <c r="BT20" i="4"/>
  <c r="BU20" i="4"/>
  <c r="BV20" i="4"/>
  <c r="BW20" i="4"/>
  <c r="BX20" i="4"/>
  <c r="BY20" i="4"/>
  <c r="BZ20" i="4"/>
  <c r="CA20" i="4"/>
  <c r="CB20" i="4"/>
  <c r="CC20" i="4"/>
  <c r="CD20" i="4"/>
  <c r="CE20" i="4"/>
  <c r="CF20" i="4"/>
  <c r="CG20" i="4"/>
  <c r="CH20" i="4"/>
  <c r="BR21" i="4"/>
  <c r="BS21" i="4"/>
  <c r="BT21" i="4"/>
  <c r="BU21" i="4"/>
  <c r="BV21" i="4"/>
  <c r="BW21" i="4"/>
  <c r="BX21" i="4"/>
  <c r="BY21" i="4"/>
  <c r="BZ21" i="4"/>
  <c r="CA21" i="4"/>
  <c r="CB21" i="4"/>
  <c r="CC21" i="4"/>
  <c r="CD21" i="4"/>
  <c r="CE21" i="4"/>
  <c r="CF21" i="4"/>
  <c r="CG21" i="4"/>
  <c r="CH21" i="4"/>
  <c r="BR22" i="4"/>
  <c r="BS22" i="4"/>
  <c r="BT22" i="4"/>
  <c r="BU22" i="4"/>
  <c r="BV22" i="4"/>
  <c r="BW22" i="4"/>
  <c r="BX22" i="4"/>
  <c r="BY22" i="4"/>
  <c r="BZ22" i="4"/>
  <c r="CA22" i="4"/>
  <c r="CB22" i="4"/>
  <c r="CC22" i="4"/>
  <c r="CD22" i="4"/>
  <c r="CE22" i="4"/>
  <c r="CF22" i="4"/>
  <c r="CG22" i="4"/>
  <c r="CH22" i="4"/>
  <c r="BR23" i="4"/>
  <c r="BS23" i="4"/>
  <c r="BT23" i="4"/>
  <c r="BU23" i="4"/>
  <c r="BV23" i="4"/>
  <c r="BW23" i="4"/>
  <c r="BX23" i="4"/>
  <c r="BY23" i="4"/>
  <c r="BZ23" i="4"/>
  <c r="CA23" i="4"/>
  <c r="CB23" i="4"/>
  <c r="CC23" i="4"/>
  <c r="CD23" i="4"/>
  <c r="CE23" i="4"/>
  <c r="CF23" i="4"/>
  <c r="CG23" i="4"/>
  <c r="CH23" i="4"/>
  <c r="BR24" i="4"/>
  <c r="BS24" i="4"/>
  <c r="BT24" i="4"/>
  <c r="BU24" i="4"/>
  <c r="BV24" i="4"/>
  <c r="BW24" i="4"/>
  <c r="BX24" i="4"/>
  <c r="BY24" i="4"/>
  <c r="BZ24" i="4"/>
  <c r="CA24" i="4"/>
  <c r="CB24" i="4"/>
  <c r="CC24" i="4"/>
  <c r="CD24" i="4"/>
  <c r="CE24" i="4"/>
  <c r="CF24" i="4"/>
  <c r="CG24" i="4"/>
  <c r="CH24" i="4"/>
  <c r="BR25" i="4"/>
  <c r="BS25" i="4"/>
  <c r="BT25" i="4"/>
  <c r="BU25" i="4"/>
  <c r="BV25" i="4"/>
  <c r="BW25" i="4"/>
  <c r="BX25" i="4"/>
  <c r="BY25" i="4"/>
  <c r="BZ25" i="4"/>
  <c r="CA25" i="4"/>
  <c r="CB25" i="4"/>
  <c r="CC25" i="4"/>
  <c r="CD25" i="4"/>
  <c r="CE25" i="4"/>
  <c r="CF25" i="4"/>
  <c r="CG25" i="4"/>
  <c r="CH25" i="4"/>
  <c r="BR26" i="4"/>
  <c r="BS26" i="4"/>
  <c r="BT26" i="4"/>
  <c r="BU26" i="4"/>
  <c r="BV26" i="4"/>
  <c r="BW26" i="4"/>
  <c r="BX26" i="4"/>
  <c r="BY26" i="4"/>
  <c r="BZ26" i="4"/>
  <c r="CA26" i="4"/>
  <c r="CB26" i="4"/>
  <c r="CC26" i="4"/>
  <c r="CD26" i="4"/>
  <c r="CE26" i="4"/>
  <c r="CF26" i="4"/>
  <c r="CG26" i="4"/>
  <c r="CH26" i="4"/>
  <c r="BR27" i="4"/>
  <c r="BS27" i="4"/>
  <c r="BT27" i="4"/>
  <c r="BU27" i="4"/>
  <c r="BV27" i="4"/>
  <c r="BW27" i="4"/>
  <c r="BX27" i="4"/>
  <c r="BY27" i="4"/>
  <c r="BZ27" i="4"/>
  <c r="CA27" i="4"/>
  <c r="CB27" i="4"/>
  <c r="CC27" i="4"/>
  <c r="CD27" i="4"/>
  <c r="CE27" i="4"/>
  <c r="CF27" i="4"/>
  <c r="CG27" i="4"/>
  <c r="CH27" i="4"/>
  <c r="BR28" i="4"/>
  <c r="BS28" i="4"/>
  <c r="BT28" i="4"/>
  <c r="BU28" i="4"/>
  <c r="BV28" i="4"/>
  <c r="BW28" i="4"/>
  <c r="BX28" i="4"/>
  <c r="BY28" i="4"/>
  <c r="BZ28" i="4"/>
  <c r="CA28" i="4"/>
  <c r="CB28" i="4"/>
  <c r="CC28" i="4"/>
  <c r="CD28" i="4"/>
  <c r="CE28" i="4"/>
  <c r="CF28" i="4"/>
  <c r="CG28" i="4"/>
  <c r="CH28" i="4"/>
  <c r="BR29" i="4"/>
  <c r="BS29" i="4"/>
  <c r="BT29" i="4"/>
  <c r="BU29" i="4"/>
  <c r="BV29" i="4"/>
  <c r="BW29" i="4"/>
  <c r="BX29" i="4"/>
  <c r="BY29" i="4"/>
  <c r="BZ29" i="4"/>
  <c r="CA29" i="4"/>
  <c r="CB29" i="4"/>
  <c r="CC29" i="4"/>
  <c r="CD29" i="4"/>
  <c r="CE29" i="4"/>
  <c r="CF29" i="4"/>
  <c r="CG29" i="4"/>
  <c r="CH29" i="4"/>
  <c r="BR30" i="4"/>
  <c r="BS30" i="4"/>
  <c r="BT30" i="4"/>
  <c r="BU30" i="4"/>
  <c r="BV30" i="4"/>
  <c r="BW30" i="4"/>
  <c r="BX30" i="4"/>
  <c r="BY30" i="4"/>
  <c r="BZ30" i="4"/>
  <c r="CA30" i="4"/>
  <c r="CB30" i="4"/>
  <c r="CC30" i="4"/>
  <c r="CD30" i="4"/>
  <c r="CE30" i="4"/>
  <c r="CF30" i="4"/>
  <c r="CG30" i="4"/>
  <c r="CH30" i="4"/>
  <c r="BR31" i="4"/>
  <c r="BS31" i="4"/>
  <c r="BT31" i="4"/>
  <c r="BU31" i="4"/>
  <c r="BV31" i="4"/>
  <c r="BW31" i="4"/>
  <c r="BX31" i="4"/>
  <c r="BY31" i="4"/>
  <c r="BZ31" i="4"/>
  <c r="CA31" i="4"/>
  <c r="CB31" i="4"/>
  <c r="CC31" i="4"/>
  <c r="CD31" i="4"/>
  <c r="CE31" i="4"/>
  <c r="CF31" i="4"/>
  <c r="CG31" i="4"/>
  <c r="CH31" i="4"/>
  <c r="BR32" i="4"/>
  <c r="BS32" i="4"/>
  <c r="BT32" i="4"/>
  <c r="BU32" i="4"/>
  <c r="BV32" i="4"/>
  <c r="BW32" i="4"/>
  <c r="BX32" i="4"/>
  <c r="BY32" i="4"/>
  <c r="BZ32" i="4"/>
  <c r="CA32" i="4"/>
  <c r="CB32" i="4"/>
  <c r="CC32" i="4"/>
  <c r="CD32" i="4"/>
  <c r="CE32" i="4"/>
  <c r="CF32" i="4"/>
  <c r="CG32" i="4"/>
  <c r="CH32" i="4"/>
  <c r="BR33" i="4"/>
  <c r="BS33" i="4"/>
  <c r="BT33" i="4"/>
  <c r="BU33" i="4"/>
  <c r="BV33" i="4"/>
  <c r="BW33" i="4"/>
  <c r="BX33" i="4"/>
  <c r="BY33" i="4"/>
  <c r="BZ33" i="4"/>
  <c r="CA33" i="4"/>
  <c r="CB33" i="4"/>
  <c r="CC33" i="4"/>
  <c r="CD33" i="4"/>
  <c r="CE33" i="4"/>
  <c r="CF33" i="4"/>
  <c r="CG33" i="4"/>
  <c r="CH33" i="4"/>
  <c r="BR34" i="4"/>
  <c r="BS34" i="4"/>
  <c r="BT34" i="4"/>
  <c r="BU34" i="4"/>
  <c r="BV34" i="4"/>
  <c r="BW34" i="4"/>
  <c r="BX34" i="4"/>
  <c r="BY34" i="4"/>
  <c r="BZ34" i="4"/>
  <c r="CA34" i="4"/>
  <c r="CB34" i="4"/>
  <c r="CC34" i="4"/>
  <c r="CD34" i="4"/>
  <c r="CE34" i="4"/>
  <c r="CF34" i="4"/>
  <c r="CG34" i="4"/>
  <c r="CH34" i="4"/>
  <c r="BR35" i="4"/>
  <c r="BS35" i="4"/>
  <c r="BT35" i="4"/>
  <c r="BU35" i="4"/>
  <c r="BV35" i="4"/>
  <c r="BW35" i="4"/>
  <c r="BX35" i="4"/>
  <c r="BY35" i="4"/>
  <c r="BZ35" i="4"/>
  <c r="CA35" i="4"/>
  <c r="CB35" i="4"/>
  <c r="CC35" i="4"/>
  <c r="CD35" i="4"/>
  <c r="CE35" i="4"/>
  <c r="CF35" i="4"/>
  <c r="CG35" i="4"/>
  <c r="CH35" i="4"/>
  <c r="BR36" i="4"/>
  <c r="BS36" i="4"/>
  <c r="BT36" i="4"/>
  <c r="BU36" i="4"/>
  <c r="BV36" i="4"/>
  <c r="BW36" i="4"/>
  <c r="BX36" i="4"/>
  <c r="BY36" i="4"/>
  <c r="BZ36" i="4"/>
  <c r="CA36" i="4"/>
  <c r="CB36" i="4"/>
  <c r="CC36" i="4"/>
  <c r="CD36" i="4"/>
  <c r="CE36" i="4"/>
  <c r="CF36" i="4"/>
  <c r="CG36" i="4"/>
  <c r="CH36" i="4"/>
  <c r="BR37" i="4"/>
  <c r="BS37" i="4"/>
  <c r="BT37" i="4"/>
  <c r="BU37" i="4"/>
  <c r="BV37" i="4"/>
  <c r="BW37" i="4"/>
  <c r="BX37" i="4"/>
  <c r="BY37" i="4"/>
  <c r="BZ37" i="4"/>
  <c r="CA37" i="4"/>
  <c r="CB37" i="4"/>
  <c r="CC37" i="4"/>
  <c r="CD37" i="4"/>
  <c r="CE37" i="4"/>
  <c r="CF37" i="4"/>
  <c r="CG37" i="4"/>
  <c r="CH37" i="4"/>
  <c r="BR38" i="4"/>
  <c r="BS38" i="4"/>
  <c r="BT38" i="4"/>
  <c r="BU38" i="4"/>
  <c r="BV38" i="4"/>
  <c r="BW38" i="4"/>
  <c r="BX38" i="4"/>
  <c r="BY38" i="4"/>
  <c r="BZ38" i="4"/>
  <c r="CA38" i="4"/>
  <c r="CB38" i="4"/>
  <c r="CC38" i="4"/>
  <c r="CD38" i="4"/>
  <c r="CE38" i="4"/>
  <c r="CF38" i="4"/>
  <c r="CG38" i="4"/>
  <c r="CH38" i="4"/>
  <c r="BR39" i="4"/>
  <c r="BS39" i="4"/>
  <c r="BT39" i="4"/>
  <c r="BU39" i="4"/>
  <c r="BV39" i="4"/>
  <c r="BW39" i="4"/>
  <c r="BX39" i="4"/>
  <c r="BY39" i="4"/>
  <c r="BZ39" i="4"/>
  <c r="CA39" i="4"/>
  <c r="CB39" i="4"/>
  <c r="CC39" i="4"/>
  <c r="CD39" i="4"/>
  <c r="CE39" i="4"/>
  <c r="CF39" i="4"/>
  <c r="CG39" i="4"/>
  <c r="CH39" i="4"/>
  <c r="BR40" i="4"/>
  <c r="BS40" i="4"/>
  <c r="BT40" i="4"/>
  <c r="BU40" i="4"/>
  <c r="BV40" i="4"/>
  <c r="BW40" i="4"/>
  <c r="BX40" i="4"/>
  <c r="BY40" i="4"/>
  <c r="BZ40" i="4"/>
  <c r="CA40" i="4"/>
  <c r="CB40" i="4"/>
  <c r="CC40" i="4"/>
  <c r="CD40" i="4"/>
  <c r="CE40" i="4"/>
  <c r="CF40" i="4"/>
  <c r="CG40" i="4"/>
  <c r="CH40" i="4"/>
  <c r="BR41" i="4"/>
  <c r="BS41" i="4"/>
  <c r="BT41" i="4"/>
  <c r="BU41" i="4"/>
  <c r="BV41" i="4"/>
  <c r="BW41" i="4"/>
  <c r="BX41" i="4"/>
  <c r="BY41" i="4"/>
  <c r="BZ41" i="4"/>
  <c r="CA41" i="4"/>
  <c r="CB41" i="4"/>
  <c r="CC41" i="4"/>
  <c r="CD41" i="4"/>
  <c r="CE41" i="4"/>
  <c r="CF41" i="4"/>
  <c r="CG41" i="4"/>
  <c r="CH41" i="4"/>
  <c r="BR42" i="4"/>
  <c r="BS42" i="4"/>
  <c r="BT42" i="4"/>
  <c r="BU42" i="4"/>
  <c r="BV42" i="4"/>
  <c r="BW42" i="4"/>
  <c r="BX42" i="4"/>
  <c r="BY42" i="4"/>
  <c r="BZ42" i="4"/>
  <c r="CA42" i="4"/>
  <c r="CB42" i="4"/>
  <c r="CC42" i="4"/>
  <c r="CD42" i="4"/>
  <c r="CE42" i="4"/>
  <c r="CF42" i="4"/>
  <c r="CG42" i="4"/>
  <c r="CH42" i="4"/>
  <c r="BR43" i="4"/>
  <c r="BS43" i="4"/>
  <c r="BT43" i="4"/>
  <c r="BU43" i="4"/>
  <c r="BV43" i="4"/>
  <c r="BW43" i="4"/>
  <c r="BX43" i="4"/>
  <c r="BY43" i="4"/>
  <c r="BZ43" i="4"/>
  <c r="CA43" i="4"/>
  <c r="CB43" i="4"/>
  <c r="CC43" i="4"/>
  <c r="CD43" i="4"/>
  <c r="CE43" i="4"/>
  <c r="CF43" i="4"/>
  <c r="CG43" i="4"/>
  <c r="CH43" i="4"/>
  <c r="BR44" i="4"/>
  <c r="BS44" i="4"/>
  <c r="BT44" i="4"/>
  <c r="BU44" i="4"/>
  <c r="BV44" i="4"/>
  <c r="BW44" i="4"/>
  <c r="BX44" i="4"/>
  <c r="BY44" i="4"/>
  <c r="BZ44" i="4"/>
  <c r="CA44" i="4"/>
  <c r="CB44" i="4"/>
  <c r="CC44" i="4"/>
  <c r="CD44" i="4"/>
  <c r="CE44" i="4"/>
  <c r="CF44" i="4"/>
  <c r="CG44" i="4"/>
  <c r="CH44" i="4"/>
  <c r="BR45" i="4"/>
  <c r="BS45" i="4"/>
  <c r="BT45" i="4"/>
  <c r="BU45" i="4"/>
  <c r="BV45" i="4"/>
  <c r="BW45" i="4"/>
  <c r="BX45" i="4"/>
  <c r="BY45" i="4"/>
  <c r="BZ45" i="4"/>
  <c r="CA45" i="4"/>
  <c r="CB45" i="4"/>
  <c r="CC45" i="4"/>
  <c r="CD45" i="4"/>
  <c r="CE45" i="4"/>
  <c r="CF45" i="4"/>
  <c r="CG45" i="4"/>
  <c r="CH45" i="4"/>
  <c r="BR46" i="4"/>
  <c r="BS46" i="4"/>
  <c r="BT46" i="4"/>
  <c r="BU46" i="4"/>
  <c r="BV46" i="4"/>
  <c r="BW46" i="4"/>
  <c r="BX46" i="4"/>
  <c r="BY46" i="4"/>
  <c r="BZ46" i="4"/>
  <c r="CA46" i="4"/>
  <c r="CB46" i="4"/>
  <c r="CC46" i="4"/>
  <c r="CD46" i="4"/>
  <c r="CE46" i="4"/>
  <c r="CF46" i="4"/>
  <c r="CG46" i="4"/>
  <c r="CH46" i="4"/>
  <c r="BR47" i="4"/>
  <c r="BS47" i="4"/>
  <c r="BT47" i="4"/>
  <c r="BU47" i="4"/>
  <c r="BV47" i="4"/>
  <c r="BW47" i="4"/>
  <c r="BX47" i="4"/>
  <c r="BY47" i="4"/>
  <c r="BZ47" i="4"/>
  <c r="CA47" i="4"/>
  <c r="CB47" i="4"/>
  <c r="CC47" i="4"/>
  <c r="CD47" i="4"/>
  <c r="CE47" i="4"/>
  <c r="CF47" i="4"/>
  <c r="CG47" i="4"/>
  <c r="CH47" i="4"/>
  <c r="BR48" i="4"/>
  <c r="BS48" i="4"/>
  <c r="BT48" i="4"/>
  <c r="BU48" i="4"/>
  <c r="BV48" i="4"/>
  <c r="BW48" i="4"/>
  <c r="BX48" i="4"/>
  <c r="BY48" i="4"/>
  <c r="BZ48" i="4"/>
  <c r="CA48" i="4"/>
  <c r="CB48" i="4"/>
  <c r="CC48" i="4"/>
  <c r="CD48" i="4"/>
  <c r="CE48" i="4"/>
  <c r="CF48" i="4"/>
  <c r="CG48" i="4"/>
  <c r="CH48" i="4"/>
  <c r="BR49" i="4"/>
  <c r="BS49" i="4"/>
  <c r="BT49" i="4"/>
  <c r="BU49" i="4"/>
  <c r="BV49" i="4"/>
  <c r="BW49" i="4"/>
  <c r="BX49" i="4"/>
  <c r="BY49" i="4"/>
  <c r="BZ49" i="4"/>
  <c r="CA49" i="4"/>
  <c r="CB49" i="4"/>
  <c r="CC49" i="4"/>
  <c r="CD49" i="4"/>
  <c r="CE49" i="4"/>
  <c r="CF49" i="4"/>
  <c r="CG49" i="4"/>
  <c r="CH49" i="4"/>
  <c r="BR50" i="4"/>
  <c r="BS50" i="4"/>
  <c r="BT50" i="4"/>
  <c r="BU50" i="4"/>
  <c r="BV50" i="4"/>
  <c r="BW50" i="4"/>
  <c r="BX50" i="4"/>
  <c r="BY50" i="4"/>
  <c r="BZ50" i="4"/>
  <c r="CA50" i="4"/>
  <c r="CB50" i="4"/>
  <c r="CC50" i="4"/>
  <c r="CD50" i="4"/>
  <c r="CE50" i="4"/>
  <c r="CF50" i="4"/>
  <c r="CG50" i="4"/>
  <c r="CH50" i="4"/>
  <c r="BR51" i="4"/>
  <c r="BS51" i="4"/>
  <c r="BT51" i="4"/>
  <c r="BU51" i="4"/>
  <c r="BV51" i="4"/>
  <c r="BW51" i="4"/>
  <c r="BX51" i="4"/>
  <c r="BY51" i="4"/>
  <c r="BZ51" i="4"/>
  <c r="CA51" i="4"/>
  <c r="CB51" i="4"/>
  <c r="CC51" i="4"/>
  <c r="CD51" i="4"/>
  <c r="CE51" i="4"/>
  <c r="CF51" i="4"/>
  <c r="CG51" i="4"/>
  <c r="CH51" i="4"/>
  <c r="BR52" i="4"/>
  <c r="BS52" i="4"/>
  <c r="BT52" i="4"/>
  <c r="BU52" i="4"/>
  <c r="BV52" i="4"/>
  <c r="BW52" i="4"/>
  <c r="BX52" i="4"/>
  <c r="BY52" i="4"/>
  <c r="BZ52" i="4"/>
  <c r="CA52" i="4"/>
  <c r="CB52" i="4"/>
  <c r="CC52" i="4"/>
  <c r="CD52" i="4"/>
  <c r="CE52" i="4"/>
  <c r="CF52" i="4"/>
  <c r="CG52" i="4"/>
  <c r="CH52" i="4"/>
  <c r="BR53" i="4"/>
  <c r="BS53" i="4"/>
  <c r="BT53" i="4"/>
  <c r="BU53" i="4"/>
  <c r="BV53" i="4"/>
  <c r="BW53" i="4"/>
  <c r="BX53" i="4"/>
  <c r="BY53" i="4"/>
  <c r="BZ53" i="4"/>
  <c r="CA53" i="4"/>
  <c r="CB53" i="4"/>
  <c r="CC53" i="4"/>
  <c r="CD53" i="4"/>
  <c r="CE53" i="4"/>
  <c r="CF53" i="4"/>
  <c r="CG53" i="4"/>
  <c r="CH53" i="4"/>
  <c r="BR54" i="4"/>
  <c r="BS54" i="4"/>
  <c r="BT54" i="4"/>
  <c r="BU54" i="4"/>
  <c r="BV54" i="4"/>
  <c r="BW54" i="4"/>
  <c r="BX54" i="4"/>
  <c r="BY54" i="4"/>
  <c r="BZ54" i="4"/>
  <c r="CA54" i="4"/>
  <c r="CB54" i="4"/>
  <c r="CC54" i="4"/>
  <c r="CD54" i="4"/>
  <c r="CE54" i="4"/>
  <c r="CF54" i="4"/>
  <c r="CG54" i="4"/>
  <c r="CH54" i="4"/>
  <c r="BR55" i="4"/>
  <c r="BS55" i="4"/>
  <c r="BT55" i="4"/>
  <c r="BU55" i="4"/>
  <c r="BV55" i="4"/>
  <c r="BW55" i="4"/>
  <c r="BX55" i="4"/>
  <c r="BY55" i="4"/>
  <c r="BZ55" i="4"/>
  <c r="CA55" i="4"/>
  <c r="CB55" i="4"/>
  <c r="CC55" i="4"/>
  <c r="CD55" i="4"/>
  <c r="CE55" i="4"/>
  <c r="CF55" i="4"/>
  <c r="CG55" i="4"/>
  <c r="CH55" i="4"/>
  <c r="BR56" i="4"/>
  <c r="BS56" i="4"/>
  <c r="BT56" i="4"/>
  <c r="BU56" i="4"/>
  <c r="BV56" i="4"/>
  <c r="BW56" i="4"/>
  <c r="BX56" i="4"/>
  <c r="BY56" i="4"/>
  <c r="BZ56" i="4"/>
  <c r="CA56" i="4"/>
  <c r="CB56" i="4"/>
  <c r="CC56" i="4"/>
  <c r="CD56" i="4"/>
  <c r="CE56" i="4"/>
  <c r="CF56" i="4"/>
  <c r="CG56" i="4"/>
  <c r="CH56" i="4"/>
  <c r="BR57" i="4"/>
  <c r="BS57" i="4"/>
  <c r="BT57" i="4"/>
  <c r="BU57" i="4"/>
  <c r="BV57" i="4"/>
  <c r="BW57" i="4"/>
  <c r="BX57" i="4"/>
  <c r="BY57" i="4"/>
  <c r="BZ57" i="4"/>
  <c r="CA57" i="4"/>
  <c r="CB57" i="4"/>
  <c r="CC57" i="4"/>
  <c r="CD57" i="4"/>
  <c r="CE57" i="4"/>
  <c r="CF57" i="4"/>
  <c r="CG57" i="4"/>
  <c r="CH57" i="4"/>
  <c r="BR58" i="4"/>
  <c r="BS58" i="4"/>
  <c r="BT58" i="4"/>
  <c r="BU58" i="4"/>
  <c r="BV58" i="4"/>
  <c r="BW58" i="4"/>
  <c r="BX58" i="4"/>
  <c r="BY58" i="4"/>
  <c r="BZ58" i="4"/>
  <c r="CA58" i="4"/>
  <c r="CB58" i="4"/>
  <c r="CC58" i="4"/>
  <c r="CD58" i="4"/>
  <c r="CE58" i="4"/>
  <c r="CF58" i="4"/>
  <c r="CG58" i="4"/>
  <c r="CH58" i="4"/>
  <c r="BR59" i="4"/>
  <c r="BS59" i="4"/>
  <c r="BT59" i="4"/>
  <c r="BU59" i="4"/>
  <c r="BV59" i="4"/>
  <c r="BW59" i="4"/>
  <c r="BX59" i="4"/>
  <c r="BY59" i="4"/>
  <c r="BZ59" i="4"/>
  <c r="CA59" i="4"/>
  <c r="CB59" i="4"/>
  <c r="CC59" i="4"/>
  <c r="CD59" i="4"/>
  <c r="CE59" i="4"/>
  <c r="CF59" i="4"/>
  <c r="CG59" i="4"/>
  <c r="CH59" i="4"/>
  <c r="BR60" i="4"/>
  <c r="BS60" i="4"/>
  <c r="BT60" i="4"/>
  <c r="BU60" i="4"/>
  <c r="BV60" i="4"/>
  <c r="BW60" i="4"/>
  <c r="BX60" i="4"/>
  <c r="BY60" i="4"/>
  <c r="BZ60" i="4"/>
  <c r="CA60" i="4"/>
  <c r="CB60" i="4"/>
  <c r="CC60" i="4"/>
  <c r="CD60" i="4"/>
  <c r="CE60" i="4"/>
  <c r="CF60" i="4"/>
  <c r="CG60" i="4"/>
  <c r="CH60" i="4"/>
  <c r="BR61" i="4"/>
  <c r="BS61" i="4"/>
  <c r="BT61" i="4"/>
  <c r="BU61" i="4"/>
  <c r="BV61" i="4"/>
  <c r="BW61" i="4"/>
  <c r="BX61" i="4"/>
  <c r="BY61" i="4"/>
  <c r="BZ61" i="4"/>
  <c r="CA61" i="4"/>
  <c r="CB61" i="4"/>
  <c r="CC61" i="4"/>
  <c r="CD61" i="4"/>
  <c r="CE61" i="4"/>
  <c r="CF61" i="4"/>
  <c r="CG61" i="4"/>
  <c r="CH61" i="4"/>
  <c r="BR62" i="4"/>
  <c r="BS62" i="4"/>
  <c r="BT62" i="4"/>
  <c r="BU62" i="4"/>
  <c r="BV62" i="4"/>
  <c r="BW62" i="4"/>
  <c r="BX62" i="4"/>
  <c r="BY62" i="4"/>
  <c r="BZ62" i="4"/>
  <c r="CA62" i="4"/>
  <c r="CB62" i="4"/>
  <c r="CC62" i="4"/>
  <c r="CD62" i="4"/>
  <c r="CE62" i="4"/>
  <c r="CF62" i="4"/>
  <c r="CG62" i="4"/>
  <c r="CH62" i="4"/>
  <c r="BQ3" i="4"/>
  <c r="BQ4" i="4"/>
  <c r="BQ5" i="4"/>
  <c r="BQ6" i="4"/>
  <c r="BQ7" i="4"/>
  <c r="BQ8" i="4"/>
  <c r="BQ9" i="4"/>
  <c r="BQ10" i="4"/>
  <c r="BQ11" i="4"/>
  <c r="BQ12" i="4"/>
  <c r="BQ13" i="4"/>
  <c r="BQ14" i="4"/>
  <c r="BQ15" i="4"/>
  <c r="BQ16" i="4"/>
  <c r="BQ17" i="4"/>
  <c r="BQ18" i="4"/>
  <c r="BQ19" i="4"/>
  <c r="BQ20" i="4"/>
  <c r="BQ21" i="4"/>
  <c r="BQ22" i="4"/>
  <c r="BQ23" i="4"/>
  <c r="BQ24" i="4"/>
  <c r="BQ25" i="4"/>
  <c r="BQ26" i="4"/>
  <c r="BQ27" i="4"/>
  <c r="BQ28" i="4"/>
  <c r="BQ29" i="4"/>
  <c r="BQ30" i="4"/>
  <c r="BQ31" i="4"/>
  <c r="BQ32" i="4"/>
  <c r="BQ33" i="4"/>
  <c r="BQ34" i="4"/>
  <c r="BQ35" i="4"/>
  <c r="BQ36" i="4"/>
  <c r="BQ37" i="4"/>
  <c r="BQ38" i="4"/>
  <c r="BQ39" i="4"/>
  <c r="BQ40" i="4"/>
  <c r="BQ41" i="4"/>
  <c r="BQ42" i="4"/>
  <c r="BQ43" i="4"/>
  <c r="BQ44" i="4"/>
  <c r="BQ45" i="4"/>
  <c r="BQ46" i="4"/>
  <c r="BQ47" i="4"/>
  <c r="BQ48" i="4"/>
  <c r="BQ49" i="4"/>
  <c r="BQ50" i="4"/>
  <c r="BQ51" i="4"/>
  <c r="BQ52" i="4"/>
  <c r="BQ53" i="4"/>
  <c r="BQ54" i="4"/>
  <c r="BQ55" i="4"/>
  <c r="BQ56" i="4"/>
  <c r="BQ57" i="4"/>
  <c r="BQ58" i="4"/>
  <c r="BQ59" i="4"/>
  <c r="BQ60" i="4"/>
  <c r="BQ61" i="4"/>
  <c r="BQ62" i="4"/>
  <c r="BQ2" i="4"/>
  <c r="BE2" i="4"/>
  <c r="BF2" i="4"/>
  <c r="BG2" i="4"/>
  <c r="BH2" i="4"/>
  <c r="BI2" i="4"/>
  <c r="BJ2" i="4"/>
  <c r="BK2" i="4"/>
  <c r="BL2" i="4"/>
  <c r="BM2" i="4"/>
  <c r="BN2" i="4"/>
  <c r="BO2" i="4"/>
  <c r="BE3" i="4"/>
  <c r="BF3" i="4"/>
  <c r="BG3" i="4"/>
  <c r="BH3" i="4"/>
  <c r="BI3" i="4"/>
  <c r="BJ3" i="4"/>
  <c r="BK3" i="4"/>
  <c r="BL3" i="4"/>
  <c r="BM3" i="4"/>
  <c r="BN3" i="4"/>
  <c r="BO3" i="4"/>
  <c r="BE4" i="4"/>
  <c r="BF4" i="4"/>
  <c r="BG4" i="4"/>
  <c r="BH4" i="4"/>
  <c r="BI4" i="4"/>
  <c r="BJ4" i="4"/>
  <c r="BK4" i="4"/>
  <c r="BL4" i="4"/>
  <c r="BM4" i="4"/>
  <c r="BN4" i="4"/>
  <c r="BO4" i="4"/>
  <c r="BE5" i="4"/>
  <c r="BF5" i="4"/>
  <c r="BG5" i="4"/>
  <c r="BH5" i="4"/>
  <c r="BI5" i="4"/>
  <c r="BJ5" i="4"/>
  <c r="BK5" i="4"/>
  <c r="BL5" i="4"/>
  <c r="BM5" i="4"/>
  <c r="BN5" i="4"/>
  <c r="BO5" i="4"/>
  <c r="BE6" i="4"/>
  <c r="BF6" i="4"/>
  <c r="BG6" i="4"/>
  <c r="BH6" i="4"/>
  <c r="BI6" i="4"/>
  <c r="BJ6" i="4"/>
  <c r="BK6" i="4"/>
  <c r="BL6" i="4"/>
  <c r="BM6" i="4"/>
  <c r="BN6" i="4"/>
  <c r="BO6" i="4"/>
  <c r="BE7" i="4"/>
  <c r="BF7" i="4"/>
  <c r="BG7" i="4"/>
  <c r="BH7" i="4"/>
  <c r="BI7" i="4"/>
  <c r="BJ7" i="4"/>
  <c r="BK7" i="4"/>
  <c r="BL7" i="4"/>
  <c r="BM7" i="4"/>
  <c r="BN7" i="4"/>
  <c r="BO7" i="4"/>
  <c r="BE8" i="4"/>
  <c r="BF8" i="4"/>
  <c r="BG8" i="4"/>
  <c r="BH8" i="4"/>
  <c r="BI8" i="4"/>
  <c r="BJ8" i="4"/>
  <c r="BK8" i="4"/>
  <c r="BL8" i="4"/>
  <c r="BM8" i="4"/>
  <c r="BN8" i="4"/>
  <c r="BO8" i="4"/>
  <c r="BE9" i="4"/>
  <c r="BF9" i="4"/>
  <c r="BG9" i="4"/>
  <c r="BH9" i="4"/>
  <c r="BI9" i="4"/>
  <c r="BJ9" i="4"/>
  <c r="BK9" i="4"/>
  <c r="BL9" i="4"/>
  <c r="BM9" i="4"/>
  <c r="BN9" i="4"/>
  <c r="BO9" i="4"/>
  <c r="BE10" i="4"/>
  <c r="BF10" i="4"/>
  <c r="BG10" i="4"/>
  <c r="BH10" i="4"/>
  <c r="BI10" i="4"/>
  <c r="BJ10" i="4"/>
  <c r="BK10" i="4"/>
  <c r="BL10" i="4"/>
  <c r="BM10" i="4"/>
  <c r="BN10" i="4"/>
  <c r="BO10" i="4"/>
  <c r="BE11" i="4"/>
  <c r="BF11" i="4"/>
  <c r="BG11" i="4"/>
  <c r="BH11" i="4"/>
  <c r="BI11" i="4"/>
  <c r="BJ11" i="4"/>
  <c r="BK11" i="4"/>
  <c r="BL11" i="4"/>
  <c r="BM11" i="4"/>
  <c r="BN11" i="4"/>
  <c r="BO11" i="4"/>
  <c r="BE12" i="4"/>
  <c r="BF12" i="4"/>
  <c r="BG12" i="4"/>
  <c r="BH12" i="4"/>
  <c r="BI12" i="4"/>
  <c r="BJ12" i="4"/>
  <c r="BK12" i="4"/>
  <c r="BL12" i="4"/>
  <c r="BM12" i="4"/>
  <c r="BN12" i="4"/>
  <c r="BO12" i="4"/>
  <c r="BE13" i="4"/>
  <c r="BF13" i="4"/>
  <c r="BG13" i="4"/>
  <c r="BH13" i="4"/>
  <c r="BI13" i="4"/>
  <c r="BJ13" i="4"/>
  <c r="BK13" i="4"/>
  <c r="BL13" i="4"/>
  <c r="BM13" i="4"/>
  <c r="BN13" i="4"/>
  <c r="BO13" i="4"/>
  <c r="BE14" i="4"/>
  <c r="BF14" i="4"/>
  <c r="BG14" i="4"/>
  <c r="BH14" i="4"/>
  <c r="BI14" i="4"/>
  <c r="BJ14" i="4"/>
  <c r="BK14" i="4"/>
  <c r="BL14" i="4"/>
  <c r="BM14" i="4"/>
  <c r="BN14" i="4"/>
  <c r="BO14" i="4"/>
  <c r="BE15" i="4"/>
  <c r="BF15" i="4"/>
  <c r="BG15" i="4"/>
  <c r="BH15" i="4"/>
  <c r="BI15" i="4"/>
  <c r="BJ15" i="4"/>
  <c r="BK15" i="4"/>
  <c r="BL15" i="4"/>
  <c r="BM15" i="4"/>
  <c r="BN15" i="4"/>
  <c r="BO15" i="4"/>
  <c r="BE16" i="4"/>
  <c r="BF16" i="4"/>
  <c r="BG16" i="4"/>
  <c r="BH16" i="4"/>
  <c r="BI16" i="4"/>
  <c r="BJ16" i="4"/>
  <c r="BK16" i="4"/>
  <c r="BL16" i="4"/>
  <c r="BM16" i="4"/>
  <c r="BN16" i="4"/>
  <c r="BO16" i="4"/>
  <c r="BE17" i="4"/>
  <c r="BF17" i="4"/>
  <c r="BG17" i="4"/>
  <c r="BH17" i="4"/>
  <c r="BI17" i="4"/>
  <c r="BJ17" i="4"/>
  <c r="BK17" i="4"/>
  <c r="BL17" i="4"/>
  <c r="BM17" i="4"/>
  <c r="BN17" i="4"/>
  <c r="BO17" i="4"/>
  <c r="BE18" i="4"/>
  <c r="BF18" i="4"/>
  <c r="BG18" i="4"/>
  <c r="BH18" i="4"/>
  <c r="BI18" i="4"/>
  <c r="BJ18" i="4"/>
  <c r="BK18" i="4"/>
  <c r="BL18" i="4"/>
  <c r="BM18" i="4"/>
  <c r="BN18" i="4"/>
  <c r="BO18" i="4"/>
  <c r="BE19" i="4"/>
  <c r="BF19" i="4"/>
  <c r="BG19" i="4"/>
  <c r="BH19" i="4"/>
  <c r="BI19" i="4"/>
  <c r="BJ19" i="4"/>
  <c r="BK19" i="4"/>
  <c r="BL19" i="4"/>
  <c r="BM19" i="4"/>
  <c r="BN19" i="4"/>
  <c r="BO19" i="4"/>
  <c r="BE20" i="4"/>
  <c r="BF20" i="4"/>
  <c r="BG20" i="4"/>
  <c r="BH20" i="4"/>
  <c r="BI20" i="4"/>
  <c r="BJ20" i="4"/>
  <c r="BK20" i="4"/>
  <c r="BL20" i="4"/>
  <c r="BM20" i="4"/>
  <c r="BN20" i="4"/>
  <c r="BO20" i="4"/>
  <c r="BE21" i="4"/>
  <c r="BF21" i="4"/>
  <c r="BG21" i="4"/>
  <c r="BH21" i="4"/>
  <c r="BI21" i="4"/>
  <c r="BJ21" i="4"/>
  <c r="BK21" i="4"/>
  <c r="BL21" i="4"/>
  <c r="BM21" i="4"/>
  <c r="BN21" i="4"/>
  <c r="BO21" i="4"/>
  <c r="BE22" i="4"/>
  <c r="BF22" i="4"/>
  <c r="BG22" i="4"/>
  <c r="BH22" i="4"/>
  <c r="BI22" i="4"/>
  <c r="BJ22" i="4"/>
  <c r="BK22" i="4"/>
  <c r="BL22" i="4"/>
  <c r="BM22" i="4"/>
  <c r="BN22" i="4"/>
  <c r="BO22" i="4"/>
  <c r="BE23" i="4"/>
  <c r="BF23" i="4"/>
  <c r="BG23" i="4"/>
  <c r="BH23" i="4"/>
  <c r="BI23" i="4"/>
  <c r="BJ23" i="4"/>
  <c r="BK23" i="4"/>
  <c r="BL23" i="4"/>
  <c r="BM23" i="4"/>
  <c r="BN23" i="4"/>
  <c r="BO23" i="4"/>
  <c r="BE24" i="4"/>
  <c r="BF24" i="4"/>
  <c r="BG24" i="4"/>
  <c r="BH24" i="4"/>
  <c r="BI24" i="4"/>
  <c r="BJ24" i="4"/>
  <c r="BK24" i="4"/>
  <c r="BL24" i="4"/>
  <c r="BM24" i="4"/>
  <c r="BN24" i="4"/>
  <c r="BO24" i="4"/>
  <c r="BE25" i="4"/>
  <c r="BF25" i="4"/>
  <c r="BG25" i="4"/>
  <c r="BH25" i="4"/>
  <c r="BI25" i="4"/>
  <c r="BJ25" i="4"/>
  <c r="BK25" i="4"/>
  <c r="BL25" i="4"/>
  <c r="BM25" i="4"/>
  <c r="BN25" i="4"/>
  <c r="BO25" i="4"/>
  <c r="BE26" i="4"/>
  <c r="BF26" i="4"/>
  <c r="BG26" i="4"/>
  <c r="BH26" i="4"/>
  <c r="BI26" i="4"/>
  <c r="BJ26" i="4"/>
  <c r="BK26" i="4"/>
  <c r="BL26" i="4"/>
  <c r="BM26" i="4"/>
  <c r="BN26" i="4"/>
  <c r="BO26" i="4"/>
  <c r="BE27" i="4"/>
  <c r="BF27" i="4"/>
  <c r="BG27" i="4"/>
  <c r="BH27" i="4"/>
  <c r="BI27" i="4"/>
  <c r="BJ27" i="4"/>
  <c r="BK27" i="4"/>
  <c r="BL27" i="4"/>
  <c r="BM27" i="4"/>
  <c r="BN27" i="4"/>
  <c r="BO27" i="4"/>
  <c r="BE28" i="4"/>
  <c r="BF28" i="4"/>
  <c r="BG28" i="4"/>
  <c r="BH28" i="4"/>
  <c r="BI28" i="4"/>
  <c r="BJ28" i="4"/>
  <c r="BK28" i="4"/>
  <c r="BL28" i="4"/>
  <c r="BM28" i="4"/>
  <c r="BN28" i="4"/>
  <c r="BO28" i="4"/>
  <c r="BE29" i="4"/>
  <c r="BF29" i="4"/>
  <c r="BG29" i="4"/>
  <c r="BH29" i="4"/>
  <c r="BI29" i="4"/>
  <c r="BJ29" i="4"/>
  <c r="BK29" i="4"/>
  <c r="BL29" i="4"/>
  <c r="BM29" i="4"/>
  <c r="BN29" i="4"/>
  <c r="BO29" i="4"/>
  <c r="BE30" i="4"/>
  <c r="BF30" i="4"/>
  <c r="BG30" i="4"/>
  <c r="BH30" i="4"/>
  <c r="BI30" i="4"/>
  <c r="BJ30" i="4"/>
  <c r="BK30" i="4"/>
  <c r="BL30" i="4"/>
  <c r="BM30" i="4"/>
  <c r="BN30" i="4"/>
  <c r="BO30" i="4"/>
  <c r="BE31" i="4"/>
  <c r="BF31" i="4"/>
  <c r="BG31" i="4"/>
  <c r="BH31" i="4"/>
  <c r="BI31" i="4"/>
  <c r="BJ31" i="4"/>
  <c r="BK31" i="4"/>
  <c r="BL31" i="4"/>
  <c r="BM31" i="4"/>
  <c r="BN31" i="4"/>
  <c r="BO31" i="4"/>
  <c r="BE32" i="4"/>
  <c r="BF32" i="4"/>
  <c r="BG32" i="4"/>
  <c r="BH32" i="4"/>
  <c r="BI32" i="4"/>
  <c r="BJ32" i="4"/>
  <c r="BK32" i="4"/>
  <c r="BL32" i="4"/>
  <c r="BM32" i="4"/>
  <c r="BN32" i="4"/>
  <c r="BO32" i="4"/>
  <c r="BE33" i="4"/>
  <c r="BF33" i="4"/>
  <c r="BG33" i="4"/>
  <c r="BH33" i="4"/>
  <c r="BI33" i="4"/>
  <c r="BJ33" i="4"/>
  <c r="BK33" i="4"/>
  <c r="BL33" i="4"/>
  <c r="BM33" i="4"/>
  <c r="BN33" i="4"/>
  <c r="BO33" i="4"/>
  <c r="BE34" i="4"/>
  <c r="BF34" i="4"/>
  <c r="BG34" i="4"/>
  <c r="BH34" i="4"/>
  <c r="BI34" i="4"/>
  <c r="BJ34" i="4"/>
  <c r="BK34" i="4"/>
  <c r="BL34" i="4"/>
  <c r="BM34" i="4"/>
  <c r="BN34" i="4"/>
  <c r="BO34" i="4"/>
  <c r="BE35" i="4"/>
  <c r="BF35" i="4"/>
  <c r="BG35" i="4"/>
  <c r="BH35" i="4"/>
  <c r="BI35" i="4"/>
  <c r="BJ35" i="4"/>
  <c r="BK35" i="4"/>
  <c r="BL35" i="4"/>
  <c r="BM35" i="4"/>
  <c r="BN35" i="4"/>
  <c r="BO35" i="4"/>
  <c r="BE36" i="4"/>
  <c r="BF36" i="4"/>
  <c r="BG36" i="4"/>
  <c r="BH36" i="4"/>
  <c r="BI36" i="4"/>
  <c r="BJ36" i="4"/>
  <c r="BK36" i="4"/>
  <c r="BL36" i="4"/>
  <c r="BM36" i="4"/>
  <c r="BN36" i="4"/>
  <c r="BO36" i="4"/>
  <c r="BE37" i="4"/>
  <c r="BF37" i="4"/>
  <c r="BG37" i="4"/>
  <c r="BH37" i="4"/>
  <c r="BI37" i="4"/>
  <c r="BJ37" i="4"/>
  <c r="BK37" i="4"/>
  <c r="BL37" i="4"/>
  <c r="BM37" i="4"/>
  <c r="BN37" i="4"/>
  <c r="BO37" i="4"/>
  <c r="BE38" i="4"/>
  <c r="BF38" i="4"/>
  <c r="BG38" i="4"/>
  <c r="BH38" i="4"/>
  <c r="BI38" i="4"/>
  <c r="BJ38" i="4"/>
  <c r="BK38" i="4"/>
  <c r="BL38" i="4"/>
  <c r="BM38" i="4"/>
  <c r="BN38" i="4"/>
  <c r="BO38" i="4"/>
  <c r="BE39" i="4"/>
  <c r="BF39" i="4"/>
  <c r="BG39" i="4"/>
  <c r="BH39" i="4"/>
  <c r="BI39" i="4"/>
  <c r="BJ39" i="4"/>
  <c r="BK39" i="4"/>
  <c r="BL39" i="4"/>
  <c r="BM39" i="4"/>
  <c r="BN39" i="4"/>
  <c r="BO39" i="4"/>
  <c r="BE40" i="4"/>
  <c r="BF40" i="4"/>
  <c r="BG40" i="4"/>
  <c r="BH40" i="4"/>
  <c r="BI40" i="4"/>
  <c r="BJ40" i="4"/>
  <c r="BK40" i="4"/>
  <c r="BL40" i="4"/>
  <c r="BM40" i="4"/>
  <c r="BN40" i="4"/>
  <c r="BO40" i="4"/>
  <c r="BE41" i="4"/>
  <c r="BF41" i="4"/>
  <c r="BG41" i="4"/>
  <c r="BH41" i="4"/>
  <c r="BI41" i="4"/>
  <c r="BJ41" i="4"/>
  <c r="BK41" i="4"/>
  <c r="BL41" i="4"/>
  <c r="BM41" i="4"/>
  <c r="BN41" i="4"/>
  <c r="BO41" i="4"/>
  <c r="BE42" i="4"/>
  <c r="BF42" i="4"/>
  <c r="BG42" i="4"/>
  <c r="BH42" i="4"/>
  <c r="BI42" i="4"/>
  <c r="BJ42" i="4"/>
  <c r="BK42" i="4"/>
  <c r="BL42" i="4"/>
  <c r="BM42" i="4"/>
  <c r="BN42" i="4"/>
  <c r="BO42" i="4"/>
  <c r="BE43" i="4"/>
  <c r="BF43" i="4"/>
  <c r="BG43" i="4"/>
  <c r="BH43" i="4"/>
  <c r="BI43" i="4"/>
  <c r="BJ43" i="4"/>
  <c r="BK43" i="4"/>
  <c r="BL43" i="4"/>
  <c r="BM43" i="4"/>
  <c r="BN43" i="4"/>
  <c r="BO43" i="4"/>
  <c r="BE44" i="4"/>
  <c r="BF44" i="4"/>
  <c r="BG44" i="4"/>
  <c r="BH44" i="4"/>
  <c r="BI44" i="4"/>
  <c r="BJ44" i="4"/>
  <c r="BK44" i="4"/>
  <c r="BL44" i="4"/>
  <c r="BM44" i="4"/>
  <c r="BN44" i="4"/>
  <c r="BO44" i="4"/>
  <c r="BE45" i="4"/>
  <c r="BF45" i="4"/>
  <c r="BG45" i="4"/>
  <c r="BH45" i="4"/>
  <c r="BI45" i="4"/>
  <c r="BJ45" i="4"/>
  <c r="BK45" i="4"/>
  <c r="BL45" i="4"/>
  <c r="BM45" i="4"/>
  <c r="BN45" i="4"/>
  <c r="BO45" i="4"/>
  <c r="BE46" i="4"/>
  <c r="BF46" i="4"/>
  <c r="BG46" i="4"/>
  <c r="BH46" i="4"/>
  <c r="BI46" i="4"/>
  <c r="BJ46" i="4"/>
  <c r="BK46" i="4"/>
  <c r="BL46" i="4"/>
  <c r="BM46" i="4"/>
  <c r="BN46" i="4"/>
  <c r="BO46" i="4"/>
  <c r="BE47" i="4"/>
  <c r="BF47" i="4"/>
  <c r="BG47" i="4"/>
  <c r="BH47" i="4"/>
  <c r="BI47" i="4"/>
  <c r="BJ47" i="4"/>
  <c r="BK47" i="4"/>
  <c r="BL47" i="4"/>
  <c r="BM47" i="4"/>
  <c r="BN47" i="4"/>
  <c r="BO47" i="4"/>
  <c r="BE48" i="4"/>
  <c r="BF48" i="4"/>
  <c r="BG48" i="4"/>
  <c r="BH48" i="4"/>
  <c r="BI48" i="4"/>
  <c r="BJ48" i="4"/>
  <c r="BK48" i="4"/>
  <c r="BL48" i="4"/>
  <c r="BM48" i="4"/>
  <c r="BN48" i="4"/>
  <c r="BO48" i="4"/>
  <c r="BE49" i="4"/>
  <c r="BF49" i="4"/>
  <c r="BG49" i="4"/>
  <c r="BH49" i="4"/>
  <c r="BI49" i="4"/>
  <c r="BJ49" i="4"/>
  <c r="BK49" i="4"/>
  <c r="BL49" i="4"/>
  <c r="BM49" i="4"/>
  <c r="BN49" i="4"/>
  <c r="BO49" i="4"/>
  <c r="BE50" i="4"/>
  <c r="BF50" i="4"/>
  <c r="BG50" i="4"/>
  <c r="BH50" i="4"/>
  <c r="BI50" i="4"/>
  <c r="BJ50" i="4"/>
  <c r="BK50" i="4"/>
  <c r="BL50" i="4"/>
  <c r="BM50" i="4"/>
  <c r="BN50" i="4"/>
  <c r="BO50" i="4"/>
  <c r="BE51" i="4"/>
  <c r="BF51" i="4"/>
  <c r="BG51" i="4"/>
  <c r="BH51" i="4"/>
  <c r="BI51" i="4"/>
  <c r="BJ51" i="4"/>
  <c r="BK51" i="4"/>
  <c r="BL51" i="4"/>
  <c r="BM51" i="4"/>
  <c r="BN51" i="4"/>
  <c r="BO51" i="4"/>
  <c r="BE52" i="4"/>
  <c r="BF52" i="4"/>
  <c r="BG52" i="4"/>
  <c r="BH52" i="4"/>
  <c r="BI52" i="4"/>
  <c r="BJ52" i="4"/>
  <c r="BK52" i="4"/>
  <c r="BL52" i="4"/>
  <c r="BM52" i="4"/>
  <c r="BN52" i="4"/>
  <c r="BO52" i="4"/>
  <c r="BE53" i="4"/>
  <c r="BF53" i="4"/>
  <c r="BG53" i="4"/>
  <c r="BH53" i="4"/>
  <c r="BI53" i="4"/>
  <c r="BJ53" i="4"/>
  <c r="BK53" i="4"/>
  <c r="BL53" i="4"/>
  <c r="BM53" i="4"/>
  <c r="BN53" i="4"/>
  <c r="BO53" i="4"/>
  <c r="BE54" i="4"/>
  <c r="BF54" i="4"/>
  <c r="BG54" i="4"/>
  <c r="BH54" i="4"/>
  <c r="BI54" i="4"/>
  <c r="BJ54" i="4"/>
  <c r="BK54" i="4"/>
  <c r="BL54" i="4"/>
  <c r="BM54" i="4"/>
  <c r="BN54" i="4"/>
  <c r="BO54" i="4"/>
  <c r="BE55" i="4"/>
  <c r="BF55" i="4"/>
  <c r="BG55" i="4"/>
  <c r="BH55" i="4"/>
  <c r="BI55" i="4"/>
  <c r="BJ55" i="4"/>
  <c r="BK55" i="4"/>
  <c r="BL55" i="4"/>
  <c r="BM55" i="4"/>
  <c r="BN55" i="4"/>
  <c r="BO55" i="4"/>
  <c r="BE56" i="4"/>
  <c r="BF56" i="4"/>
  <c r="BG56" i="4"/>
  <c r="BH56" i="4"/>
  <c r="BI56" i="4"/>
  <c r="BJ56" i="4"/>
  <c r="BK56" i="4"/>
  <c r="BL56" i="4"/>
  <c r="BM56" i="4"/>
  <c r="BN56" i="4"/>
  <c r="BO56" i="4"/>
  <c r="BE57" i="4"/>
  <c r="BF57" i="4"/>
  <c r="BG57" i="4"/>
  <c r="BH57" i="4"/>
  <c r="BI57" i="4"/>
  <c r="BJ57" i="4"/>
  <c r="BK57" i="4"/>
  <c r="BL57" i="4"/>
  <c r="BM57" i="4"/>
  <c r="BN57" i="4"/>
  <c r="BO57" i="4"/>
  <c r="BE58" i="4"/>
  <c r="BF58" i="4"/>
  <c r="BG58" i="4"/>
  <c r="BH58" i="4"/>
  <c r="BI58" i="4"/>
  <c r="BJ58" i="4"/>
  <c r="BK58" i="4"/>
  <c r="BL58" i="4"/>
  <c r="BM58" i="4"/>
  <c r="BN58" i="4"/>
  <c r="BO58" i="4"/>
  <c r="BE59" i="4"/>
  <c r="BF59" i="4"/>
  <c r="BG59" i="4"/>
  <c r="BH59" i="4"/>
  <c r="BI59" i="4"/>
  <c r="BJ59" i="4"/>
  <c r="BK59" i="4"/>
  <c r="BL59" i="4"/>
  <c r="BM59" i="4"/>
  <c r="BN59" i="4"/>
  <c r="BO59" i="4"/>
  <c r="BE60" i="4"/>
  <c r="BF60" i="4"/>
  <c r="BG60" i="4"/>
  <c r="BH60" i="4"/>
  <c r="BI60" i="4"/>
  <c r="BJ60" i="4"/>
  <c r="BK60" i="4"/>
  <c r="BL60" i="4"/>
  <c r="BM60" i="4"/>
  <c r="BN60" i="4"/>
  <c r="BO60" i="4"/>
  <c r="BE61" i="4"/>
  <c r="BF61" i="4"/>
  <c r="BG61" i="4"/>
  <c r="BH61" i="4"/>
  <c r="BI61" i="4"/>
  <c r="BJ61" i="4"/>
  <c r="BK61" i="4"/>
  <c r="BL61" i="4"/>
  <c r="BM61" i="4"/>
  <c r="BN61" i="4"/>
  <c r="BO61" i="4"/>
  <c r="BE62" i="4"/>
  <c r="BF62" i="4"/>
  <c r="BG62" i="4"/>
  <c r="BH62" i="4"/>
  <c r="BI62" i="4"/>
  <c r="BJ62" i="4"/>
  <c r="BK62" i="4"/>
  <c r="BL62" i="4"/>
  <c r="BM62" i="4"/>
  <c r="BN62" i="4"/>
  <c r="BO62" i="4"/>
  <c r="AJ2" i="4"/>
  <c r="AK2" i="4"/>
  <c r="AL2" i="4"/>
  <c r="AM2" i="4"/>
  <c r="AN2" i="4"/>
  <c r="AO2" i="4"/>
  <c r="AP2" i="4"/>
  <c r="AQ2" i="4"/>
  <c r="AR2" i="4"/>
  <c r="AS2" i="4"/>
  <c r="AT2" i="4"/>
  <c r="AU2" i="4"/>
  <c r="AV2" i="4"/>
  <c r="AW2" i="4"/>
  <c r="AX2" i="4"/>
  <c r="AY2" i="4"/>
  <c r="AZ2" i="4"/>
  <c r="BA2" i="4"/>
  <c r="BB2" i="4"/>
  <c r="BC2" i="4"/>
  <c r="BD2" i="4"/>
  <c r="AJ3" i="4"/>
  <c r="AK3" i="4"/>
  <c r="AL3" i="4"/>
  <c r="AM3" i="4"/>
  <c r="AN3" i="4"/>
  <c r="AO3" i="4"/>
  <c r="AP3" i="4"/>
  <c r="AQ3" i="4"/>
  <c r="AR3" i="4"/>
  <c r="AS3" i="4"/>
  <c r="AT3" i="4"/>
  <c r="AU3" i="4"/>
  <c r="AV3" i="4"/>
  <c r="AW3" i="4"/>
  <c r="AX3" i="4"/>
  <c r="AY3" i="4"/>
  <c r="AZ3" i="4"/>
  <c r="BA3" i="4"/>
  <c r="BB3" i="4"/>
  <c r="BC3" i="4"/>
  <c r="BD3" i="4"/>
  <c r="AJ4" i="4"/>
  <c r="AK4" i="4"/>
  <c r="AL4" i="4"/>
  <c r="AM4" i="4"/>
  <c r="AN4" i="4"/>
  <c r="AO4" i="4"/>
  <c r="AP4" i="4"/>
  <c r="AQ4" i="4"/>
  <c r="AR4" i="4"/>
  <c r="AS4" i="4"/>
  <c r="AT4" i="4"/>
  <c r="AU4" i="4"/>
  <c r="AV4" i="4"/>
  <c r="AW4" i="4"/>
  <c r="AX4" i="4"/>
  <c r="AY4" i="4"/>
  <c r="AZ4" i="4"/>
  <c r="BA4" i="4"/>
  <c r="BB4" i="4"/>
  <c r="BC4" i="4"/>
  <c r="BD4" i="4"/>
  <c r="AJ5" i="4"/>
  <c r="AK5" i="4"/>
  <c r="AL5" i="4"/>
  <c r="AM5" i="4"/>
  <c r="AN5" i="4"/>
  <c r="AO5" i="4"/>
  <c r="AP5" i="4"/>
  <c r="AQ5" i="4"/>
  <c r="AR5" i="4"/>
  <c r="AS5" i="4"/>
  <c r="AT5" i="4"/>
  <c r="AU5" i="4"/>
  <c r="AV5" i="4"/>
  <c r="AW5" i="4"/>
  <c r="AX5" i="4"/>
  <c r="AY5" i="4"/>
  <c r="AZ5" i="4"/>
  <c r="BA5" i="4"/>
  <c r="BB5" i="4"/>
  <c r="BC5" i="4"/>
  <c r="BD5" i="4"/>
  <c r="AJ6" i="4"/>
  <c r="AK6" i="4"/>
  <c r="AL6" i="4"/>
  <c r="AM6" i="4"/>
  <c r="AN6" i="4"/>
  <c r="AO6" i="4"/>
  <c r="AP6" i="4"/>
  <c r="AQ6" i="4"/>
  <c r="AR6" i="4"/>
  <c r="AS6" i="4"/>
  <c r="AT6" i="4"/>
  <c r="AU6" i="4"/>
  <c r="AV6" i="4"/>
  <c r="AW6" i="4"/>
  <c r="AX6" i="4"/>
  <c r="AY6" i="4"/>
  <c r="AZ6" i="4"/>
  <c r="BA6" i="4"/>
  <c r="BB6" i="4"/>
  <c r="BC6" i="4"/>
  <c r="BD6" i="4"/>
  <c r="AJ7" i="4"/>
  <c r="AK7" i="4"/>
  <c r="AL7" i="4"/>
  <c r="AM7" i="4"/>
  <c r="AN7" i="4"/>
  <c r="AO7" i="4"/>
  <c r="AP7" i="4"/>
  <c r="AQ7" i="4"/>
  <c r="AR7" i="4"/>
  <c r="AS7" i="4"/>
  <c r="AT7" i="4"/>
  <c r="AU7" i="4"/>
  <c r="AV7" i="4"/>
  <c r="AW7" i="4"/>
  <c r="AX7" i="4"/>
  <c r="AY7" i="4"/>
  <c r="AZ7" i="4"/>
  <c r="BA7" i="4"/>
  <c r="BB7" i="4"/>
  <c r="BC7" i="4"/>
  <c r="BD7" i="4"/>
  <c r="AJ8" i="4"/>
  <c r="AK8" i="4"/>
  <c r="AL8" i="4"/>
  <c r="AM8" i="4"/>
  <c r="AN8" i="4"/>
  <c r="AO8" i="4"/>
  <c r="AP8" i="4"/>
  <c r="AQ8" i="4"/>
  <c r="AR8" i="4"/>
  <c r="AS8" i="4"/>
  <c r="AT8" i="4"/>
  <c r="AU8" i="4"/>
  <c r="AV8" i="4"/>
  <c r="AW8" i="4"/>
  <c r="AX8" i="4"/>
  <c r="AY8" i="4"/>
  <c r="AZ8" i="4"/>
  <c r="BA8" i="4"/>
  <c r="BB8" i="4"/>
  <c r="BC8" i="4"/>
  <c r="BD8" i="4"/>
  <c r="AJ9" i="4"/>
  <c r="AK9" i="4"/>
  <c r="AL9" i="4"/>
  <c r="AM9" i="4"/>
  <c r="AN9" i="4"/>
  <c r="AO9" i="4"/>
  <c r="AP9" i="4"/>
  <c r="AQ9" i="4"/>
  <c r="AR9" i="4"/>
  <c r="AS9" i="4"/>
  <c r="AT9" i="4"/>
  <c r="AU9" i="4"/>
  <c r="AV9" i="4"/>
  <c r="AW9" i="4"/>
  <c r="AX9" i="4"/>
  <c r="AY9" i="4"/>
  <c r="AZ9" i="4"/>
  <c r="BA9" i="4"/>
  <c r="BB9" i="4"/>
  <c r="BC9" i="4"/>
  <c r="BD9" i="4"/>
  <c r="AJ10" i="4"/>
  <c r="AK10" i="4"/>
  <c r="AL10" i="4"/>
  <c r="AM10" i="4"/>
  <c r="AN10" i="4"/>
  <c r="AO10" i="4"/>
  <c r="AP10" i="4"/>
  <c r="AQ10" i="4"/>
  <c r="AR10" i="4"/>
  <c r="AS10" i="4"/>
  <c r="AT10" i="4"/>
  <c r="AU10" i="4"/>
  <c r="AV10" i="4"/>
  <c r="AW10" i="4"/>
  <c r="AX10" i="4"/>
  <c r="AY10" i="4"/>
  <c r="AZ10" i="4"/>
  <c r="BA10" i="4"/>
  <c r="BB10" i="4"/>
  <c r="BC10" i="4"/>
  <c r="BD10" i="4"/>
  <c r="AJ11" i="4"/>
  <c r="AK11" i="4"/>
  <c r="AL11" i="4"/>
  <c r="AM11" i="4"/>
  <c r="AN11" i="4"/>
  <c r="AO11" i="4"/>
  <c r="AP11" i="4"/>
  <c r="AQ11" i="4"/>
  <c r="AR11" i="4"/>
  <c r="AS11" i="4"/>
  <c r="AT11" i="4"/>
  <c r="AU11" i="4"/>
  <c r="AV11" i="4"/>
  <c r="AW11" i="4"/>
  <c r="AX11" i="4"/>
  <c r="AY11" i="4"/>
  <c r="AZ11" i="4"/>
  <c r="BA11" i="4"/>
  <c r="BB11" i="4"/>
  <c r="BC11" i="4"/>
  <c r="BD11" i="4"/>
  <c r="AJ12" i="4"/>
  <c r="AK12" i="4"/>
  <c r="AL12" i="4"/>
  <c r="AM12" i="4"/>
  <c r="AN12" i="4"/>
  <c r="AO12" i="4"/>
  <c r="AP12" i="4"/>
  <c r="AQ12" i="4"/>
  <c r="AR12" i="4"/>
  <c r="AS12" i="4"/>
  <c r="AT12" i="4"/>
  <c r="AU12" i="4"/>
  <c r="AV12" i="4"/>
  <c r="AW12" i="4"/>
  <c r="AX12" i="4"/>
  <c r="AY12" i="4"/>
  <c r="AZ12" i="4"/>
  <c r="BA12" i="4"/>
  <c r="BB12" i="4"/>
  <c r="BC12" i="4"/>
  <c r="BD12" i="4"/>
  <c r="AJ13" i="4"/>
  <c r="AK13" i="4"/>
  <c r="AL13" i="4"/>
  <c r="AM13" i="4"/>
  <c r="AN13" i="4"/>
  <c r="AO13" i="4"/>
  <c r="AP13" i="4"/>
  <c r="AQ13" i="4"/>
  <c r="AR13" i="4"/>
  <c r="AS13" i="4"/>
  <c r="AT13" i="4"/>
  <c r="AU13" i="4"/>
  <c r="AV13" i="4"/>
  <c r="AW13" i="4"/>
  <c r="AX13" i="4"/>
  <c r="AY13" i="4"/>
  <c r="AZ13" i="4"/>
  <c r="BA13" i="4"/>
  <c r="BB13" i="4"/>
  <c r="BC13" i="4"/>
  <c r="BD13" i="4"/>
  <c r="AJ14" i="4"/>
  <c r="AK14" i="4"/>
  <c r="AL14" i="4"/>
  <c r="AM14" i="4"/>
  <c r="AN14" i="4"/>
  <c r="AO14" i="4"/>
  <c r="AP14" i="4"/>
  <c r="AQ14" i="4"/>
  <c r="AR14" i="4"/>
  <c r="AS14" i="4"/>
  <c r="AT14" i="4"/>
  <c r="AU14" i="4"/>
  <c r="AV14" i="4"/>
  <c r="AW14" i="4"/>
  <c r="AX14" i="4"/>
  <c r="AY14" i="4"/>
  <c r="AZ14" i="4"/>
  <c r="BA14" i="4"/>
  <c r="BB14" i="4"/>
  <c r="BC14" i="4"/>
  <c r="BD14" i="4"/>
  <c r="AJ15" i="4"/>
  <c r="AK15" i="4"/>
  <c r="AL15" i="4"/>
  <c r="AM15" i="4"/>
  <c r="AN15" i="4"/>
  <c r="AO15" i="4"/>
  <c r="AP15" i="4"/>
  <c r="AQ15" i="4"/>
  <c r="AR15" i="4"/>
  <c r="AS15" i="4"/>
  <c r="AT15" i="4"/>
  <c r="AU15" i="4"/>
  <c r="AV15" i="4"/>
  <c r="AW15" i="4"/>
  <c r="AX15" i="4"/>
  <c r="AY15" i="4"/>
  <c r="AZ15" i="4"/>
  <c r="BA15" i="4"/>
  <c r="BB15" i="4"/>
  <c r="BC15" i="4"/>
  <c r="BD15" i="4"/>
  <c r="AJ16" i="4"/>
  <c r="AK16" i="4"/>
  <c r="AL16" i="4"/>
  <c r="AM16" i="4"/>
  <c r="AN16" i="4"/>
  <c r="AO16" i="4"/>
  <c r="AP16" i="4"/>
  <c r="AQ16" i="4"/>
  <c r="AR16" i="4"/>
  <c r="AS16" i="4"/>
  <c r="AT16" i="4"/>
  <c r="AU16" i="4"/>
  <c r="AV16" i="4"/>
  <c r="AW16" i="4"/>
  <c r="AX16" i="4"/>
  <c r="AY16" i="4"/>
  <c r="AZ16" i="4"/>
  <c r="BA16" i="4"/>
  <c r="BB16" i="4"/>
  <c r="BC16" i="4"/>
  <c r="BD16" i="4"/>
  <c r="AJ17" i="4"/>
  <c r="AK17" i="4"/>
  <c r="AL17" i="4"/>
  <c r="AM17" i="4"/>
  <c r="AN17" i="4"/>
  <c r="AO17" i="4"/>
  <c r="AP17" i="4"/>
  <c r="AQ17" i="4"/>
  <c r="AR17" i="4"/>
  <c r="AS17" i="4"/>
  <c r="AT17" i="4"/>
  <c r="AU17" i="4"/>
  <c r="AV17" i="4"/>
  <c r="AW17" i="4"/>
  <c r="AX17" i="4"/>
  <c r="AY17" i="4"/>
  <c r="AZ17" i="4"/>
  <c r="BA17" i="4"/>
  <c r="BB17" i="4"/>
  <c r="BC17" i="4"/>
  <c r="BD17" i="4"/>
  <c r="AJ18" i="4"/>
  <c r="AK18" i="4"/>
  <c r="AL18" i="4"/>
  <c r="AM18" i="4"/>
  <c r="AN18" i="4"/>
  <c r="AO18" i="4"/>
  <c r="AP18" i="4"/>
  <c r="AQ18" i="4"/>
  <c r="AR18" i="4"/>
  <c r="AS18" i="4"/>
  <c r="AT18" i="4"/>
  <c r="AU18" i="4"/>
  <c r="AV18" i="4"/>
  <c r="AW18" i="4"/>
  <c r="AX18" i="4"/>
  <c r="AY18" i="4"/>
  <c r="AZ18" i="4"/>
  <c r="BA18" i="4"/>
  <c r="BB18" i="4"/>
  <c r="BC18" i="4"/>
  <c r="BD18" i="4"/>
  <c r="AJ19" i="4"/>
  <c r="AK19" i="4"/>
  <c r="AL19" i="4"/>
  <c r="AM19" i="4"/>
  <c r="AN19" i="4"/>
  <c r="AO19" i="4"/>
  <c r="AP19" i="4"/>
  <c r="AQ19" i="4"/>
  <c r="AR19" i="4"/>
  <c r="AS19" i="4"/>
  <c r="AT19" i="4"/>
  <c r="AU19" i="4"/>
  <c r="AV19" i="4"/>
  <c r="AW19" i="4"/>
  <c r="AX19" i="4"/>
  <c r="AY19" i="4"/>
  <c r="AZ19" i="4"/>
  <c r="BA19" i="4"/>
  <c r="BB19" i="4"/>
  <c r="BC19" i="4"/>
  <c r="BD19" i="4"/>
  <c r="AJ20" i="4"/>
  <c r="AK20" i="4"/>
  <c r="AL20" i="4"/>
  <c r="AM20" i="4"/>
  <c r="AN20" i="4"/>
  <c r="AO20" i="4"/>
  <c r="AP20" i="4"/>
  <c r="AQ20" i="4"/>
  <c r="AR20" i="4"/>
  <c r="AS20" i="4"/>
  <c r="AT20" i="4"/>
  <c r="AU20" i="4"/>
  <c r="AV20" i="4"/>
  <c r="AW20" i="4"/>
  <c r="AX20" i="4"/>
  <c r="AY20" i="4"/>
  <c r="AZ20" i="4"/>
  <c r="BA20" i="4"/>
  <c r="BB20" i="4"/>
  <c r="BC20" i="4"/>
  <c r="BD20" i="4"/>
  <c r="AJ21" i="4"/>
  <c r="AK21" i="4"/>
  <c r="AL21" i="4"/>
  <c r="AM21" i="4"/>
  <c r="AN21" i="4"/>
  <c r="AO21" i="4"/>
  <c r="AP21" i="4"/>
  <c r="AQ21" i="4"/>
  <c r="AR21" i="4"/>
  <c r="AS21" i="4"/>
  <c r="AT21" i="4"/>
  <c r="AU21" i="4"/>
  <c r="AV21" i="4"/>
  <c r="AW21" i="4"/>
  <c r="AX21" i="4"/>
  <c r="AY21" i="4"/>
  <c r="AZ21" i="4"/>
  <c r="BA21" i="4"/>
  <c r="BB21" i="4"/>
  <c r="BC21" i="4"/>
  <c r="BD21" i="4"/>
  <c r="AJ22" i="4"/>
  <c r="AK22" i="4"/>
  <c r="AL22" i="4"/>
  <c r="AM22" i="4"/>
  <c r="AN22" i="4"/>
  <c r="AO22" i="4"/>
  <c r="AP22" i="4"/>
  <c r="AQ22" i="4"/>
  <c r="AR22" i="4"/>
  <c r="AS22" i="4"/>
  <c r="AT22" i="4"/>
  <c r="AU22" i="4"/>
  <c r="AV22" i="4"/>
  <c r="AW22" i="4"/>
  <c r="AX22" i="4"/>
  <c r="AY22" i="4"/>
  <c r="AZ22" i="4"/>
  <c r="BA22" i="4"/>
  <c r="BB22" i="4"/>
  <c r="BC22" i="4"/>
  <c r="BD22" i="4"/>
  <c r="AJ23" i="4"/>
  <c r="AK23" i="4"/>
  <c r="AL23" i="4"/>
  <c r="AM23" i="4"/>
  <c r="AN23" i="4"/>
  <c r="AO23" i="4"/>
  <c r="AP23" i="4"/>
  <c r="AQ23" i="4"/>
  <c r="AR23" i="4"/>
  <c r="AS23" i="4"/>
  <c r="AT23" i="4"/>
  <c r="AU23" i="4"/>
  <c r="AV23" i="4"/>
  <c r="AW23" i="4"/>
  <c r="AX23" i="4"/>
  <c r="AY23" i="4"/>
  <c r="AZ23" i="4"/>
  <c r="BA23" i="4"/>
  <c r="BB23" i="4"/>
  <c r="BC23" i="4"/>
  <c r="BD23" i="4"/>
  <c r="AJ24" i="4"/>
  <c r="AK24" i="4"/>
  <c r="AL24" i="4"/>
  <c r="AM24" i="4"/>
  <c r="AN24" i="4"/>
  <c r="AO24" i="4"/>
  <c r="AP24" i="4"/>
  <c r="AQ24" i="4"/>
  <c r="AR24" i="4"/>
  <c r="AS24" i="4"/>
  <c r="AT24" i="4"/>
  <c r="AU24" i="4"/>
  <c r="AV24" i="4"/>
  <c r="AW24" i="4"/>
  <c r="AX24" i="4"/>
  <c r="AY24" i="4"/>
  <c r="AZ24" i="4"/>
  <c r="BA24" i="4"/>
  <c r="BB24" i="4"/>
  <c r="BC24" i="4"/>
  <c r="BD24" i="4"/>
  <c r="AJ25" i="4"/>
  <c r="AK25" i="4"/>
  <c r="AL25" i="4"/>
  <c r="AM25" i="4"/>
  <c r="AN25" i="4"/>
  <c r="AO25" i="4"/>
  <c r="AP25" i="4"/>
  <c r="AQ25" i="4"/>
  <c r="AR25" i="4"/>
  <c r="AS25" i="4"/>
  <c r="AT25" i="4"/>
  <c r="AU25" i="4"/>
  <c r="AV25" i="4"/>
  <c r="AW25" i="4"/>
  <c r="AX25" i="4"/>
  <c r="AY25" i="4"/>
  <c r="AZ25" i="4"/>
  <c r="BA25" i="4"/>
  <c r="BB25" i="4"/>
  <c r="BC25" i="4"/>
  <c r="BD25" i="4"/>
  <c r="AJ26" i="4"/>
  <c r="AK26" i="4"/>
  <c r="AL26" i="4"/>
  <c r="AM26" i="4"/>
  <c r="AN26" i="4"/>
  <c r="AO26" i="4"/>
  <c r="AP26" i="4"/>
  <c r="AQ26" i="4"/>
  <c r="AR26" i="4"/>
  <c r="AS26" i="4"/>
  <c r="AT26" i="4"/>
  <c r="AU26" i="4"/>
  <c r="AV26" i="4"/>
  <c r="AW26" i="4"/>
  <c r="AX26" i="4"/>
  <c r="AY26" i="4"/>
  <c r="AZ26" i="4"/>
  <c r="BA26" i="4"/>
  <c r="BB26" i="4"/>
  <c r="BC26" i="4"/>
  <c r="BD26" i="4"/>
  <c r="AJ27" i="4"/>
  <c r="AK27" i="4"/>
  <c r="AL27" i="4"/>
  <c r="AM27" i="4"/>
  <c r="AN27" i="4"/>
  <c r="AO27" i="4"/>
  <c r="AP27" i="4"/>
  <c r="AQ27" i="4"/>
  <c r="AR27" i="4"/>
  <c r="AS27" i="4"/>
  <c r="AT27" i="4"/>
  <c r="AU27" i="4"/>
  <c r="AV27" i="4"/>
  <c r="AW27" i="4"/>
  <c r="AX27" i="4"/>
  <c r="AY27" i="4"/>
  <c r="AZ27" i="4"/>
  <c r="BA27" i="4"/>
  <c r="BB27" i="4"/>
  <c r="BC27" i="4"/>
  <c r="BD27" i="4"/>
  <c r="AJ28" i="4"/>
  <c r="AK28" i="4"/>
  <c r="AL28" i="4"/>
  <c r="AM28" i="4"/>
  <c r="AN28" i="4"/>
  <c r="AO28" i="4"/>
  <c r="AP28" i="4"/>
  <c r="AQ28" i="4"/>
  <c r="AR28" i="4"/>
  <c r="AS28" i="4"/>
  <c r="AT28" i="4"/>
  <c r="AU28" i="4"/>
  <c r="AV28" i="4"/>
  <c r="AW28" i="4"/>
  <c r="AX28" i="4"/>
  <c r="AY28" i="4"/>
  <c r="AZ28" i="4"/>
  <c r="BA28" i="4"/>
  <c r="BB28" i="4"/>
  <c r="BC28" i="4"/>
  <c r="BD28" i="4"/>
  <c r="AJ29" i="4"/>
  <c r="AK29" i="4"/>
  <c r="AL29" i="4"/>
  <c r="AM29" i="4"/>
  <c r="AN29" i="4"/>
  <c r="AO29" i="4"/>
  <c r="AP29" i="4"/>
  <c r="AQ29" i="4"/>
  <c r="AR29" i="4"/>
  <c r="AS29" i="4"/>
  <c r="AT29" i="4"/>
  <c r="AU29" i="4"/>
  <c r="AV29" i="4"/>
  <c r="AW29" i="4"/>
  <c r="AX29" i="4"/>
  <c r="AY29" i="4"/>
  <c r="AZ29" i="4"/>
  <c r="BA29" i="4"/>
  <c r="BB29" i="4"/>
  <c r="BC29" i="4"/>
  <c r="BD29" i="4"/>
  <c r="AJ30" i="4"/>
  <c r="AK30" i="4"/>
  <c r="AL30" i="4"/>
  <c r="AM30" i="4"/>
  <c r="AN30" i="4"/>
  <c r="AO30" i="4"/>
  <c r="AP30" i="4"/>
  <c r="AQ30" i="4"/>
  <c r="AR30" i="4"/>
  <c r="AS30" i="4"/>
  <c r="AT30" i="4"/>
  <c r="AU30" i="4"/>
  <c r="AV30" i="4"/>
  <c r="AW30" i="4"/>
  <c r="AX30" i="4"/>
  <c r="AY30" i="4"/>
  <c r="AZ30" i="4"/>
  <c r="BA30" i="4"/>
  <c r="BB30" i="4"/>
  <c r="BC30" i="4"/>
  <c r="BD30" i="4"/>
  <c r="AJ31" i="4"/>
  <c r="AK31" i="4"/>
  <c r="AL31" i="4"/>
  <c r="AM31" i="4"/>
  <c r="AN31" i="4"/>
  <c r="AO31" i="4"/>
  <c r="AP31" i="4"/>
  <c r="AQ31" i="4"/>
  <c r="AR31" i="4"/>
  <c r="AS31" i="4"/>
  <c r="AT31" i="4"/>
  <c r="AU31" i="4"/>
  <c r="AV31" i="4"/>
  <c r="AW31" i="4"/>
  <c r="AX31" i="4"/>
  <c r="AY31" i="4"/>
  <c r="AZ31" i="4"/>
  <c r="BA31" i="4"/>
  <c r="BB31" i="4"/>
  <c r="BC31" i="4"/>
  <c r="BD31" i="4"/>
  <c r="AJ32" i="4"/>
  <c r="AK32" i="4"/>
  <c r="AL32" i="4"/>
  <c r="AM32" i="4"/>
  <c r="AN32" i="4"/>
  <c r="AO32" i="4"/>
  <c r="AP32" i="4"/>
  <c r="AQ32" i="4"/>
  <c r="AR32" i="4"/>
  <c r="AS32" i="4"/>
  <c r="AT32" i="4"/>
  <c r="AU32" i="4"/>
  <c r="AV32" i="4"/>
  <c r="AW32" i="4"/>
  <c r="AX32" i="4"/>
  <c r="AY32" i="4"/>
  <c r="AZ32" i="4"/>
  <c r="BA32" i="4"/>
  <c r="BB32" i="4"/>
  <c r="BC32" i="4"/>
  <c r="BD32" i="4"/>
  <c r="AJ33" i="4"/>
  <c r="AK33" i="4"/>
  <c r="AL33" i="4"/>
  <c r="AM33" i="4"/>
  <c r="AN33" i="4"/>
  <c r="AO33" i="4"/>
  <c r="AP33" i="4"/>
  <c r="AQ33" i="4"/>
  <c r="AR33" i="4"/>
  <c r="AS33" i="4"/>
  <c r="AT33" i="4"/>
  <c r="AU33" i="4"/>
  <c r="AV33" i="4"/>
  <c r="AW33" i="4"/>
  <c r="AX33" i="4"/>
  <c r="AY33" i="4"/>
  <c r="AZ33" i="4"/>
  <c r="BA33" i="4"/>
  <c r="BB33" i="4"/>
  <c r="BC33" i="4"/>
  <c r="BD33" i="4"/>
  <c r="AJ34" i="4"/>
  <c r="AK34" i="4"/>
  <c r="AL34" i="4"/>
  <c r="AM34" i="4"/>
  <c r="AN34" i="4"/>
  <c r="AO34" i="4"/>
  <c r="AP34" i="4"/>
  <c r="AQ34" i="4"/>
  <c r="AR34" i="4"/>
  <c r="AS34" i="4"/>
  <c r="AT34" i="4"/>
  <c r="AU34" i="4"/>
  <c r="AV34" i="4"/>
  <c r="AW34" i="4"/>
  <c r="AX34" i="4"/>
  <c r="AY34" i="4"/>
  <c r="AZ34" i="4"/>
  <c r="BA34" i="4"/>
  <c r="BB34" i="4"/>
  <c r="BC34" i="4"/>
  <c r="BD34" i="4"/>
  <c r="AJ35" i="4"/>
  <c r="AK35" i="4"/>
  <c r="AL35" i="4"/>
  <c r="AM35" i="4"/>
  <c r="AN35" i="4"/>
  <c r="AO35" i="4"/>
  <c r="AP35" i="4"/>
  <c r="AQ35" i="4"/>
  <c r="AR35" i="4"/>
  <c r="AS35" i="4"/>
  <c r="AT35" i="4"/>
  <c r="AU35" i="4"/>
  <c r="AV35" i="4"/>
  <c r="AW35" i="4"/>
  <c r="AX35" i="4"/>
  <c r="AY35" i="4"/>
  <c r="AZ35" i="4"/>
  <c r="BA35" i="4"/>
  <c r="BB35" i="4"/>
  <c r="BC35" i="4"/>
  <c r="BD35" i="4"/>
  <c r="AJ36" i="4"/>
  <c r="AK36" i="4"/>
  <c r="AL36" i="4"/>
  <c r="AM36" i="4"/>
  <c r="AN36" i="4"/>
  <c r="AO36" i="4"/>
  <c r="AP36" i="4"/>
  <c r="AQ36" i="4"/>
  <c r="AR36" i="4"/>
  <c r="AS36" i="4"/>
  <c r="AT36" i="4"/>
  <c r="AU36" i="4"/>
  <c r="AV36" i="4"/>
  <c r="AW36" i="4"/>
  <c r="AX36" i="4"/>
  <c r="AY36" i="4"/>
  <c r="AZ36" i="4"/>
  <c r="BA36" i="4"/>
  <c r="BB36" i="4"/>
  <c r="BC36" i="4"/>
  <c r="BD36" i="4"/>
  <c r="AJ37" i="4"/>
  <c r="AK37" i="4"/>
  <c r="AL37" i="4"/>
  <c r="AM37" i="4"/>
  <c r="AN37" i="4"/>
  <c r="AO37" i="4"/>
  <c r="AP37" i="4"/>
  <c r="AQ37" i="4"/>
  <c r="AR37" i="4"/>
  <c r="AS37" i="4"/>
  <c r="AT37" i="4"/>
  <c r="AU37" i="4"/>
  <c r="AV37" i="4"/>
  <c r="AW37" i="4"/>
  <c r="AX37" i="4"/>
  <c r="AY37" i="4"/>
  <c r="AZ37" i="4"/>
  <c r="BA37" i="4"/>
  <c r="BB37" i="4"/>
  <c r="BC37" i="4"/>
  <c r="BD37" i="4"/>
  <c r="AJ38" i="4"/>
  <c r="AK38" i="4"/>
  <c r="AL38" i="4"/>
  <c r="AM38" i="4"/>
  <c r="AN38" i="4"/>
  <c r="AO38" i="4"/>
  <c r="AP38" i="4"/>
  <c r="AQ38" i="4"/>
  <c r="AR38" i="4"/>
  <c r="AS38" i="4"/>
  <c r="AT38" i="4"/>
  <c r="AU38" i="4"/>
  <c r="AV38" i="4"/>
  <c r="AW38" i="4"/>
  <c r="AX38" i="4"/>
  <c r="AY38" i="4"/>
  <c r="AZ38" i="4"/>
  <c r="BA38" i="4"/>
  <c r="BB38" i="4"/>
  <c r="BC38" i="4"/>
  <c r="BD38" i="4"/>
  <c r="AJ39" i="4"/>
  <c r="AK39" i="4"/>
  <c r="AL39" i="4"/>
  <c r="AM39" i="4"/>
  <c r="AN39" i="4"/>
  <c r="AO39" i="4"/>
  <c r="AP39" i="4"/>
  <c r="AQ39" i="4"/>
  <c r="AR39" i="4"/>
  <c r="AS39" i="4"/>
  <c r="AT39" i="4"/>
  <c r="AU39" i="4"/>
  <c r="AV39" i="4"/>
  <c r="AW39" i="4"/>
  <c r="AX39" i="4"/>
  <c r="AY39" i="4"/>
  <c r="AZ39" i="4"/>
  <c r="BA39" i="4"/>
  <c r="BB39" i="4"/>
  <c r="BC39" i="4"/>
  <c r="BD39" i="4"/>
  <c r="AJ40" i="4"/>
  <c r="AK40" i="4"/>
  <c r="AL40" i="4"/>
  <c r="AM40" i="4"/>
  <c r="AN40" i="4"/>
  <c r="AO40" i="4"/>
  <c r="AP40" i="4"/>
  <c r="AQ40" i="4"/>
  <c r="AR40" i="4"/>
  <c r="AS40" i="4"/>
  <c r="AT40" i="4"/>
  <c r="AU40" i="4"/>
  <c r="AV40" i="4"/>
  <c r="AW40" i="4"/>
  <c r="AX40" i="4"/>
  <c r="AY40" i="4"/>
  <c r="AZ40" i="4"/>
  <c r="BA40" i="4"/>
  <c r="BB40" i="4"/>
  <c r="BC40" i="4"/>
  <c r="BD40" i="4"/>
  <c r="AJ41" i="4"/>
  <c r="AK41" i="4"/>
  <c r="AL41" i="4"/>
  <c r="AM41" i="4"/>
  <c r="AN41" i="4"/>
  <c r="AO41" i="4"/>
  <c r="AP41" i="4"/>
  <c r="AQ41" i="4"/>
  <c r="AR41" i="4"/>
  <c r="AS41" i="4"/>
  <c r="AT41" i="4"/>
  <c r="AU41" i="4"/>
  <c r="AV41" i="4"/>
  <c r="AW41" i="4"/>
  <c r="AX41" i="4"/>
  <c r="AY41" i="4"/>
  <c r="AZ41" i="4"/>
  <c r="BA41" i="4"/>
  <c r="BB41" i="4"/>
  <c r="BC41" i="4"/>
  <c r="BD41" i="4"/>
  <c r="AJ42" i="4"/>
  <c r="AK42" i="4"/>
  <c r="AL42" i="4"/>
  <c r="AM42" i="4"/>
  <c r="AN42" i="4"/>
  <c r="AO42" i="4"/>
  <c r="AP42" i="4"/>
  <c r="AQ42" i="4"/>
  <c r="AR42" i="4"/>
  <c r="AS42" i="4"/>
  <c r="AT42" i="4"/>
  <c r="AU42" i="4"/>
  <c r="AV42" i="4"/>
  <c r="AW42" i="4"/>
  <c r="AX42" i="4"/>
  <c r="AY42" i="4"/>
  <c r="AZ42" i="4"/>
  <c r="BA42" i="4"/>
  <c r="BB42" i="4"/>
  <c r="BC42" i="4"/>
  <c r="BD42" i="4"/>
  <c r="AJ43" i="4"/>
  <c r="AK43" i="4"/>
  <c r="AL43" i="4"/>
  <c r="AM43" i="4"/>
  <c r="AN43" i="4"/>
  <c r="AO43" i="4"/>
  <c r="AP43" i="4"/>
  <c r="AQ43" i="4"/>
  <c r="AR43" i="4"/>
  <c r="AS43" i="4"/>
  <c r="AT43" i="4"/>
  <c r="AU43" i="4"/>
  <c r="AV43" i="4"/>
  <c r="AW43" i="4"/>
  <c r="AX43" i="4"/>
  <c r="AY43" i="4"/>
  <c r="AZ43" i="4"/>
  <c r="BA43" i="4"/>
  <c r="BB43" i="4"/>
  <c r="BC43" i="4"/>
  <c r="BD43" i="4"/>
  <c r="AJ44" i="4"/>
  <c r="AK44" i="4"/>
  <c r="AL44" i="4"/>
  <c r="AM44" i="4"/>
  <c r="AN44" i="4"/>
  <c r="AO44" i="4"/>
  <c r="AP44" i="4"/>
  <c r="AQ44" i="4"/>
  <c r="AR44" i="4"/>
  <c r="AS44" i="4"/>
  <c r="AT44" i="4"/>
  <c r="AU44" i="4"/>
  <c r="AV44" i="4"/>
  <c r="AW44" i="4"/>
  <c r="AX44" i="4"/>
  <c r="AY44" i="4"/>
  <c r="AZ44" i="4"/>
  <c r="BA44" i="4"/>
  <c r="BB44" i="4"/>
  <c r="BC44" i="4"/>
  <c r="BD44" i="4"/>
  <c r="AJ45" i="4"/>
  <c r="AK45" i="4"/>
  <c r="AL45" i="4"/>
  <c r="AM45" i="4"/>
  <c r="AN45" i="4"/>
  <c r="AO45" i="4"/>
  <c r="AP45" i="4"/>
  <c r="AQ45" i="4"/>
  <c r="AR45" i="4"/>
  <c r="AS45" i="4"/>
  <c r="AT45" i="4"/>
  <c r="AU45" i="4"/>
  <c r="AV45" i="4"/>
  <c r="AW45" i="4"/>
  <c r="AX45" i="4"/>
  <c r="AY45" i="4"/>
  <c r="AZ45" i="4"/>
  <c r="BA45" i="4"/>
  <c r="BB45" i="4"/>
  <c r="BC45" i="4"/>
  <c r="BD45" i="4"/>
  <c r="AJ46" i="4"/>
  <c r="AK46" i="4"/>
  <c r="AL46" i="4"/>
  <c r="AM46" i="4"/>
  <c r="AN46" i="4"/>
  <c r="AO46" i="4"/>
  <c r="AP46" i="4"/>
  <c r="AQ46" i="4"/>
  <c r="AR46" i="4"/>
  <c r="AS46" i="4"/>
  <c r="AT46" i="4"/>
  <c r="AU46" i="4"/>
  <c r="AV46" i="4"/>
  <c r="AW46" i="4"/>
  <c r="AX46" i="4"/>
  <c r="AY46" i="4"/>
  <c r="AZ46" i="4"/>
  <c r="BA46" i="4"/>
  <c r="BB46" i="4"/>
  <c r="BC46" i="4"/>
  <c r="BD46" i="4"/>
  <c r="AJ47" i="4"/>
  <c r="AK47" i="4"/>
  <c r="AL47" i="4"/>
  <c r="AM47" i="4"/>
  <c r="AN47" i="4"/>
  <c r="AO47" i="4"/>
  <c r="AP47" i="4"/>
  <c r="AQ47" i="4"/>
  <c r="AR47" i="4"/>
  <c r="AS47" i="4"/>
  <c r="AT47" i="4"/>
  <c r="AU47" i="4"/>
  <c r="AV47" i="4"/>
  <c r="AW47" i="4"/>
  <c r="AX47" i="4"/>
  <c r="AY47" i="4"/>
  <c r="AZ47" i="4"/>
  <c r="BA47" i="4"/>
  <c r="BB47" i="4"/>
  <c r="BC47" i="4"/>
  <c r="BD47" i="4"/>
  <c r="AJ48" i="4"/>
  <c r="AK48" i="4"/>
  <c r="AL48" i="4"/>
  <c r="AM48" i="4"/>
  <c r="AN48" i="4"/>
  <c r="AO48" i="4"/>
  <c r="AP48" i="4"/>
  <c r="AQ48" i="4"/>
  <c r="AR48" i="4"/>
  <c r="AS48" i="4"/>
  <c r="AT48" i="4"/>
  <c r="AU48" i="4"/>
  <c r="AV48" i="4"/>
  <c r="AW48" i="4"/>
  <c r="AX48" i="4"/>
  <c r="AY48" i="4"/>
  <c r="AZ48" i="4"/>
  <c r="BA48" i="4"/>
  <c r="BB48" i="4"/>
  <c r="BC48" i="4"/>
  <c r="BD48" i="4"/>
  <c r="AJ49" i="4"/>
  <c r="AK49" i="4"/>
  <c r="AL49" i="4"/>
  <c r="AM49" i="4"/>
  <c r="AN49" i="4"/>
  <c r="AO49" i="4"/>
  <c r="AP49" i="4"/>
  <c r="AQ49" i="4"/>
  <c r="AR49" i="4"/>
  <c r="AS49" i="4"/>
  <c r="AT49" i="4"/>
  <c r="AU49" i="4"/>
  <c r="AV49" i="4"/>
  <c r="AW49" i="4"/>
  <c r="AX49" i="4"/>
  <c r="AY49" i="4"/>
  <c r="AZ49" i="4"/>
  <c r="BA49" i="4"/>
  <c r="BB49" i="4"/>
  <c r="BC49" i="4"/>
  <c r="BD49" i="4"/>
  <c r="AJ50" i="4"/>
  <c r="AK50" i="4"/>
  <c r="AL50" i="4"/>
  <c r="AM50" i="4"/>
  <c r="AN50" i="4"/>
  <c r="AO50" i="4"/>
  <c r="AP50" i="4"/>
  <c r="AQ50" i="4"/>
  <c r="AR50" i="4"/>
  <c r="AS50" i="4"/>
  <c r="AT50" i="4"/>
  <c r="AU50" i="4"/>
  <c r="AV50" i="4"/>
  <c r="AW50" i="4"/>
  <c r="AX50" i="4"/>
  <c r="AY50" i="4"/>
  <c r="AZ50" i="4"/>
  <c r="BA50" i="4"/>
  <c r="BB50" i="4"/>
  <c r="BC50" i="4"/>
  <c r="BD50" i="4"/>
  <c r="AJ51" i="4"/>
  <c r="AK51" i="4"/>
  <c r="AL51" i="4"/>
  <c r="AM51" i="4"/>
  <c r="AN51" i="4"/>
  <c r="AO51" i="4"/>
  <c r="AP51" i="4"/>
  <c r="AQ51" i="4"/>
  <c r="AR51" i="4"/>
  <c r="AS51" i="4"/>
  <c r="AT51" i="4"/>
  <c r="AU51" i="4"/>
  <c r="AV51" i="4"/>
  <c r="AW51" i="4"/>
  <c r="AX51" i="4"/>
  <c r="AY51" i="4"/>
  <c r="AZ51" i="4"/>
  <c r="BA51" i="4"/>
  <c r="BB51" i="4"/>
  <c r="BC51" i="4"/>
  <c r="BD51" i="4"/>
  <c r="AJ52" i="4"/>
  <c r="AK52" i="4"/>
  <c r="AL52" i="4"/>
  <c r="AM52" i="4"/>
  <c r="AN52" i="4"/>
  <c r="AO52" i="4"/>
  <c r="AP52" i="4"/>
  <c r="AQ52" i="4"/>
  <c r="AR52" i="4"/>
  <c r="AS52" i="4"/>
  <c r="AT52" i="4"/>
  <c r="AU52" i="4"/>
  <c r="AV52" i="4"/>
  <c r="AW52" i="4"/>
  <c r="AX52" i="4"/>
  <c r="AY52" i="4"/>
  <c r="AZ52" i="4"/>
  <c r="BA52" i="4"/>
  <c r="BB52" i="4"/>
  <c r="BC52" i="4"/>
  <c r="BD52" i="4"/>
  <c r="AJ53" i="4"/>
  <c r="AK53" i="4"/>
  <c r="AL53" i="4"/>
  <c r="AM53" i="4"/>
  <c r="AN53" i="4"/>
  <c r="AO53" i="4"/>
  <c r="AP53" i="4"/>
  <c r="AQ53" i="4"/>
  <c r="AR53" i="4"/>
  <c r="AS53" i="4"/>
  <c r="AT53" i="4"/>
  <c r="AU53" i="4"/>
  <c r="AV53" i="4"/>
  <c r="AW53" i="4"/>
  <c r="AX53" i="4"/>
  <c r="AY53" i="4"/>
  <c r="AZ53" i="4"/>
  <c r="BA53" i="4"/>
  <c r="BB53" i="4"/>
  <c r="BC53" i="4"/>
  <c r="BD53" i="4"/>
  <c r="AJ54" i="4"/>
  <c r="AK54" i="4"/>
  <c r="AL54" i="4"/>
  <c r="AM54" i="4"/>
  <c r="AN54" i="4"/>
  <c r="AO54" i="4"/>
  <c r="AP54" i="4"/>
  <c r="AQ54" i="4"/>
  <c r="AR54" i="4"/>
  <c r="AS54" i="4"/>
  <c r="AT54" i="4"/>
  <c r="AU54" i="4"/>
  <c r="AV54" i="4"/>
  <c r="AW54" i="4"/>
  <c r="AX54" i="4"/>
  <c r="AY54" i="4"/>
  <c r="AZ54" i="4"/>
  <c r="BA54" i="4"/>
  <c r="BB54" i="4"/>
  <c r="BC54" i="4"/>
  <c r="BD54" i="4"/>
  <c r="AJ55" i="4"/>
  <c r="AK55" i="4"/>
  <c r="AL55" i="4"/>
  <c r="AM55" i="4"/>
  <c r="AN55" i="4"/>
  <c r="AO55" i="4"/>
  <c r="AP55" i="4"/>
  <c r="AQ55" i="4"/>
  <c r="AR55" i="4"/>
  <c r="AS55" i="4"/>
  <c r="AT55" i="4"/>
  <c r="AU55" i="4"/>
  <c r="AV55" i="4"/>
  <c r="AW55" i="4"/>
  <c r="AX55" i="4"/>
  <c r="AY55" i="4"/>
  <c r="AZ55" i="4"/>
  <c r="BA55" i="4"/>
  <c r="BB55" i="4"/>
  <c r="BC55" i="4"/>
  <c r="BD55" i="4"/>
  <c r="AJ56" i="4"/>
  <c r="AK56" i="4"/>
  <c r="AL56" i="4"/>
  <c r="AM56" i="4"/>
  <c r="AN56" i="4"/>
  <c r="AO56" i="4"/>
  <c r="AP56" i="4"/>
  <c r="AQ56" i="4"/>
  <c r="AR56" i="4"/>
  <c r="AS56" i="4"/>
  <c r="AT56" i="4"/>
  <c r="AU56" i="4"/>
  <c r="AV56" i="4"/>
  <c r="AW56" i="4"/>
  <c r="AX56" i="4"/>
  <c r="AY56" i="4"/>
  <c r="AZ56" i="4"/>
  <c r="BA56" i="4"/>
  <c r="BB56" i="4"/>
  <c r="BC56" i="4"/>
  <c r="BD56" i="4"/>
  <c r="AJ57" i="4"/>
  <c r="AK57" i="4"/>
  <c r="AL57" i="4"/>
  <c r="AM57" i="4"/>
  <c r="AN57" i="4"/>
  <c r="AO57" i="4"/>
  <c r="AP57" i="4"/>
  <c r="AQ57" i="4"/>
  <c r="AR57" i="4"/>
  <c r="AS57" i="4"/>
  <c r="AT57" i="4"/>
  <c r="AU57" i="4"/>
  <c r="AV57" i="4"/>
  <c r="AW57" i="4"/>
  <c r="AX57" i="4"/>
  <c r="AY57" i="4"/>
  <c r="AZ57" i="4"/>
  <c r="BA57" i="4"/>
  <c r="BB57" i="4"/>
  <c r="BC57" i="4"/>
  <c r="BD57" i="4"/>
  <c r="AJ58" i="4"/>
  <c r="AK58" i="4"/>
  <c r="AL58" i="4"/>
  <c r="AM58" i="4"/>
  <c r="AN58" i="4"/>
  <c r="AO58" i="4"/>
  <c r="AP58" i="4"/>
  <c r="AQ58" i="4"/>
  <c r="AR58" i="4"/>
  <c r="AS58" i="4"/>
  <c r="AT58" i="4"/>
  <c r="AU58" i="4"/>
  <c r="AV58" i="4"/>
  <c r="AW58" i="4"/>
  <c r="AX58" i="4"/>
  <c r="AY58" i="4"/>
  <c r="AZ58" i="4"/>
  <c r="BA58" i="4"/>
  <c r="BB58" i="4"/>
  <c r="BC58" i="4"/>
  <c r="BD58" i="4"/>
  <c r="AJ59" i="4"/>
  <c r="AK59" i="4"/>
  <c r="AL59" i="4"/>
  <c r="AM59" i="4"/>
  <c r="AN59" i="4"/>
  <c r="AO59" i="4"/>
  <c r="AP59" i="4"/>
  <c r="AQ59" i="4"/>
  <c r="AR59" i="4"/>
  <c r="AS59" i="4"/>
  <c r="AT59" i="4"/>
  <c r="AU59" i="4"/>
  <c r="AV59" i="4"/>
  <c r="AW59" i="4"/>
  <c r="AX59" i="4"/>
  <c r="AY59" i="4"/>
  <c r="AZ59" i="4"/>
  <c r="BA59" i="4"/>
  <c r="BB59" i="4"/>
  <c r="BC59" i="4"/>
  <c r="BD59" i="4"/>
  <c r="AJ60" i="4"/>
  <c r="AK60" i="4"/>
  <c r="AL60" i="4"/>
  <c r="AM60" i="4"/>
  <c r="AN60" i="4"/>
  <c r="AO60" i="4"/>
  <c r="AP60" i="4"/>
  <c r="AQ60" i="4"/>
  <c r="AR60" i="4"/>
  <c r="AS60" i="4"/>
  <c r="AT60" i="4"/>
  <c r="AU60" i="4"/>
  <c r="AV60" i="4"/>
  <c r="AW60" i="4"/>
  <c r="AX60" i="4"/>
  <c r="AY60" i="4"/>
  <c r="AZ60" i="4"/>
  <c r="BA60" i="4"/>
  <c r="BB60" i="4"/>
  <c r="BC60" i="4"/>
  <c r="BD60" i="4"/>
  <c r="AJ61" i="4"/>
  <c r="AK61" i="4"/>
  <c r="AL61" i="4"/>
  <c r="AM61" i="4"/>
  <c r="AN61" i="4"/>
  <c r="AO61" i="4"/>
  <c r="AP61" i="4"/>
  <c r="AQ61" i="4"/>
  <c r="AR61" i="4"/>
  <c r="AS61" i="4"/>
  <c r="AT61" i="4"/>
  <c r="AU61" i="4"/>
  <c r="AV61" i="4"/>
  <c r="AW61" i="4"/>
  <c r="AX61" i="4"/>
  <c r="AY61" i="4"/>
  <c r="AZ61" i="4"/>
  <c r="BA61" i="4"/>
  <c r="BB61" i="4"/>
  <c r="BC61" i="4"/>
  <c r="BD61" i="4"/>
  <c r="AJ62" i="4"/>
  <c r="AK62" i="4"/>
  <c r="AL62" i="4"/>
  <c r="AM62" i="4"/>
  <c r="AN62" i="4"/>
  <c r="AO62" i="4"/>
  <c r="AP62" i="4"/>
  <c r="AQ62" i="4"/>
  <c r="AR62" i="4"/>
  <c r="AS62" i="4"/>
  <c r="AT62" i="4"/>
  <c r="AU62" i="4"/>
  <c r="AV62" i="4"/>
  <c r="AW62" i="4"/>
  <c r="AX62" i="4"/>
  <c r="AY62" i="4"/>
  <c r="AZ62" i="4"/>
  <c r="BA62" i="4"/>
  <c r="BB62" i="4"/>
  <c r="BC62" i="4"/>
  <c r="BD62" i="4"/>
  <c r="AI3" i="4"/>
  <c r="AI4" i="4"/>
  <c r="AI5" i="4"/>
  <c r="AI6" i="4"/>
  <c r="AI7" i="4"/>
  <c r="AI8" i="4"/>
  <c r="AI9" i="4"/>
  <c r="AI10" i="4"/>
  <c r="AI11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5" i="4"/>
  <c r="AI26" i="4"/>
  <c r="AI27" i="4"/>
  <c r="AI28" i="4"/>
  <c r="AI29" i="4"/>
  <c r="AI30" i="4"/>
  <c r="AI31" i="4"/>
  <c r="AI32" i="4"/>
  <c r="AI33" i="4"/>
  <c r="AI34" i="4"/>
  <c r="AI35" i="4"/>
  <c r="AI36" i="4"/>
  <c r="AI37" i="4"/>
  <c r="AI38" i="4"/>
  <c r="AI39" i="4"/>
  <c r="AI40" i="4"/>
  <c r="AI41" i="4"/>
  <c r="AI42" i="4"/>
  <c r="AI43" i="4"/>
  <c r="AI44" i="4"/>
  <c r="AI45" i="4"/>
  <c r="AI46" i="4"/>
  <c r="AI47" i="4"/>
  <c r="AI48" i="4"/>
  <c r="AI49" i="4"/>
  <c r="AI50" i="4"/>
  <c r="AI51" i="4"/>
  <c r="AI52" i="4"/>
  <c r="AI53" i="4"/>
  <c r="AI54" i="4"/>
  <c r="AI55" i="4"/>
  <c r="AI56" i="4"/>
  <c r="AI57" i="4"/>
  <c r="AI58" i="4"/>
  <c r="AI59" i="4"/>
  <c r="AI60" i="4"/>
  <c r="AI61" i="4"/>
  <c r="AI62" i="4"/>
  <c r="AI2" i="4"/>
  <c r="CI32" i="2"/>
  <c r="CH32" i="2"/>
  <c r="CI31" i="2"/>
  <c r="CH31" i="2"/>
  <c r="CI30" i="2"/>
  <c r="CH30" i="2"/>
  <c r="CI29" i="2"/>
  <c r="CH29" i="2"/>
  <c r="CI28" i="2"/>
  <c r="CH28" i="2"/>
  <c r="CI27" i="2"/>
  <c r="CH27" i="2"/>
  <c r="CI26" i="2"/>
  <c r="CH26" i="2"/>
  <c r="CI25" i="2"/>
  <c r="CH25" i="2"/>
  <c r="CI24" i="2"/>
  <c r="CH24" i="2"/>
  <c r="CI23" i="2"/>
  <c r="CH23" i="2"/>
  <c r="CI22" i="2"/>
  <c r="CH22" i="2"/>
  <c r="CI21" i="2"/>
  <c r="CH21" i="2"/>
  <c r="CG22" i="2"/>
  <c r="CG23" i="2"/>
  <c r="CG24" i="2"/>
  <c r="CG25" i="2"/>
  <c r="CG26" i="2"/>
  <c r="CG27" i="2"/>
  <c r="CG28" i="2"/>
  <c r="CG29" i="2"/>
  <c r="CG30" i="2"/>
  <c r="CG31" i="2"/>
  <c r="CG32" i="2"/>
  <c r="CG21" i="2"/>
  <c r="CC13" i="2"/>
  <c r="CD13" i="2"/>
  <c r="CE13" i="2"/>
  <c r="CF13" i="2"/>
  <c r="CG13" i="2"/>
  <c r="CH13" i="2"/>
  <c r="CI13" i="2"/>
  <c r="CJ13" i="2"/>
  <c r="CK13" i="2"/>
  <c r="CL13" i="2"/>
  <c r="CM13" i="2"/>
  <c r="CC14" i="2"/>
  <c r="CD14" i="2"/>
  <c r="CE14" i="2"/>
  <c r="CF14" i="2"/>
  <c r="CG14" i="2"/>
  <c r="CH14" i="2"/>
  <c r="CI14" i="2"/>
  <c r="CJ14" i="2"/>
  <c r="CK14" i="2"/>
  <c r="CL14" i="2"/>
  <c r="CM14" i="2"/>
  <c r="CB14" i="2"/>
  <c r="CB13" i="2"/>
  <c r="CD12" i="2"/>
  <c r="CE12" i="2"/>
  <c r="CF12" i="2"/>
  <c r="CG12" i="2"/>
  <c r="CH12" i="2"/>
  <c r="CI12" i="2"/>
  <c r="CJ12" i="2"/>
  <c r="CK12" i="2"/>
  <c r="CL12" i="2"/>
  <c r="CM12" i="2"/>
  <c r="CC12" i="2"/>
  <c r="CB12" i="2"/>
  <c r="AN4" i="2"/>
  <c r="AN5" i="2" s="1"/>
  <c r="AN6" i="2" s="1"/>
  <c r="AN7" i="2" s="1"/>
  <c r="AN8" i="2" s="1"/>
  <c r="AN9" i="2" s="1"/>
  <c r="AN10" i="2" s="1"/>
  <c r="AN11" i="2" s="1"/>
  <c r="AN12" i="2" s="1"/>
  <c r="AN13" i="2" s="1"/>
  <c r="AN14" i="2" s="1"/>
  <c r="AN15" i="2" s="1"/>
  <c r="AN16" i="2" s="1"/>
  <c r="AN17" i="2" s="1"/>
  <c r="AN18" i="2" s="1"/>
  <c r="AN19" i="2" s="1"/>
  <c r="AN20" i="2" s="1"/>
  <c r="AN21" i="2" s="1"/>
  <c r="AN22" i="2" s="1"/>
  <c r="AN23" i="2" s="1"/>
  <c r="AN24" i="2" s="1"/>
  <c r="AN25" i="2" s="1"/>
  <c r="AN26" i="2" s="1"/>
  <c r="AN27" i="2" s="1"/>
  <c r="AN28" i="2" s="1"/>
  <c r="AN29" i="2" s="1"/>
  <c r="AN30" i="2" s="1"/>
  <c r="AN31" i="2" s="1"/>
  <c r="AN32" i="2" s="1"/>
  <c r="AN33" i="2" s="1"/>
  <c r="AN34" i="2" s="1"/>
  <c r="AN35" i="2" s="1"/>
  <c r="AN36" i="2" s="1"/>
  <c r="AN37" i="2" s="1"/>
  <c r="AN38" i="2" s="1"/>
  <c r="AN39" i="2" s="1"/>
  <c r="AN40" i="2" s="1"/>
  <c r="AN41" i="2" s="1"/>
  <c r="AN42" i="2" s="1"/>
  <c r="AN43" i="2" s="1"/>
  <c r="AN44" i="2" s="1"/>
  <c r="AN45" i="2" s="1"/>
  <c r="AN46" i="2" s="1"/>
  <c r="AN47" i="2" s="1"/>
  <c r="AN48" i="2" s="1"/>
  <c r="AN49" i="2" s="1"/>
  <c r="AN50" i="2" s="1"/>
  <c r="AN51" i="2" s="1"/>
  <c r="AN52" i="2" s="1"/>
  <c r="AN53" i="2" s="1"/>
  <c r="AN54" i="2" s="1"/>
  <c r="AN55" i="2" s="1"/>
  <c r="AN56" i="2" s="1"/>
  <c r="AN3" i="2"/>
  <c r="BT2" i="2"/>
  <c r="BU2" i="2"/>
  <c r="BV2" i="2"/>
  <c r="BW2" i="2"/>
  <c r="BX2" i="2"/>
  <c r="BY2" i="2"/>
  <c r="BZ2" i="2"/>
  <c r="BT3" i="2"/>
  <c r="BU3" i="2"/>
  <c r="BV3" i="2"/>
  <c r="BW3" i="2"/>
  <c r="BX3" i="2"/>
  <c r="BY3" i="2"/>
  <c r="BZ3" i="2"/>
  <c r="BT4" i="2"/>
  <c r="BU4" i="2"/>
  <c r="BV4" i="2"/>
  <c r="BW4" i="2"/>
  <c r="BX4" i="2"/>
  <c r="BY4" i="2"/>
  <c r="BZ4" i="2"/>
  <c r="BT5" i="2"/>
  <c r="BU5" i="2"/>
  <c r="BV5" i="2"/>
  <c r="BW5" i="2"/>
  <c r="BX5" i="2"/>
  <c r="BY5" i="2"/>
  <c r="BZ5" i="2"/>
  <c r="BT6" i="2"/>
  <c r="BU6" i="2"/>
  <c r="BV6" i="2"/>
  <c r="BW6" i="2"/>
  <c r="BX6" i="2"/>
  <c r="BY6" i="2"/>
  <c r="BZ6" i="2"/>
  <c r="BT7" i="2"/>
  <c r="BU7" i="2"/>
  <c r="BV7" i="2"/>
  <c r="BW7" i="2"/>
  <c r="BX7" i="2"/>
  <c r="BY7" i="2"/>
  <c r="BZ7" i="2"/>
  <c r="BT8" i="2"/>
  <c r="BU8" i="2"/>
  <c r="BV8" i="2"/>
  <c r="BW8" i="2"/>
  <c r="BX8" i="2"/>
  <c r="BY8" i="2"/>
  <c r="BZ8" i="2"/>
  <c r="BT9" i="2"/>
  <c r="BU9" i="2"/>
  <c r="BV9" i="2"/>
  <c r="BW9" i="2"/>
  <c r="BX9" i="2"/>
  <c r="BY9" i="2"/>
  <c r="BZ9" i="2"/>
  <c r="BT10" i="2"/>
  <c r="BU10" i="2"/>
  <c r="BV10" i="2"/>
  <c r="BW10" i="2"/>
  <c r="BX10" i="2"/>
  <c r="BY10" i="2"/>
  <c r="BZ10" i="2"/>
  <c r="BT11" i="2"/>
  <c r="BU11" i="2"/>
  <c r="BV11" i="2"/>
  <c r="BW11" i="2"/>
  <c r="BX11" i="2"/>
  <c r="BY11" i="2"/>
  <c r="BZ11" i="2"/>
  <c r="BT12" i="2"/>
  <c r="BU12" i="2"/>
  <c r="BV12" i="2"/>
  <c r="BW12" i="2"/>
  <c r="BX12" i="2"/>
  <c r="BY12" i="2"/>
  <c r="BZ12" i="2"/>
  <c r="BT13" i="2"/>
  <c r="BU13" i="2"/>
  <c r="BV13" i="2"/>
  <c r="BW13" i="2"/>
  <c r="BX13" i="2"/>
  <c r="BY13" i="2"/>
  <c r="BZ13" i="2"/>
  <c r="BT14" i="2"/>
  <c r="BU14" i="2"/>
  <c r="BV14" i="2"/>
  <c r="BW14" i="2"/>
  <c r="BX14" i="2"/>
  <c r="BY14" i="2"/>
  <c r="BZ14" i="2"/>
  <c r="BT15" i="2"/>
  <c r="BU15" i="2"/>
  <c r="BV15" i="2"/>
  <c r="BW15" i="2"/>
  <c r="BX15" i="2"/>
  <c r="BY15" i="2"/>
  <c r="BZ15" i="2"/>
  <c r="BT16" i="2"/>
  <c r="BU16" i="2"/>
  <c r="BV16" i="2"/>
  <c r="BW16" i="2"/>
  <c r="BX16" i="2"/>
  <c r="BY16" i="2"/>
  <c r="BZ16" i="2"/>
  <c r="BT17" i="2"/>
  <c r="BU17" i="2"/>
  <c r="BV17" i="2"/>
  <c r="BW17" i="2"/>
  <c r="BX17" i="2"/>
  <c r="BY17" i="2"/>
  <c r="BZ17" i="2"/>
  <c r="BT18" i="2"/>
  <c r="BU18" i="2"/>
  <c r="BV18" i="2"/>
  <c r="BW18" i="2"/>
  <c r="BX18" i="2"/>
  <c r="BY18" i="2"/>
  <c r="BZ18" i="2"/>
  <c r="BT19" i="2"/>
  <c r="BU19" i="2"/>
  <c r="BV19" i="2"/>
  <c r="BW19" i="2"/>
  <c r="BX19" i="2"/>
  <c r="BY19" i="2"/>
  <c r="BZ19" i="2"/>
  <c r="BT20" i="2"/>
  <c r="BU20" i="2"/>
  <c r="BV20" i="2"/>
  <c r="BW20" i="2"/>
  <c r="BX20" i="2"/>
  <c r="BY20" i="2"/>
  <c r="BZ20" i="2"/>
  <c r="BT21" i="2"/>
  <c r="BU21" i="2"/>
  <c r="BV21" i="2"/>
  <c r="BW21" i="2"/>
  <c r="BX21" i="2"/>
  <c r="BY21" i="2"/>
  <c r="BZ21" i="2"/>
  <c r="BT22" i="2"/>
  <c r="BU22" i="2"/>
  <c r="BV22" i="2"/>
  <c r="BW22" i="2"/>
  <c r="BX22" i="2"/>
  <c r="BY22" i="2"/>
  <c r="BZ22" i="2"/>
  <c r="BT23" i="2"/>
  <c r="BU23" i="2"/>
  <c r="BV23" i="2"/>
  <c r="BW23" i="2"/>
  <c r="BX23" i="2"/>
  <c r="BY23" i="2"/>
  <c r="BZ23" i="2"/>
  <c r="BT24" i="2"/>
  <c r="BU24" i="2"/>
  <c r="BV24" i="2"/>
  <c r="BW24" i="2"/>
  <c r="BX24" i="2"/>
  <c r="BY24" i="2"/>
  <c r="BZ24" i="2"/>
  <c r="BT25" i="2"/>
  <c r="BU25" i="2"/>
  <c r="BV25" i="2"/>
  <c r="BW25" i="2"/>
  <c r="BX25" i="2"/>
  <c r="BY25" i="2"/>
  <c r="BZ25" i="2"/>
  <c r="BT26" i="2"/>
  <c r="BU26" i="2"/>
  <c r="BV26" i="2"/>
  <c r="BW26" i="2"/>
  <c r="BX26" i="2"/>
  <c r="BY26" i="2"/>
  <c r="BZ26" i="2"/>
  <c r="BT27" i="2"/>
  <c r="BU27" i="2"/>
  <c r="BV27" i="2"/>
  <c r="BW27" i="2"/>
  <c r="BX27" i="2"/>
  <c r="BY27" i="2"/>
  <c r="BZ27" i="2"/>
  <c r="BT28" i="2"/>
  <c r="BU28" i="2"/>
  <c r="BV28" i="2"/>
  <c r="BW28" i="2"/>
  <c r="BX28" i="2"/>
  <c r="BY28" i="2"/>
  <c r="BZ28" i="2"/>
  <c r="BT29" i="2"/>
  <c r="BU29" i="2"/>
  <c r="BV29" i="2"/>
  <c r="BW29" i="2"/>
  <c r="BX29" i="2"/>
  <c r="BY29" i="2"/>
  <c r="BZ29" i="2"/>
  <c r="BT30" i="2"/>
  <c r="BU30" i="2"/>
  <c r="BV30" i="2"/>
  <c r="BW30" i="2"/>
  <c r="BX30" i="2"/>
  <c r="BY30" i="2"/>
  <c r="BZ30" i="2"/>
  <c r="BT31" i="2"/>
  <c r="BU31" i="2"/>
  <c r="BV31" i="2"/>
  <c r="BW31" i="2"/>
  <c r="BX31" i="2"/>
  <c r="BY31" i="2"/>
  <c r="BZ31" i="2"/>
  <c r="BT32" i="2"/>
  <c r="BU32" i="2"/>
  <c r="BV32" i="2"/>
  <c r="BW32" i="2"/>
  <c r="BX32" i="2"/>
  <c r="BY32" i="2"/>
  <c r="BZ32" i="2"/>
  <c r="BT33" i="2"/>
  <c r="BU33" i="2"/>
  <c r="BV33" i="2"/>
  <c r="BW33" i="2"/>
  <c r="BX33" i="2"/>
  <c r="BY33" i="2"/>
  <c r="BZ33" i="2"/>
  <c r="BT34" i="2"/>
  <c r="BU34" i="2"/>
  <c r="BV34" i="2"/>
  <c r="BW34" i="2"/>
  <c r="BX34" i="2"/>
  <c r="BY34" i="2"/>
  <c r="BZ34" i="2"/>
  <c r="BT35" i="2"/>
  <c r="BU35" i="2"/>
  <c r="BV35" i="2"/>
  <c r="BW35" i="2"/>
  <c r="BX35" i="2"/>
  <c r="BY35" i="2"/>
  <c r="BZ35" i="2"/>
  <c r="BT36" i="2"/>
  <c r="BU36" i="2"/>
  <c r="BV36" i="2"/>
  <c r="BW36" i="2"/>
  <c r="BX36" i="2"/>
  <c r="BY36" i="2"/>
  <c r="BZ36" i="2"/>
  <c r="BT37" i="2"/>
  <c r="BU37" i="2"/>
  <c r="BV37" i="2"/>
  <c r="BW37" i="2"/>
  <c r="BX37" i="2"/>
  <c r="BY37" i="2"/>
  <c r="BZ37" i="2"/>
  <c r="BT38" i="2"/>
  <c r="BU38" i="2"/>
  <c r="BV38" i="2"/>
  <c r="BW38" i="2"/>
  <c r="BX38" i="2"/>
  <c r="BY38" i="2"/>
  <c r="BZ38" i="2"/>
  <c r="BT39" i="2"/>
  <c r="BU39" i="2"/>
  <c r="BV39" i="2"/>
  <c r="BW39" i="2"/>
  <c r="BX39" i="2"/>
  <c r="BY39" i="2"/>
  <c r="BZ39" i="2"/>
  <c r="BT40" i="2"/>
  <c r="BU40" i="2"/>
  <c r="BV40" i="2"/>
  <c r="BW40" i="2"/>
  <c r="BX40" i="2"/>
  <c r="BY40" i="2"/>
  <c r="BZ40" i="2"/>
  <c r="BT41" i="2"/>
  <c r="BU41" i="2"/>
  <c r="BV41" i="2"/>
  <c r="BW41" i="2"/>
  <c r="BX41" i="2"/>
  <c r="BY41" i="2"/>
  <c r="BZ41" i="2"/>
  <c r="BT42" i="2"/>
  <c r="BU42" i="2"/>
  <c r="BV42" i="2"/>
  <c r="BW42" i="2"/>
  <c r="BX42" i="2"/>
  <c r="BY42" i="2"/>
  <c r="BZ42" i="2"/>
  <c r="BT43" i="2"/>
  <c r="BU43" i="2"/>
  <c r="BV43" i="2"/>
  <c r="BW43" i="2"/>
  <c r="BX43" i="2"/>
  <c r="BY43" i="2"/>
  <c r="BZ43" i="2"/>
  <c r="BT44" i="2"/>
  <c r="BU44" i="2"/>
  <c r="BV44" i="2"/>
  <c r="BW44" i="2"/>
  <c r="BX44" i="2"/>
  <c r="BY44" i="2"/>
  <c r="BZ44" i="2"/>
  <c r="BT45" i="2"/>
  <c r="BU45" i="2"/>
  <c r="BV45" i="2"/>
  <c r="BW45" i="2"/>
  <c r="BX45" i="2"/>
  <c r="BY45" i="2"/>
  <c r="BZ45" i="2"/>
  <c r="BT46" i="2"/>
  <c r="BU46" i="2"/>
  <c r="BV46" i="2"/>
  <c r="BW46" i="2"/>
  <c r="BX46" i="2"/>
  <c r="BY46" i="2"/>
  <c r="BZ46" i="2"/>
  <c r="BT47" i="2"/>
  <c r="BU47" i="2"/>
  <c r="BV47" i="2"/>
  <c r="BW47" i="2"/>
  <c r="BX47" i="2"/>
  <c r="BY47" i="2"/>
  <c r="BZ47" i="2"/>
  <c r="BT48" i="2"/>
  <c r="BU48" i="2"/>
  <c r="BV48" i="2"/>
  <c r="BW48" i="2"/>
  <c r="BX48" i="2"/>
  <c r="BY48" i="2"/>
  <c r="BZ48" i="2"/>
  <c r="BT49" i="2"/>
  <c r="BU49" i="2"/>
  <c r="BV49" i="2"/>
  <c r="BW49" i="2"/>
  <c r="BX49" i="2"/>
  <c r="BY49" i="2"/>
  <c r="BZ49" i="2"/>
  <c r="BT50" i="2"/>
  <c r="BU50" i="2"/>
  <c r="BV50" i="2"/>
  <c r="BW50" i="2"/>
  <c r="BX50" i="2"/>
  <c r="BY50" i="2"/>
  <c r="BZ50" i="2"/>
  <c r="BT51" i="2"/>
  <c r="BU51" i="2"/>
  <c r="BV51" i="2"/>
  <c r="BW51" i="2"/>
  <c r="BX51" i="2"/>
  <c r="BY51" i="2"/>
  <c r="BZ51" i="2"/>
  <c r="BT52" i="2"/>
  <c r="BU52" i="2"/>
  <c r="BV52" i="2"/>
  <c r="BW52" i="2"/>
  <c r="BX52" i="2"/>
  <c r="BY52" i="2"/>
  <c r="BZ52" i="2"/>
  <c r="BT53" i="2"/>
  <c r="BU53" i="2"/>
  <c r="BV53" i="2"/>
  <c r="BW53" i="2"/>
  <c r="BX53" i="2"/>
  <c r="BY53" i="2"/>
  <c r="BZ53" i="2"/>
  <c r="BT54" i="2"/>
  <c r="BU54" i="2"/>
  <c r="BV54" i="2"/>
  <c r="BW54" i="2"/>
  <c r="BX54" i="2"/>
  <c r="BY54" i="2"/>
  <c r="BZ54" i="2"/>
  <c r="BT55" i="2"/>
  <c r="BU55" i="2"/>
  <c r="BV55" i="2"/>
  <c r="BW55" i="2"/>
  <c r="BX55" i="2"/>
  <c r="BY55" i="2"/>
  <c r="BZ55" i="2"/>
  <c r="BT56" i="2"/>
  <c r="BU56" i="2"/>
  <c r="BV56" i="2"/>
  <c r="BW56" i="2"/>
  <c r="BX56" i="2"/>
  <c r="BY56" i="2"/>
  <c r="BZ56" i="2"/>
  <c r="BC2" i="2"/>
  <c r="BD2" i="2"/>
  <c r="BE2" i="2"/>
  <c r="BF2" i="2"/>
  <c r="BG2" i="2"/>
  <c r="BH2" i="2"/>
  <c r="BI2" i="2"/>
  <c r="BJ2" i="2"/>
  <c r="BK2" i="2"/>
  <c r="BL2" i="2"/>
  <c r="BM2" i="2"/>
  <c r="BN2" i="2"/>
  <c r="BO2" i="2"/>
  <c r="BP2" i="2"/>
  <c r="BQ2" i="2"/>
  <c r="BR2" i="2"/>
  <c r="BS2" i="2"/>
  <c r="BC3" i="2"/>
  <c r="BD3" i="2"/>
  <c r="BE3" i="2"/>
  <c r="BF3" i="2"/>
  <c r="BG3" i="2"/>
  <c r="BH3" i="2"/>
  <c r="BI3" i="2"/>
  <c r="BJ3" i="2"/>
  <c r="BK3" i="2"/>
  <c r="BL3" i="2"/>
  <c r="BM3" i="2"/>
  <c r="BN3" i="2"/>
  <c r="BO3" i="2"/>
  <c r="BP3" i="2"/>
  <c r="BQ3" i="2"/>
  <c r="BR3" i="2"/>
  <c r="BS3" i="2"/>
  <c r="BC4" i="2"/>
  <c r="BD4" i="2"/>
  <c r="BE4" i="2"/>
  <c r="BF4" i="2"/>
  <c r="BG4" i="2"/>
  <c r="BH4" i="2"/>
  <c r="BI4" i="2"/>
  <c r="BJ4" i="2"/>
  <c r="BK4" i="2"/>
  <c r="BL4" i="2"/>
  <c r="BM4" i="2"/>
  <c r="BN4" i="2"/>
  <c r="BO4" i="2"/>
  <c r="BP4" i="2"/>
  <c r="BQ4" i="2"/>
  <c r="BR4" i="2"/>
  <c r="BS4" i="2"/>
  <c r="BC5" i="2"/>
  <c r="BD5" i="2"/>
  <c r="BE5" i="2"/>
  <c r="BF5" i="2"/>
  <c r="BG5" i="2"/>
  <c r="BH5" i="2"/>
  <c r="BI5" i="2"/>
  <c r="BJ5" i="2"/>
  <c r="BK5" i="2"/>
  <c r="BL5" i="2"/>
  <c r="BM5" i="2"/>
  <c r="BN5" i="2"/>
  <c r="BO5" i="2"/>
  <c r="BP5" i="2"/>
  <c r="BQ5" i="2"/>
  <c r="BR5" i="2"/>
  <c r="BS5" i="2"/>
  <c r="BC6" i="2"/>
  <c r="BD6" i="2"/>
  <c r="BE6" i="2"/>
  <c r="BF6" i="2"/>
  <c r="BG6" i="2"/>
  <c r="BH6" i="2"/>
  <c r="BI6" i="2"/>
  <c r="BJ6" i="2"/>
  <c r="BK6" i="2"/>
  <c r="BL6" i="2"/>
  <c r="BM6" i="2"/>
  <c r="BN6" i="2"/>
  <c r="BO6" i="2"/>
  <c r="BP6" i="2"/>
  <c r="BQ6" i="2"/>
  <c r="BR6" i="2"/>
  <c r="BS6" i="2"/>
  <c r="BC7" i="2"/>
  <c r="BD7" i="2"/>
  <c r="BE7" i="2"/>
  <c r="BF7" i="2"/>
  <c r="BG7" i="2"/>
  <c r="BH7" i="2"/>
  <c r="BI7" i="2"/>
  <c r="BJ7" i="2"/>
  <c r="BK7" i="2"/>
  <c r="BL7" i="2"/>
  <c r="BM7" i="2"/>
  <c r="BN7" i="2"/>
  <c r="BO7" i="2"/>
  <c r="BP7" i="2"/>
  <c r="BQ7" i="2"/>
  <c r="BR7" i="2"/>
  <c r="BS7" i="2"/>
  <c r="BC8" i="2"/>
  <c r="BD8" i="2"/>
  <c r="BE8" i="2"/>
  <c r="BF8" i="2"/>
  <c r="BG8" i="2"/>
  <c r="BH8" i="2"/>
  <c r="BI8" i="2"/>
  <c r="BJ8" i="2"/>
  <c r="BK8" i="2"/>
  <c r="BL8" i="2"/>
  <c r="BM8" i="2"/>
  <c r="BN8" i="2"/>
  <c r="BO8" i="2"/>
  <c r="BP8" i="2"/>
  <c r="BQ8" i="2"/>
  <c r="BR8" i="2"/>
  <c r="BS8" i="2"/>
  <c r="BC9" i="2"/>
  <c r="BD9" i="2"/>
  <c r="BE9" i="2"/>
  <c r="BF9" i="2"/>
  <c r="BG9" i="2"/>
  <c r="BH9" i="2"/>
  <c r="BI9" i="2"/>
  <c r="BJ9" i="2"/>
  <c r="BK9" i="2"/>
  <c r="BL9" i="2"/>
  <c r="BM9" i="2"/>
  <c r="BN9" i="2"/>
  <c r="BO9" i="2"/>
  <c r="BP9" i="2"/>
  <c r="BQ9" i="2"/>
  <c r="BR9" i="2"/>
  <c r="BS9" i="2"/>
  <c r="BC10" i="2"/>
  <c r="BD10" i="2"/>
  <c r="BE10" i="2"/>
  <c r="BF10" i="2"/>
  <c r="BG10" i="2"/>
  <c r="BH10" i="2"/>
  <c r="BI10" i="2"/>
  <c r="BJ10" i="2"/>
  <c r="BK10" i="2"/>
  <c r="BL10" i="2"/>
  <c r="BM10" i="2"/>
  <c r="BN10" i="2"/>
  <c r="BO10" i="2"/>
  <c r="BP10" i="2"/>
  <c r="BQ10" i="2"/>
  <c r="BR10" i="2"/>
  <c r="BS10" i="2"/>
  <c r="BC11" i="2"/>
  <c r="BD11" i="2"/>
  <c r="BE11" i="2"/>
  <c r="BF11" i="2"/>
  <c r="BG11" i="2"/>
  <c r="BH11" i="2"/>
  <c r="BI11" i="2"/>
  <c r="BJ11" i="2"/>
  <c r="BK11" i="2"/>
  <c r="BL11" i="2"/>
  <c r="BM11" i="2"/>
  <c r="BN11" i="2"/>
  <c r="BO11" i="2"/>
  <c r="BP11" i="2"/>
  <c r="BQ11" i="2"/>
  <c r="BR11" i="2"/>
  <c r="BS11" i="2"/>
  <c r="BC12" i="2"/>
  <c r="BD12" i="2"/>
  <c r="BE12" i="2"/>
  <c r="BF12" i="2"/>
  <c r="BG12" i="2"/>
  <c r="BH12" i="2"/>
  <c r="BI12" i="2"/>
  <c r="BJ12" i="2"/>
  <c r="BK12" i="2"/>
  <c r="BL12" i="2"/>
  <c r="BM12" i="2"/>
  <c r="BN12" i="2"/>
  <c r="BO12" i="2"/>
  <c r="BP12" i="2"/>
  <c r="BQ12" i="2"/>
  <c r="BR12" i="2"/>
  <c r="BS12" i="2"/>
  <c r="BC13" i="2"/>
  <c r="BD13" i="2"/>
  <c r="BE13" i="2"/>
  <c r="BF13" i="2"/>
  <c r="BG13" i="2"/>
  <c r="BH13" i="2"/>
  <c r="BI13" i="2"/>
  <c r="BJ13" i="2"/>
  <c r="BK13" i="2"/>
  <c r="BL13" i="2"/>
  <c r="BM13" i="2"/>
  <c r="BN13" i="2"/>
  <c r="BO13" i="2"/>
  <c r="BP13" i="2"/>
  <c r="BQ13" i="2"/>
  <c r="BR13" i="2"/>
  <c r="BS13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BR14" i="2"/>
  <c r="BS14" i="2"/>
  <c r="BC15" i="2"/>
  <c r="BD15" i="2"/>
  <c r="BE15" i="2"/>
  <c r="BF15" i="2"/>
  <c r="BG15" i="2"/>
  <c r="BH15" i="2"/>
  <c r="BI15" i="2"/>
  <c r="BJ15" i="2"/>
  <c r="BK15" i="2"/>
  <c r="BL15" i="2"/>
  <c r="BM15" i="2"/>
  <c r="BN15" i="2"/>
  <c r="BO15" i="2"/>
  <c r="BP15" i="2"/>
  <c r="BQ15" i="2"/>
  <c r="BR15" i="2"/>
  <c r="BS15" i="2"/>
  <c r="BC16" i="2"/>
  <c r="BD16" i="2"/>
  <c r="BE16" i="2"/>
  <c r="BF16" i="2"/>
  <c r="BG16" i="2"/>
  <c r="BH16" i="2"/>
  <c r="BI16" i="2"/>
  <c r="BJ16" i="2"/>
  <c r="BK16" i="2"/>
  <c r="BL16" i="2"/>
  <c r="BM16" i="2"/>
  <c r="BN16" i="2"/>
  <c r="BO16" i="2"/>
  <c r="BP16" i="2"/>
  <c r="BQ16" i="2"/>
  <c r="BR16" i="2"/>
  <c r="BS16" i="2"/>
  <c r="BC17" i="2"/>
  <c r="BD17" i="2"/>
  <c r="BE17" i="2"/>
  <c r="BF17" i="2"/>
  <c r="BG17" i="2"/>
  <c r="BH17" i="2"/>
  <c r="BI17" i="2"/>
  <c r="BJ17" i="2"/>
  <c r="BK17" i="2"/>
  <c r="BL17" i="2"/>
  <c r="BM17" i="2"/>
  <c r="BN17" i="2"/>
  <c r="BO17" i="2"/>
  <c r="BP17" i="2"/>
  <c r="BQ17" i="2"/>
  <c r="BR17" i="2"/>
  <c r="BS17" i="2"/>
  <c r="BC18" i="2"/>
  <c r="BD18" i="2"/>
  <c r="BE18" i="2"/>
  <c r="BF18" i="2"/>
  <c r="BG18" i="2"/>
  <c r="BH18" i="2"/>
  <c r="BI18" i="2"/>
  <c r="BJ18" i="2"/>
  <c r="BK18" i="2"/>
  <c r="BL18" i="2"/>
  <c r="BM18" i="2"/>
  <c r="BN18" i="2"/>
  <c r="BO18" i="2"/>
  <c r="BP18" i="2"/>
  <c r="BQ18" i="2"/>
  <c r="BR18" i="2"/>
  <c r="BS18" i="2"/>
  <c r="BC19" i="2"/>
  <c r="BD19" i="2"/>
  <c r="BE19" i="2"/>
  <c r="BF19" i="2"/>
  <c r="BG19" i="2"/>
  <c r="BH19" i="2"/>
  <c r="BI19" i="2"/>
  <c r="BJ19" i="2"/>
  <c r="BK19" i="2"/>
  <c r="BL19" i="2"/>
  <c r="BM19" i="2"/>
  <c r="BN19" i="2"/>
  <c r="BO19" i="2"/>
  <c r="BP19" i="2"/>
  <c r="BQ19" i="2"/>
  <c r="BR19" i="2"/>
  <c r="BS19" i="2"/>
  <c r="BC20" i="2"/>
  <c r="BD20" i="2"/>
  <c r="BE20" i="2"/>
  <c r="BF20" i="2"/>
  <c r="BG20" i="2"/>
  <c r="BH20" i="2"/>
  <c r="BI20" i="2"/>
  <c r="BJ20" i="2"/>
  <c r="BK20" i="2"/>
  <c r="BL20" i="2"/>
  <c r="BM20" i="2"/>
  <c r="BN20" i="2"/>
  <c r="BO20" i="2"/>
  <c r="BP20" i="2"/>
  <c r="BQ20" i="2"/>
  <c r="BR20" i="2"/>
  <c r="BS20" i="2"/>
  <c r="BC21" i="2"/>
  <c r="BD21" i="2"/>
  <c r="BE21" i="2"/>
  <c r="BF21" i="2"/>
  <c r="BG21" i="2"/>
  <c r="BH21" i="2"/>
  <c r="BI21" i="2"/>
  <c r="BJ21" i="2"/>
  <c r="BK21" i="2"/>
  <c r="BL21" i="2"/>
  <c r="BM21" i="2"/>
  <c r="BN21" i="2"/>
  <c r="BO21" i="2"/>
  <c r="BP21" i="2"/>
  <c r="BQ21" i="2"/>
  <c r="BR21" i="2"/>
  <c r="BS21" i="2"/>
  <c r="BC22" i="2"/>
  <c r="BD22" i="2"/>
  <c r="BE22" i="2"/>
  <c r="BF22" i="2"/>
  <c r="BG22" i="2"/>
  <c r="BH22" i="2"/>
  <c r="BI22" i="2"/>
  <c r="BJ22" i="2"/>
  <c r="BK22" i="2"/>
  <c r="BL22" i="2"/>
  <c r="BM22" i="2"/>
  <c r="BN22" i="2"/>
  <c r="BO22" i="2"/>
  <c r="BP22" i="2"/>
  <c r="BQ22" i="2"/>
  <c r="BR22" i="2"/>
  <c r="BS22" i="2"/>
  <c r="BC23" i="2"/>
  <c r="BD23" i="2"/>
  <c r="BE23" i="2"/>
  <c r="BF23" i="2"/>
  <c r="BG23" i="2"/>
  <c r="BH23" i="2"/>
  <c r="BI23" i="2"/>
  <c r="BJ23" i="2"/>
  <c r="BK23" i="2"/>
  <c r="BL23" i="2"/>
  <c r="BM23" i="2"/>
  <c r="BN23" i="2"/>
  <c r="BO23" i="2"/>
  <c r="BP23" i="2"/>
  <c r="BQ23" i="2"/>
  <c r="BR23" i="2"/>
  <c r="BS23" i="2"/>
  <c r="BC24" i="2"/>
  <c r="BD24" i="2"/>
  <c r="BE24" i="2"/>
  <c r="BF24" i="2"/>
  <c r="BG24" i="2"/>
  <c r="BH24" i="2"/>
  <c r="BI24" i="2"/>
  <c r="BJ24" i="2"/>
  <c r="BK24" i="2"/>
  <c r="BL24" i="2"/>
  <c r="BM24" i="2"/>
  <c r="BN24" i="2"/>
  <c r="BO24" i="2"/>
  <c r="BP24" i="2"/>
  <c r="BQ24" i="2"/>
  <c r="BR24" i="2"/>
  <c r="BS24" i="2"/>
  <c r="BC25" i="2"/>
  <c r="BD25" i="2"/>
  <c r="BE25" i="2"/>
  <c r="BF25" i="2"/>
  <c r="BG25" i="2"/>
  <c r="BH25" i="2"/>
  <c r="BI25" i="2"/>
  <c r="BJ25" i="2"/>
  <c r="BK25" i="2"/>
  <c r="BL25" i="2"/>
  <c r="BM25" i="2"/>
  <c r="BN25" i="2"/>
  <c r="BO25" i="2"/>
  <c r="BP25" i="2"/>
  <c r="BQ25" i="2"/>
  <c r="BR25" i="2"/>
  <c r="BS25" i="2"/>
  <c r="BC26" i="2"/>
  <c r="BD26" i="2"/>
  <c r="BE26" i="2"/>
  <c r="BF26" i="2"/>
  <c r="BG26" i="2"/>
  <c r="BH26" i="2"/>
  <c r="BI26" i="2"/>
  <c r="BJ26" i="2"/>
  <c r="BK26" i="2"/>
  <c r="BL26" i="2"/>
  <c r="BM26" i="2"/>
  <c r="BN26" i="2"/>
  <c r="BO26" i="2"/>
  <c r="BP26" i="2"/>
  <c r="BQ26" i="2"/>
  <c r="BR26" i="2"/>
  <c r="BS26" i="2"/>
  <c r="BC27" i="2"/>
  <c r="BD27" i="2"/>
  <c r="BE27" i="2"/>
  <c r="BF27" i="2"/>
  <c r="BG27" i="2"/>
  <c r="BH27" i="2"/>
  <c r="BI27" i="2"/>
  <c r="BJ27" i="2"/>
  <c r="BK27" i="2"/>
  <c r="BL27" i="2"/>
  <c r="BM27" i="2"/>
  <c r="BN27" i="2"/>
  <c r="BO27" i="2"/>
  <c r="BP27" i="2"/>
  <c r="BQ27" i="2"/>
  <c r="BR27" i="2"/>
  <c r="BS27" i="2"/>
  <c r="BC28" i="2"/>
  <c r="BD28" i="2"/>
  <c r="BE28" i="2"/>
  <c r="BF28" i="2"/>
  <c r="BG28" i="2"/>
  <c r="BH28" i="2"/>
  <c r="BI28" i="2"/>
  <c r="BJ28" i="2"/>
  <c r="BK28" i="2"/>
  <c r="BL28" i="2"/>
  <c r="BM28" i="2"/>
  <c r="BN28" i="2"/>
  <c r="BO28" i="2"/>
  <c r="BP28" i="2"/>
  <c r="BQ28" i="2"/>
  <c r="BR28" i="2"/>
  <c r="BS28" i="2"/>
  <c r="BC29" i="2"/>
  <c r="BD29" i="2"/>
  <c r="BE29" i="2"/>
  <c r="BF29" i="2"/>
  <c r="BG29" i="2"/>
  <c r="BH29" i="2"/>
  <c r="BI29" i="2"/>
  <c r="BJ29" i="2"/>
  <c r="BK29" i="2"/>
  <c r="BL29" i="2"/>
  <c r="BM29" i="2"/>
  <c r="BN29" i="2"/>
  <c r="BO29" i="2"/>
  <c r="BP29" i="2"/>
  <c r="BQ29" i="2"/>
  <c r="BR29" i="2"/>
  <c r="BS29" i="2"/>
  <c r="BC30" i="2"/>
  <c r="BD30" i="2"/>
  <c r="BE30" i="2"/>
  <c r="BF30" i="2"/>
  <c r="BG30" i="2"/>
  <c r="BH30" i="2"/>
  <c r="BI30" i="2"/>
  <c r="BJ30" i="2"/>
  <c r="BK30" i="2"/>
  <c r="BL30" i="2"/>
  <c r="BM30" i="2"/>
  <c r="BN30" i="2"/>
  <c r="BO30" i="2"/>
  <c r="BP30" i="2"/>
  <c r="BQ30" i="2"/>
  <c r="BR30" i="2"/>
  <c r="BS30" i="2"/>
  <c r="BC31" i="2"/>
  <c r="BD31" i="2"/>
  <c r="BE31" i="2"/>
  <c r="BF31" i="2"/>
  <c r="BG31" i="2"/>
  <c r="BH31" i="2"/>
  <c r="BI31" i="2"/>
  <c r="BJ31" i="2"/>
  <c r="BK31" i="2"/>
  <c r="BL31" i="2"/>
  <c r="BM31" i="2"/>
  <c r="BN31" i="2"/>
  <c r="BO31" i="2"/>
  <c r="BP31" i="2"/>
  <c r="BQ31" i="2"/>
  <c r="BR31" i="2"/>
  <c r="BS31" i="2"/>
  <c r="BC32" i="2"/>
  <c r="BD32" i="2"/>
  <c r="BE32" i="2"/>
  <c r="BF32" i="2"/>
  <c r="BG32" i="2"/>
  <c r="BH32" i="2"/>
  <c r="BI32" i="2"/>
  <c r="BJ32" i="2"/>
  <c r="BK32" i="2"/>
  <c r="BL32" i="2"/>
  <c r="BM32" i="2"/>
  <c r="BN32" i="2"/>
  <c r="BO32" i="2"/>
  <c r="BP32" i="2"/>
  <c r="BQ32" i="2"/>
  <c r="BR32" i="2"/>
  <c r="BS32" i="2"/>
  <c r="BC33" i="2"/>
  <c r="BD33" i="2"/>
  <c r="BE33" i="2"/>
  <c r="BF33" i="2"/>
  <c r="BG33" i="2"/>
  <c r="BH33" i="2"/>
  <c r="BI33" i="2"/>
  <c r="BJ33" i="2"/>
  <c r="BK33" i="2"/>
  <c r="BL33" i="2"/>
  <c r="BM33" i="2"/>
  <c r="BN33" i="2"/>
  <c r="BO33" i="2"/>
  <c r="BP33" i="2"/>
  <c r="BQ33" i="2"/>
  <c r="BR33" i="2"/>
  <c r="BS33" i="2"/>
  <c r="BC34" i="2"/>
  <c r="BD34" i="2"/>
  <c r="BE34" i="2"/>
  <c r="BF34" i="2"/>
  <c r="BG34" i="2"/>
  <c r="BH34" i="2"/>
  <c r="BI34" i="2"/>
  <c r="BJ34" i="2"/>
  <c r="BK34" i="2"/>
  <c r="BL34" i="2"/>
  <c r="BM34" i="2"/>
  <c r="BN34" i="2"/>
  <c r="BO34" i="2"/>
  <c r="BP34" i="2"/>
  <c r="BQ34" i="2"/>
  <c r="BR34" i="2"/>
  <c r="BS34" i="2"/>
  <c r="BC35" i="2"/>
  <c r="BD35" i="2"/>
  <c r="BE35" i="2"/>
  <c r="BF35" i="2"/>
  <c r="BG35" i="2"/>
  <c r="BH35" i="2"/>
  <c r="BI35" i="2"/>
  <c r="BJ35" i="2"/>
  <c r="BK35" i="2"/>
  <c r="BL35" i="2"/>
  <c r="BM35" i="2"/>
  <c r="BN35" i="2"/>
  <c r="BO35" i="2"/>
  <c r="BP35" i="2"/>
  <c r="BQ35" i="2"/>
  <c r="BR35" i="2"/>
  <c r="BS35" i="2"/>
  <c r="BC36" i="2"/>
  <c r="BD36" i="2"/>
  <c r="BE36" i="2"/>
  <c r="BF36" i="2"/>
  <c r="BG36" i="2"/>
  <c r="BH36" i="2"/>
  <c r="BI36" i="2"/>
  <c r="BJ36" i="2"/>
  <c r="BK36" i="2"/>
  <c r="BL36" i="2"/>
  <c r="BM36" i="2"/>
  <c r="BN36" i="2"/>
  <c r="BO36" i="2"/>
  <c r="BP36" i="2"/>
  <c r="BQ36" i="2"/>
  <c r="BR36" i="2"/>
  <c r="BS36" i="2"/>
  <c r="BC37" i="2"/>
  <c r="BD37" i="2"/>
  <c r="BE37" i="2"/>
  <c r="BF37" i="2"/>
  <c r="BG37" i="2"/>
  <c r="BH37" i="2"/>
  <c r="BI37" i="2"/>
  <c r="BJ37" i="2"/>
  <c r="BK37" i="2"/>
  <c r="BL37" i="2"/>
  <c r="BM37" i="2"/>
  <c r="BN37" i="2"/>
  <c r="BO37" i="2"/>
  <c r="BP37" i="2"/>
  <c r="BQ37" i="2"/>
  <c r="BR37" i="2"/>
  <c r="BS37" i="2"/>
  <c r="BC38" i="2"/>
  <c r="BD38" i="2"/>
  <c r="BE38" i="2"/>
  <c r="BF38" i="2"/>
  <c r="BG38" i="2"/>
  <c r="BH38" i="2"/>
  <c r="BI38" i="2"/>
  <c r="BJ38" i="2"/>
  <c r="BK38" i="2"/>
  <c r="BL38" i="2"/>
  <c r="BM38" i="2"/>
  <c r="BN38" i="2"/>
  <c r="BO38" i="2"/>
  <c r="BP38" i="2"/>
  <c r="BQ38" i="2"/>
  <c r="BR38" i="2"/>
  <c r="BS38" i="2"/>
  <c r="BC39" i="2"/>
  <c r="BD39" i="2"/>
  <c r="BE39" i="2"/>
  <c r="BF39" i="2"/>
  <c r="BG39" i="2"/>
  <c r="BH39" i="2"/>
  <c r="BI39" i="2"/>
  <c r="BJ39" i="2"/>
  <c r="BK39" i="2"/>
  <c r="BL39" i="2"/>
  <c r="BM39" i="2"/>
  <c r="BN39" i="2"/>
  <c r="BO39" i="2"/>
  <c r="BP39" i="2"/>
  <c r="BQ39" i="2"/>
  <c r="BR39" i="2"/>
  <c r="BS39" i="2"/>
  <c r="BC40" i="2"/>
  <c r="BD40" i="2"/>
  <c r="BE40" i="2"/>
  <c r="BF40" i="2"/>
  <c r="BG40" i="2"/>
  <c r="BH40" i="2"/>
  <c r="BI40" i="2"/>
  <c r="BJ40" i="2"/>
  <c r="BK40" i="2"/>
  <c r="BL40" i="2"/>
  <c r="BM40" i="2"/>
  <c r="BN40" i="2"/>
  <c r="BO40" i="2"/>
  <c r="BP40" i="2"/>
  <c r="BQ40" i="2"/>
  <c r="BR40" i="2"/>
  <c r="BS40" i="2"/>
  <c r="BC41" i="2"/>
  <c r="BD41" i="2"/>
  <c r="BE41" i="2"/>
  <c r="BF41" i="2"/>
  <c r="BG41" i="2"/>
  <c r="BH41" i="2"/>
  <c r="BI41" i="2"/>
  <c r="BJ41" i="2"/>
  <c r="BK41" i="2"/>
  <c r="BL41" i="2"/>
  <c r="BM41" i="2"/>
  <c r="BN41" i="2"/>
  <c r="BO41" i="2"/>
  <c r="BP41" i="2"/>
  <c r="BQ41" i="2"/>
  <c r="BR41" i="2"/>
  <c r="BS41" i="2"/>
  <c r="BC42" i="2"/>
  <c r="BD42" i="2"/>
  <c r="BE42" i="2"/>
  <c r="BF42" i="2"/>
  <c r="BG42" i="2"/>
  <c r="BH42" i="2"/>
  <c r="BI42" i="2"/>
  <c r="BJ42" i="2"/>
  <c r="BK42" i="2"/>
  <c r="BL42" i="2"/>
  <c r="BM42" i="2"/>
  <c r="BN42" i="2"/>
  <c r="BO42" i="2"/>
  <c r="BP42" i="2"/>
  <c r="BQ42" i="2"/>
  <c r="BR42" i="2"/>
  <c r="BS42" i="2"/>
  <c r="BC43" i="2"/>
  <c r="BD43" i="2"/>
  <c r="BE43" i="2"/>
  <c r="BF43" i="2"/>
  <c r="BG43" i="2"/>
  <c r="BH43" i="2"/>
  <c r="BI43" i="2"/>
  <c r="BJ43" i="2"/>
  <c r="BK43" i="2"/>
  <c r="BL43" i="2"/>
  <c r="BM43" i="2"/>
  <c r="BN43" i="2"/>
  <c r="BO43" i="2"/>
  <c r="BP43" i="2"/>
  <c r="BQ43" i="2"/>
  <c r="BR43" i="2"/>
  <c r="BS43" i="2"/>
  <c r="BC44" i="2"/>
  <c r="BD44" i="2"/>
  <c r="BE44" i="2"/>
  <c r="BF44" i="2"/>
  <c r="BG44" i="2"/>
  <c r="BH44" i="2"/>
  <c r="BI44" i="2"/>
  <c r="BJ44" i="2"/>
  <c r="BK44" i="2"/>
  <c r="BL44" i="2"/>
  <c r="BM44" i="2"/>
  <c r="BN44" i="2"/>
  <c r="BO44" i="2"/>
  <c r="BP44" i="2"/>
  <c r="BQ44" i="2"/>
  <c r="BR44" i="2"/>
  <c r="BS44" i="2"/>
  <c r="BC45" i="2"/>
  <c r="BD45" i="2"/>
  <c r="BE45" i="2"/>
  <c r="BF45" i="2"/>
  <c r="BG45" i="2"/>
  <c r="BH45" i="2"/>
  <c r="BI45" i="2"/>
  <c r="BJ45" i="2"/>
  <c r="BK45" i="2"/>
  <c r="BL45" i="2"/>
  <c r="BM45" i="2"/>
  <c r="BN45" i="2"/>
  <c r="BO45" i="2"/>
  <c r="BP45" i="2"/>
  <c r="BQ45" i="2"/>
  <c r="BR45" i="2"/>
  <c r="BS45" i="2"/>
  <c r="BC46" i="2"/>
  <c r="BD46" i="2"/>
  <c r="BE46" i="2"/>
  <c r="BF46" i="2"/>
  <c r="BG46" i="2"/>
  <c r="BH46" i="2"/>
  <c r="BI46" i="2"/>
  <c r="BJ46" i="2"/>
  <c r="BK46" i="2"/>
  <c r="BL46" i="2"/>
  <c r="BM46" i="2"/>
  <c r="BN46" i="2"/>
  <c r="BO46" i="2"/>
  <c r="BP46" i="2"/>
  <c r="BQ46" i="2"/>
  <c r="BR46" i="2"/>
  <c r="BS46" i="2"/>
  <c r="BC47" i="2"/>
  <c r="BD47" i="2"/>
  <c r="BE47" i="2"/>
  <c r="BF47" i="2"/>
  <c r="BG47" i="2"/>
  <c r="BH47" i="2"/>
  <c r="BI47" i="2"/>
  <c r="BJ47" i="2"/>
  <c r="BK47" i="2"/>
  <c r="BL47" i="2"/>
  <c r="BM47" i="2"/>
  <c r="BN47" i="2"/>
  <c r="BO47" i="2"/>
  <c r="BP47" i="2"/>
  <c r="BQ47" i="2"/>
  <c r="BR47" i="2"/>
  <c r="BS47" i="2"/>
  <c r="BC48" i="2"/>
  <c r="BD48" i="2"/>
  <c r="BE48" i="2"/>
  <c r="BF48" i="2"/>
  <c r="BG48" i="2"/>
  <c r="BH48" i="2"/>
  <c r="BI48" i="2"/>
  <c r="BJ48" i="2"/>
  <c r="BK48" i="2"/>
  <c r="BL48" i="2"/>
  <c r="BM48" i="2"/>
  <c r="BN48" i="2"/>
  <c r="BO48" i="2"/>
  <c r="BP48" i="2"/>
  <c r="BQ48" i="2"/>
  <c r="BR48" i="2"/>
  <c r="BS48" i="2"/>
  <c r="BC49" i="2"/>
  <c r="BD49" i="2"/>
  <c r="BE49" i="2"/>
  <c r="BF49" i="2"/>
  <c r="BG49" i="2"/>
  <c r="BH49" i="2"/>
  <c r="BI49" i="2"/>
  <c r="BJ49" i="2"/>
  <c r="BK49" i="2"/>
  <c r="BL49" i="2"/>
  <c r="BM49" i="2"/>
  <c r="BN49" i="2"/>
  <c r="BO49" i="2"/>
  <c r="BP49" i="2"/>
  <c r="BQ49" i="2"/>
  <c r="BR49" i="2"/>
  <c r="BS49" i="2"/>
  <c r="BC50" i="2"/>
  <c r="BD50" i="2"/>
  <c r="BE50" i="2"/>
  <c r="BF50" i="2"/>
  <c r="BG50" i="2"/>
  <c r="BH50" i="2"/>
  <c r="BI50" i="2"/>
  <c r="BJ50" i="2"/>
  <c r="BK50" i="2"/>
  <c r="BL50" i="2"/>
  <c r="BM50" i="2"/>
  <c r="BN50" i="2"/>
  <c r="BO50" i="2"/>
  <c r="BP50" i="2"/>
  <c r="BQ50" i="2"/>
  <c r="BR50" i="2"/>
  <c r="BS50" i="2"/>
  <c r="BC51" i="2"/>
  <c r="BD51" i="2"/>
  <c r="BE51" i="2"/>
  <c r="BF51" i="2"/>
  <c r="BG51" i="2"/>
  <c r="BH51" i="2"/>
  <c r="BI51" i="2"/>
  <c r="BJ51" i="2"/>
  <c r="BK51" i="2"/>
  <c r="BL51" i="2"/>
  <c r="BM51" i="2"/>
  <c r="BN51" i="2"/>
  <c r="BO51" i="2"/>
  <c r="BP51" i="2"/>
  <c r="BQ51" i="2"/>
  <c r="BR51" i="2"/>
  <c r="BS51" i="2"/>
  <c r="BC52" i="2"/>
  <c r="BD52" i="2"/>
  <c r="BE52" i="2"/>
  <c r="BF52" i="2"/>
  <c r="BG52" i="2"/>
  <c r="BH52" i="2"/>
  <c r="BI52" i="2"/>
  <c r="BJ52" i="2"/>
  <c r="BK52" i="2"/>
  <c r="BL52" i="2"/>
  <c r="BM52" i="2"/>
  <c r="BN52" i="2"/>
  <c r="BO52" i="2"/>
  <c r="BP52" i="2"/>
  <c r="BQ52" i="2"/>
  <c r="BR52" i="2"/>
  <c r="BS52" i="2"/>
  <c r="BC53" i="2"/>
  <c r="BD53" i="2"/>
  <c r="BE53" i="2"/>
  <c r="BF53" i="2"/>
  <c r="BG53" i="2"/>
  <c r="BH53" i="2"/>
  <c r="BI53" i="2"/>
  <c r="BJ53" i="2"/>
  <c r="BK53" i="2"/>
  <c r="BL53" i="2"/>
  <c r="BM53" i="2"/>
  <c r="BN53" i="2"/>
  <c r="BO53" i="2"/>
  <c r="BP53" i="2"/>
  <c r="BQ53" i="2"/>
  <c r="BR53" i="2"/>
  <c r="BS53" i="2"/>
  <c r="BC54" i="2"/>
  <c r="BD54" i="2"/>
  <c r="BE54" i="2"/>
  <c r="BF54" i="2"/>
  <c r="BG54" i="2"/>
  <c r="BH54" i="2"/>
  <c r="BI54" i="2"/>
  <c r="BJ54" i="2"/>
  <c r="BK54" i="2"/>
  <c r="BL54" i="2"/>
  <c r="BM54" i="2"/>
  <c r="BN54" i="2"/>
  <c r="BO54" i="2"/>
  <c r="BP54" i="2"/>
  <c r="BQ54" i="2"/>
  <c r="BR54" i="2"/>
  <c r="BS54" i="2"/>
  <c r="BC55" i="2"/>
  <c r="BD55" i="2"/>
  <c r="BE55" i="2"/>
  <c r="BF55" i="2"/>
  <c r="BG55" i="2"/>
  <c r="BH55" i="2"/>
  <c r="BI55" i="2"/>
  <c r="BJ55" i="2"/>
  <c r="BK55" i="2"/>
  <c r="BL55" i="2"/>
  <c r="BM55" i="2"/>
  <c r="BN55" i="2"/>
  <c r="BO55" i="2"/>
  <c r="BP55" i="2"/>
  <c r="BQ55" i="2"/>
  <c r="BR55" i="2"/>
  <c r="BS55" i="2"/>
  <c r="BC56" i="2"/>
  <c r="BD56" i="2"/>
  <c r="BE56" i="2"/>
  <c r="BF56" i="2"/>
  <c r="BG56" i="2"/>
  <c r="BH56" i="2"/>
  <c r="BI56" i="2"/>
  <c r="BJ56" i="2"/>
  <c r="BK56" i="2"/>
  <c r="BL56" i="2"/>
  <c r="BM56" i="2"/>
  <c r="BN56" i="2"/>
  <c r="BO56" i="2"/>
  <c r="BP56" i="2"/>
  <c r="BQ56" i="2"/>
  <c r="BR56" i="2"/>
  <c r="BS56" i="2"/>
  <c r="AP2" i="2"/>
  <c r="AQ2" i="2"/>
  <c r="AR2" i="2"/>
  <c r="AS2" i="2"/>
  <c r="AT2" i="2"/>
  <c r="AU2" i="2"/>
  <c r="AV2" i="2"/>
  <c r="AW2" i="2"/>
  <c r="AX2" i="2"/>
  <c r="AY2" i="2"/>
  <c r="AZ2" i="2"/>
  <c r="BA2" i="2"/>
  <c r="BB2" i="2"/>
  <c r="AP3" i="2"/>
  <c r="AQ3" i="2"/>
  <c r="AR3" i="2"/>
  <c r="AS3" i="2"/>
  <c r="AT3" i="2"/>
  <c r="AU3" i="2"/>
  <c r="AV3" i="2"/>
  <c r="AW3" i="2"/>
  <c r="AX3" i="2"/>
  <c r="AY3" i="2"/>
  <c r="AZ3" i="2"/>
  <c r="BA3" i="2"/>
  <c r="BB3" i="2"/>
  <c r="AP4" i="2"/>
  <c r="AQ4" i="2"/>
  <c r="AR4" i="2"/>
  <c r="AS4" i="2"/>
  <c r="AT4" i="2"/>
  <c r="AU4" i="2"/>
  <c r="AV4" i="2"/>
  <c r="AW4" i="2"/>
  <c r="AX4" i="2"/>
  <c r="AY4" i="2"/>
  <c r="AZ4" i="2"/>
  <c r="BA4" i="2"/>
  <c r="BB4" i="2"/>
  <c r="AP5" i="2"/>
  <c r="AQ5" i="2"/>
  <c r="AR5" i="2"/>
  <c r="AS5" i="2"/>
  <c r="AT5" i="2"/>
  <c r="AU5" i="2"/>
  <c r="AV5" i="2"/>
  <c r="AW5" i="2"/>
  <c r="AX5" i="2"/>
  <c r="AY5" i="2"/>
  <c r="AZ5" i="2"/>
  <c r="BA5" i="2"/>
  <c r="BB5" i="2"/>
  <c r="AP6" i="2"/>
  <c r="AQ6" i="2"/>
  <c r="AR6" i="2"/>
  <c r="AS6" i="2"/>
  <c r="AT6" i="2"/>
  <c r="AU6" i="2"/>
  <c r="AV6" i="2"/>
  <c r="AW6" i="2"/>
  <c r="AX6" i="2"/>
  <c r="AY6" i="2"/>
  <c r="AZ6" i="2"/>
  <c r="BA6" i="2"/>
  <c r="BB6" i="2"/>
  <c r="AP7" i="2"/>
  <c r="AQ7" i="2"/>
  <c r="AR7" i="2"/>
  <c r="AS7" i="2"/>
  <c r="AT7" i="2"/>
  <c r="AU7" i="2"/>
  <c r="AV7" i="2"/>
  <c r="AW7" i="2"/>
  <c r="AX7" i="2"/>
  <c r="AY7" i="2"/>
  <c r="AZ7" i="2"/>
  <c r="BA7" i="2"/>
  <c r="BB7" i="2"/>
  <c r="AP8" i="2"/>
  <c r="AQ8" i="2"/>
  <c r="AR8" i="2"/>
  <c r="AS8" i="2"/>
  <c r="AT8" i="2"/>
  <c r="AU8" i="2"/>
  <c r="AV8" i="2"/>
  <c r="AW8" i="2"/>
  <c r="AX8" i="2"/>
  <c r="AY8" i="2"/>
  <c r="AZ8" i="2"/>
  <c r="BA8" i="2"/>
  <c r="BB8" i="2"/>
  <c r="AP9" i="2"/>
  <c r="AQ9" i="2"/>
  <c r="AR9" i="2"/>
  <c r="AS9" i="2"/>
  <c r="AT9" i="2"/>
  <c r="AU9" i="2"/>
  <c r="AV9" i="2"/>
  <c r="AW9" i="2"/>
  <c r="AX9" i="2"/>
  <c r="AY9" i="2"/>
  <c r="AZ9" i="2"/>
  <c r="BA9" i="2"/>
  <c r="BB9" i="2"/>
  <c r="AP10" i="2"/>
  <c r="AQ10" i="2"/>
  <c r="AR10" i="2"/>
  <c r="AS10" i="2"/>
  <c r="AT10" i="2"/>
  <c r="AU10" i="2"/>
  <c r="AV10" i="2"/>
  <c r="AW10" i="2"/>
  <c r="AX10" i="2"/>
  <c r="AY10" i="2"/>
  <c r="AZ10" i="2"/>
  <c r="BA10" i="2"/>
  <c r="BB10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AP12" i="2"/>
  <c r="AQ12" i="2"/>
  <c r="AR12" i="2"/>
  <c r="AS12" i="2"/>
  <c r="AT12" i="2"/>
  <c r="AU12" i="2"/>
  <c r="AV12" i="2"/>
  <c r="AW12" i="2"/>
  <c r="AX12" i="2"/>
  <c r="AY12" i="2"/>
  <c r="AZ12" i="2"/>
  <c r="BA12" i="2"/>
  <c r="BB12" i="2"/>
  <c r="AP13" i="2"/>
  <c r="AQ13" i="2"/>
  <c r="AR13" i="2"/>
  <c r="AS13" i="2"/>
  <c r="AT13" i="2"/>
  <c r="AU13" i="2"/>
  <c r="AV13" i="2"/>
  <c r="AW13" i="2"/>
  <c r="AX13" i="2"/>
  <c r="AY13" i="2"/>
  <c r="AZ13" i="2"/>
  <c r="BA13" i="2"/>
  <c r="BB13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AP15" i="2"/>
  <c r="AQ15" i="2"/>
  <c r="AR15" i="2"/>
  <c r="AS15" i="2"/>
  <c r="AT15" i="2"/>
  <c r="AU15" i="2"/>
  <c r="AV15" i="2"/>
  <c r="AW15" i="2"/>
  <c r="AX15" i="2"/>
  <c r="AY15" i="2"/>
  <c r="AZ15" i="2"/>
  <c r="BA15" i="2"/>
  <c r="BB15" i="2"/>
  <c r="AP16" i="2"/>
  <c r="AQ16" i="2"/>
  <c r="AR16" i="2"/>
  <c r="AS16" i="2"/>
  <c r="AT16" i="2"/>
  <c r="AU16" i="2"/>
  <c r="AV16" i="2"/>
  <c r="AW16" i="2"/>
  <c r="AX16" i="2"/>
  <c r="AY16" i="2"/>
  <c r="AZ16" i="2"/>
  <c r="BA16" i="2"/>
  <c r="BB16" i="2"/>
  <c r="AP17" i="2"/>
  <c r="AQ17" i="2"/>
  <c r="AR17" i="2"/>
  <c r="AS17" i="2"/>
  <c r="AT17" i="2"/>
  <c r="AU17" i="2"/>
  <c r="AV17" i="2"/>
  <c r="AW17" i="2"/>
  <c r="AX17" i="2"/>
  <c r="AY17" i="2"/>
  <c r="AZ17" i="2"/>
  <c r="BA17" i="2"/>
  <c r="BB17" i="2"/>
  <c r="AP18" i="2"/>
  <c r="AQ18" i="2"/>
  <c r="AR18" i="2"/>
  <c r="AS18" i="2"/>
  <c r="AT18" i="2"/>
  <c r="AU18" i="2"/>
  <c r="AV18" i="2"/>
  <c r="AW18" i="2"/>
  <c r="AX18" i="2"/>
  <c r="AY18" i="2"/>
  <c r="AZ18" i="2"/>
  <c r="BA18" i="2"/>
  <c r="BB18" i="2"/>
  <c r="AP19" i="2"/>
  <c r="AQ19" i="2"/>
  <c r="AR19" i="2"/>
  <c r="AS19" i="2"/>
  <c r="AT19" i="2"/>
  <c r="AU19" i="2"/>
  <c r="AV19" i="2"/>
  <c r="AW19" i="2"/>
  <c r="AX19" i="2"/>
  <c r="AY19" i="2"/>
  <c r="AZ19" i="2"/>
  <c r="BA19" i="2"/>
  <c r="BB19" i="2"/>
  <c r="AP20" i="2"/>
  <c r="AQ20" i="2"/>
  <c r="AR20" i="2"/>
  <c r="AS20" i="2"/>
  <c r="AT20" i="2"/>
  <c r="AU20" i="2"/>
  <c r="AV20" i="2"/>
  <c r="AW20" i="2"/>
  <c r="AX20" i="2"/>
  <c r="AY20" i="2"/>
  <c r="AZ20" i="2"/>
  <c r="BA20" i="2"/>
  <c r="BB20" i="2"/>
  <c r="AP21" i="2"/>
  <c r="AQ21" i="2"/>
  <c r="AR21" i="2"/>
  <c r="AS21" i="2"/>
  <c r="AT21" i="2"/>
  <c r="AU21" i="2"/>
  <c r="AV21" i="2"/>
  <c r="AW21" i="2"/>
  <c r="AX21" i="2"/>
  <c r="AY21" i="2"/>
  <c r="AZ21" i="2"/>
  <c r="BA21" i="2"/>
  <c r="BB21" i="2"/>
  <c r="AP22" i="2"/>
  <c r="AQ22" i="2"/>
  <c r="AR22" i="2"/>
  <c r="AS22" i="2"/>
  <c r="AT22" i="2"/>
  <c r="AU22" i="2"/>
  <c r="AV22" i="2"/>
  <c r="AW22" i="2"/>
  <c r="AX22" i="2"/>
  <c r="AY22" i="2"/>
  <c r="AZ22" i="2"/>
  <c r="BA22" i="2"/>
  <c r="BB22" i="2"/>
  <c r="AP23" i="2"/>
  <c r="AQ23" i="2"/>
  <c r="AR23" i="2"/>
  <c r="AS23" i="2"/>
  <c r="AT23" i="2"/>
  <c r="AU23" i="2"/>
  <c r="AV23" i="2"/>
  <c r="AW23" i="2"/>
  <c r="AX23" i="2"/>
  <c r="AY23" i="2"/>
  <c r="AZ23" i="2"/>
  <c r="BA23" i="2"/>
  <c r="BB23" i="2"/>
  <c r="AP24" i="2"/>
  <c r="AQ24" i="2"/>
  <c r="AR24" i="2"/>
  <c r="AS24" i="2"/>
  <c r="AT24" i="2"/>
  <c r="AU24" i="2"/>
  <c r="AV24" i="2"/>
  <c r="AW24" i="2"/>
  <c r="AX24" i="2"/>
  <c r="AY24" i="2"/>
  <c r="AZ24" i="2"/>
  <c r="BA24" i="2"/>
  <c r="BB24" i="2"/>
  <c r="AP25" i="2"/>
  <c r="AQ25" i="2"/>
  <c r="AR25" i="2"/>
  <c r="AS25" i="2"/>
  <c r="AT25" i="2"/>
  <c r="AU25" i="2"/>
  <c r="AV25" i="2"/>
  <c r="AW25" i="2"/>
  <c r="AX25" i="2"/>
  <c r="AY25" i="2"/>
  <c r="AZ25" i="2"/>
  <c r="BA25" i="2"/>
  <c r="BB25" i="2"/>
  <c r="AP26" i="2"/>
  <c r="AQ26" i="2"/>
  <c r="AR26" i="2"/>
  <c r="AS26" i="2"/>
  <c r="AT26" i="2"/>
  <c r="AU26" i="2"/>
  <c r="AV26" i="2"/>
  <c r="AW26" i="2"/>
  <c r="AX26" i="2"/>
  <c r="AY26" i="2"/>
  <c r="AZ26" i="2"/>
  <c r="BA26" i="2"/>
  <c r="BB26" i="2"/>
  <c r="AP27" i="2"/>
  <c r="AQ27" i="2"/>
  <c r="AR27" i="2"/>
  <c r="AS27" i="2"/>
  <c r="AT27" i="2"/>
  <c r="AU27" i="2"/>
  <c r="AV27" i="2"/>
  <c r="AW27" i="2"/>
  <c r="AX27" i="2"/>
  <c r="AY27" i="2"/>
  <c r="AZ27" i="2"/>
  <c r="BA27" i="2"/>
  <c r="BB27" i="2"/>
  <c r="AP28" i="2"/>
  <c r="AQ28" i="2"/>
  <c r="AR28" i="2"/>
  <c r="AS28" i="2"/>
  <c r="AT28" i="2"/>
  <c r="AU28" i="2"/>
  <c r="AV28" i="2"/>
  <c r="AW28" i="2"/>
  <c r="AX28" i="2"/>
  <c r="AY28" i="2"/>
  <c r="AZ28" i="2"/>
  <c r="BA28" i="2"/>
  <c r="BB28" i="2"/>
  <c r="AP29" i="2"/>
  <c r="AQ29" i="2"/>
  <c r="AR29" i="2"/>
  <c r="AS29" i="2"/>
  <c r="AT29" i="2"/>
  <c r="AU29" i="2"/>
  <c r="AV29" i="2"/>
  <c r="AW29" i="2"/>
  <c r="AX29" i="2"/>
  <c r="AY29" i="2"/>
  <c r="AZ29" i="2"/>
  <c r="BA29" i="2"/>
  <c r="BB29" i="2"/>
  <c r="AP30" i="2"/>
  <c r="AQ30" i="2"/>
  <c r="AR30" i="2"/>
  <c r="AS30" i="2"/>
  <c r="AT30" i="2"/>
  <c r="AU30" i="2"/>
  <c r="AV30" i="2"/>
  <c r="AW30" i="2"/>
  <c r="AX30" i="2"/>
  <c r="AY30" i="2"/>
  <c r="AZ30" i="2"/>
  <c r="BA30" i="2"/>
  <c r="BB30" i="2"/>
  <c r="AP31" i="2"/>
  <c r="AQ31" i="2"/>
  <c r="AR31" i="2"/>
  <c r="AS31" i="2"/>
  <c r="AT31" i="2"/>
  <c r="AU31" i="2"/>
  <c r="AV31" i="2"/>
  <c r="AW31" i="2"/>
  <c r="AX31" i="2"/>
  <c r="AY31" i="2"/>
  <c r="AZ31" i="2"/>
  <c r="BA31" i="2"/>
  <c r="BB31" i="2"/>
  <c r="AP32" i="2"/>
  <c r="AQ32" i="2"/>
  <c r="AR32" i="2"/>
  <c r="AS32" i="2"/>
  <c r="AT32" i="2"/>
  <c r="AU32" i="2"/>
  <c r="AV32" i="2"/>
  <c r="AW32" i="2"/>
  <c r="AX32" i="2"/>
  <c r="AY32" i="2"/>
  <c r="AZ32" i="2"/>
  <c r="BA32" i="2"/>
  <c r="BB32" i="2"/>
  <c r="AP33" i="2"/>
  <c r="AQ33" i="2"/>
  <c r="AR33" i="2"/>
  <c r="AS33" i="2"/>
  <c r="AT33" i="2"/>
  <c r="AU33" i="2"/>
  <c r="AV33" i="2"/>
  <c r="AW33" i="2"/>
  <c r="AX33" i="2"/>
  <c r="AY33" i="2"/>
  <c r="AZ33" i="2"/>
  <c r="BA33" i="2"/>
  <c r="BB33" i="2"/>
  <c r="AP34" i="2"/>
  <c r="AQ34" i="2"/>
  <c r="AR34" i="2"/>
  <c r="AS34" i="2"/>
  <c r="AT34" i="2"/>
  <c r="AU34" i="2"/>
  <c r="AV34" i="2"/>
  <c r="AW34" i="2"/>
  <c r="AX34" i="2"/>
  <c r="AY34" i="2"/>
  <c r="AZ34" i="2"/>
  <c r="BA34" i="2"/>
  <c r="BB34" i="2"/>
  <c r="AP35" i="2"/>
  <c r="AQ35" i="2"/>
  <c r="AR35" i="2"/>
  <c r="AS35" i="2"/>
  <c r="AT35" i="2"/>
  <c r="AU35" i="2"/>
  <c r="AV35" i="2"/>
  <c r="AW35" i="2"/>
  <c r="AX35" i="2"/>
  <c r="AY35" i="2"/>
  <c r="AZ35" i="2"/>
  <c r="BA35" i="2"/>
  <c r="BB35" i="2"/>
  <c r="AP36" i="2"/>
  <c r="AQ36" i="2"/>
  <c r="AR36" i="2"/>
  <c r="AS36" i="2"/>
  <c r="AT36" i="2"/>
  <c r="AU36" i="2"/>
  <c r="AV36" i="2"/>
  <c r="AW36" i="2"/>
  <c r="AX36" i="2"/>
  <c r="AY36" i="2"/>
  <c r="AZ36" i="2"/>
  <c r="BA36" i="2"/>
  <c r="BB36" i="2"/>
  <c r="AP37" i="2"/>
  <c r="AQ37" i="2"/>
  <c r="AR37" i="2"/>
  <c r="AS37" i="2"/>
  <c r="AT37" i="2"/>
  <c r="AU37" i="2"/>
  <c r="AV37" i="2"/>
  <c r="AW37" i="2"/>
  <c r="AX37" i="2"/>
  <c r="AY37" i="2"/>
  <c r="AZ37" i="2"/>
  <c r="BA37" i="2"/>
  <c r="BB37" i="2"/>
  <c r="AP38" i="2"/>
  <c r="AQ38" i="2"/>
  <c r="AR38" i="2"/>
  <c r="AS38" i="2"/>
  <c r="AT38" i="2"/>
  <c r="AU38" i="2"/>
  <c r="AV38" i="2"/>
  <c r="AW38" i="2"/>
  <c r="AX38" i="2"/>
  <c r="AY38" i="2"/>
  <c r="AZ38" i="2"/>
  <c r="BA38" i="2"/>
  <c r="BB38" i="2"/>
  <c r="AP39" i="2"/>
  <c r="AQ39" i="2"/>
  <c r="AR39" i="2"/>
  <c r="AS39" i="2"/>
  <c r="AT39" i="2"/>
  <c r="AU39" i="2"/>
  <c r="AV39" i="2"/>
  <c r="AW39" i="2"/>
  <c r="AX39" i="2"/>
  <c r="AY39" i="2"/>
  <c r="AZ39" i="2"/>
  <c r="BA39" i="2"/>
  <c r="BB39" i="2"/>
  <c r="AP40" i="2"/>
  <c r="AQ40" i="2"/>
  <c r="AR40" i="2"/>
  <c r="AS40" i="2"/>
  <c r="AT40" i="2"/>
  <c r="AU40" i="2"/>
  <c r="AV40" i="2"/>
  <c r="AW40" i="2"/>
  <c r="AX40" i="2"/>
  <c r="AY40" i="2"/>
  <c r="AZ40" i="2"/>
  <c r="BA40" i="2"/>
  <c r="BB40" i="2"/>
  <c r="AP41" i="2"/>
  <c r="AQ41" i="2"/>
  <c r="AR41" i="2"/>
  <c r="AS41" i="2"/>
  <c r="AT41" i="2"/>
  <c r="AU41" i="2"/>
  <c r="AV41" i="2"/>
  <c r="AW41" i="2"/>
  <c r="AX41" i="2"/>
  <c r="AY41" i="2"/>
  <c r="AZ41" i="2"/>
  <c r="BA41" i="2"/>
  <c r="BB41" i="2"/>
  <c r="AP42" i="2"/>
  <c r="AQ42" i="2"/>
  <c r="AR42" i="2"/>
  <c r="AS42" i="2"/>
  <c r="AT42" i="2"/>
  <c r="AU42" i="2"/>
  <c r="AV42" i="2"/>
  <c r="AW42" i="2"/>
  <c r="AX42" i="2"/>
  <c r="AY42" i="2"/>
  <c r="AZ42" i="2"/>
  <c r="BA42" i="2"/>
  <c r="BB42" i="2"/>
  <c r="AP43" i="2"/>
  <c r="AQ43" i="2"/>
  <c r="AR43" i="2"/>
  <c r="AS43" i="2"/>
  <c r="AT43" i="2"/>
  <c r="AU43" i="2"/>
  <c r="AV43" i="2"/>
  <c r="AW43" i="2"/>
  <c r="AX43" i="2"/>
  <c r="AY43" i="2"/>
  <c r="AZ43" i="2"/>
  <c r="BA43" i="2"/>
  <c r="BB43" i="2"/>
  <c r="AP44" i="2"/>
  <c r="AQ44" i="2"/>
  <c r="AR44" i="2"/>
  <c r="AS44" i="2"/>
  <c r="AT44" i="2"/>
  <c r="AU44" i="2"/>
  <c r="AV44" i="2"/>
  <c r="AW44" i="2"/>
  <c r="AX44" i="2"/>
  <c r="AY44" i="2"/>
  <c r="AZ44" i="2"/>
  <c r="BA44" i="2"/>
  <c r="BB44" i="2"/>
  <c r="AP45" i="2"/>
  <c r="AQ45" i="2"/>
  <c r="AR45" i="2"/>
  <c r="AS45" i="2"/>
  <c r="AT45" i="2"/>
  <c r="AU45" i="2"/>
  <c r="AV45" i="2"/>
  <c r="AW45" i="2"/>
  <c r="AX45" i="2"/>
  <c r="AY45" i="2"/>
  <c r="AZ45" i="2"/>
  <c r="BA45" i="2"/>
  <c r="BB45" i="2"/>
  <c r="AP46" i="2"/>
  <c r="AQ46" i="2"/>
  <c r="AR46" i="2"/>
  <c r="AS46" i="2"/>
  <c r="AT46" i="2"/>
  <c r="AU46" i="2"/>
  <c r="AV46" i="2"/>
  <c r="AW46" i="2"/>
  <c r="AX46" i="2"/>
  <c r="AY46" i="2"/>
  <c r="AZ46" i="2"/>
  <c r="BA46" i="2"/>
  <c r="BB46" i="2"/>
  <c r="AP47" i="2"/>
  <c r="AQ47" i="2"/>
  <c r="AR47" i="2"/>
  <c r="AS47" i="2"/>
  <c r="AT47" i="2"/>
  <c r="AU47" i="2"/>
  <c r="AV47" i="2"/>
  <c r="AW47" i="2"/>
  <c r="AX47" i="2"/>
  <c r="AY47" i="2"/>
  <c r="AZ47" i="2"/>
  <c r="BA47" i="2"/>
  <c r="BB47" i="2"/>
  <c r="AP48" i="2"/>
  <c r="AQ48" i="2"/>
  <c r="AR48" i="2"/>
  <c r="AS48" i="2"/>
  <c r="AT48" i="2"/>
  <c r="AU48" i="2"/>
  <c r="AV48" i="2"/>
  <c r="AW48" i="2"/>
  <c r="AX48" i="2"/>
  <c r="AY48" i="2"/>
  <c r="AZ48" i="2"/>
  <c r="BA48" i="2"/>
  <c r="BB48" i="2"/>
  <c r="AP49" i="2"/>
  <c r="AQ49" i="2"/>
  <c r="AR49" i="2"/>
  <c r="AS49" i="2"/>
  <c r="AT49" i="2"/>
  <c r="AU49" i="2"/>
  <c r="AV49" i="2"/>
  <c r="AW49" i="2"/>
  <c r="AX49" i="2"/>
  <c r="AY49" i="2"/>
  <c r="AZ49" i="2"/>
  <c r="BA49" i="2"/>
  <c r="BB49" i="2"/>
  <c r="AP50" i="2"/>
  <c r="AQ50" i="2"/>
  <c r="AR50" i="2"/>
  <c r="AS50" i="2"/>
  <c r="AT50" i="2"/>
  <c r="AU50" i="2"/>
  <c r="AV50" i="2"/>
  <c r="AW50" i="2"/>
  <c r="AX50" i="2"/>
  <c r="AY50" i="2"/>
  <c r="AZ50" i="2"/>
  <c r="BA50" i="2"/>
  <c r="BB50" i="2"/>
  <c r="AP51" i="2"/>
  <c r="AQ51" i="2"/>
  <c r="AR51" i="2"/>
  <c r="AS51" i="2"/>
  <c r="AT51" i="2"/>
  <c r="AU51" i="2"/>
  <c r="AV51" i="2"/>
  <c r="AW51" i="2"/>
  <c r="AX51" i="2"/>
  <c r="AY51" i="2"/>
  <c r="AZ51" i="2"/>
  <c r="BA51" i="2"/>
  <c r="BB51" i="2"/>
  <c r="AP52" i="2"/>
  <c r="AQ52" i="2"/>
  <c r="AR52" i="2"/>
  <c r="AS52" i="2"/>
  <c r="AT52" i="2"/>
  <c r="AU52" i="2"/>
  <c r="AV52" i="2"/>
  <c r="AW52" i="2"/>
  <c r="AX52" i="2"/>
  <c r="AY52" i="2"/>
  <c r="AZ52" i="2"/>
  <c r="BA52" i="2"/>
  <c r="BB52" i="2"/>
  <c r="AP53" i="2"/>
  <c r="AQ53" i="2"/>
  <c r="AR53" i="2"/>
  <c r="AS53" i="2"/>
  <c r="AT53" i="2"/>
  <c r="AU53" i="2"/>
  <c r="AV53" i="2"/>
  <c r="AW53" i="2"/>
  <c r="AX53" i="2"/>
  <c r="AY53" i="2"/>
  <c r="AZ53" i="2"/>
  <c r="BA53" i="2"/>
  <c r="BB53" i="2"/>
  <c r="AP54" i="2"/>
  <c r="AQ54" i="2"/>
  <c r="AR54" i="2"/>
  <c r="AS54" i="2"/>
  <c r="AT54" i="2"/>
  <c r="AU54" i="2"/>
  <c r="AV54" i="2"/>
  <c r="AW54" i="2"/>
  <c r="AX54" i="2"/>
  <c r="AY54" i="2"/>
  <c r="AZ54" i="2"/>
  <c r="BA54" i="2"/>
  <c r="BB54" i="2"/>
  <c r="AP55" i="2"/>
  <c r="AQ55" i="2"/>
  <c r="AR55" i="2"/>
  <c r="AS55" i="2"/>
  <c r="AT55" i="2"/>
  <c r="AU55" i="2"/>
  <c r="AV55" i="2"/>
  <c r="AW55" i="2"/>
  <c r="AX55" i="2"/>
  <c r="AY55" i="2"/>
  <c r="AZ55" i="2"/>
  <c r="BA55" i="2"/>
  <c r="BB55" i="2"/>
  <c r="AP56" i="2"/>
  <c r="AQ56" i="2"/>
  <c r="AR56" i="2"/>
  <c r="AS56" i="2"/>
  <c r="AT56" i="2"/>
  <c r="AU56" i="2"/>
  <c r="AV56" i="2"/>
  <c r="AW56" i="2"/>
  <c r="AX56" i="2"/>
  <c r="AY56" i="2"/>
  <c r="AZ56" i="2"/>
  <c r="BA56" i="2"/>
  <c r="BB56" i="2"/>
  <c r="AO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2" i="2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4" i="2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</calcChain>
</file>

<file path=xl/sharedStrings.xml><?xml version="1.0" encoding="utf-8"?>
<sst xmlns="http://schemas.openxmlformats.org/spreadsheetml/2006/main" count="1306" uniqueCount="430">
  <si>
    <t>##BLOCKS= 3</t>
  </si>
  <si>
    <t xml:space="preserve">Note: </t>
  </si>
  <si>
    <t>wt, eq, is, da, -atp, +atp, +atp and 50 uM actinonin</t>
  </si>
  <si>
    <t xml:space="preserve">~End </t>
  </si>
  <si>
    <t>Plate:</t>
  </si>
  <si>
    <t>Plate#2</t>
  </si>
  <si>
    <t>TimeFormat</t>
  </si>
  <si>
    <t>Kinetic</t>
  </si>
  <si>
    <t>Fluorescence</t>
  </si>
  <si>
    <t>Raw</t>
  </si>
  <si>
    <t>Automatic</t>
  </si>
  <si>
    <t>Low</t>
  </si>
  <si>
    <t>Time</t>
  </si>
  <si>
    <t>Temperature(¡C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NaN</t>
  </si>
  <si>
    <t>~End</t>
  </si>
  <si>
    <t>Plate1</t>
  </si>
  <si>
    <t>Original Filename: 180531_pfftsh_fitc_casein; Date Last Saved: 5/31/2018 2:59:44 PM</t>
  </si>
  <si>
    <t>~10 s</t>
  </si>
  <si>
    <t>##BLOCKS= 2</t>
  </si>
  <si>
    <t>Plate#1</t>
  </si>
  <si>
    <t>Absorbance</t>
  </si>
  <si>
    <t>Original Filename: 180531_pfftsh_atpase; Date Last Saved: 5/31/2018 4:23:52 PM</t>
  </si>
  <si>
    <t>wt_noatp</t>
  </si>
  <si>
    <t>wt_atp</t>
  </si>
  <si>
    <t>wt_atp_act</t>
  </si>
  <si>
    <t>eq_noatp</t>
  </si>
  <si>
    <t>eq_atp</t>
  </si>
  <si>
    <t>eq_atp_act</t>
  </si>
  <si>
    <t>is_noatp</t>
  </si>
  <si>
    <t>is_atp</t>
  </si>
  <si>
    <t>is_atp_act</t>
  </si>
  <si>
    <t>da_noatp</t>
  </si>
  <si>
    <t>da_atp</t>
  </si>
  <si>
    <t>da_atp_act</t>
  </si>
  <si>
    <t>per min per hex</t>
  </si>
  <si>
    <t>wt</t>
  </si>
  <si>
    <t>wt_act</t>
  </si>
  <si>
    <t>eq</t>
  </si>
  <si>
    <t>eq_act</t>
  </si>
  <si>
    <t>is</t>
  </si>
  <si>
    <t>is_act</t>
  </si>
  <si>
    <t>da</t>
  </si>
  <si>
    <t>da_act</t>
  </si>
  <si>
    <t>neg</t>
  </si>
  <si>
    <t>neg_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21" fontId="0" fillId="0" borderId="0" xfId="0" applyNumberFormat="1"/>
    <xf numFmtId="0" fontId="0" fillId="0" borderId="0" xfId="0"/>
    <xf numFmtId="21" fontId="0" fillId="0" borderId="0" xfId="0" applyNumberFormat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peptidase!$AN$12:$AN$31</c:f>
              <c:numCache>
                <c:formatCode>General</c:formatCode>
                <c:ptCount val="20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</c:numCache>
            </c:numRef>
          </c:xVal>
          <c:yVal>
            <c:numRef>
              <c:f>peptidase!$AP$12:$AP$31</c:f>
              <c:numCache>
                <c:formatCode>General</c:formatCode>
                <c:ptCount val="20"/>
                <c:pt idx="0">
                  <c:v>0.18718653553804487</c:v>
                </c:pt>
                <c:pt idx="1">
                  <c:v>0.25189018497497767</c:v>
                </c:pt>
                <c:pt idx="2">
                  <c:v>0.33646117762695837</c:v>
                </c:pt>
                <c:pt idx="3">
                  <c:v>0.38537217801755691</c:v>
                </c:pt>
                <c:pt idx="4">
                  <c:v>0.45632173579771018</c:v>
                </c:pt>
                <c:pt idx="5">
                  <c:v>0.47771112948981953</c:v>
                </c:pt>
                <c:pt idx="6">
                  <c:v>0.55693844131028392</c:v>
                </c:pt>
                <c:pt idx="7">
                  <c:v>0.65183737165721967</c:v>
                </c:pt>
                <c:pt idx="8">
                  <c:v>0.74385357507651506</c:v>
                </c:pt>
                <c:pt idx="9">
                  <c:v>0.80414144433421275</c:v>
                </c:pt>
                <c:pt idx="10">
                  <c:v>0.90571539123115552</c:v>
                </c:pt>
                <c:pt idx="11">
                  <c:v>0.95151994161194298</c:v>
                </c:pt>
                <c:pt idx="12">
                  <c:v>1.0004236068195196</c:v>
                </c:pt>
                <c:pt idx="13">
                  <c:v>1.0961844211715388</c:v>
                </c:pt>
                <c:pt idx="14">
                  <c:v>1.1417285725550461</c:v>
                </c:pt>
                <c:pt idx="15">
                  <c:v>1.1966837637557604</c:v>
                </c:pt>
                <c:pt idx="16">
                  <c:v>1.2676443243104469</c:v>
                </c:pt>
                <c:pt idx="17">
                  <c:v>1.3429436456226378</c:v>
                </c:pt>
                <c:pt idx="18">
                  <c:v>1.4423977246262267</c:v>
                </c:pt>
                <c:pt idx="19">
                  <c:v>1.5549597756901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292928"/>
        <c:axId val="63291392"/>
      </c:scatterChart>
      <c:valAx>
        <c:axId val="63292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3291392"/>
        <c:crosses val="autoZero"/>
        <c:crossBetween val="midCat"/>
      </c:valAx>
      <c:valAx>
        <c:axId val="63291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2929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atpase!$A$2:$A$61</c:f>
              <c:numCache>
                <c:formatCode>General</c:formatCode>
                <c:ptCount val="6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</c:numCache>
            </c:numRef>
          </c:xVal>
          <c:yVal>
            <c:numRef>
              <c:f>atpase!$BR$2:$BR$61</c:f>
              <c:numCache>
                <c:formatCode>General</c:formatCode>
                <c:ptCount val="60"/>
                <c:pt idx="0">
                  <c:v>-51.288220978859094</c:v>
                </c:pt>
                <c:pt idx="1">
                  <c:v>-54.500625911836259</c:v>
                </c:pt>
                <c:pt idx="2">
                  <c:v>-57.593635496967885</c:v>
                </c:pt>
                <c:pt idx="3">
                  <c:v>-60.524303958625836</c:v>
                </c:pt>
                <c:pt idx="4">
                  <c:v>-63.158006950514874</c:v>
                </c:pt>
                <c:pt idx="5">
                  <c:v>-65.556878786309738</c:v>
                </c:pt>
                <c:pt idx="6">
                  <c:v>-67.741021743963969</c:v>
                </c:pt>
                <c:pt idx="7">
                  <c:v>-69.660180128593666</c:v>
                </c:pt>
                <c:pt idx="8">
                  <c:v>-71.240950167671286</c:v>
                </c:pt>
                <c:pt idx="9">
                  <c:v>-72.532064656235818</c:v>
                </c:pt>
                <c:pt idx="10">
                  <c:v>-73.599617447558956</c:v>
                </c:pt>
                <c:pt idx="11">
                  <c:v>-74.385433767562859</c:v>
                </c:pt>
                <c:pt idx="12">
                  <c:v>-75.018960103069858</c:v>
                </c:pt>
                <c:pt idx="13">
                  <c:v>-75.462428537924779</c:v>
                </c:pt>
                <c:pt idx="14">
                  <c:v>-75.884576374950115</c:v>
                </c:pt>
                <c:pt idx="15">
                  <c:v>-76.198598322982718</c:v>
                </c:pt>
                <c:pt idx="16">
                  <c:v>-76.436779858735818</c:v>
                </c:pt>
                <c:pt idx="17">
                  <c:v>-76.674656814519949</c:v>
                </c:pt>
                <c:pt idx="18">
                  <c:v>-76.794661322303483</c:v>
                </c:pt>
                <c:pt idx="19">
                  <c:v>-76.977104723730719</c:v>
                </c:pt>
                <c:pt idx="20">
                  <c:v>-77.085839772661515</c:v>
                </c:pt>
                <c:pt idx="21">
                  <c:v>-77.247876316166185</c:v>
                </c:pt>
                <c:pt idx="22">
                  <c:v>-77.398643400818088</c:v>
                </c:pt>
                <c:pt idx="23">
                  <c:v>-77.501896010306979</c:v>
                </c:pt>
                <c:pt idx="24">
                  <c:v>-77.605453199764881</c:v>
                </c:pt>
                <c:pt idx="25">
                  <c:v>-77.60301656001289</c:v>
                </c:pt>
                <c:pt idx="26">
                  <c:v>-77.582914282059306</c:v>
                </c:pt>
                <c:pt idx="27">
                  <c:v>-77.491540291361204</c:v>
                </c:pt>
                <c:pt idx="28">
                  <c:v>-77.277420573158594</c:v>
                </c:pt>
                <c:pt idx="29">
                  <c:v>-77.009390200444074</c:v>
                </c:pt>
                <c:pt idx="30">
                  <c:v>-76.667346895264075</c:v>
                </c:pt>
                <c:pt idx="31">
                  <c:v>-76.153520487571612</c:v>
                </c:pt>
                <c:pt idx="32">
                  <c:v>-75.492886534824137</c:v>
                </c:pt>
                <c:pt idx="33">
                  <c:v>-74.382387967872901</c:v>
                </c:pt>
                <c:pt idx="34">
                  <c:v>-72.267993823118218</c:v>
                </c:pt>
                <c:pt idx="35">
                  <c:v>-68.976702678171677</c:v>
                </c:pt>
                <c:pt idx="36">
                  <c:v>-64.429323741094848</c:v>
                </c:pt>
                <c:pt idx="37">
                  <c:v>-59.000185793781093</c:v>
                </c:pt>
                <c:pt idx="38">
                  <c:v>-52.819039903021746</c:v>
                </c:pt>
                <c:pt idx="39">
                  <c:v>-46.083253888724755</c:v>
                </c:pt>
                <c:pt idx="40">
                  <c:v>-39.068472622829489</c:v>
                </c:pt>
                <c:pt idx="41">
                  <c:v>-32.022928780065854</c:v>
                </c:pt>
                <c:pt idx="42">
                  <c:v>-25.091602425674868</c:v>
                </c:pt>
                <c:pt idx="43">
                  <c:v>-18.514807155192631</c:v>
                </c:pt>
                <c:pt idx="44">
                  <c:v>-12.435390974077194</c:v>
                </c:pt>
                <c:pt idx="45">
                  <c:v>-7.1311308140508851</c:v>
                </c:pt>
                <c:pt idx="46">
                  <c:v>-3.65187031681103</c:v>
                </c:pt>
                <c:pt idx="47">
                  <c:v>-0.52347590275410705</c:v>
                </c:pt>
                <c:pt idx="48">
                  <c:v>1.752506283133326</c:v>
                </c:pt>
                <c:pt idx="49">
                  <c:v>2.9024980094208166</c:v>
                </c:pt>
                <c:pt idx="50">
                  <c:v>3.3364243585338293</c:v>
                </c:pt>
                <c:pt idx="51">
                  <c:v>3.4933291910457633</c:v>
                </c:pt>
                <c:pt idx="52">
                  <c:v>3.6624726004936252</c:v>
                </c:pt>
                <c:pt idx="53">
                  <c:v>3.735455762587748</c:v>
                </c:pt>
                <c:pt idx="54">
                  <c:v>3.7428527046918703</c:v>
                </c:pt>
                <c:pt idx="55">
                  <c:v>3.8404923404664157</c:v>
                </c:pt>
                <c:pt idx="56">
                  <c:v>4.3286905193392657</c:v>
                </c:pt>
                <c:pt idx="57">
                  <c:v>4.0801532646403391</c:v>
                </c:pt>
                <c:pt idx="58">
                  <c:v>4.5565163361465952</c:v>
                </c:pt>
                <c:pt idx="59">
                  <c:v>4.97074509397806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84672"/>
        <c:axId val="70682880"/>
      </c:scatterChart>
      <c:valAx>
        <c:axId val="7068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0682880"/>
        <c:crosses val="autoZero"/>
        <c:crossBetween val="midCat"/>
      </c:valAx>
      <c:valAx>
        <c:axId val="70682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684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atpase!$A$2:$A$62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xVal>
          <c:yVal>
            <c:numRef>
              <c:f>atpase!$F$2:$F$62</c:f>
              <c:numCache>
                <c:formatCode>General</c:formatCode>
                <c:ptCount val="61"/>
                <c:pt idx="0">
                  <c:v>2.2446000000000002</c:v>
                </c:pt>
                <c:pt idx="1">
                  <c:v>2.2408000000000001</c:v>
                </c:pt>
                <c:pt idx="2">
                  <c:v>2.2282000000000002</c:v>
                </c:pt>
                <c:pt idx="3">
                  <c:v>2.2048999999999999</c:v>
                </c:pt>
                <c:pt idx="4">
                  <c:v>2.1911</c:v>
                </c:pt>
                <c:pt idx="5">
                  <c:v>2.1825000000000001</c:v>
                </c:pt>
                <c:pt idx="6">
                  <c:v>2.1804999999999999</c:v>
                </c:pt>
                <c:pt idx="7">
                  <c:v>2.1837</c:v>
                </c:pt>
                <c:pt idx="8">
                  <c:v>2.1867999999999999</c:v>
                </c:pt>
                <c:pt idx="9">
                  <c:v>2.1888000000000001</c:v>
                </c:pt>
                <c:pt idx="10">
                  <c:v>2.1926000000000001</c:v>
                </c:pt>
                <c:pt idx="11">
                  <c:v>2.1903000000000001</c:v>
                </c:pt>
                <c:pt idx="12">
                  <c:v>2.1918000000000002</c:v>
                </c:pt>
                <c:pt idx="13">
                  <c:v>2.1901000000000002</c:v>
                </c:pt>
                <c:pt idx="14">
                  <c:v>2.1890999999999998</c:v>
                </c:pt>
                <c:pt idx="15">
                  <c:v>2.1871</c:v>
                </c:pt>
                <c:pt idx="16">
                  <c:v>2.1850999999999998</c:v>
                </c:pt>
                <c:pt idx="17">
                  <c:v>2.1829999999999998</c:v>
                </c:pt>
                <c:pt idx="18">
                  <c:v>2.1800000000000002</c:v>
                </c:pt>
                <c:pt idx="19">
                  <c:v>2.1772999999999998</c:v>
                </c:pt>
                <c:pt idx="20">
                  <c:v>2.1764000000000001</c:v>
                </c:pt>
                <c:pt idx="21">
                  <c:v>2.1732</c:v>
                </c:pt>
                <c:pt idx="22">
                  <c:v>2.1709999999999998</c:v>
                </c:pt>
                <c:pt idx="23">
                  <c:v>2.1688000000000001</c:v>
                </c:pt>
                <c:pt idx="24">
                  <c:v>2.1678999999999999</c:v>
                </c:pt>
                <c:pt idx="25">
                  <c:v>2.1657999999999999</c:v>
                </c:pt>
                <c:pt idx="26">
                  <c:v>2.1673</c:v>
                </c:pt>
                <c:pt idx="27">
                  <c:v>2.1657000000000002</c:v>
                </c:pt>
                <c:pt idx="28">
                  <c:v>2.1640000000000001</c:v>
                </c:pt>
                <c:pt idx="29">
                  <c:v>2.1636000000000002</c:v>
                </c:pt>
                <c:pt idx="30">
                  <c:v>2.1652999999999998</c:v>
                </c:pt>
                <c:pt idx="31">
                  <c:v>2.1663999999999999</c:v>
                </c:pt>
                <c:pt idx="32">
                  <c:v>2.1648000000000001</c:v>
                </c:pt>
                <c:pt idx="33">
                  <c:v>2.1657000000000002</c:v>
                </c:pt>
                <c:pt idx="34">
                  <c:v>2.1659000000000002</c:v>
                </c:pt>
                <c:pt idx="35">
                  <c:v>2.1665000000000001</c:v>
                </c:pt>
                <c:pt idx="36">
                  <c:v>2.1674000000000002</c:v>
                </c:pt>
                <c:pt idx="37">
                  <c:v>2.1684000000000001</c:v>
                </c:pt>
                <c:pt idx="38">
                  <c:v>2.1680999999999999</c:v>
                </c:pt>
                <c:pt idx="39">
                  <c:v>2.1688000000000001</c:v>
                </c:pt>
                <c:pt idx="40">
                  <c:v>2.1686999999999999</c:v>
                </c:pt>
                <c:pt idx="41">
                  <c:v>2.169</c:v>
                </c:pt>
                <c:pt idx="42">
                  <c:v>2.1665999999999999</c:v>
                </c:pt>
                <c:pt idx="43">
                  <c:v>2.1661000000000001</c:v>
                </c:pt>
                <c:pt idx="44">
                  <c:v>2.1669999999999998</c:v>
                </c:pt>
                <c:pt idx="45">
                  <c:v>2.1635</c:v>
                </c:pt>
                <c:pt idx="46">
                  <c:v>2.1627999999999998</c:v>
                </c:pt>
                <c:pt idx="47">
                  <c:v>2.1614</c:v>
                </c:pt>
                <c:pt idx="48">
                  <c:v>2.1610999999999998</c:v>
                </c:pt>
                <c:pt idx="49">
                  <c:v>2.1579999999999999</c:v>
                </c:pt>
                <c:pt idx="50">
                  <c:v>2.1577000000000002</c:v>
                </c:pt>
                <c:pt idx="51">
                  <c:v>2.1564999999999999</c:v>
                </c:pt>
                <c:pt idx="52">
                  <c:v>2.1549</c:v>
                </c:pt>
                <c:pt idx="53">
                  <c:v>2.1543000000000001</c:v>
                </c:pt>
                <c:pt idx="54">
                  <c:v>2.1522999999999999</c:v>
                </c:pt>
                <c:pt idx="55">
                  <c:v>2.1533000000000002</c:v>
                </c:pt>
                <c:pt idx="56">
                  <c:v>2.1539999999999999</c:v>
                </c:pt>
                <c:pt idx="57">
                  <c:v>2.1532</c:v>
                </c:pt>
                <c:pt idx="58">
                  <c:v>2.1543999999999999</c:v>
                </c:pt>
                <c:pt idx="59">
                  <c:v>2.1551</c:v>
                </c:pt>
                <c:pt idx="60">
                  <c:v>2.156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9648"/>
        <c:axId val="70698112"/>
      </c:scatterChart>
      <c:valAx>
        <c:axId val="70699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0698112"/>
        <c:crosses val="autoZero"/>
        <c:crossBetween val="midCat"/>
      </c:valAx>
      <c:valAx>
        <c:axId val="70698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6996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2</xdr:col>
      <xdr:colOff>384810</xdr:colOff>
      <xdr:row>7</xdr:row>
      <xdr:rowOff>38100</xdr:rowOff>
    </xdr:from>
    <xdr:to>
      <xdr:col>50</xdr:col>
      <xdr:colOff>80010</xdr:colOff>
      <xdr:row>22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9</xdr:col>
      <xdr:colOff>26670</xdr:colOff>
      <xdr:row>11</xdr:row>
      <xdr:rowOff>22860</xdr:rowOff>
    </xdr:from>
    <xdr:to>
      <xdr:col>76</xdr:col>
      <xdr:colOff>331470</xdr:colOff>
      <xdr:row>26</xdr:row>
      <xdr:rowOff>2286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</xdr:colOff>
      <xdr:row>10</xdr:row>
      <xdr:rowOff>7620</xdr:rowOff>
    </xdr:from>
    <xdr:to>
      <xdr:col>12</xdr:col>
      <xdr:colOff>308610</xdr:colOff>
      <xdr:row>25</xdr:row>
      <xdr:rowOff>762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V135"/>
  <sheetViews>
    <sheetView topLeftCell="A64" workbookViewId="0">
      <selection activeCell="I87" sqref="I87"/>
    </sheetView>
  </sheetViews>
  <sheetFormatPr defaultRowHeight="14.4" x14ac:dyDescent="0.3"/>
  <sheetData>
    <row r="1" spans="1:386" x14ac:dyDescent="0.3">
      <c r="A1" t="s">
        <v>0</v>
      </c>
    </row>
    <row r="2" spans="1:386" x14ac:dyDescent="0.3">
      <c r="A2" t="s">
        <v>1</v>
      </c>
    </row>
    <row r="3" spans="1:386" x14ac:dyDescent="0.3">
      <c r="A3" t="s">
        <v>2</v>
      </c>
    </row>
    <row r="4" spans="1:386" x14ac:dyDescent="0.3">
      <c r="A4" t="s">
        <v>3</v>
      </c>
    </row>
    <row r="5" spans="1:386" x14ac:dyDescent="0.3">
      <c r="A5" t="s">
        <v>4</v>
      </c>
      <c r="B5" t="s">
        <v>5</v>
      </c>
      <c r="C5">
        <v>1.3</v>
      </c>
      <c r="D5" t="s">
        <v>6</v>
      </c>
      <c r="E5" t="s">
        <v>7</v>
      </c>
      <c r="F5" t="s">
        <v>8</v>
      </c>
      <c r="G5" t="b">
        <v>0</v>
      </c>
      <c r="H5" t="s">
        <v>9</v>
      </c>
      <c r="I5" t="b">
        <v>0</v>
      </c>
      <c r="J5">
        <v>61</v>
      </c>
      <c r="K5">
        <v>3600</v>
      </c>
      <c r="L5">
        <v>60</v>
      </c>
      <c r="P5">
        <v>1</v>
      </c>
      <c r="Q5">
        <v>528</v>
      </c>
      <c r="R5">
        <v>1</v>
      </c>
      <c r="S5">
        <v>24</v>
      </c>
      <c r="T5">
        <v>384</v>
      </c>
      <c r="U5">
        <v>485</v>
      </c>
      <c r="V5" t="s">
        <v>10</v>
      </c>
      <c r="W5">
        <v>515</v>
      </c>
      <c r="Z5">
        <v>6</v>
      </c>
      <c r="AA5" t="s">
        <v>11</v>
      </c>
      <c r="AD5">
        <v>1</v>
      </c>
      <c r="AE5">
        <v>2</v>
      </c>
    </row>
    <row r="6" spans="1:386" x14ac:dyDescent="0.3">
      <c r="A6" t="s">
        <v>12</v>
      </c>
      <c r="B6" t="s">
        <v>13</v>
      </c>
      <c r="C6" t="s">
        <v>14</v>
      </c>
      <c r="D6" t="s">
        <v>15</v>
      </c>
      <c r="E6" t="s">
        <v>16</v>
      </c>
      <c r="F6" t="s">
        <v>17</v>
      </c>
      <c r="G6" t="s">
        <v>18</v>
      </c>
      <c r="H6" t="s">
        <v>19</v>
      </c>
      <c r="I6" t="s">
        <v>20</v>
      </c>
      <c r="J6" t="s">
        <v>21</v>
      </c>
      <c r="K6" t="s">
        <v>22</v>
      </c>
      <c r="L6" t="s">
        <v>23</v>
      </c>
      <c r="M6" t="s">
        <v>24</v>
      </c>
      <c r="N6" t="s">
        <v>25</v>
      </c>
      <c r="O6" t="s">
        <v>26</v>
      </c>
      <c r="P6" t="s">
        <v>27</v>
      </c>
      <c r="Q6" t="s">
        <v>28</v>
      </c>
      <c r="R6" t="s">
        <v>29</v>
      </c>
      <c r="S6" t="s">
        <v>30</v>
      </c>
      <c r="T6" t="s">
        <v>31</v>
      </c>
      <c r="U6" t="s">
        <v>32</v>
      </c>
      <c r="V6" t="s">
        <v>33</v>
      </c>
      <c r="W6" t="s">
        <v>34</v>
      </c>
      <c r="X6" t="s">
        <v>35</v>
      </c>
      <c r="Y6" t="s">
        <v>36</v>
      </c>
      <c r="Z6" t="s">
        <v>37</v>
      </c>
      <c r="AA6" t="s">
        <v>38</v>
      </c>
      <c r="AB6" t="s">
        <v>39</v>
      </c>
      <c r="AC6" t="s">
        <v>40</v>
      </c>
      <c r="AD6" t="s">
        <v>41</v>
      </c>
      <c r="AE6" t="s">
        <v>42</v>
      </c>
      <c r="AF6" t="s">
        <v>43</v>
      </c>
      <c r="AG6" t="s">
        <v>44</v>
      </c>
      <c r="AH6" t="s">
        <v>45</v>
      </c>
      <c r="AI6" t="s">
        <v>46</v>
      </c>
      <c r="AJ6" t="s">
        <v>47</v>
      </c>
      <c r="AK6" t="s">
        <v>48</v>
      </c>
      <c r="AL6" t="s">
        <v>49</v>
      </c>
      <c r="AM6" t="s">
        <v>50</v>
      </c>
      <c r="AN6" t="s">
        <v>51</v>
      </c>
      <c r="AO6" t="s">
        <v>52</v>
      </c>
      <c r="AP6" t="s">
        <v>53</v>
      </c>
      <c r="AQ6" t="s">
        <v>54</v>
      </c>
      <c r="AR6" t="s">
        <v>55</v>
      </c>
      <c r="AS6" t="s">
        <v>56</v>
      </c>
      <c r="AT6" t="s">
        <v>57</v>
      </c>
      <c r="AU6" t="s">
        <v>58</v>
      </c>
      <c r="AV6" t="s">
        <v>59</v>
      </c>
      <c r="AW6" t="s">
        <v>60</v>
      </c>
      <c r="AX6" t="s">
        <v>61</v>
      </c>
      <c r="AY6" t="s">
        <v>62</v>
      </c>
      <c r="AZ6" t="s">
        <v>63</v>
      </c>
      <c r="BA6" t="s">
        <v>64</v>
      </c>
      <c r="BB6" t="s">
        <v>65</v>
      </c>
      <c r="BC6" t="s">
        <v>66</v>
      </c>
      <c r="BD6" t="s">
        <v>67</v>
      </c>
      <c r="BE6" t="s">
        <v>68</v>
      </c>
      <c r="BF6" t="s">
        <v>69</v>
      </c>
      <c r="BG6" t="s">
        <v>70</v>
      </c>
      <c r="BH6" t="s">
        <v>71</v>
      </c>
      <c r="BI6" t="s">
        <v>72</v>
      </c>
      <c r="BJ6" t="s">
        <v>73</v>
      </c>
      <c r="BK6" t="s">
        <v>74</v>
      </c>
      <c r="BL6" t="s">
        <v>75</v>
      </c>
      <c r="BM6" t="s">
        <v>76</v>
      </c>
      <c r="BN6" t="s">
        <v>77</v>
      </c>
      <c r="BO6" t="s">
        <v>78</v>
      </c>
      <c r="BP6" t="s">
        <v>79</v>
      </c>
      <c r="BQ6" t="s">
        <v>80</v>
      </c>
      <c r="BR6" t="s">
        <v>81</v>
      </c>
      <c r="BS6" t="s">
        <v>82</v>
      </c>
      <c r="BT6" t="s">
        <v>83</v>
      </c>
      <c r="BU6" t="s">
        <v>84</v>
      </c>
      <c r="BV6" t="s">
        <v>85</v>
      </c>
      <c r="BW6" t="s">
        <v>86</v>
      </c>
      <c r="BX6" t="s">
        <v>87</v>
      </c>
      <c r="BY6" t="s">
        <v>88</v>
      </c>
      <c r="BZ6" t="s">
        <v>89</v>
      </c>
      <c r="CA6" t="s">
        <v>90</v>
      </c>
      <c r="CB6" t="s">
        <v>91</v>
      </c>
      <c r="CC6" t="s">
        <v>92</v>
      </c>
      <c r="CD6" t="s">
        <v>93</v>
      </c>
      <c r="CE6" t="s">
        <v>94</v>
      </c>
      <c r="CF6" t="s">
        <v>95</v>
      </c>
      <c r="CG6" t="s">
        <v>96</v>
      </c>
      <c r="CH6" t="s">
        <v>97</v>
      </c>
      <c r="CI6" t="s">
        <v>98</v>
      </c>
      <c r="CJ6" t="s">
        <v>99</v>
      </c>
      <c r="CK6" t="s">
        <v>100</v>
      </c>
      <c r="CL6" t="s">
        <v>101</v>
      </c>
      <c r="CM6" t="s">
        <v>102</v>
      </c>
      <c r="CN6" t="s">
        <v>103</v>
      </c>
      <c r="CO6" t="s">
        <v>104</v>
      </c>
      <c r="CP6" t="s">
        <v>105</v>
      </c>
      <c r="CQ6" t="s">
        <v>106</v>
      </c>
      <c r="CR6" t="s">
        <v>107</v>
      </c>
      <c r="CS6" t="s">
        <v>108</v>
      </c>
      <c r="CT6" t="s">
        <v>109</v>
      </c>
      <c r="CU6" t="s">
        <v>110</v>
      </c>
      <c r="CV6" t="s">
        <v>111</v>
      </c>
      <c r="CW6" t="s">
        <v>112</v>
      </c>
      <c r="CX6" t="s">
        <v>113</v>
      </c>
      <c r="CY6" t="s">
        <v>114</v>
      </c>
      <c r="CZ6" t="s">
        <v>115</v>
      </c>
      <c r="DA6" t="s">
        <v>116</v>
      </c>
      <c r="DB6" t="s">
        <v>117</v>
      </c>
      <c r="DC6" t="s">
        <v>118</v>
      </c>
      <c r="DD6" t="s">
        <v>119</v>
      </c>
      <c r="DE6" t="s">
        <v>120</v>
      </c>
      <c r="DF6" t="s">
        <v>121</v>
      </c>
      <c r="DG6" t="s">
        <v>122</v>
      </c>
      <c r="DH6" t="s">
        <v>123</v>
      </c>
      <c r="DI6" t="s">
        <v>124</v>
      </c>
      <c r="DJ6" t="s">
        <v>125</v>
      </c>
      <c r="DK6" t="s">
        <v>126</v>
      </c>
      <c r="DL6" t="s">
        <v>127</v>
      </c>
      <c r="DM6" t="s">
        <v>128</v>
      </c>
      <c r="DN6" t="s">
        <v>129</v>
      </c>
      <c r="DO6" t="s">
        <v>130</v>
      </c>
      <c r="DP6" t="s">
        <v>131</v>
      </c>
      <c r="DQ6" t="s">
        <v>132</v>
      </c>
      <c r="DR6" t="s">
        <v>133</v>
      </c>
      <c r="DS6" t="s">
        <v>134</v>
      </c>
      <c r="DT6" t="s">
        <v>135</v>
      </c>
      <c r="DU6" t="s">
        <v>136</v>
      </c>
      <c r="DV6" t="s">
        <v>137</v>
      </c>
      <c r="DW6" t="s">
        <v>138</v>
      </c>
      <c r="DX6" t="s">
        <v>139</v>
      </c>
      <c r="DY6" t="s">
        <v>140</v>
      </c>
      <c r="DZ6" t="s">
        <v>141</v>
      </c>
      <c r="EA6" t="s">
        <v>142</v>
      </c>
      <c r="EB6" t="s">
        <v>143</v>
      </c>
      <c r="EC6" t="s">
        <v>144</v>
      </c>
      <c r="ED6" t="s">
        <v>145</v>
      </c>
      <c r="EE6" t="s">
        <v>146</v>
      </c>
      <c r="EF6" t="s">
        <v>147</v>
      </c>
      <c r="EG6" t="s">
        <v>148</v>
      </c>
      <c r="EH6" t="s">
        <v>149</v>
      </c>
      <c r="EI6" t="s">
        <v>150</v>
      </c>
      <c r="EJ6" t="s">
        <v>151</v>
      </c>
      <c r="EK6" t="s">
        <v>152</v>
      </c>
      <c r="EL6" t="s">
        <v>153</v>
      </c>
      <c r="EM6" t="s">
        <v>154</v>
      </c>
      <c r="EN6" t="s">
        <v>155</v>
      </c>
      <c r="EO6" t="s">
        <v>156</v>
      </c>
      <c r="EP6" t="s">
        <v>157</v>
      </c>
      <c r="EQ6" t="s">
        <v>158</v>
      </c>
      <c r="ER6" t="s">
        <v>159</v>
      </c>
      <c r="ES6" t="s">
        <v>160</v>
      </c>
      <c r="ET6" t="s">
        <v>161</v>
      </c>
      <c r="EU6" t="s">
        <v>162</v>
      </c>
      <c r="EV6" t="s">
        <v>163</v>
      </c>
      <c r="EW6" t="s">
        <v>164</v>
      </c>
      <c r="EX6" t="s">
        <v>165</v>
      </c>
      <c r="EY6" t="s">
        <v>166</v>
      </c>
      <c r="EZ6" t="s">
        <v>167</v>
      </c>
      <c r="FA6" t="s">
        <v>168</v>
      </c>
      <c r="FB6" t="s">
        <v>169</v>
      </c>
      <c r="FC6" t="s">
        <v>170</v>
      </c>
      <c r="FD6" t="s">
        <v>171</v>
      </c>
      <c r="FE6" t="s">
        <v>172</v>
      </c>
      <c r="FF6" t="s">
        <v>173</v>
      </c>
      <c r="FG6" t="s">
        <v>174</v>
      </c>
      <c r="FH6" t="s">
        <v>175</v>
      </c>
      <c r="FI6" t="s">
        <v>176</v>
      </c>
      <c r="FJ6" t="s">
        <v>177</v>
      </c>
      <c r="FK6" t="s">
        <v>178</v>
      </c>
      <c r="FL6" t="s">
        <v>179</v>
      </c>
      <c r="FM6" t="s">
        <v>180</v>
      </c>
      <c r="FN6" t="s">
        <v>181</v>
      </c>
      <c r="FO6" t="s">
        <v>182</v>
      </c>
      <c r="FP6" t="s">
        <v>183</v>
      </c>
      <c r="FQ6" t="s">
        <v>184</v>
      </c>
      <c r="FR6" t="s">
        <v>185</v>
      </c>
      <c r="FS6" t="s">
        <v>186</v>
      </c>
      <c r="FT6" t="s">
        <v>187</v>
      </c>
      <c r="FU6" t="s">
        <v>188</v>
      </c>
      <c r="FV6" t="s">
        <v>189</v>
      </c>
      <c r="FW6" t="s">
        <v>190</v>
      </c>
      <c r="FX6" t="s">
        <v>191</v>
      </c>
      <c r="FY6" t="s">
        <v>192</v>
      </c>
      <c r="FZ6" t="s">
        <v>193</v>
      </c>
      <c r="GA6" t="s">
        <v>194</v>
      </c>
      <c r="GB6" t="s">
        <v>195</v>
      </c>
      <c r="GC6" t="s">
        <v>196</v>
      </c>
      <c r="GD6" t="s">
        <v>197</v>
      </c>
      <c r="GE6" t="s">
        <v>198</v>
      </c>
      <c r="GF6" t="s">
        <v>199</v>
      </c>
      <c r="GG6" t="s">
        <v>200</v>
      </c>
      <c r="GH6" t="s">
        <v>201</v>
      </c>
      <c r="GI6" t="s">
        <v>202</v>
      </c>
      <c r="GJ6" t="s">
        <v>203</v>
      </c>
      <c r="GK6" t="s">
        <v>204</v>
      </c>
      <c r="GL6" t="s">
        <v>205</v>
      </c>
      <c r="GM6" t="s">
        <v>206</v>
      </c>
      <c r="GN6" t="s">
        <v>207</v>
      </c>
      <c r="GO6" t="s">
        <v>208</v>
      </c>
      <c r="GP6" t="s">
        <v>209</v>
      </c>
      <c r="GQ6" t="s">
        <v>210</v>
      </c>
      <c r="GR6" t="s">
        <v>211</v>
      </c>
      <c r="GS6" t="s">
        <v>212</v>
      </c>
      <c r="GT6" t="s">
        <v>213</v>
      </c>
      <c r="GU6" t="s">
        <v>214</v>
      </c>
      <c r="GV6" t="s">
        <v>215</v>
      </c>
      <c r="GW6" t="s">
        <v>216</v>
      </c>
      <c r="GX6" t="s">
        <v>217</v>
      </c>
      <c r="GY6" t="s">
        <v>218</v>
      </c>
      <c r="GZ6" t="s">
        <v>219</v>
      </c>
      <c r="HA6" t="s">
        <v>220</v>
      </c>
      <c r="HB6" t="s">
        <v>221</v>
      </c>
      <c r="HC6" t="s">
        <v>222</v>
      </c>
      <c r="HD6" t="s">
        <v>223</v>
      </c>
      <c r="HE6" t="s">
        <v>224</v>
      </c>
      <c r="HF6" t="s">
        <v>225</v>
      </c>
      <c r="HG6" t="s">
        <v>226</v>
      </c>
      <c r="HH6" t="s">
        <v>227</v>
      </c>
      <c r="HI6" t="s">
        <v>228</v>
      </c>
      <c r="HJ6" t="s">
        <v>229</v>
      </c>
      <c r="HK6" t="s">
        <v>230</v>
      </c>
      <c r="HL6" t="s">
        <v>231</v>
      </c>
      <c r="HM6" t="s">
        <v>232</v>
      </c>
      <c r="HN6" t="s">
        <v>233</v>
      </c>
      <c r="HO6" t="s">
        <v>234</v>
      </c>
      <c r="HP6" t="s">
        <v>235</v>
      </c>
      <c r="HQ6" t="s">
        <v>236</v>
      </c>
      <c r="HR6" t="s">
        <v>237</v>
      </c>
      <c r="HS6" t="s">
        <v>238</v>
      </c>
      <c r="HT6" t="s">
        <v>239</v>
      </c>
      <c r="HU6" t="s">
        <v>240</v>
      </c>
      <c r="HV6" t="s">
        <v>241</v>
      </c>
      <c r="HW6" t="s">
        <v>242</v>
      </c>
      <c r="HX6" t="s">
        <v>243</v>
      </c>
      <c r="HY6" t="s">
        <v>244</v>
      </c>
      <c r="HZ6" t="s">
        <v>245</v>
      </c>
      <c r="IA6" t="s">
        <v>246</v>
      </c>
      <c r="IB6" t="s">
        <v>247</v>
      </c>
      <c r="IC6" t="s">
        <v>248</v>
      </c>
      <c r="ID6" t="s">
        <v>249</v>
      </c>
      <c r="IE6" t="s">
        <v>250</v>
      </c>
      <c r="IF6" t="s">
        <v>251</v>
      </c>
      <c r="IG6" t="s">
        <v>252</v>
      </c>
      <c r="IH6" t="s">
        <v>253</v>
      </c>
      <c r="II6" t="s">
        <v>254</v>
      </c>
      <c r="IJ6" t="s">
        <v>255</v>
      </c>
      <c r="IK6" t="s">
        <v>256</v>
      </c>
      <c r="IL6" t="s">
        <v>257</v>
      </c>
      <c r="IM6" t="s">
        <v>258</v>
      </c>
      <c r="IN6" t="s">
        <v>259</v>
      </c>
      <c r="IO6" t="s">
        <v>260</v>
      </c>
      <c r="IP6" t="s">
        <v>261</v>
      </c>
      <c r="IQ6" t="s">
        <v>262</v>
      </c>
      <c r="IR6" t="s">
        <v>263</v>
      </c>
      <c r="IS6" t="s">
        <v>264</v>
      </c>
      <c r="IT6" t="s">
        <v>265</v>
      </c>
      <c r="IU6" t="s">
        <v>266</v>
      </c>
      <c r="IV6" t="s">
        <v>267</v>
      </c>
      <c r="IW6" t="s">
        <v>268</v>
      </c>
      <c r="IX6" t="s">
        <v>269</v>
      </c>
      <c r="IY6" t="s">
        <v>270</v>
      </c>
      <c r="IZ6" t="s">
        <v>271</v>
      </c>
      <c r="JA6" t="s">
        <v>272</v>
      </c>
      <c r="JB6" t="s">
        <v>273</v>
      </c>
      <c r="JC6" t="s">
        <v>274</v>
      </c>
      <c r="JD6" t="s">
        <v>275</v>
      </c>
      <c r="JE6" t="s">
        <v>276</v>
      </c>
      <c r="JF6" t="s">
        <v>277</v>
      </c>
      <c r="JG6" t="s">
        <v>278</v>
      </c>
      <c r="JH6" t="s">
        <v>279</v>
      </c>
      <c r="JI6" t="s">
        <v>280</v>
      </c>
      <c r="JJ6" t="s">
        <v>281</v>
      </c>
      <c r="JK6" t="s">
        <v>282</v>
      </c>
      <c r="JL6" t="s">
        <v>283</v>
      </c>
      <c r="JM6" t="s">
        <v>284</v>
      </c>
      <c r="JN6" t="s">
        <v>285</v>
      </c>
      <c r="JO6" t="s">
        <v>286</v>
      </c>
      <c r="JP6" t="s">
        <v>287</v>
      </c>
      <c r="JQ6" t="s">
        <v>288</v>
      </c>
      <c r="JR6" t="s">
        <v>289</v>
      </c>
      <c r="JS6" t="s">
        <v>290</v>
      </c>
      <c r="JT6" t="s">
        <v>291</v>
      </c>
      <c r="JU6" t="s">
        <v>292</v>
      </c>
      <c r="JV6" t="s">
        <v>293</v>
      </c>
      <c r="JW6" t="s">
        <v>294</v>
      </c>
      <c r="JX6" t="s">
        <v>295</v>
      </c>
      <c r="JY6" t="s">
        <v>296</v>
      </c>
      <c r="JZ6" t="s">
        <v>297</v>
      </c>
      <c r="KA6" t="s">
        <v>298</v>
      </c>
      <c r="KB6" t="s">
        <v>299</v>
      </c>
      <c r="KC6" t="s">
        <v>300</v>
      </c>
      <c r="KD6" t="s">
        <v>301</v>
      </c>
      <c r="KE6" t="s">
        <v>302</v>
      </c>
      <c r="KF6" t="s">
        <v>303</v>
      </c>
      <c r="KG6" t="s">
        <v>304</v>
      </c>
      <c r="KH6" t="s">
        <v>305</v>
      </c>
      <c r="KI6" t="s">
        <v>306</v>
      </c>
      <c r="KJ6" t="s">
        <v>307</v>
      </c>
      <c r="KK6" t="s">
        <v>308</v>
      </c>
      <c r="KL6" t="s">
        <v>309</v>
      </c>
      <c r="KM6" t="s">
        <v>310</v>
      </c>
      <c r="KN6" t="s">
        <v>311</v>
      </c>
      <c r="KO6" t="s">
        <v>312</v>
      </c>
      <c r="KP6" t="s">
        <v>313</v>
      </c>
      <c r="KQ6" t="s">
        <v>314</v>
      </c>
      <c r="KR6" t="s">
        <v>315</v>
      </c>
      <c r="KS6" t="s">
        <v>316</v>
      </c>
      <c r="KT6" t="s">
        <v>317</v>
      </c>
      <c r="KU6" t="s">
        <v>318</v>
      </c>
      <c r="KV6" t="s">
        <v>319</v>
      </c>
      <c r="KW6" t="s">
        <v>320</v>
      </c>
      <c r="KX6" t="s">
        <v>321</v>
      </c>
      <c r="KY6" t="s">
        <v>322</v>
      </c>
      <c r="KZ6" t="s">
        <v>323</v>
      </c>
      <c r="LA6" t="s">
        <v>324</v>
      </c>
      <c r="LB6" t="s">
        <v>325</v>
      </c>
      <c r="LC6" t="s">
        <v>326</v>
      </c>
      <c r="LD6" t="s">
        <v>327</v>
      </c>
      <c r="LE6" t="s">
        <v>328</v>
      </c>
      <c r="LF6" t="s">
        <v>329</v>
      </c>
      <c r="LG6" t="s">
        <v>330</v>
      </c>
      <c r="LH6" t="s">
        <v>331</v>
      </c>
      <c r="LI6" t="s">
        <v>332</v>
      </c>
      <c r="LJ6" t="s">
        <v>333</v>
      </c>
      <c r="LK6" t="s">
        <v>334</v>
      </c>
      <c r="LL6" t="s">
        <v>335</v>
      </c>
      <c r="LM6" t="s">
        <v>336</v>
      </c>
      <c r="LN6" t="s">
        <v>337</v>
      </c>
      <c r="LO6" t="s">
        <v>338</v>
      </c>
      <c r="LP6" t="s">
        <v>339</v>
      </c>
      <c r="LQ6" t="s">
        <v>340</v>
      </c>
      <c r="LR6" t="s">
        <v>341</v>
      </c>
      <c r="LS6" t="s">
        <v>342</v>
      </c>
      <c r="LT6" t="s">
        <v>343</v>
      </c>
      <c r="LU6" t="s">
        <v>344</v>
      </c>
      <c r="LV6" t="s">
        <v>345</v>
      </c>
      <c r="LW6" t="s">
        <v>346</v>
      </c>
      <c r="LX6" t="s">
        <v>347</v>
      </c>
      <c r="LY6" t="s">
        <v>348</v>
      </c>
      <c r="LZ6" t="s">
        <v>349</v>
      </c>
      <c r="MA6" t="s">
        <v>350</v>
      </c>
      <c r="MB6" t="s">
        <v>351</v>
      </c>
      <c r="MC6" t="s">
        <v>352</v>
      </c>
      <c r="MD6" t="s">
        <v>353</v>
      </c>
      <c r="ME6" t="s">
        <v>354</v>
      </c>
      <c r="MF6" t="s">
        <v>355</v>
      </c>
      <c r="MG6" t="s">
        <v>356</v>
      </c>
      <c r="MH6" t="s">
        <v>357</v>
      </c>
      <c r="MI6" t="s">
        <v>358</v>
      </c>
      <c r="MJ6" t="s">
        <v>359</v>
      </c>
      <c r="MK6" t="s">
        <v>360</v>
      </c>
      <c r="ML6" t="s">
        <v>361</v>
      </c>
      <c r="MM6" t="s">
        <v>362</v>
      </c>
      <c r="MN6" t="s">
        <v>363</v>
      </c>
      <c r="MO6" t="s">
        <v>364</v>
      </c>
      <c r="MP6" t="s">
        <v>365</v>
      </c>
      <c r="MQ6" t="s">
        <v>366</v>
      </c>
      <c r="MR6" t="s">
        <v>367</v>
      </c>
      <c r="MS6" t="s">
        <v>368</v>
      </c>
      <c r="MT6" t="s">
        <v>369</v>
      </c>
      <c r="MU6" t="s">
        <v>370</v>
      </c>
      <c r="MV6" t="s">
        <v>371</v>
      </c>
      <c r="MW6" t="s">
        <v>372</v>
      </c>
      <c r="MX6" t="s">
        <v>373</v>
      </c>
      <c r="MY6" t="s">
        <v>374</v>
      </c>
      <c r="MZ6" t="s">
        <v>375</v>
      </c>
      <c r="NA6" t="s">
        <v>376</v>
      </c>
      <c r="NB6" t="s">
        <v>377</v>
      </c>
      <c r="NC6" t="s">
        <v>378</v>
      </c>
      <c r="ND6" t="s">
        <v>379</v>
      </c>
      <c r="NE6" t="s">
        <v>380</v>
      </c>
      <c r="NF6" t="s">
        <v>381</v>
      </c>
      <c r="NG6" t="s">
        <v>382</v>
      </c>
      <c r="NH6" t="s">
        <v>383</v>
      </c>
      <c r="NI6" t="s">
        <v>384</v>
      </c>
      <c r="NJ6" t="s">
        <v>385</v>
      </c>
      <c r="NK6" t="s">
        <v>386</v>
      </c>
      <c r="NL6" t="s">
        <v>387</v>
      </c>
      <c r="NM6" t="s">
        <v>388</v>
      </c>
      <c r="NN6" t="s">
        <v>389</v>
      </c>
      <c r="NO6" t="s">
        <v>390</v>
      </c>
      <c r="NP6" t="s">
        <v>391</v>
      </c>
      <c r="NQ6" t="s">
        <v>392</v>
      </c>
      <c r="NR6" t="s">
        <v>393</v>
      </c>
      <c r="NS6" t="s">
        <v>394</v>
      </c>
      <c r="NT6" t="s">
        <v>395</v>
      </c>
      <c r="NU6" t="s">
        <v>396</v>
      </c>
      <c r="NV6" t="s">
        <v>397</v>
      </c>
    </row>
    <row r="7" spans="1:386" x14ac:dyDescent="0.3">
      <c r="A7" s="1">
        <v>0</v>
      </c>
      <c r="B7">
        <v>36.9</v>
      </c>
      <c r="C7">
        <v>592.37900000000002</v>
      </c>
      <c r="D7">
        <v>588.59699999999998</v>
      </c>
      <c r="E7">
        <v>553.80200000000002</v>
      </c>
      <c r="F7">
        <v>535.86900000000003</v>
      </c>
      <c r="G7">
        <v>521.27099999999996</v>
      </c>
      <c r="H7">
        <v>525.84</v>
      </c>
      <c r="I7">
        <v>596.14</v>
      </c>
      <c r="J7">
        <v>600.47199999999998</v>
      </c>
      <c r="K7">
        <v>549.178</v>
      </c>
      <c r="L7">
        <v>544.24</v>
      </c>
      <c r="M7">
        <v>530.1</v>
      </c>
      <c r="N7">
        <v>539.60199999999998</v>
      </c>
      <c r="O7">
        <v>603.15200000000004</v>
      </c>
      <c r="P7">
        <v>592.18399999999997</v>
      </c>
      <c r="Q7">
        <v>534.99099999999999</v>
      </c>
      <c r="R7">
        <v>552.48900000000003</v>
      </c>
      <c r="S7">
        <v>544.67200000000003</v>
      </c>
      <c r="T7">
        <v>550.71100000000001</v>
      </c>
      <c r="U7">
        <v>614.68100000000004</v>
      </c>
      <c r="V7">
        <v>608.49</v>
      </c>
      <c r="W7">
        <v>539.69799999999998</v>
      </c>
      <c r="X7">
        <v>527.66099999999994</v>
      </c>
      <c r="Y7">
        <v>540.33500000000004</v>
      </c>
      <c r="Z7">
        <v>569.78800000000001</v>
      </c>
      <c r="AA7">
        <v>615.96500000000003</v>
      </c>
      <c r="AB7">
        <v>13.156000000000001</v>
      </c>
      <c r="AC7">
        <v>559.04100000000005</v>
      </c>
      <c r="AD7">
        <v>12.734</v>
      </c>
      <c r="AE7">
        <v>532.11500000000001</v>
      </c>
      <c r="AF7">
        <v>12.977</v>
      </c>
      <c r="AG7">
        <v>607.61199999999997</v>
      </c>
      <c r="AH7">
        <v>12.63</v>
      </c>
      <c r="AI7">
        <v>560.50599999999997</v>
      </c>
      <c r="AJ7">
        <v>12.79</v>
      </c>
      <c r="AK7">
        <v>538.11900000000003</v>
      </c>
      <c r="AL7">
        <v>12.888999999999999</v>
      </c>
      <c r="AM7">
        <v>591.58600000000001</v>
      </c>
      <c r="AN7">
        <v>12.406000000000001</v>
      </c>
      <c r="AO7">
        <v>555.17499999999995</v>
      </c>
      <c r="AP7">
        <v>12.234999999999999</v>
      </c>
      <c r="AQ7">
        <v>548.52</v>
      </c>
      <c r="AR7">
        <v>12.253</v>
      </c>
      <c r="AS7">
        <v>616.11500000000001</v>
      </c>
      <c r="AT7">
        <v>12.516999999999999</v>
      </c>
      <c r="AU7">
        <v>557.12300000000005</v>
      </c>
      <c r="AV7">
        <v>11.619</v>
      </c>
      <c r="AW7">
        <v>524.99300000000005</v>
      </c>
      <c r="AX7">
        <v>11.074</v>
      </c>
    </row>
    <row r="8" spans="1:386" x14ac:dyDescent="0.3">
      <c r="A8" s="1">
        <v>6.9444444444444447E-4</v>
      </c>
      <c r="B8">
        <v>37</v>
      </c>
      <c r="C8">
        <v>584.64</v>
      </c>
      <c r="D8">
        <v>577.67399999999998</v>
      </c>
      <c r="E8">
        <v>541.47</v>
      </c>
      <c r="F8">
        <v>519.50099999999998</v>
      </c>
      <c r="G8">
        <v>510.09899999999999</v>
      </c>
      <c r="H8">
        <v>513.19600000000003</v>
      </c>
      <c r="I8">
        <v>586.41</v>
      </c>
      <c r="J8">
        <v>583.03499999999997</v>
      </c>
      <c r="K8">
        <v>542.38300000000004</v>
      </c>
      <c r="L8">
        <v>538.14400000000001</v>
      </c>
      <c r="M8">
        <v>520.02800000000002</v>
      </c>
      <c r="N8">
        <v>525.90300000000002</v>
      </c>
      <c r="O8">
        <v>594.173</v>
      </c>
      <c r="P8">
        <v>580.54600000000005</v>
      </c>
      <c r="Q8">
        <v>526.58900000000006</v>
      </c>
      <c r="R8">
        <v>538.98099999999999</v>
      </c>
      <c r="S8">
        <v>540.49300000000005</v>
      </c>
      <c r="T8">
        <v>535.76099999999997</v>
      </c>
      <c r="U8">
        <v>602.46500000000003</v>
      </c>
      <c r="V8">
        <v>596.99599999999998</v>
      </c>
      <c r="W8">
        <v>527.36800000000005</v>
      </c>
      <c r="X8">
        <v>518.44799999999998</v>
      </c>
      <c r="Y8">
        <v>529.81500000000005</v>
      </c>
      <c r="Z8">
        <v>550.58100000000002</v>
      </c>
      <c r="AA8">
        <v>605.428</v>
      </c>
      <c r="AB8">
        <v>12.895</v>
      </c>
      <c r="AC8">
        <v>548.34</v>
      </c>
      <c r="AD8">
        <v>12.734</v>
      </c>
      <c r="AE8">
        <v>521.71299999999997</v>
      </c>
      <c r="AF8">
        <v>13.282999999999999</v>
      </c>
      <c r="AG8">
        <v>597.76900000000001</v>
      </c>
      <c r="AH8">
        <v>12.504</v>
      </c>
      <c r="AI8">
        <v>554.05700000000002</v>
      </c>
      <c r="AJ8">
        <v>12.122</v>
      </c>
      <c r="AK8">
        <v>528.73500000000001</v>
      </c>
      <c r="AL8">
        <v>12.686</v>
      </c>
      <c r="AM8">
        <v>577.63800000000003</v>
      </c>
      <c r="AN8">
        <v>11.747999999999999</v>
      </c>
      <c r="AO8">
        <v>543.846</v>
      </c>
      <c r="AP8">
        <v>12.250999999999999</v>
      </c>
      <c r="AQ8">
        <v>537.51800000000003</v>
      </c>
      <c r="AR8">
        <v>12.087999999999999</v>
      </c>
      <c r="AS8">
        <v>612.00599999999997</v>
      </c>
      <c r="AT8">
        <v>12.484</v>
      </c>
      <c r="AU8">
        <v>547.78200000000004</v>
      </c>
      <c r="AV8">
        <v>11.676</v>
      </c>
      <c r="AW8">
        <v>514.35900000000004</v>
      </c>
      <c r="AX8">
        <v>11.029</v>
      </c>
    </row>
    <row r="9" spans="1:386" x14ac:dyDescent="0.3">
      <c r="A9" s="1">
        <v>1.3888888888888889E-3</v>
      </c>
      <c r="B9">
        <v>37</v>
      </c>
      <c r="C9">
        <v>578.33600000000001</v>
      </c>
      <c r="D9">
        <v>570.04600000000005</v>
      </c>
      <c r="E9">
        <v>542.66</v>
      </c>
      <c r="F9">
        <v>523.07600000000002</v>
      </c>
      <c r="G9">
        <v>501.56</v>
      </c>
      <c r="H9">
        <v>510.55099999999999</v>
      </c>
      <c r="I9">
        <v>582.245</v>
      </c>
      <c r="J9">
        <v>584.16600000000005</v>
      </c>
      <c r="K9">
        <v>544.06700000000001</v>
      </c>
      <c r="L9">
        <v>539.20600000000002</v>
      </c>
      <c r="M9">
        <v>513.947</v>
      </c>
      <c r="N9">
        <v>518.08000000000004</v>
      </c>
      <c r="O9">
        <v>588.06700000000001</v>
      </c>
      <c r="P9">
        <v>578.404</v>
      </c>
      <c r="Q9">
        <v>520.73</v>
      </c>
      <c r="R9">
        <v>536.19200000000001</v>
      </c>
      <c r="S9">
        <v>538.12400000000002</v>
      </c>
      <c r="T9">
        <v>531.678</v>
      </c>
      <c r="U9">
        <v>600.52300000000002</v>
      </c>
      <c r="V9">
        <v>593.92499999999995</v>
      </c>
      <c r="W9">
        <v>528.73199999999997</v>
      </c>
      <c r="X9">
        <v>515.97400000000005</v>
      </c>
      <c r="Y9">
        <v>522.89700000000005</v>
      </c>
      <c r="Z9">
        <v>547.01800000000003</v>
      </c>
      <c r="AA9">
        <v>600.673</v>
      </c>
      <c r="AB9">
        <v>12.492000000000001</v>
      </c>
      <c r="AC9">
        <v>548.452</v>
      </c>
      <c r="AD9">
        <v>12.784000000000001</v>
      </c>
      <c r="AE9">
        <v>518.09199999999998</v>
      </c>
      <c r="AF9">
        <v>12.518000000000001</v>
      </c>
      <c r="AG9">
        <v>596.70100000000002</v>
      </c>
      <c r="AH9">
        <v>12.577</v>
      </c>
      <c r="AI9">
        <v>554.98299999999995</v>
      </c>
      <c r="AJ9">
        <v>12.33</v>
      </c>
      <c r="AK9">
        <v>524.52</v>
      </c>
      <c r="AL9">
        <v>11.936</v>
      </c>
      <c r="AM9">
        <v>579.15099999999995</v>
      </c>
      <c r="AN9">
        <v>12.481999999999999</v>
      </c>
      <c r="AO9">
        <v>536.779</v>
      </c>
      <c r="AP9">
        <v>12.361000000000001</v>
      </c>
      <c r="AQ9">
        <v>536.37599999999998</v>
      </c>
      <c r="AR9">
        <v>11.773</v>
      </c>
      <c r="AS9">
        <v>605.47299999999996</v>
      </c>
      <c r="AT9">
        <v>11.962</v>
      </c>
      <c r="AU9">
        <v>541.65099999999995</v>
      </c>
      <c r="AV9">
        <v>11.395</v>
      </c>
      <c r="AW9">
        <v>511.38600000000002</v>
      </c>
      <c r="AX9">
        <v>10.875999999999999</v>
      </c>
    </row>
    <row r="10" spans="1:386" x14ac:dyDescent="0.3">
      <c r="A10" s="1">
        <v>2.0833333333333333E-3</v>
      </c>
      <c r="B10">
        <v>37</v>
      </c>
      <c r="C10">
        <v>575.45000000000005</v>
      </c>
      <c r="D10">
        <v>567.39499999999998</v>
      </c>
      <c r="E10">
        <v>538.53300000000002</v>
      </c>
      <c r="F10">
        <v>523.81799999999998</v>
      </c>
      <c r="G10">
        <v>499.37400000000002</v>
      </c>
      <c r="H10">
        <v>504.13</v>
      </c>
      <c r="I10">
        <v>577.81600000000003</v>
      </c>
      <c r="J10">
        <v>581.70100000000002</v>
      </c>
      <c r="K10">
        <v>548.178</v>
      </c>
      <c r="L10">
        <v>545.36300000000006</v>
      </c>
      <c r="M10">
        <v>508.80500000000001</v>
      </c>
      <c r="N10">
        <v>518.90300000000002</v>
      </c>
      <c r="O10">
        <v>584.70799999999997</v>
      </c>
      <c r="P10">
        <v>575.774</v>
      </c>
      <c r="Q10">
        <v>517.29700000000003</v>
      </c>
      <c r="R10">
        <v>530.80700000000002</v>
      </c>
      <c r="S10">
        <v>536.92899999999997</v>
      </c>
      <c r="T10">
        <v>529.57299999999998</v>
      </c>
      <c r="U10">
        <v>599.19899999999996</v>
      </c>
      <c r="V10">
        <v>597.21100000000001</v>
      </c>
      <c r="W10">
        <v>524.70899999999995</v>
      </c>
      <c r="X10">
        <v>509.79199999999997</v>
      </c>
      <c r="Y10">
        <v>521.44200000000001</v>
      </c>
      <c r="Z10">
        <v>545.81399999999996</v>
      </c>
      <c r="AA10">
        <v>600.54399999999998</v>
      </c>
      <c r="AB10">
        <v>13.018000000000001</v>
      </c>
      <c r="AC10">
        <v>552.93299999999999</v>
      </c>
      <c r="AD10">
        <v>12.279</v>
      </c>
      <c r="AE10">
        <v>515.59100000000001</v>
      </c>
      <c r="AF10">
        <v>12.95</v>
      </c>
      <c r="AG10">
        <v>595.44799999999998</v>
      </c>
      <c r="AH10">
        <v>12.787000000000001</v>
      </c>
      <c r="AI10">
        <v>560.096</v>
      </c>
      <c r="AJ10">
        <v>12.093</v>
      </c>
      <c r="AK10">
        <v>525.64200000000005</v>
      </c>
      <c r="AL10">
        <v>12.287000000000001</v>
      </c>
      <c r="AM10">
        <v>576.18600000000004</v>
      </c>
      <c r="AN10">
        <v>12.347</v>
      </c>
      <c r="AO10">
        <v>538.06299999999999</v>
      </c>
      <c r="AP10">
        <v>12.315</v>
      </c>
      <c r="AQ10">
        <v>532.31500000000005</v>
      </c>
      <c r="AR10">
        <v>11.868</v>
      </c>
      <c r="AS10">
        <v>610.41</v>
      </c>
      <c r="AT10">
        <v>12.105</v>
      </c>
      <c r="AU10">
        <v>539.59500000000003</v>
      </c>
      <c r="AV10">
        <v>11.323</v>
      </c>
      <c r="AW10">
        <v>510.49599999999998</v>
      </c>
      <c r="AX10">
        <v>11.109</v>
      </c>
    </row>
    <row r="11" spans="1:386" x14ac:dyDescent="0.3">
      <c r="A11" s="1">
        <v>2.7777777777777779E-3</v>
      </c>
      <c r="B11">
        <v>37</v>
      </c>
      <c r="C11">
        <v>569.024</v>
      </c>
      <c r="D11">
        <v>563.77499999999998</v>
      </c>
      <c r="E11">
        <v>536.96600000000001</v>
      </c>
      <c r="F11">
        <v>521.75900000000001</v>
      </c>
      <c r="G11">
        <v>489.65600000000001</v>
      </c>
      <c r="H11">
        <v>499.20499999999998</v>
      </c>
      <c r="I11">
        <v>573.06500000000005</v>
      </c>
      <c r="J11">
        <v>572.66</v>
      </c>
      <c r="K11">
        <v>551.15599999999995</v>
      </c>
      <c r="L11">
        <v>550.96600000000001</v>
      </c>
      <c r="M11">
        <v>503.233</v>
      </c>
      <c r="N11">
        <v>512.11099999999999</v>
      </c>
      <c r="O11">
        <v>574.77200000000005</v>
      </c>
      <c r="P11">
        <v>573.34100000000001</v>
      </c>
      <c r="Q11">
        <v>506.70600000000002</v>
      </c>
      <c r="R11">
        <v>523.63300000000004</v>
      </c>
      <c r="S11">
        <v>526.02300000000002</v>
      </c>
      <c r="T11">
        <v>523.11900000000003</v>
      </c>
      <c r="U11">
        <v>586.93700000000001</v>
      </c>
      <c r="V11">
        <v>587.21699999999998</v>
      </c>
      <c r="W11">
        <v>517.63199999999995</v>
      </c>
      <c r="X11">
        <v>506.72</v>
      </c>
      <c r="Y11">
        <v>513.30999999999995</v>
      </c>
      <c r="Z11">
        <v>540.28099999999995</v>
      </c>
      <c r="AA11">
        <v>589.17899999999997</v>
      </c>
      <c r="AB11">
        <v>12.057</v>
      </c>
      <c r="AC11">
        <v>551.46</v>
      </c>
      <c r="AD11">
        <v>12.657999999999999</v>
      </c>
      <c r="AE11">
        <v>507.92500000000001</v>
      </c>
      <c r="AF11">
        <v>12.288</v>
      </c>
      <c r="AG11">
        <v>586.29999999999995</v>
      </c>
      <c r="AH11">
        <v>12.612</v>
      </c>
      <c r="AI11">
        <v>559.375</v>
      </c>
      <c r="AJ11">
        <v>12.19</v>
      </c>
      <c r="AK11">
        <v>514.48800000000006</v>
      </c>
      <c r="AL11">
        <v>12.638999999999999</v>
      </c>
      <c r="AM11">
        <v>570.14499999999998</v>
      </c>
      <c r="AN11">
        <v>12.452</v>
      </c>
      <c r="AO11">
        <v>528.73</v>
      </c>
      <c r="AP11">
        <v>12.183</v>
      </c>
      <c r="AQ11">
        <v>529.16700000000003</v>
      </c>
      <c r="AR11">
        <v>12.574</v>
      </c>
      <c r="AS11">
        <v>599.77099999999996</v>
      </c>
      <c r="AT11">
        <v>11.538</v>
      </c>
      <c r="AU11">
        <v>533.50599999999997</v>
      </c>
      <c r="AV11">
        <v>11.226000000000001</v>
      </c>
      <c r="AW11">
        <v>500.81400000000002</v>
      </c>
      <c r="AX11">
        <v>11.53</v>
      </c>
    </row>
    <row r="12" spans="1:386" x14ac:dyDescent="0.3">
      <c r="A12" s="1">
        <v>3.472222222222222E-3</v>
      </c>
      <c r="B12">
        <v>37</v>
      </c>
      <c r="C12">
        <v>564.83600000000001</v>
      </c>
      <c r="D12">
        <v>559.31600000000003</v>
      </c>
      <c r="E12">
        <v>540.596</v>
      </c>
      <c r="F12">
        <v>524.07000000000005</v>
      </c>
      <c r="G12">
        <v>487.07600000000002</v>
      </c>
      <c r="H12">
        <v>492.99799999999999</v>
      </c>
      <c r="I12">
        <v>569.34500000000003</v>
      </c>
      <c r="J12">
        <v>572.29499999999996</v>
      </c>
      <c r="K12">
        <v>563.50099999999998</v>
      </c>
      <c r="L12">
        <v>561.14400000000001</v>
      </c>
      <c r="M12">
        <v>495.923</v>
      </c>
      <c r="N12">
        <v>503.74299999999999</v>
      </c>
      <c r="O12">
        <v>578.81100000000004</v>
      </c>
      <c r="P12">
        <v>571.34299999999996</v>
      </c>
      <c r="Q12">
        <v>506.26100000000002</v>
      </c>
      <c r="R12">
        <v>521.82299999999998</v>
      </c>
      <c r="S12">
        <v>528.12800000000004</v>
      </c>
      <c r="T12">
        <v>519.09500000000003</v>
      </c>
      <c r="U12">
        <v>588.68299999999999</v>
      </c>
      <c r="V12">
        <v>584.19600000000003</v>
      </c>
      <c r="W12">
        <v>517.33199999999999</v>
      </c>
      <c r="X12">
        <v>504.60899999999998</v>
      </c>
      <c r="Y12">
        <v>510.57600000000002</v>
      </c>
      <c r="Z12">
        <v>537.45399999999995</v>
      </c>
      <c r="AA12">
        <v>581.06200000000001</v>
      </c>
      <c r="AB12">
        <v>12.587999999999999</v>
      </c>
      <c r="AC12">
        <v>552.25</v>
      </c>
      <c r="AD12">
        <v>12.294</v>
      </c>
      <c r="AE12">
        <v>501.32799999999997</v>
      </c>
      <c r="AF12">
        <v>11.884</v>
      </c>
      <c r="AG12">
        <v>586.59199999999998</v>
      </c>
      <c r="AH12">
        <v>12.576000000000001</v>
      </c>
      <c r="AI12">
        <v>568.74699999999996</v>
      </c>
      <c r="AJ12">
        <v>11.882</v>
      </c>
      <c r="AK12">
        <v>509.815</v>
      </c>
      <c r="AL12">
        <v>12.323</v>
      </c>
      <c r="AM12">
        <v>572.56899999999996</v>
      </c>
      <c r="AN12">
        <v>11.881</v>
      </c>
      <c r="AO12">
        <v>525.30799999999999</v>
      </c>
      <c r="AP12">
        <v>12.180999999999999</v>
      </c>
      <c r="AQ12">
        <v>523.39099999999996</v>
      </c>
      <c r="AR12">
        <v>12.097</v>
      </c>
      <c r="AS12">
        <v>598.42700000000002</v>
      </c>
      <c r="AT12">
        <v>11.722</v>
      </c>
      <c r="AU12">
        <v>528.41899999999998</v>
      </c>
      <c r="AV12">
        <v>11.247999999999999</v>
      </c>
      <c r="AW12">
        <v>497.654</v>
      </c>
      <c r="AX12">
        <v>10.879</v>
      </c>
    </row>
    <row r="13" spans="1:386" x14ac:dyDescent="0.3">
      <c r="A13" s="1">
        <v>4.1666666666666666E-3</v>
      </c>
      <c r="B13">
        <v>37</v>
      </c>
      <c r="C13">
        <v>562.274</v>
      </c>
      <c r="D13">
        <v>559.45299999999997</v>
      </c>
      <c r="E13">
        <v>549.62300000000005</v>
      </c>
      <c r="F13">
        <v>533.86199999999997</v>
      </c>
      <c r="G13">
        <v>483.24099999999999</v>
      </c>
      <c r="H13">
        <v>491.298</v>
      </c>
      <c r="I13">
        <v>569.27700000000004</v>
      </c>
      <c r="J13">
        <v>572.65300000000002</v>
      </c>
      <c r="K13">
        <v>570.59199999999998</v>
      </c>
      <c r="L13">
        <v>571.74300000000005</v>
      </c>
      <c r="M13">
        <v>493.43200000000002</v>
      </c>
      <c r="N13">
        <v>502.85700000000003</v>
      </c>
      <c r="O13">
        <v>574.51499999999999</v>
      </c>
      <c r="P13">
        <v>570.24099999999999</v>
      </c>
      <c r="Q13">
        <v>501.59899999999999</v>
      </c>
      <c r="R13">
        <v>524.82100000000003</v>
      </c>
      <c r="S13">
        <v>525.096</v>
      </c>
      <c r="T13">
        <v>520.20399999999995</v>
      </c>
      <c r="U13">
        <v>590.04499999999996</v>
      </c>
      <c r="V13">
        <v>584.58000000000004</v>
      </c>
      <c r="W13">
        <v>516.24300000000005</v>
      </c>
      <c r="X13">
        <v>502.19900000000001</v>
      </c>
      <c r="Y13">
        <v>508.166</v>
      </c>
      <c r="Z13">
        <v>535.33399999999995</v>
      </c>
      <c r="AA13">
        <v>581.49199999999996</v>
      </c>
      <c r="AB13">
        <v>12.734999999999999</v>
      </c>
      <c r="AC13">
        <v>557.10699999999997</v>
      </c>
      <c r="AD13">
        <v>12.422000000000001</v>
      </c>
      <c r="AE13">
        <v>498.08100000000002</v>
      </c>
      <c r="AF13">
        <v>12.882999999999999</v>
      </c>
      <c r="AG13">
        <v>581.82799999999997</v>
      </c>
      <c r="AH13">
        <v>12.551</v>
      </c>
      <c r="AI13">
        <v>578.846</v>
      </c>
      <c r="AJ13">
        <v>12.335000000000001</v>
      </c>
      <c r="AK13">
        <v>506.33100000000002</v>
      </c>
      <c r="AL13">
        <v>12.006</v>
      </c>
      <c r="AM13">
        <v>568.21699999999998</v>
      </c>
      <c r="AN13">
        <v>12.352</v>
      </c>
      <c r="AO13">
        <v>526.96699999999998</v>
      </c>
      <c r="AP13">
        <v>12.375999999999999</v>
      </c>
      <c r="AQ13">
        <v>523.78099999999995</v>
      </c>
      <c r="AR13">
        <v>12.115</v>
      </c>
      <c r="AS13">
        <v>601.61</v>
      </c>
      <c r="AT13">
        <v>11.78</v>
      </c>
      <c r="AU13">
        <v>529.38199999999995</v>
      </c>
      <c r="AV13">
        <v>11.507</v>
      </c>
      <c r="AW13">
        <v>494.87599999999998</v>
      </c>
      <c r="AX13">
        <v>10.946</v>
      </c>
    </row>
    <row r="14" spans="1:386" x14ac:dyDescent="0.3">
      <c r="A14" s="1">
        <v>4.8611111111111112E-3</v>
      </c>
      <c r="B14">
        <v>37</v>
      </c>
      <c r="C14">
        <v>563.41200000000003</v>
      </c>
      <c r="D14">
        <v>557.54999999999995</v>
      </c>
      <c r="E14">
        <v>557.26400000000001</v>
      </c>
      <c r="F14">
        <v>544.78200000000004</v>
      </c>
      <c r="G14">
        <v>485.10199999999998</v>
      </c>
      <c r="H14">
        <v>490.83199999999999</v>
      </c>
      <c r="I14">
        <v>571.82500000000005</v>
      </c>
      <c r="J14">
        <v>574.51</v>
      </c>
      <c r="K14">
        <v>591.13499999999999</v>
      </c>
      <c r="L14">
        <v>590.221</v>
      </c>
      <c r="M14">
        <v>493.77699999999999</v>
      </c>
      <c r="N14">
        <v>500.81900000000002</v>
      </c>
      <c r="O14">
        <v>571.87699999999995</v>
      </c>
      <c r="P14">
        <v>568.76400000000001</v>
      </c>
      <c r="Q14">
        <v>500.19400000000002</v>
      </c>
      <c r="R14">
        <v>519.70899999999995</v>
      </c>
      <c r="S14">
        <v>520.55600000000004</v>
      </c>
      <c r="T14">
        <v>516.69200000000001</v>
      </c>
      <c r="U14">
        <v>588.38900000000001</v>
      </c>
      <c r="V14">
        <v>589.40800000000002</v>
      </c>
      <c r="W14">
        <v>513.55100000000004</v>
      </c>
      <c r="X14">
        <v>501.74400000000003</v>
      </c>
      <c r="Y14">
        <v>508.21899999999999</v>
      </c>
      <c r="Z14">
        <v>535.38499999999999</v>
      </c>
      <c r="AA14">
        <v>583.18899999999996</v>
      </c>
      <c r="AB14">
        <v>12.471</v>
      </c>
      <c r="AC14">
        <v>566.06799999999998</v>
      </c>
      <c r="AD14">
        <v>12.930999999999999</v>
      </c>
      <c r="AE14">
        <v>497.68200000000002</v>
      </c>
      <c r="AF14">
        <v>12.563000000000001</v>
      </c>
      <c r="AG14">
        <v>581.63800000000003</v>
      </c>
      <c r="AH14">
        <v>12.577999999999999</v>
      </c>
      <c r="AI14">
        <v>595.30899999999997</v>
      </c>
      <c r="AJ14">
        <v>12.206</v>
      </c>
      <c r="AK14">
        <v>504.01</v>
      </c>
      <c r="AL14">
        <v>12.404</v>
      </c>
      <c r="AM14">
        <v>570.89499999999998</v>
      </c>
      <c r="AN14">
        <v>12.147</v>
      </c>
      <c r="AO14">
        <v>522.03899999999999</v>
      </c>
      <c r="AP14">
        <v>12.22</v>
      </c>
      <c r="AQ14">
        <v>517.64800000000002</v>
      </c>
      <c r="AR14">
        <v>12.215</v>
      </c>
      <c r="AS14">
        <v>594.52099999999996</v>
      </c>
      <c r="AT14">
        <v>11.821</v>
      </c>
      <c r="AU14">
        <v>522.83100000000002</v>
      </c>
      <c r="AV14">
        <v>11.662000000000001</v>
      </c>
      <c r="AW14">
        <v>492.40600000000001</v>
      </c>
      <c r="AX14">
        <v>11.003</v>
      </c>
    </row>
    <row r="15" spans="1:386" x14ac:dyDescent="0.3">
      <c r="A15" s="1">
        <v>5.5555555555555558E-3</v>
      </c>
      <c r="B15">
        <v>37</v>
      </c>
      <c r="C15">
        <v>562.51099999999997</v>
      </c>
      <c r="D15">
        <v>550.55499999999995</v>
      </c>
      <c r="E15">
        <v>561.89</v>
      </c>
      <c r="F15">
        <v>550.75</v>
      </c>
      <c r="G15">
        <v>473.94499999999999</v>
      </c>
      <c r="H15">
        <v>485.45499999999998</v>
      </c>
      <c r="I15">
        <v>563.33000000000004</v>
      </c>
      <c r="J15">
        <v>563.64200000000005</v>
      </c>
      <c r="K15">
        <v>600.77700000000004</v>
      </c>
      <c r="L15">
        <v>601.745</v>
      </c>
      <c r="M15">
        <v>482.20600000000002</v>
      </c>
      <c r="N15">
        <v>495.89100000000002</v>
      </c>
      <c r="O15">
        <v>572.16099999999994</v>
      </c>
      <c r="P15">
        <v>564.16</v>
      </c>
      <c r="Q15">
        <v>494.916</v>
      </c>
      <c r="R15">
        <v>517.57399999999996</v>
      </c>
      <c r="S15">
        <v>518.45500000000004</v>
      </c>
      <c r="T15">
        <v>512.18799999999999</v>
      </c>
      <c r="U15">
        <v>582.80600000000004</v>
      </c>
      <c r="V15">
        <v>579.62800000000004</v>
      </c>
      <c r="W15">
        <v>505.38299999999998</v>
      </c>
      <c r="X15">
        <v>493.22500000000002</v>
      </c>
      <c r="Y15">
        <v>503.21499999999997</v>
      </c>
      <c r="Z15">
        <v>525.51900000000001</v>
      </c>
      <c r="AA15">
        <v>574.46699999999998</v>
      </c>
      <c r="AB15">
        <v>12.611000000000001</v>
      </c>
      <c r="AC15">
        <v>569.875</v>
      </c>
      <c r="AD15">
        <v>12.39</v>
      </c>
      <c r="AE15">
        <v>493.42599999999999</v>
      </c>
      <c r="AF15">
        <v>12.49</v>
      </c>
      <c r="AG15">
        <v>576.524</v>
      </c>
      <c r="AH15">
        <v>12.382999999999999</v>
      </c>
      <c r="AI15">
        <v>604.49800000000005</v>
      </c>
      <c r="AJ15">
        <v>12.138999999999999</v>
      </c>
      <c r="AK15">
        <v>498.48399999999998</v>
      </c>
      <c r="AL15">
        <v>11.936</v>
      </c>
      <c r="AM15">
        <v>562.56700000000001</v>
      </c>
      <c r="AN15">
        <v>12.157999999999999</v>
      </c>
      <c r="AO15">
        <v>511.98</v>
      </c>
      <c r="AP15">
        <v>11.907</v>
      </c>
      <c r="AQ15">
        <v>512.58900000000006</v>
      </c>
      <c r="AR15">
        <v>11.917</v>
      </c>
      <c r="AS15">
        <v>590.947</v>
      </c>
      <c r="AT15">
        <v>12.048</v>
      </c>
      <c r="AU15">
        <v>520.86900000000003</v>
      </c>
      <c r="AV15">
        <v>11.436999999999999</v>
      </c>
      <c r="AW15">
        <v>488.02300000000002</v>
      </c>
      <c r="AX15">
        <v>10.945</v>
      </c>
    </row>
    <row r="16" spans="1:386" x14ac:dyDescent="0.3">
      <c r="A16" s="1">
        <v>6.2499999999999995E-3</v>
      </c>
      <c r="B16">
        <v>37</v>
      </c>
      <c r="C16">
        <v>558.19299999999998</v>
      </c>
      <c r="D16">
        <v>550.65099999999995</v>
      </c>
      <c r="E16">
        <v>578.78599999999994</v>
      </c>
      <c r="F16">
        <v>569.14400000000001</v>
      </c>
      <c r="G16">
        <v>475.95800000000003</v>
      </c>
      <c r="H16">
        <v>483.459</v>
      </c>
      <c r="I16">
        <v>565.072</v>
      </c>
      <c r="J16">
        <v>568.06899999999996</v>
      </c>
      <c r="K16">
        <v>626.27499999999998</v>
      </c>
      <c r="L16">
        <v>626.303</v>
      </c>
      <c r="M16">
        <v>490.17099999999999</v>
      </c>
      <c r="N16">
        <v>499.47300000000001</v>
      </c>
      <c r="O16">
        <v>570.55100000000004</v>
      </c>
      <c r="P16">
        <v>567.75699999999995</v>
      </c>
      <c r="Q16">
        <v>496.233</v>
      </c>
      <c r="R16">
        <v>515.06600000000003</v>
      </c>
      <c r="S16">
        <v>520.49</v>
      </c>
      <c r="T16">
        <v>513.76700000000005</v>
      </c>
      <c r="U16">
        <v>585.22799999999995</v>
      </c>
      <c r="V16">
        <v>581.31200000000001</v>
      </c>
      <c r="W16">
        <v>513.37199999999996</v>
      </c>
      <c r="X16">
        <v>495.012</v>
      </c>
      <c r="Y16">
        <v>502.07</v>
      </c>
      <c r="Z16">
        <v>531.56299999999999</v>
      </c>
      <c r="AA16">
        <v>577.16099999999994</v>
      </c>
      <c r="AB16">
        <v>12.646000000000001</v>
      </c>
      <c r="AC16">
        <v>584.173</v>
      </c>
      <c r="AD16">
        <v>12.798</v>
      </c>
      <c r="AE16">
        <v>494.54</v>
      </c>
      <c r="AF16">
        <v>12.553000000000001</v>
      </c>
      <c r="AG16">
        <v>581.70600000000002</v>
      </c>
      <c r="AH16">
        <v>12.58</v>
      </c>
      <c r="AI16">
        <v>633.38199999999995</v>
      </c>
      <c r="AJ16">
        <v>12.257999999999999</v>
      </c>
      <c r="AK16">
        <v>504.01900000000001</v>
      </c>
      <c r="AL16">
        <v>12.407999999999999</v>
      </c>
      <c r="AM16">
        <v>566.69799999999998</v>
      </c>
      <c r="AN16">
        <v>12.459</v>
      </c>
      <c r="AO16">
        <v>518.76099999999997</v>
      </c>
      <c r="AP16">
        <v>12.250999999999999</v>
      </c>
      <c r="AQ16">
        <v>515.51800000000003</v>
      </c>
      <c r="AR16">
        <v>11.734</v>
      </c>
      <c r="AS16">
        <v>593.57600000000002</v>
      </c>
      <c r="AT16">
        <v>11.766</v>
      </c>
      <c r="AU16">
        <v>521.32399999999996</v>
      </c>
      <c r="AV16">
        <v>11.26</v>
      </c>
      <c r="AW16">
        <v>487.85399999999998</v>
      </c>
      <c r="AX16">
        <v>11.108000000000001</v>
      </c>
    </row>
    <row r="17" spans="1:50" x14ac:dyDescent="0.3">
      <c r="A17" s="1">
        <v>6.9444444444444441E-3</v>
      </c>
      <c r="B17">
        <v>37</v>
      </c>
      <c r="C17">
        <v>557.17200000000003</v>
      </c>
      <c r="D17">
        <v>549.57299999999998</v>
      </c>
      <c r="E17">
        <v>588.00400000000002</v>
      </c>
      <c r="F17">
        <v>577.99</v>
      </c>
      <c r="G17">
        <v>472.17</v>
      </c>
      <c r="H17">
        <v>482.334</v>
      </c>
      <c r="I17">
        <v>562.47500000000002</v>
      </c>
      <c r="J17">
        <v>566.53099999999995</v>
      </c>
      <c r="K17">
        <v>647.09299999999996</v>
      </c>
      <c r="L17">
        <v>645.22199999999998</v>
      </c>
      <c r="M17">
        <v>482.36599999999999</v>
      </c>
      <c r="N17">
        <v>492.64100000000002</v>
      </c>
      <c r="O17">
        <v>568.63599999999997</v>
      </c>
      <c r="P17">
        <v>562.79</v>
      </c>
      <c r="Q17">
        <v>494.10399999999998</v>
      </c>
      <c r="R17">
        <v>509.99200000000002</v>
      </c>
      <c r="S17">
        <v>513.29499999999996</v>
      </c>
      <c r="T17">
        <v>513.96100000000001</v>
      </c>
      <c r="U17">
        <v>578.98299999999995</v>
      </c>
      <c r="V17">
        <v>576.02700000000004</v>
      </c>
      <c r="W17">
        <v>508.673</v>
      </c>
      <c r="X17">
        <v>493.22800000000001</v>
      </c>
      <c r="Y17">
        <v>503.56700000000001</v>
      </c>
      <c r="Z17">
        <v>528.02599999999995</v>
      </c>
      <c r="AA17">
        <v>572.83399999999995</v>
      </c>
      <c r="AB17">
        <v>12.427</v>
      </c>
      <c r="AC17">
        <v>594.11</v>
      </c>
      <c r="AD17">
        <v>12.64</v>
      </c>
      <c r="AE17">
        <v>490.49799999999999</v>
      </c>
      <c r="AF17">
        <v>12.516</v>
      </c>
      <c r="AG17">
        <v>575.96500000000003</v>
      </c>
      <c r="AH17">
        <v>12.425000000000001</v>
      </c>
      <c r="AI17">
        <v>649.50800000000004</v>
      </c>
      <c r="AJ17">
        <v>12.173</v>
      </c>
      <c r="AK17">
        <v>500.66300000000001</v>
      </c>
      <c r="AL17">
        <v>12.327</v>
      </c>
      <c r="AM17">
        <v>563.07399999999996</v>
      </c>
      <c r="AN17">
        <v>12.096</v>
      </c>
      <c r="AO17">
        <v>513.77200000000005</v>
      </c>
      <c r="AP17">
        <v>12.452</v>
      </c>
      <c r="AQ17">
        <v>511.86900000000003</v>
      </c>
      <c r="AR17">
        <v>11.933999999999999</v>
      </c>
      <c r="AS17">
        <v>590.19000000000005</v>
      </c>
      <c r="AT17">
        <v>11.852</v>
      </c>
      <c r="AU17">
        <v>520.63300000000004</v>
      </c>
      <c r="AV17">
        <v>11.305</v>
      </c>
      <c r="AW17">
        <v>486.26</v>
      </c>
      <c r="AX17">
        <v>10.765000000000001</v>
      </c>
    </row>
    <row r="18" spans="1:50" x14ac:dyDescent="0.3">
      <c r="A18" s="1">
        <v>7.6388888888888886E-3</v>
      </c>
      <c r="B18">
        <v>37</v>
      </c>
      <c r="C18">
        <v>557.596</v>
      </c>
      <c r="D18">
        <v>553.86800000000005</v>
      </c>
      <c r="E18">
        <v>605.64599999999996</v>
      </c>
      <c r="F18">
        <v>596.86400000000003</v>
      </c>
      <c r="G18">
        <v>479.37</v>
      </c>
      <c r="H18">
        <v>482.27100000000002</v>
      </c>
      <c r="I18">
        <v>563.03499999999997</v>
      </c>
      <c r="J18">
        <v>569.95600000000002</v>
      </c>
      <c r="K18">
        <v>671.44799999999998</v>
      </c>
      <c r="L18">
        <v>673.97500000000002</v>
      </c>
      <c r="M18">
        <v>482.13200000000001</v>
      </c>
      <c r="N18">
        <v>497.67599999999999</v>
      </c>
      <c r="O18">
        <v>569.45399999999995</v>
      </c>
      <c r="P18">
        <v>563.18700000000001</v>
      </c>
      <c r="Q18">
        <v>494.62099999999998</v>
      </c>
      <c r="R18">
        <v>511.06299999999999</v>
      </c>
      <c r="S18">
        <v>519.00199999999995</v>
      </c>
      <c r="T18">
        <v>512.19600000000003</v>
      </c>
      <c r="U18">
        <v>581.44899999999996</v>
      </c>
      <c r="V18">
        <v>579.47</v>
      </c>
      <c r="W18">
        <v>507.47500000000002</v>
      </c>
      <c r="X18">
        <v>498.59100000000001</v>
      </c>
      <c r="Y18">
        <v>500.34300000000002</v>
      </c>
      <c r="Z18">
        <v>527.64099999999996</v>
      </c>
      <c r="AA18">
        <v>575.41</v>
      </c>
      <c r="AB18">
        <v>12.465</v>
      </c>
      <c r="AC18">
        <v>607.78700000000003</v>
      </c>
      <c r="AD18">
        <v>12.276999999999999</v>
      </c>
      <c r="AE18">
        <v>491.49200000000002</v>
      </c>
      <c r="AF18">
        <v>12.712</v>
      </c>
      <c r="AG18">
        <v>579.15800000000002</v>
      </c>
      <c r="AH18">
        <v>12.114000000000001</v>
      </c>
      <c r="AI18">
        <v>666.71400000000006</v>
      </c>
      <c r="AJ18">
        <v>12.759</v>
      </c>
      <c r="AK18">
        <v>495.77100000000002</v>
      </c>
      <c r="AL18">
        <v>12.236000000000001</v>
      </c>
      <c r="AM18">
        <v>561.51199999999994</v>
      </c>
      <c r="AN18">
        <v>11.877000000000001</v>
      </c>
      <c r="AO18">
        <v>513.45699999999999</v>
      </c>
      <c r="AP18">
        <v>12.194000000000001</v>
      </c>
      <c r="AQ18">
        <v>513.37199999999996</v>
      </c>
      <c r="AR18">
        <v>11.989000000000001</v>
      </c>
      <c r="AS18">
        <v>589.75199999999995</v>
      </c>
      <c r="AT18">
        <v>11.611000000000001</v>
      </c>
      <c r="AU18">
        <v>515.75099999999998</v>
      </c>
      <c r="AV18">
        <v>10.811</v>
      </c>
      <c r="AW18">
        <v>483.822</v>
      </c>
      <c r="AX18">
        <v>11.21</v>
      </c>
    </row>
    <row r="19" spans="1:50" x14ac:dyDescent="0.3">
      <c r="A19" s="1">
        <v>8.3333333333333332E-3</v>
      </c>
      <c r="B19">
        <v>37</v>
      </c>
      <c r="C19">
        <v>564.74199999999996</v>
      </c>
      <c r="D19">
        <v>556.27</v>
      </c>
      <c r="E19">
        <v>628.70500000000004</v>
      </c>
      <c r="F19">
        <v>612.59400000000005</v>
      </c>
      <c r="G19">
        <v>479.15100000000001</v>
      </c>
      <c r="H19">
        <v>483.26900000000001</v>
      </c>
      <c r="I19">
        <v>568.05600000000004</v>
      </c>
      <c r="J19">
        <v>572.13099999999997</v>
      </c>
      <c r="K19">
        <v>705.18</v>
      </c>
      <c r="L19">
        <v>703.75900000000001</v>
      </c>
      <c r="M19">
        <v>489.34899999999999</v>
      </c>
      <c r="N19">
        <v>496.21899999999999</v>
      </c>
      <c r="O19">
        <v>572.61800000000005</v>
      </c>
      <c r="P19">
        <v>563.553</v>
      </c>
      <c r="Q19">
        <v>496.471</v>
      </c>
      <c r="R19">
        <v>512.27800000000002</v>
      </c>
      <c r="S19">
        <v>517.09900000000005</v>
      </c>
      <c r="T19">
        <v>516.34500000000003</v>
      </c>
      <c r="U19">
        <v>589.25699999999995</v>
      </c>
      <c r="V19">
        <v>581.33600000000001</v>
      </c>
      <c r="W19">
        <v>509.57499999999999</v>
      </c>
      <c r="X19">
        <v>497.99400000000003</v>
      </c>
      <c r="Y19">
        <v>503.303</v>
      </c>
      <c r="Z19">
        <v>529.22699999999998</v>
      </c>
      <c r="AA19">
        <v>578.22900000000004</v>
      </c>
      <c r="AB19">
        <v>12.004</v>
      </c>
      <c r="AC19">
        <v>628.64700000000005</v>
      </c>
      <c r="AD19">
        <v>12.407</v>
      </c>
      <c r="AE19">
        <v>496.43599999999998</v>
      </c>
      <c r="AF19">
        <v>12.351000000000001</v>
      </c>
      <c r="AG19">
        <v>582.66099999999994</v>
      </c>
      <c r="AH19">
        <v>12.262</v>
      </c>
      <c r="AI19">
        <v>702.07</v>
      </c>
      <c r="AJ19">
        <v>12.206</v>
      </c>
      <c r="AK19">
        <v>506.89100000000002</v>
      </c>
      <c r="AL19">
        <v>12.074999999999999</v>
      </c>
      <c r="AM19">
        <v>568.346</v>
      </c>
      <c r="AN19">
        <v>12.178000000000001</v>
      </c>
      <c r="AO19">
        <v>517.274</v>
      </c>
      <c r="AP19">
        <v>12.122</v>
      </c>
      <c r="AQ19">
        <v>514.55700000000002</v>
      </c>
      <c r="AR19">
        <v>11.952999999999999</v>
      </c>
      <c r="AS19">
        <v>593.11400000000003</v>
      </c>
      <c r="AT19">
        <v>11.662000000000001</v>
      </c>
      <c r="AU19">
        <v>523.30700000000002</v>
      </c>
      <c r="AV19">
        <v>11.067</v>
      </c>
      <c r="AW19">
        <v>490.51900000000001</v>
      </c>
      <c r="AX19">
        <v>10.94</v>
      </c>
    </row>
    <row r="20" spans="1:50" x14ac:dyDescent="0.3">
      <c r="A20" s="1">
        <v>9.0277777777777787E-3</v>
      </c>
      <c r="B20">
        <v>37</v>
      </c>
      <c r="C20">
        <v>561.78200000000004</v>
      </c>
      <c r="D20">
        <v>549.17600000000004</v>
      </c>
      <c r="E20">
        <v>642.04100000000005</v>
      </c>
      <c r="F20">
        <v>624.96199999999999</v>
      </c>
      <c r="G20">
        <v>476.10199999999998</v>
      </c>
      <c r="H20">
        <v>482.91</v>
      </c>
      <c r="I20">
        <v>565.697</v>
      </c>
      <c r="J20">
        <v>569.274</v>
      </c>
      <c r="K20">
        <v>726.64700000000005</v>
      </c>
      <c r="L20">
        <v>728.47</v>
      </c>
      <c r="M20">
        <v>486.96300000000002</v>
      </c>
      <c r="N20">
        <v>490.51299999999998</v>
      </c>
      <c r="O20">
        <v>569.875</v>
      </c>
      <c r="P20">
        <v>558.55899999999997</v>
      </c>
      <c r="Q20">
        <v>495.80399999999997</v>
      </c>
      <c r="R20">
        <v>509.66699999999997</v>
      </c>
      <c r="S20">
        <v>516.52200000000005</v>
      </c>
      <c r="T20">
        <v>507.99</v>
      </c>
      <c r="U20">
        <v>581.12099999999998</v>
      </c>
      <c r="V20">
        <v>580.78700000000003</v>
      </c>
      <c r="W20">
        <v>504.32400000000001</v>
      </c>
      <c r="X20">
        <v>495.69400000000002</v>
      </c>
      <c r="Y20">
        <v>500.524</v>
      </c>
      <c r="Z20">
        <v>524.11</v>
      </c>
      <c r="AA20">
        <v>577.33799999999997</v>
      </c>
      <c r="AB20">
        <v>12.785</v>
      </c>
      <c r="AC20">
        <v>645.59</v>
      </c>
      <c r="AD20">
        <v>12.179</v>
      </c>
      <c r="AE20">
        <v>491.18400000000003</v>
      </c>
      <c r="AF20">
        <v>12.109</v>
      </c>
      <c r="AG20">
        <v>581.84799999999996</v>
      </c>
      <c r="AH20">
        <v>12.430999999999999</v>
      </c>
      <c r="AI20">
        <v>727.65300000000002</v>
      </c>
      <c r="AJ20">
        <v>12.609</v>
      </c>
      <c r="AK20">
        <v>499.33300000000003</v>
      </c>
      <c r="AL20">
        <v>11.988</v>
      </c>
      <c r="AM20">
        <v>563.20500000000004</v>
      </c>
      <c r="AN20">
        <v>11.688000000000001</v>
      </c>
      <c r="AO20">
        <v>515.19600000000003</v>
      </c>
      <c r="AP20">
        <v>12.146000000000001</v>
      </c>
      <c r="AQ20">
        <v>513.827</v>
      </c>
      <c r="AR20">
        <v>11.816000000000001</v>
      </c>
      <c r="AS20">
        <v>592.43899999999996</v>
      </c>
      <c r="AT20">
        <v>11.712999999999999</v>
      </c>
      <c r="AU20">
        <v>518.51400000000001</v>
      </c>
      <c r="AV20">
        <v>11.065</v>
      </c>
      <c r="AW20">
        <v>487.65199999999999</v>
      </c>
      <c r="AX20">
        <v>10.765000000000001</v>
      </c>
    </row>
    <row r="21" spans="1:50" x14ac:dyDescent="0.3">
      <c r="A21" s="1">
        <v>9.7222222222222224E-3</v>
      </c>
      <c r="B21">
        <v>37</v>
      </c>
      <c r="C21">
        <v>561.26800000000003</v>
      </c>
      <c r="D21">
        <v>553.58000000000004</v>
      </c>
      <c r="E21">
        <v>661.38599999999997</v>
      </c>
      <c r="F21">
        <v>647.18799999999999</v>
      </c>
      <c r="G21">
        <v>479.745</v>
      </c>
      <c r="H21">
        <v>483.39100000000002</v>
      </c>
      <c r="I21">
        <v>561.49800000000005</v>
      </c>
      <c r="J21">
        <v>567.56799999999998</v>
      </c>
      <c r="K21">
        <v>757.88300000000004</v>
      </c>
      <c r="L21">
        <v>753.73400000000004</v>
      </c>
      <c r="M21">
        <v>487.68</v>
      </c>
      <c r="N21">
        <v>491.959</v>
      </c>
      <c r="O21">
        <v>568.77599999999995</v>
      </c>
      <c r="P21">
        <v>561.67700000000002</v>
      </c>
      <c r="Q21">
        <v>499.04300000000001</v>
      </c>
      <c r="R21">
        <v>511.04399999999998</v>
      </c>
      <c r="S21">
        <v>516.78399999999999</v>
      </c>
      <c r="T21">
        <v>508.48599999999999</v>
      </c>
      <c r="U21">
        <v>584.04200000000003</v>
      </c>
      <c r="V21">
        <v>582.10299999999995</v>
      </c>
      <c r="W21">
        <v>506.04</v>
      </c>
      <c r="X21">
        <v>490.06400000000002</v>
      </c>
      <c r="Y21">
        <v>500.66399999999999</v>
      </c>
      <c r="Z21">
        <v>529.00199999999995</v>
      </c>
      <c r="AA21">
        <v>584.04899999999998</v>
      </c>
      <c r="AB21">
        <v>12.351000000000001</v>
      </c>
      <c r="AC21">
        <v>664.678</v>
      </c>
      <c r="AD21">
        <v>12.222</v>
      </c>
      <c r="AE21">
        <v>489.97800000000001</v>
      </c>
      <c r="AF21">
        <v>12.209</v>
      </c>
      <c r="AG21">
        <v>580.69799999999998</v>
      </c>
      <c r="AH21">
        <v>12.584</v>
      </c>
      <c r="AI21">
        <v>755.01199999999994</v>
      </c>
      <c r="AJ21">
        <v>11.801</v>
      </c>
      <c r="AK21">
        <v>500.62</v>
      </c>
      <c r="AL21">
        <v>11.81</v>
      </c>
      <c r="AM21">
        <v>564.35599999999999</v>
      </c>
      <c r="AN21">
        <v>12.193</v>
      </c>
      <c r="AO21">
        <v>512.65</v>
      </c>
      <c r="AP21">
        <v>12.425000000000001</v>
      </c>
      <c r="AQ21">
        <v>510.93799999999999</v>
      </c>
      <c r="AR21">
        <v>11.804</v>
      </c>
      <c r="AS21">
        <v>596.85900000000004</v>
      </c>
      <c r="AT21">
        <v>11.722</v>
      </c>
      <c r="AU21">
        <v>521.72</v>
      </c>
      <c r="AV21">
        <v>11.326000000000001</v>
      </c>
      <c r="AW21">
        <v>487.51100000000002</v>
      </c>
      <c r="AX21">
        <v>10.656000000000001</v>
      </c>
    </row>
    <row r="22" spans="1:50" x14ac:dyDescent="0.3">
      <c r="A22" s="1">
        <v>1.0416666666666666E-2</v>
      </c>
      <c r="B22">
        <v>37</v>
      </c>
      <c r="C22">
        <v>553.39700000000005</v>
      </c>
      <c r="D22">
        <v>558.15300000000002</v>
      </c>
      <c r="E22">
        <v>667.21799999999996</v>
      </c>
      <c r="F22">
        <v>667.35299999999995</v>
      </c>
      <c r="G22">
        <v>470.58800000000002</v>
      </c>
      <c r="H22">
        <v>480.245</v>
      </c>
      <c r="I22">
        <v>559.24099999999999</v>
      </c>
      <c r="J22">
        <v>567.149</v>
      </c>
      <c r="K22">
        <v>774.48199999999997</v>
      </c>
      <c r="L22">
        <v>792.56899999999996</v>
      </c>
      <c r="M22">
        <v>477.04599999999999</v>
      </c>
      <c r="N22">
        <v>494.858</v>
      </c>
      <c r="O22">
        <v>564.14300000000003</v>
      </c>
      <c r="P22">
        <v>560.702</v>
      </c>
      <c r="Q22">
        <v>486.14</v>
      </c>
      <c r="R22">
        <v>510.23599999999999</v>
      </c>
      <c r="S22">
        <v>514.15599999999995</v>
      </c>
      <c r="T22">
        <v>511.54599999999999</v>
      </c>
      <c r="U22">
        <v>574.87599999999998</v>
      </c>
      <c r="V22">
        <v>578.41399999999999</v>
      </c>
      <c r="W22">
        <v>501.33699999999999</v>
      </c>
      <c r="X22">
        <v>494.16199999999998</v>
      </c>
      <c r="Y22">
        <v>495.75799999999998</v>
      </c>
      <c r="Z22">
        <v>529.97299999999996</v>
      </c>
      <c r="AA22">
        <v>572.94899999999996</v>
      </c>
      <c r="AB22">
        <v>12.518000000000001</v>
      </c>
      <c r="AC22">
        <v>673.83699999999999</v>
      </c>
      <c r="AD22">
        <v>12.599</v>
      </c>
      <c r="AE22">
        <v>482.73500000000001</v>
      </c>
      <c r="AF22">
        <v>12.599</v>
      </c>
      <c r="AG22">
        <v>571.83299999999997</v>
      </c>
      <c r="AH22">
        <v>12.425000000000001</v>
      </c>
      <c r="AI22">
        <v>775.577</v>
      </c>
      <c r="AJ22">
        <v>12.304</v>
      </c>
      <c r="AK22">
        <v>489.55</v>
      </c>
      <c r="AL22">
        <v>12.648999999999999</v>
      </c>
      <c r="AM22">
        <v>556.75900000000001</v>
      </c>
      <c r="AN22">
        <v>11.909000000000001</v>
      </c>
      <c r="AO22">
        <v>505.327</v>
      </c>
      <c r="AP22">
        <v>12.090999999999999</v>
      </c>
      <c r="AQ22">
        <v>508.39</v>
      </c>
      <c r="AR22">
        <v>11.814</v>
      </c>
      <c r="AS22">
        <v>584.77099999999996</v>
      </c>
      <c r="AT22">
        <v>11.715</v>
      </c>
      <c r="AU22">
        <v>514.02700000000004</v>
      </c>
      <c r="AV22">
        <v>11.247</v>
      </c>
      <c r="AW22">
        <v>480.93599999999998</v>
      </c>
      <c r="AX22">
        <v>11.09</v>
      </c>
    </row>
    <row r="23" spans="1:50" x14ac:dyDescent="0.3">
      <c r="A23" s="1">
        <v>1.1111111111111112E-2</v>
      </c>
      <c r="B23">
        <v>37</v>
      </c>
      <c r="C23">
        <v>555.38800000000003</v>
      </c>
      <c r="D23">
        <v>554.33600000000001</v>
      </c>
      <c r="E23">
        <v>688.82</v>
      </c>
      <c r="F23">
        <v>680.79</v>
      </c>
      <c r="G23">
        <v>468.02699999999999</v>
      </c>
      <c r="H23">
        <v>480.41699999999997</v>
      </c>
      <c r="I23">
        <v>558.34500000000003</v>
      </c>
      <c r="J23">
        <v>563.88</v>
      </c>
      <c r="K23">
        <v>804.65200000000004</v>
      </c>
      <c r="L23">
        <v>809.81899999999996</v>
      </c>
      <c r="M23">
        <v>477.61599999999999</v>
      </c>
      <c r="N23">
        <v>487.7</v>
      </c>
      <c r="O23">
        <v>564.68899999999996</v>
      </c>
      <c r="P23">
        <v>557.68299999999999</v>
      </c>
      <c r="Q23">
        <v>488.08499999999998</v>
      </c>
      <c r="R23">
        <v>506.78399999999999</v>
      </c>
      <c r="S23">
        <v>507.94600000000003</v>
      </c>
      <c r="T23">
        <v>507.786</v>
      </c>
      <c r="U23">
        <v>576.54100000000005</v>
      </c>
      <c r="V23">
        <v>573.24599999999998</v>
      </c>
      <c r="W23">
        <v>499.10199999999998</v>
      </c>
      <c r="X23">
        <v>490.19799999999998</v>
      </c>
      <c r="Y23">
        <v>491.49299999999999</v>
      </c>
      <c r="Z23">
        <v>530.03399999999999</v>
      </c>
      <c r="AA23">
        <v>572.36699999999996</v>
      </c>
      <c r="AB23">
        <v>12.752000000000001</v>
      </c>
      <c r="AC23">
        <v>690.88900000000001</v>
      </c>
      <c r="AD23">
        <v>12.601000000000001</v>
      </c>
      <c r="AE23">
        <v>487.20800000000003</v>
      </c>
      <c r="AF23">
        <v>12.55</v>
      </c>
      <c r="AG23">
        <v>574.98299999999995</v>
      </c>
      <c r="AH23">
        <v>12.228999999999999</v>
      </c>
      <c r="AI23">
        <v>808.00599999999997</v>
      </c>
      <c r="AJ23">
        <v>11.823</v>
      </c>
      <c r="AK23">
        <v>489.63400000000001</v>
      </c>
      <c r="AL23">
        <v>12.16</v>
      </c>
      <c r="AM23">
        <v>553.44899999999996</v>
      </c>
      <c r="AN23">
        <v>11.878</v>
      </c>
      <c r="AO23">
        <v>503.66199999999998</v>
      </c>
      <c r="AP23">
        <v>11.836</v>
      </c>
      <c r="AQ23">
        <v>509.745</v>
      </c>
      <c r="AR23">
        <v>12.218</v>
      </c>
      <c r="AS23">
        <v>586.47299999999996</v>
      </c>
      <c r="AT23">
        <v>11.773</v>
      </c>
      <c r="AU23">
        <v>515.29999999999995</v>
      </c>
      <c r="AV23">
        <v>11.215999999999999</v>
      </c>
      <c r="AW23">
        <v>481.41199999999998</v>
      </c>
      <c r="AX23">
        <v>10.86</v>
      </c>
    </row>
    <row r="24" spans="1:50" x14ac:dyDescent="0.3">
      <c r="A24" s="1">
        <v>1.1805555555555555E-2</v>
      </c>
      <c r="B24">
        <v>37</v>
      </c>
      <c r="C24">
        <v>561.73</v>
      </c>
      <c r="D24">
        <v>552.08600000000001</v>
      </c>
      <c r="E24">
        <v>714.69500000000005</v>
      </c>
      <c r="F24">
        <v>699.74099999999999</v>
      </c>
      <c r="G24">
        <v>474.00200000000001</v>
      </c>
      <c r="H24">
        <v>482.80900000000003</v>
      </c>
      <c r="I24">
        <v>564.91700000000003</v>
      </c>
      <c r="J24">
        <v>567.82000000000005</v>
      </c>
      <c r="K24">
        <v>840.51499999999999</v>
      </c>
      <c r="L24">
        <v>841.86500000000001</v>
      </c>
      <c r="M24">
        <v>486.39</v>
      </c>
      <c r="N24">
        <v>494.322</v>
      </c>
      <c r="O24">
        <v>568.726</v>
      </c>
      <c r="P24">
        <v>561.58600000000001</v>
      </c>
      <c r="Q24">
        <v>492.71199999999999</v>
      </c>
      <c r="R24">
        <v>505.50099999999998</v>
      </c>
      <c r="S24">
        <v>515.15099999999995</v>
      </c>
      <c r="T24">
        <v>509.44299999999998</v>
      </c>
      <c r="U24">
        <v>579.81799999999998</v>
      </c>
      <c r="V24">
        <v>577.68700000000001</v>
      </c>
      <c r="W24">
        <v>509.358</v>
      </c>
      <c r="X24">
        <v>495.99900000000002</v>
      </c>
      <c r="Y24">
        <v>499.66699999999997</v>
      </c>
      <c r="Z24">
        <v>531.09</v>
      </c>
      <c r="AA24">
        <v>576.50099999999998</v>
      </c>
      <c r="AB24">
        <v>12.298</v>
      </c>
      <c r="AC24">
        <v>718.87</v>
      </c>
      <c r="AD24">
        <v>12.353</v>
      </c>
      <c r="AE24">
        <v>489.77800000000002</v>
      </c>
      <c r="AF24">
        <v>12.641999999999999</v>
      </c>
      <c r="AG24">
        <v>583.55799999999999</v>
      </c>
      <c r="AH24">
        <v>12.443</v>
      </c>
      <c r="AI24">
        <v>841.875</v>
      </c>
      <c r="AJ24">
        <v>12.224</v>
      </c>
      <c r="AK24">
        <v>495.70600000000002</v>
      </c>
      <c r="AL24">
        <v>12.138</v>
      </c>
      <c r="AM24">
        <v>559.65300000000002</v>
      </c>
      <c r="AN24">
        <v>11.978</v>
      </c>
      <c r="AO24">
        <v>509.375</v>
      </c>
      <c r="AP24">
        <v>11.752000000000001</v>
      </c>
      <c r="AQ24">
        <v>511.13600000000002</v>
      </c>
      <c r="AR24">
        <v>11.456</v>
      </c>
      <c r="AS24">
        <v>590.13699999999994</v>
      </c>
      <c r="AT24">
        <v>11.615</v>
      </c>
      <c r="AU24">
        <v>518.93499999999995</v>
      </c>
      <c r="AV24">
        <v>11.441000000000001</v>
      </c>
      <c r="AW24">
        <v>485.04599999999999</v>
      </c>
      <c r="AX24">
        <v>10.818</v>
      </c>
    </row>
    <row r="25" spans="1:50" x14ac:dyDescent="0.3">
      <c r="A25" s="1">
        <v>1.2499999999999999E-2</v>
      </c>
      <c r="B25">
        <v>37</v>
      </c>
      <c r="C25">
        <v>565.39499999999998</v>
      </c>
      <c r="D25">
        <v>559.47</v>
      </c>
      <c r="E25">
        <v>739.78399999999999</v>
      </c>
      <c r="F25">
        <v>728.58699999999999</v>
      </c>
      <c r="G25">
        <v>479.42200000000003</v>
      </c>
      <c r="H25">
        <v>480.80500000000001</v>
      </c>
      <c r="I25">
        <v>572.09900000000005</v>
      </c>
      <c r="J25">
        <v>573.09400000000005</v>
      </c>
      <c r="K25">
        <v>880.99199999999996</v>
      </c>
      <c r="L25">
        <v>875.41300000000001</v>
      </c>
      <c r="M25">
        <v>488.983</v>
      </c>
      <c r="N25">
        <v>496.74900000000002</v>
      </c>
      <c r="O25">
        <v>570.15800000000002</v>
      </c>
      <c r="P25">
        <v>562.94899999999996</v>
      </c>
      <c r="Q25">
        <v>499.43799999999999</v>
      </c>
      <c r="R25">
        <v>511.10899999999998</v>
      </c>
      <c r="S25">
        <v>518.38699999999994</v>
      </c>
      <c r="T25">
        <v>513.80999999999995</v>
      </c>
      <c r="U25">
        <v>588.4</v>
      </c>
      <c r="V25">
        <v>583.02200000000005</v>
      </c>
      <c r="W25">
        <v>512.33799999999997</v>
      </c>
      <c r="X25">
        <v>499.08100000000002</v>
      </c>
      <c r="Y25">
        <v>506.86799999999999</v>
      </c>
      <c r="Z25">
        <v>529.93600000000004</v>
      </c>
      <c r="AA25">
        <v>585.06600000000003</v>
      </c>
      <c r="AB25">
        <v>12.244</v>
      </c>
      <c r="AC25">
        <v>742.61</v>
      </c>
      <c r="AD25">
        <v>12.159000000000001</v>
      </c>
      <c r="AE25">
        <v>492.01799999999997</v>
      </c>
      <c r="AF25">
        <v>12.609</v>
      </c>
      <c r="AG25">
        <v>587.89700000000005</v>
      </c>
      <c r="AH25">
        <v>12.234</v>
      </c>
      <c r="AI25">
        <v>880.98900000000003</v>
      </c>
      <c r="AJ25">
        <v>12.313000000000001</v>
      </c>
      <c r="AK25">
        <v>504.48599999999999</v>
      </c>
      <c r="AL25">
        <v>11.991</v>
      </c>
      <c r="AM25">
        <v>567.351</v>
      </c>
      <c r="AN25">
        <v>11.756</v>
      </c>
      <c r="AO25">
        <v>518.36199999999997</v>
      </c>
      <c r="AP25">
        <v>12.371</v>
      </c>
      <c r="AQ25">
        <v>516.56500000000005</v>
      </c>
      <c r="AR25">
        <v>11.984</v>
      </c>
      <c r="AS25">
        <v>599.61199999999997</v>
      </c>
      <c r="AT25">
        <v>11.558</v>
      </c>
      <c r="AU25">
        <v>523.13900000000001</v>
      </c>
      <c r="AV25">
        <v>11.117000000000001</v>
      </c>
      <c r="AW25">
        <v>490.36200000000002</v>
      </c>
      <c r="AX25">
        <v>10.882999999999999</v>
      </c>
    </row>
    <row r="26" spans="1:50" x14ac:dyDescent="0.3">
      <c r="A26" s="1">
        <v>1.3194444444444444E-2</v>
      </c>
      <c r="B26">
        <v>37</v>
      </c>
      <c r="C26">
        <v>564.20000000000005</v>
      </c>
      <c r="D26">
        <v>554.54200000000003</v>
      </c>
      <c r="E26">
        <v>756.22199999999998</v>
      </c>
      <c r="F26">
        <v>740.06799999999998</v>
      </c>
      <c r="G26">
        <v>476.05500000000001</v>
      </c>
      <c r="H26">
        <v>480.27199999999999</v>
      </c>
      <c r="I26">
        <v>568.95399999999995</v>
      </c>
      <c r="J26">
        <v>566.73</v>
      </c>
      <c r="K26">
        <v>910.12599999999998</v>
      </c>
      <c r="L26">
        <v>909.08299999999997</v>
      </c>
      <c r="M26">
        <v>485.625</v>
      </c>
      <c r="N26">
        <v>492.23399999999998</v>
      </c>
      <c r="O26">
        <v>570.81700000000001</v>
      </c>
      <c r="P26">
        <v>559.928</v>
      </c>
      <c r="Q26">
        <v>496.25</v>
      </c>
      <c r="R26">
        <v>509.226</v>
      </c>
      <c r="S26">
        <v>513.298</v>
      </c>
      <c r="T26">
        <v>508.16300000000001</v>
      </c>
      <c r="U26">
        <v>583.553</v>
      </c>
      <c r="V26">
        <v>579.90499999999997</v>
      </c>
      <c r="W26">
        <v>506.20299999999997</v>
      </c>
      <c r="X26">
        <v>498.31700000000001</v>
      </c>
      <c r="Y26">
        <v>502.41199999999998</v>
      </c>
      <c r="Z26">
        <v>527.64099999999996</v>
      </c>
      <c r="AA26">
        <v>581.51599999999996</v>
      </c>
      <c r="AB26">
        <v>12.516999999999999</v>
      </c>
      <c r="AC26">
        <v>757.06799999999998</v>
      </c>
      <c r="AD26">
        <v>12.776</v>
      </c>
      <c r="AE26">
        <v>490.83600000000001</v>
      </c>
      <c r="AF26">
        <v>12.456</v>
      </c>
      <c r="AG26">
        <v>583.63199999999995</v>
      </c>
      <c r="AH26">
        <v>12.441000000000001</v>
      </c>
      <c r="AI26">
        <v>909.58100000000002</v>
      </c>
      <c r="AJ26">
        <v>11.929</v>
      </c>
      <c r="AK26">
        <v>499.07</v>
      </c>
      <c r="AL26">
        <v>12.02</v>
      </c>
      <c r="AM26">
        <v>566.375</v>
      </c>
      <c r="AN26">
        <v>12.432</v>
      </c>
      <c r="AO26">
        <v>510.50099999999998</v>
      </c>
      <c r="AP26">
        <v>12.159000000000001</v>
      </c>
      <c r="AQ26">
        <v>509.95100000000002</v>
      </c>
      <c r="AR26">
        <v>11.627000000000001</v>
      </c>
      <c r="AS26">
        <v>592.34</v>
      </c>
      <c r="AT26">
        <v>11.565</v>
      </c>
      <c r="AU26">
        <v>521.56399999999996</v>
      </c>
      <c r="AV26">
        <v>11.047000000000001</v>
      </c>
      <c r="AW26">
        <v>486.57100000000003</v>
      </c>
      <c r="AX26">
        <v>10.834</v>
      </c>
    </row>
    <row r="27" spans="1:50" x14ac:dyDescent="0.3">
      <c r="A27" s="1">
        <v>1.3888888888888888E-2</v>
      </c>
      <c r="B27">
        <v>37</v>
      </c>
      <c r="C27">
        <v>564.49400000000003</v>
      </c>
      <c r="D27">
        <v>558.71600000000001</v>
      </c>
      <c r="E27">
        <v>783.91700000000003</v>
      </c>
      <c r="F27">
        <v>765.42700000000002</v>
      </c>
      <c r="G27">
        <v>482.113</v>
      </c>
      <c r="H27">
        <v>483.03399999999999</v>
      </c>
      <c r="I27">
        <v>572.18799999999999</v>
      </c>
      <c r="J27">
        <v>573.54200000000003</v>
      </c>
      <c r="K27">
        <v>940.61300000000006</v>
      </c>
      <c r="L27">
        <v>939.95799999999997</v>
      </c>
      <c r="M27">
        <v>488.24099999999999</v>
      </c>
      <c r="N27">
        <v>496.69299999999998</v>
      </c>
      <c r="O27">
        <v>569.6</v>
      </c>
      <c r="P27">
        <v>562.03200000000004</v>
      </c>
      <c r="Q27">
        <v>493.35</v>
      </c>
      <c r="R27">
        <v>512.42700000000002</v>
      </c>
      <c r="S27">
        <v>517.74699999999996</v>
      </c>
      <c r="T27">
        <v>513.71400000000006</v>
      </c>
      <c r="U27">
        <v>586.49</v>
      </c>
      <c r="V27">
        <v>581.29899999999998</v>
      </c>
      <c r="W27">
        <v>505.52800000000002</v>
      </c>
      <c r="X27">
        <v>497.65600000000001</v>
      </c>
      <c r="Y27">
        <v>503.8</v>
      </c>
      <c r="Z27">
        <v>529.25099999999998</v>
      </c>
      <c r="AA27">
        <v>584.05700000000002</v>
      </c>
      <c r="AB27">
        <v>12.156000000000001</v>
      </c>
      <c r="AC27">
        <v>782.12099999999998</v>
      </c>
      <c r="AD27">
        <v>12.286</v>
      </c>
      <c r="AE27">
        <v>493.56599999999997</v>
      </c>
      <c r="AF27">
        <v>12.452</v>
      </c>
      <c r="AG27">
        <v>590.06700000000001</v>
      </c>
      <c r="AH27">
        <v>12.558</v>
      </c>
      <c r="AI27">
        <v>945.37</v>
      </c>
      <c r="AJ27">
        <v>12.162000000000001</v>
      </c>
      <c r="AK27">
        <v>499.18900000000002</v>
      </c>
      <c r="AL27">
        <v>12.529</v>
      </c>
      <c r="AM27">
        <v>564.41800000000001</v>
      </c>
      <c r="AN27">
        <v>12.151999999999999</v>
      </c>
      <c r="AO27">
        <v>518.17100000000005</v>
      </c>
      <c r="AP27">
        <v>12.012</v>
      </c>
      <c r="AQ27">
        <v>510.77199999999999</v>
      </c>
      <c r="AR27">
        <v>11.965999999999999</v>
      </c>
      <c r="AS27">
        <v>596.15200000000004</v>
      </c>
      <c r="AT27">
        <v>11.590999999999999</v>
      </c>
      <c r="AU27">
        <v>521.96900000000005</v>
      </c>
      <c r="AV27">
        <v>11.038</v>
      </c>
      <c r="AW27">
        <v>489.733</v>
      </c>
      <c r="AX27">
        <v>11.337999999999999</v>
      </c>
    </row>
    <row r="28" spans="1:50" x14ac:dyDescent="0.3">
      <c r="A28" s="1">
        <v>1.4583333333333332E-2</v>
      </c>
      <c r="B28">
        <v>37</v>
      </c>
      <c r="C28">
        <v>561.327</v>
      </c>
      <c r="D28">
        <v>553.78200000000004</v>
      </c>
      <c r="E28">
        <v>796.40599999999995</v>
      </c>
      <c r="F28">
        <v>784.47299999999996</v>
      </c>
      <c r="G28">
        <v>474.77600000000001</v>
      </c>
      <c r="H28">
        <v>482.536</v>
      </c>
      <c r="I28">
        <v>571.577</v>
      </c>
      <c r="J28">
        <v>573.50699999999995</v>
      </c>
      <c r="K28">
        <v>975.89599999999996</v>
      </c>
      <c r="L28">
        <v>969.92399999999998</v>
      </c>
      <c r="M28">
        <v>485.62299999999999</v>
      </c>
      <c r="N28">
        <v>490.26600000000002</v>
      </c>
      <c r="O28">
        <v>572.44299999999998</v>
      </c>
      <c r="P28">
        <v>559.04399999999998</v>
      </c>
      <c r="Q28">
        <v>494.39699999999999</v>
      </c>
      <c r="R28">
        <v>509.27199999999999</v>
      </c>
      <c r="S28">
        <v>514.43600000000004</v>
      </c>
      <c r="T28">
        <v>511.101</v>
      </c>
      <c r="U28">
        <v>585.39200000000005</v>
      </c>
      <c r="V28">
        <v>577.11699999999996</v>
      </c>
      <c r="W28">
        <v>507.55700000000002</v>
      </c>
      <c r="X28">
        <v>495.54599999999999</v>
      </c>
      <c r="Y28">
        <v>501.05099999999999</v>
      </c>
      <c r="Z28">
        <v>528.702</v>
      </c>
      <c r="AA28">
        <v>580.81299999999999</v>
      </c>
      <c r="AB28">
        <v>12.427</v>
      </c>
      <c r="AC28">
        <v>799.10799999999995</v>
      </c>
      <c r="AD28">
        <v>12.1</v>
      </c>
      <c r="AE28">
        <v>491.64</v>
      </c>
      <c r="AF28">
        <v>12.47</v>
      </c>
      <c r="AG28">
        <v>586.92700000000002</v>
      </c>
      <c r="AH28">
        <v>12.132999999999999</v>
      </c>
      <c r="AI28">
        <v>971.47400000000005</v>
      </c>
      <c r="AJ28">
        <v>12.369</v>
      </c>
      <c r="AK28">
        <v>497.00599999999997</v>
      </c>
      <c r="AL28">
        <v>12.231</v>
      </c>
      <c r="AM28">
        <v>562.42200000000003</v>
      </c>
      <c r="AN28">
        <v>11.794</v>
      </c>
      <c r="AO28">
        <v>513.28399999999999</v>
      </c>
      <c r="AP28">
        <v>11.833</v>
      </c>
      <c r="AQ28">
        <v>510.84699999999998</v>
      </c>
      <c r="AR28">
        <v>11.680999999999999</v>
      </c>
      <c r="AS28">
        <v>590.11</v>
      </c>
      <c r="AT28">
        <v>11.831</v>
      </c>
      <c r="AU28">
        <v>517.91899999999998</v>
      </c>
      <c r="AV28">
        <v>11.285</v>
      </c>
      <c r="AW28">
        <v>486.09399999999999</v>
      </c>
      <c r="AX28">
        <v>11.047000000000001</v>
      </c>
    </row>
    <row r="29" spans="1:50" x14ac:dyDescent="0.3">
      <c r="A29" s="1">
        <v>1.5277777777777777E-2</v>
      </c>
      <c r="B29">
        <v>37</v>
      </c>
      <c r="C29">
        <v>556.57000000000005</v>
      </c>
      <c r="D29">
        <v>559.03399999999999</v>
      </c>
      <c r="E29">
        <v>809.74</v>
      </c>
      <c r="F29">
        <v>799.18499999999995</v>
      </c>
      <c r="G29">
        <v>470.45400000000001</v>
      </c>
      <c r="H29">
        <v>478.93400000000003</v>
      </c>
      <c r="I29">
        <v>558.78300000000002</v>
      </c>
      <c r="J29">
        <v>571.80600000000004</v>
      </c>
      <c r="K29">
        <v>987.94500000000005</v>
      </c>
      <c r="L29">
        <v>999.97900000000004</v>
      </c>
      <c r="M29">
        <v>477.774</v>
      </c>
      <c r="N29">
        <v>490.048</v>
      </c>
      <c r="O29">
        <v>562.404</v>
      </c>
      <c r="P29">
        <v>557.01700000000005</v>
      </c>
      <c r="Q29">
        <v>484.84100000000001</v>
      </c>
      <c r="R29">
        <v>510.45600000000002</v>
      </c>
      <c r="S29">
        <v>509.70100000000002</v>
      </c>
      <c r="T29">
        <v>510.96600000000001</v>
      </c>
      <c r="U29">
        <v>573.21600000000001</v>
      </c>
      <c r="V29">
        <v>579.22699999999998</v>
      </c>
      <c r="W29">
        <v>504.45800000000003</v>
      </c>
      <c r="X29">
        <v>496.61399999999998</v>
      </c>
      <c r="Y29">
        <v>496.51600000000002</v>
      </c>
      <c r="Z29">
        <v>529.96199999999999</v>
      </c>
      <c r="AA29">
        <v>574.92100000000005</v>
      </c>
      <c r="AB29">
        <v>12.250999999999999</v>
      </c>
      <c r="AC29">
        <v>810.50099999999998</v>
      </c>
      <c r="AD29">
        <v>12.17</v>
      </c>
      <c r="AE29">
        <v>489.61900000000003</v>
      </c>
      <c r="AF29">
        <v>12.138</v>
      </c>
      <c r="AG29">
        <v>577.11</v>
      </c>
      <c r="AH29">
        <v>12.147</v>
      </c>
      <c r="AI29">
        <v>993.28800000000001</v>
      </c>
      <c r="AJ29">
        <v>12.19</v>
      </c>
      <c r="AK29">
        <v>488.25299999999999</v>
      </c>
      <c r="AL29">
        <v>12.208</v>
      </c>
      <c r="AM29">
        <v>555.41099999999994</v>
      </c>
      <c r="AN29">
        <v>11.795</v>
      </c>
      <c r="AO29">
        <v>501.69400000000002</v>
      </c>
      <c r="AP29">
        <v>11.916</v>
      </c>
      <c r="AQ29">
        <v>504.93099999999998</v>
      </c>
      <c r="AR29">
        <v>11.733000000000001</v>
      </c>
      <c r="AS29">
        <v>584.81399999999996</v>
      </c>
      <c r="AT29">
        <v>12.17</v>
      </c>
      <c r="AU29">
        <v>513.08600000000001</v>
      </c>
      <c r="AV29">
        <v>11.003</v>
      </c>
      <c r="AW29">
        <v>478.83800000000002</v>
      </c>
      <c r="AX29">
        <v>11.21</v>
      </c>
    </row>
    <row r="30" spans="1:50" x14ac:dyDescent="0.3">
      <c r="A30" s="1">
        <v>1.5972222222222224E-2</v>
      </c>
      <c r="B30">
        <v>37</v>
      </c>
      <c r="C30">
        <v>564.37599999999998</v>
      </c>
      <c r="D30">
        <v>557.21199999999999</v>
      </c>
      <c r="E30">
        <v>835.85</v>
      </c>
      <c r="F30">
        <v>821.36300000000006</v>
      </c>
      <c r="G30">
        <v>477.03300000000002</v>
      </c>
      <c r="H30">
        <v>479.91399999999999</v>
      </c>
      <c r="I30">
        <v>569.88</v>
      </c>
      <c r="J30">
        <v>574.07600000000002</v>
      </c>
      <c r="K30">
        <v>1033.653</v>
      </c>
      <c r="L30">
        <v>1033.788</v>
      </c>
      <c r="M30">
        <v>483.26900000000001</v>
      </c>
      <c r="N30">
        <v>491.80599999999998</v>
      </c>
      <c r="O30">
        <v>568.28399999999999</v>
      </c>
      <c r="P30">
        <v>555.92399999999998</v>
      </c>
      <c r="Q30">
        <v>494.72399999999999</v>
      </c>
      <c r="R30">
        <v>504.71800000000002</v>
      </c>
      <c r="S30">
        <v>514.07100000000003</v>
      </c>
      <c r="T30">
        <v>512.14400000000001</v>
      </c>
      <c r="U30">
        <v>579.80399999999997</v>
      </c>
      <c r="V30">
        <v>577.92999999999995</v>
      </c>
      <c r="W30">
        <v>508.21899999999999</v>
      </c>
      <c r="X30">
        <v>491.36099999999999</v>
      </c>
      <c r="Y30">
        <v>499.78399999999999</v>
      </c>
      <c r="Z30">
        <v>528.87400000000002</v>
      </c>
      <c r="AA30">
        <v>582.24300000000005</v>
      </c>
      <c r="AB30">
        <v>12.653</v>
      </c>
      <c r="AC30">
        <v>834.19</v>
      </c>
      <c r="AD30">
        <v>12.189</v>
      </c>
      <c r="AE30">
        <v>491.13</v>
      </c>
      <c r="AF30">
        <v>12.586</v>
      </c>
      <c r="AG30">
        <v>585.81200000000001</v>
      </c>
      <c r="AH30">
        <v>12.275</v>
      </c>
      <c r="AI30">
        <v>1035.681</v>
      </c>
      <c r="AJ30">
        <v>12.303000000000001</v>
      </c>
      <c r="AK30">
        <v>496.39100000000002</v>
      </c>
      <c r="AL30">
        <v>12.029</v>
      </c>
      <c r="AM30">
        <v>562.48699999999997</v>
      </c>
      <c r="AN30">
        <v>11.641</v>
      </c>
      <c r="AO30">
        <v>509.52</v>
      </c>
      <c r="AP30">
        <v>12.272</v>
      </c>
      <c r="AQ30">
        <v>509.00900000000001</v>
      </c>
      <c r="AR30">
        <v>12.102</v>
      </c>
      <c r="AS30">
        <v>598.80899999999997</v>
      </c>
      <c r="AT30">
        <v>11.728</v>
      </c>
      <c r="AU30">
        <v>520.96900000000005</v>
      </c>
      <c r="AV30">
        <v>11.212999999999999</v>
      </c>
      <c r="AW30">
        <v>487.81700000000001</v>
      </c>
      <c r="AX30">
        <v>11.109</v>
      </c>
    </row>
    <row r="31" spans="1:50" x14ac:dyDescent="0.3">
      <c r="A31" s="1">
        <v>1.6666666666666666E-2</v>
      </c>
      <c r="B31">
        <v>37</v>
      </c>
      <c r="C31">
        <v>557.01300000000003</v>
      </c>
      <c r="D31">
        <v>556.452</v>
      </c>
      <c r="E31">
        <v>848.26800000000003</v>
      </c>
      <c r="F31">
        <v>840.29100000000005</v>
      </c>
      <c r="G31">
        <v>473.27699999999999</v>
      </c>
      <c r="H31">
        <v>480.42099999999999</v>
      </c>
      <c r="I31">
        <v>564.96299999999997</v>
      </c>
      <c r="J31">
        <v>572.39599999999996</v>
      </c>
      <c r="K31">
        <v>1046.9949999999999</v>
      </c>
      <c r="L31">
        <v>1061.6769999999999</v>
      </c>
      <c r="M31">
        <v>478.44</v>
      </c>
      <c r="N31">
        <v>491.875</v>
      </c>
      <c r="O31">
        <v>563.83799999999997</v>
      </c>
      <c r="P31">
        <v>558.23099999999999</v>
      </c>
      <c r="Q31">
        <v>489.1</v>
      </c>
      <c r="R31">
        <v>507.85199999999998</v>
      </c>
      <c r="S31">
        <v>512.12400000000002</v>
      </c>
      <c r="T31">
        <v>507.30700000000002</v>
      </c>
      <c r="U31">
        <v>574.69500000000005</v>
      </c>
      <c r="V31">
        <v>576.846</v>
      </c>
      <c r="W31">
        <v>502.65100000000001</v>
      </c>
      <c r="X31">
        <v>494.64100000000002</v>
      </c>
      <c r="Y31">
        <v>500.31599999999997</v>
      </c>
      <c r="Z31">
        <v>529.68899999999996</v>
      </c>
      <c r="AA31">
        <v>579.28099999999995</v>
      </c>
      <c r="AB31">
        <v>12.475</v>
      </c>
      <c r="AC31">
        <v>844.32600000000002</v>
      </c>
      <c r="AD31">
        <v>11.943</v>
      </c>
      <c r="AE31">
        <v>486.529</v>
      </c>
      <c r="AF31">
        <v>12.388</v>
      </c>
      <c r="AG31">
        <v>578.72699999999998</v>
      </c>
      <c r="AH31">
        <v>11.912000000000001</v>
      </c>
      <c r="AI31">
        <v>1055.3869999999999</v>
      </c>
      <c r="AJ31">
        <v>11.914</v>
      </c>
      <c r="AK31">
        <v>491.79700000000003</v>
      </c>
      <c r="AL31">
        <v>12.029</v>
      </c>
      <c r="AM31">
        <v>559.42399999999998</v>
      </c>
      <c r="AN31">
        <v>11.595000000000001</v>
      </c>
      <c r="AO31">
        <v>503.755</v>
      </c>
      <c r="AP31">
        <v>11.858000000000001</v>
      </c>
      <c r="AQ31">
        <v>508.42399999999998</v>
      </c>
      <c r="AR31">
        <v>11.856</v>
      </c>
      <c r="AS31">
        <v>586.71699999999998</v>
      </c>
      <c r="AT31">
        <v>11.712999999999999</v>
      </c>
      <c r="AU31">
        <v>514.16200000000003</v>
      </c>
      <c r="AV31">
        <v>10.677</v>
      </c>
      <c r="AW31">
        <v>484.86599999999999</v>
      </c>
      <c r="AX31">
        <v>11.2</v>
      </c>
    </row>
    <row r="32" spans="1:50" x14ac:dyDescent="0.3">
      <c r="A32" s="1">
        <v>1.7361111111111112E-2</v>
      </c>
      <c r="B32">
        <v>37</v>
      </c>
      <c r="C32">
        <v>557.83699999999999</v>
      </c>
      <c r="D32">
        <v>554.43200000000002</v>
      </c>
      <c r="E32">
        <v>863.25199999999995</v>
      </c>
      <c r="F32">
        <v>851.98500000000001</v>
      </c>
      <c r="G32">
        <v>472.26600000000002</v>
      </c>
      <c r="H32">
        <v>481.88799999999998</v>
      </c>
      <c r="I32">
        <v>567.13900000000001</v>
      </c>
      <c r="J32">
        <v>568.49800000000005</v>
      </c>
      <c r="K32">
        <v>1072.229</v>
      </c>
      <c r="L32">
        <v>1083.664</v>
      </c>
      <c r="M32">
        <v>479.16399999999999</v>
      </c>
      <c r="N32">
        <v>489.22699999999998</v>
      </c>
      <c r="O32">
        <v>561.28499999999997</v>
      </c>
      <c r="P32">
        <v>554.33900000000006</v>
      </c>
      <c r="Q32">
        <v>485.44</v>
      </c>
      <c r="R32">
        <v>504.24599999999998</v>
      </c>
      <c r="S32">
        <v>508.66399999999999</v>
      </c>
      <c r="T32">
        <v>506.34800000000001</v>
      </c>
      <c r="U32">
        <v>576.63</v>
      </c>
      <c r="V32">
        <v>575.66600000000005</v>
      </c>
      <c r="W32">
        <v>498.99</v>
      </c>
      <c r="X32">
        <v>491.791</v>
      </c>
      <c r="Y32">
        <v>492.49299999999999</v>
      </c>
      <c r="Z32">
        <v>525</v>
      </c>
      <c r="AA32">
        <v>579.14200000000005</v>
      </c>
      <c r="AB32">
        <v>12.407999999999999</v>
      </c>
      <c r="AC32">
        <v>864.79</v>
      </c>
      <c r="AD32">
        <v>12.438000000000001</v>
      </c>
      <c r="AE32">
        <v>484.30700000000002</v>
      </c>
      <c r="AF32">
        <v>12.221</v>
      </c>
      <c r="AG32">
        <v>577.72199999999998</v>
      </c>
      <c r="AH32">
        <v>12.071</v>
      </c>
      <c r="AI32">
        <v>1084.8119999999999</v>
      </c>
      <c r="AJ32">
        <v>12.193</v>
      </c>
      <c r="AK32">
        <v>491.7</v>
      </c>
      <c r="AL32">
        <v>12.068</v>
      </c>
      <c r="AM32">
        <v>555.20600000000002</v>
      </c>
      <c r="AN32">
        <v>11.673999999999999</v>
      </c>
      <c r="AO32">
        <v>503.34100000000001</v>
      </c>
      <c r="AP32">
        <v>11.867000000000001</v>
      </c>
      <c r="AQ32">
        <v>506.69299999999998</v>
      </c>
      <c r="AR32">
        <v>11.454000000000001</v>
      </c>
      <c r="AS32">
        <v>586.428</v>
      </c>
      <c r="AT32">
        <v>11.212999999999999</v>
      </c>
      <c r="AU32">
        <v>511.92399999999998</v>
      </c>
      <c r="AV32">
        <v>11.1</v>
      </c>
      <c r="AW32">
        <v>485.65600000000001</v>
      </c>
      <c r="AX32">
        <v>10.965</v>
      </c>
    </row>
    <row r="33" spans="1:50" x14ac:dyDescent="0.3">
      <c r="A33" s="1">
        <v>1.8055555555555557E-2</v>
      </c>
      <c r="B33">
        <v>37</v>
      </c>
      <c r="C33">
        <v>556.72900000000004</v>
      </c>
      <c r="D33">
        <v>559.16099999999994</v>
      </c>
      <c r="E33">
        <v>882.6</v>
      </c>
      <c r="F33">
        <v>868.38300000000004</v>
      </c>
      <c r="G33">
        <v>470.43799999999999</v>
      </c>
      <c r="H33">
        <v>480.3</v>
      </c>
      <c r="I33">
        <v>565.82500000000005</v>
      </c>
      <c r="J33">
        <v>576.30399999999997</v>
      </c>
      <c r="K33">
        <v>1109.1849999999999</v>
      </c>
      <c r="L33">
        <v>1119.163</v>
      </c>
      <c r="M33">
        <v>478.40600000000001</v>
      </c>
      <c r="N33">
        <v>491.28</v>
      </c>
      <c r="O33">
        <v>563.74300000000005</v>
      </c>
      <c r="P33">
        <v>554.82799999999997</v>
      </c>
      <c r="Q33">
        <v>487.81599999999997</v>
      </c>
      <c r="R33">
        <v>505.85899999999998</v>
      </c>
      <c r="S33">
        <v>510.63600000000002</v>
      </c>
      <c r="T33">
        <v>510.74200000000002</v>
      </c>
      <c r="U33">
        <v>578.18200000000002</v>
      </c>
      <c r="V33">
        <v>576.279</v>
      </c>
      <c r="W33">
        <v>499.53899999999999</v>
      </c>
      <c r="X33">
        <v>493.40300000000002</v>
      </c>
      <c r="Y33">
        <v>496.10700000000003</v>
      </c>
      <c r="Z33">
        <v>525.79</v>
      </c>
      <c r="AA33">
        <v>578.77099999999996</v>
      </c>
      <c r="AB33">
        <v>12.558999999999999</v>
      </c>
      <c r="AC33">
        <v>888.14</v>
      </c>
      <c r="AD33">
        <v>12.534000000000001</v>
      </c>
      <c r="AE33">
        <v>484.94400000000002</v>
      </c>
      <c r="AF33">
        <v>12.738</v>
      </c>
      <c r="AG33">
        <v>582.34900000000005</v>
      </c>
      <c r="AH33">
        <v>12.141</v>
      </c>
      <c r="AI33">
        <v>1113.8699999999999</v>
      </c>
      <c r="AJ33">
        <v>12.478999999999999</v>
      </c>
      <c r="AK33">
        <v>491.089</v>
      </c>
      <c r="AL33">
        <v>12.272</v>
      </c>
      <c r="AM33">
        <v>559.29300000000001</v>
      </c>
      <c r="AN33">
        <v>11.75</v>
      </c>
      <c r="AO33">
        <v>505.779</v>
      </c>
      <c r="AP33">
        <v>11.811</v>
      </c>
      <c r="AQ33">
        <v>509.07900000000001</v>
      </c>
      <c r="AR33">
        <v>11.585000000000001</v>
      </c>
      <c r="AS33">
        <v>590.42200000000003</v>
      </c>
      <c r="AT33">
        <v>11.834</v>
      </c>
      <c r="AU33">
        <v>512.52499999999998</v>
      </c>
      <c r="AV33">
        <v>10.967000000000001</v>
      </c>
      <c r="AW33">
        <v>481.52</v>
      </c>
      <c r="AX33">
        <v>11.194000000000001</v>
      </c>
    </row>
    <row r="34" spans="1:50" x14ac:dyDescent="0.3">
      <c r="A34" s="1">
        <v>1.8749999999999999E-2</v>
      </c>
      <c r="B34">
        <v>37</v>
      </c>
      <c r="C34">
        <v>558.03499999999997</v>
      </c>
      <c r="D34">
        <v>561.45100000000002</v>
      </c>
      <c r="E34">
        <v>903.13099999999997</v>
      </c>
      <c r="F34">
        <v>895.18100000000004</v>
      </c>
      <c r="G34">
        <v>470.51299999999998</v>
      </c>
      <c r="H34">
        <v>482.387</v>
      </c>
      <c r="I34">
        <v>564.77700000000004</v>
      </c>
      <c r="J34">
        <v>577.97900000000004</v>
      </c>
      <c r="K34">
        <v>1134.9480000000001</v>
      </c>
      <c r="L34">
        <v>1152.8030000000001</v>
      </c>
      <c r="M34">
        <v>479.95</v>
      </c>
      <c r="N34">
        <v>492.87900000000002</v>
      </c>
      <c r="O34">
        <v>561.84100000000001</v>
      </c>
      <c r="P34">
        <v>560.69100000000003</v>
      </c>
      <c r="Q34">
        <v>481.62799999999999</v>
      </c>
      <c r="R34">
        <v>509.03199999999998</v>
      </c>
      <c r="S34">
        <v>513.91399999999999</v>
      </c>
      <c r="T34">
        <v>508.22199999999998</v>
      </c>
      <c r="U34">
        <v>577.42700000000002</v>
      </c>
      <c r="V34">
        <v>579.74699999999996</v>
      </c>
      <c r="W34">
        <v>504.57100000000003</v>
      </c>
      <c r="X34">
        <v>494.26299999999998</v>
      </c>
      <c r="Y34">
        <v>495.43799999999999</v>
      </c>
      <c r="Z34">
        <v>529.74599999999998</v>
      </c>
      <c r="AA34">
        <v>575.68499999999995</v>
      </c>
      <c r="AB34">
        <v>12.694000000000001</v>
      </c>
      <c r="AC34">
        <v>903.08600000000001</v>
      </c>
      <c r="AD34">
        <v>12.346</v>
      </c>
      <c r="AE34">
        <v>484.024</v>
      </c>
      <c r="AF34">
        <v>12.454000000000001</v>
      </c>
      <c r="AG34">
        <v>581.93399999999997</v>
      </c>
      <c r="AH34">
        <v>12.499000000000001</v>
      </c>
      <c r="AI34">
        <v>1142.749</v>
      </c>
      <c r="AJ34">
        <v>11.871</v>
      </c>
      <c r="AK34">
        <v>487.00299999999999</v>
      </c>
      <c r="AL34">
        <v>11.863</v>
      </c>
      <c r="AM34">
        <v>555.16800000000001</v>
      </c>
      <c r="AN34">
        <v>12.000999999999999</v>
      </c>
      <c r="AO34">
        <v>505.21699999999998</v>
      </c>
      <c r="AP34">
        <v>11.772</v>
      </c>
      <c r="AQ34">
        <v>504.94200000000001</v>
      </c>
      <c r="AR34">
        <v>11.7</v>
      </c>
      <c r="AS34">
        <v>580.55999999999995</v>
      </c>
      <c r="AT34">
        <v>11.429</v>
      </c>
      <c r="AU34">
        <v>513.85400000000004</v>
      </c>
      <c r="AV34">
        <v>11.361000000000001</v>
      </c>
      <c r="AW34">
        <v>478.08499999999998</v>
      </c>
      <c r="AX34">
        <v>11.387</v>
      </c>
    </row>
    <row r="35" spans="1:50" x14ac:dyDescent="0.3">
      <c r="A35" s="1">
        <v>1.9444444444444445E-2</v>
      </c>
      <c r="B35">
        <v>37</v>
      </c>
      <c r="C35">
        <v>565.93299999999999</v>
      </c>
      <c r="D35">
        <v>558.40599999999995</v>
      </c>
      <c r="E35">
        <v>930.24800000000005</v>
      </c>
      <c r="F35">
        <v>913.97799999999995</v>
      </c>
      <c r="G35">
        <v>475.96199999999999</v>
      </c>
      <c r="H35">
        <v>484.01299999999998</v>
      </c>
      <c r="I35">
        <v>576.76900000000001</v>
      </c>
      <c r="J35">
        <v>576.50900000000001</v>
      </c>
      <c r="K35">
        <v>1176.9269999999999</v>
      </c>
      <c r="L35">
        <v>1175.6220000000001</v>
      </c>
      <c r="M35">
        <v>488.41199999999998</v>
      </c>
      <c r="N35">
        <v>495.98899999999998</v>
      </c>
      <c r="O35">
        <v>571.73299999999995</v>
      </c>
      <c r="P35">
        <v>562.01900000000001</v>
      </c>
      <c r="Q35">
        <v>494.53399999999999</v>
      </c>
      <c r="R35">
        <v>508.41300000000001</v>
      </c>
      <c r="S35">
        <v>516.83699999999999</v>
      </c>
      <c r="T35">
        <v>512.245</v>
      </c>
      <c r="U35">
        <v>588.75699999999995</v>
      </c>
      <c r="V35">
        <v>582.61</v>
      </c>
      <c r="W35">
        <v>510.36700000000002</v>
      </c>
      <c r="X35">
        <v>493.75099999999998</v>
      </c>
      <c r="Y35">
        <v>501.27699999999999</v>
      </c>
      <c r="Z35">
        <v>531.28800000000001</v>
      </c>
      <c r="AA35">
        <v>585.52800000000002</v>
      </c>
      <c r="AB35">
        <v>12.129</v>
      </c>
      <c r="AC35">
        <v>928.72199999999998</v>
      </c>
      <c r="AD35">
        <v>12.385</v>
      </c>
      <c r="AE35">
        <v>493.99400000000003</v>
      </c>
      <c r="AF35">
        <v>12.412000000000001</v>
      </c>
      <c r="AG35">
        <v>593.50900000000001</v>
      </c>
      <c r="AH35">
        <v>12.234999999999999</v>
      </c>
      <c r="AI35">
        <v>1185.4659999999999</v>
      </c>
      <c r="AJ35">
        <v>11.981999999999999</v>
      </c>
      <c r="AK35">
        <v>499.36099999999999</v>
      </c>
      <c r="AL35">
        <v>12.282999999999999</v>
      </c>
      <c r="AM35">
        <v>563.41300000000001</v>
      </c>
      <c r="AN35">
        <v>11.718999999999999</v>
      </c>
      <c r="AO35">
        <v>514.89200000000005</v>
      </c>
      <c r="AP35">
        <v>11.494</v>
      </c>
      <c r="AQ35">
        <v>512.30600000000004</v>
      </c>
      <c r="AR35">
        <v>12.032</v>
      </c>
      <c r="AS35">
        <v>592.49099999999999</v>
      </c>
      <c r="AT35">
        <v>11.413</v>
      </c>
      <c r="AU35">
        <v>518.34799999999996</v>
      </c>
      <c r="AV35">
        <v>11.096</v>
      </c>
      <c r="AW35">
        <v>490.12099999999998</v>
      </c>
      <c r="AX35">
        <v>10.867000000000001</v>
      </c>
    </row>
    <row r="36" spans="1:50" x14ac:dyDescent="0.3">
      <c r="A36" s="1">
        <v>2.013888888888889E-2</v>
      </c>
      <c r="B36">
        <v>37</v>
      </c>
      <c r="C36">
        <v>575.31100000000004</v>
      </c>
      <c r="D36">
        <v>565.51599999999996</v>
      </c>
      <c r="E36">
        <v>960.93899999999996</v>
      </c>
      <c r="F36">
        <v>937.20100000000002</v>
      </c>
      <c r="G36">
        <v>480.964</v>
      </c>
      <c r="H36">
        <v>488.18400000000003</v>
      </c>
      <c r="I36">
        <v>580.32100000000003</v>
      </c>
      <c r="J36">
        <v>583.12699999999995</v>
      </c>
      <c r="K36">
        <v>1213.761</v>
      </c>
      <c r="L36">
        <v>1214.33</v>
      </c>
      <c r="M36">
        <v>493.26</v>
      </c>
      <c r="N36">
        <v>495.54199999999997</v>
      </c>
      <c r="O36">
        <v>575.71400000000006</v>
      </c>
      <c r="P36">
        <v>560.73</v>
      </c>
      <c r="Q36">
        <v>501.911</v>
      </c>
      <c r="R36">
        <v>512.00099999999998</v>
      </c>
      <c r="S36">
        <v>519.98699999999997</v>
      </c>
      <c r="T36">
        <v>516.67100000000005</v>
      </c>
      <c r="U36">
        <v>589.70600000000002</v>
      </c>
      <c r="V36">
        <v>584.03599999999994</v>
      </c>
      <c r="W36">
        <v>514.32899999999995</v>
      </c>
      <c r="X36">
        <v>500.12200000000001</v>
      </c>
      <c r="Y36">
        <v>506.94799999999998</v>
      </c>
      <c r="Z36">
        <v>533.46500000000003</v>
      </c>
      <c r="AA36">
        <v>597.44100000000003</v>
      </c>
      <c r="AB36">
        <v>12.334</v>
      </c>
      <c r="AC36">
        <v>962.16600000000005</v>
      </c>
      <c r="AD36">
        <v>12.486000000000001</v>
      </c>
      <c r="AE36">
        <v>496.37400000000002</v>
      </c>
      <c r="AF36">
        <v>12.430999999999999</v>
      </c>
      <c r="AG36">
        <v>597.072</v>
      </c>
      <c r="AH36">
        <v>12.131</v>
      </c>
      <c r="AI36">
        <v>1222.1189999999999</v>
      </c>
      <c r="AJ36">
        <v>11.965</v>
      </c>
      <c r="AK36">
        <v>508.31599999999997</v>
      </c>
      <c r="AL36">
        <v>12.388</v>
      </c>
      <c r="AM36">
        <v>567.14200000000005</v>
      </c>
      <c r="AN36">
        <v>11.874000000000001</v>
      </c>
      <c r="AO36">
        <v>519.65</v>
      </c>
      <c r="AP36">
        <v>11.769</v>
      </c>
      <c r="AQ36">
        <v>514.23900000000003</v>
      </c>
      <c r="AR36">
        <v>11.805999999999999</v>
      </c>
      <c r="AS36">
        <v>597.447</v>
      </c>
      <c r="AT36">
        <v>11.539</v>
      </c>
      <c r="AU36">
        <v>522.16899999999998</v>
      </c>
      <c r="AV36">
        <v>11.195</v>
      </c>
      <c r="AW36">
        <v>493.517</v>
      </c>
      <c r="AX36">
        <v>11.134</v>
      </c>
    </row>
    <row r="37" spans="1:50" x14ac:dyDescent="0.3">
      <c r="A37" s="1">
        <v>2.0833333333333332E-2</v>
      </c>
      <c r="B37">
        <v>37</v>
      </c>
      <c r="C37">
        <v>562.72900000000004</v>
      </c>
      <c r="D37">
        <v>557.97500000000002</v>
      </c>
      <c r="E37">
        <v>956.98800000000006</v>
      </c>
      <c r="F37">
        <v>952.59</v>
      </c>
      <c r="G37">
        <v>472.85</v>
      </c>
      <c r="H37">
        <v>482.40300000000002</v>
      </c>
      <c r="I37">
        <v>569.71500000000003</v>
      </c>
      <c r="J37">
        <v>579.56700000000001</v>
      </c>
      <c r="K37">
        <v>1212.9000000000001</v>
      </c>
      <c r="L37">
        <v>1231.472</v>
      </c>
      <c r="M37">
        <v>480.98399999999998</v>
      </c>
      <c r="N37">
        <v>494.18599999999998</v>
      </c>
      <c r="O37">
        <v>564.18399999999997</v>
      </c>
      <c r="P37">
        <v>562.29700000000003</v>
      </c>
      <c r="Q37">
        <v>487.59800000000001</v>
      </c>
      <c r="R37">
        <v>508.48500000000001</v>
      </c>
      <c r="S37">
        <v>510.25900000000001</v>
      </c>
      <c r="T37">
        <v>508.61200000000002</v>
      </c>
      <c r="U37">
        <v>576.23299999999995</v>
      </c>
      <c r="V37">
        <v>577.88</v>
      </c>
      <c r="W37">
        <v>505.089</v>
      </c>
      <c r="X37">
        <v>495.00200000000001</v>
      </c>
      <c r="Y37">
        <v>494.33</v>
      </c>
      <c r="Z37">
        <v>528.87300000000005</v>
      </c>
      <c r="AA37">
        <v>578.23900000000003</v>
      </c>
      <c r="AB37">
        <v>12.414999999999999</v>
      </c>
      <c r="AC37">
        <v>962.36599999999999</v>
      </c>
      <c r="AD37">
        <v>12.194000000000001</v>
      </c>
      <c r="AE37">
        <v>489.07600000000002</v>
      </c>
      <c r="AF37">
        <v>12.282999999999999</v>
      </c>
      <c r="AG37">
        <v>581.221</v>
      </c>
      <c r="AH37">
        <v>11.840999999999999</v>
      </c>
      <c r="AI37">
        <v>1229.9059999999999</v>
      </c>
      <c r="AJ37">
        <v>11.913</v>
      </c>
      <c r="AK37">
        <v>493.01400000000001</v>
      </c>
      <c r="AL37">
        <v>12.202999999999999</v>
      </c>
      <c r="AM37">
        <v>554.24900000000002</v>
      </c>
      <c r="AN37">
        <v>11.845000000000001</v>
      </c>
      <c r="AO37">
        <v>506.66899999999998</v>
      </c>
      <c r="AP37">
        <v>11.898999999999999</v>
      </c>
      <c r="AQ37">
        <v>508.05200000000002</v>
      </c>
      <c r="AR37">
        <v>11.916</v>
      </c>
      <c r="AS37">
        <v>588.39300000000003</v>
      </c>
      <c r="AT37">
        <v>11.704000000000001</v>
      </c>
      <c r="AU37">
        <v>512.12699999999995</v>
      </c>
      <c r="AV37">
        <v>11.625</v>
      </c>
      <c r="AW37">
        <v>482.99599999999998</v>
      </c>
      <c r="AX37">
        <v>11.257</v>
      </c>
    </row>
    <row r="38" spans="1:50" x14ac:dyDescent="0.3">
      <c r="A38" s="1">
        <v>2.1527777777777781E-2</v>
      </c>
      <c r="B38">
        <v>37</v>
      </c>
      <c r="C38">
        <v>573.77800000000002</v>
      </c>
      <c r="D38">
        <v>563.59400000000005</v>
      </c>
      <c r="E38">
        <v>991.04899999999998</v>
      </c>
      <c r="F38">
        <v>976.774</v>
      </c>
      <c r="G38">
        <v>479.11599999999999</v>
      </c>
      <c r="H38">
        <v>484.97399999999999</v>
      </c>
      <c r="I38">
        <v>579.43899999999996</v>
      </c>
      <c r="J38">
        <v>581.41399999999999</v>
      </c>
      <c r="K38">
        <v>1254.5170000000001</v>
      </c>
      <c r="L38">
        <v>1258.788</v>
      </c>
      <c r="M38">
        <v>488.62799999999999</v>
      </c>
      <c r="N38">
        <v>495.49200000000002</v>
      </c>
      <c r="O38">
        <v>571.78700000000003</v>
      </c>
      <c r="P38">
        <v>561.44399999999996</v>
      </c>
      <c r="Q38">
        <v>493.13</v>
      </c>
      <c r="R38">
        <v>510.017</v>
      </c>
      <c r="S38">
        <v>518.48500000000001</v>
      </c>
      <c r="T38">
        <v>508.988</v>
      </c>
      <c r="U38">
        <v>582.82600000000002</v>
      </c>
      <c r="V38">
        <v>580.05200000000002</v>
      </c>
      <c r="W38">
        <v>510.024</v>
      </c>
      <c r="X38">
        <v>493.79199999999997</v>
      </c>
      <c r="Y38">
        <v>503.92599999999999</v>
      </c>
      <c r="Z38">
        <v>530.87699999999995</v>
      </c>
      <c r="AA38">
        <v>589.40200000000004</v>
      </c>
      <c r="AB38">
        <v>12.875999999999999</v>
      </c>
      <c r="AC38">
        <v>988.01599999999996</v>
      </c>
      <c r="AD38">
        <v>12.648999999999999</v>
      </c>
      <c r="AE38">
        <v>492.79500000000002</v>
      </c>
      <c r="AF38">
        <v>12.26</v>
      </c>
      <c r="AG38">
        <v>598.92899999999997</v>
      </c>
      <c r="AH38">
        <v>12.361000000000001</v>
      </c>
      <c r="AI38">
        <v>1271.5630000000001</v>
      </c>
      <c r="AJ38">
        <v>12.084</v>
      </c>
      <c r="AK38">
        <v>501.10700000000003</v>
      </c>
      <c r="AL38">
        <v>12.148</v>
      </c>
      <c r="AM38">
        <v>562.43600000000004</v>
      </c>
      <c r="AN38">
        <v>11.711</v>
      </c>
      <c r="AO38">
        <v>509.70600000000002</v>
      </c>
      <c r="AP38">
        <v>11.766999999999999</v>
      </c>
      <c r="AQ38">
        <v>513.91700000000003</v>
      </c>
      <c r="AR38">
        <v>11.698</v>
      </c>
      <c r="AS38">
        <v>591.26800000000003</v>
      </c>
      <c r="AT38">
        <v>11.619</v>
      </c>
      <c r="AU38">
        <v>521.02599999999995</v>
      </c>
      <c r="AV38">
        <v>11.164</v>
      </c>
      <c r="AW38">
        <v>489.44400000000002</v>
      </c>
      <c r="AX38">
        <v>11.259</v>
      </c>
    </row>
    <row r="39" spans="1:50" x14ac:dyDescent="0.3">
      <c r="A39" s="1">
        <v>2.2222222222222223E-2</v>
      </c>
      <c r="B39">
        <v>37</v>
      </c>
      <c r="C39">
        <v>566.27300000000002</v>
      </c>
      <c r="D39">
        <v>564.25800000000004</v>
      </c>
      <c r="E39">
        <v>994.13699999999994</v>
      </c>
      <c r="F39">
        <v>986.69299999999998</v>
      </c>
      <c r="G39">
        <v>475.83199999999999</v>
      </c>
      <c r="H39">
        <v>484.42099999999999</v>
      </c>
      <c r="I39">
        <v>574.28499999999997</v>
      </c>
      <c r="J39">
        <v>577.84100000000001</v>
      </c>
      <c r="K39">
        <v>1261.886</v>
      </c>
      <c r="L39">
        <v>1278.77</v>
      </c>
      <c r="M39">
        <v>483.08800000000002</v>
      </c>
      <c r="N39">
        <v>490.60199999999998</v>
      </c>
      <c r="O39">
        <v>564.39499999999998</v>
      </c>
      <c r="P39">
        <v>556.83900000000006</v>
      </c>
      <c r="Q39">
        <v>488.89100000000002</v>
      </c>
      <c r="R39">
        <v>503.64100000000002</v>
      </c>
      <c r="S39">
        <v>512.38900000000001</v>
      </c>
      <c r="T39">
        <v>511.14299999999997</v>
      </c>
      <c r="U39">
        <v>575.08900000000006</v>
      </c>
      <c r="V39">
        <v>579.35299999999995</v>
      </c>
      <c r="W39">
        <v>507.40699999999998</v>
      </c>
      <c r="X39">
        <v>496.69299999999998</v>
      </c>
      <c r="Y39">
        <v>499.07900000000001</v>
      </c>
      <c r="Z39">
        <v>533.99800000000005</v>
      </c>
      <c r="AA39">
        <v>581.59799999999996</v>
      </c>
      <c r="AB39">
        <v>12.41</v>
      </c>
      <c r="AC39">
        <v>997.88199999999995</v>
      </c>
      <c r="AD39">
        <v>12.353</v>
      </c>
      <c r="AE39">
        <v>485.16500000000002</v>
      </c>
      <c r="AF39">
        <v>12.372</v>
      </c>
      <c r="AG39">
        <v>587.577</v>
      </c>
      <c r="AH39">
        <v>11.965</v>
      </c>
      <c r="AI39">
        <v>1280.7049999999999</v>
      </c>
      <c r="AJ39">
        <v>12.238</v>
      </c>
      <c r="AK39">
        <v>492.98099999999999</v>
      </c>
      <c r="AL39">
        <v>11.882</v>
      </c>
      <c r="AM39">
        <v>555.71900000000005</v>
      </c>
      <c r="AN39">
        <v>12.105</v>
      </c>
      <c r="AO39">
        <v>506.81299999999999</v>
      </c>
      <c r="AP39">
        <v>11.897</v>
      </c>
      <c r="AQ39">
        <v>510.28</v>
      </c>
      <c r="AR39">
        <v>11.944000000000001</v>
      </c>
      <c r="AS39">
        <v>586.91899999999998</v>
      </c>
      <c r="AT39">
        <v>11.782999999999999</v>
      </c>
      <c r="AU39">
        <v>516.31899999999996</v>
      </c>
      <c r="AV39">
        <v>11.401999999999999</v>
      </c>
      <c r="AW39">
        <v>484.82299999999998</v>
      </c>
      <c r="AX39">
        <v>11.316000000000001</v>
      </c>
    </row>
    <row r="40" spans="1:50" x14ac:dyDescent="0.3">
      <c r="A40" s="1">
        <v>2.2916666666666669E-2</v>
      </c>
      <c r="B40">
        <v>37</v>
      </c>
      <c r="C40">
        <v>572.23599999999999</v>
      </c>
      <c r="D40">
        <v>566.14200000000005</v>
      </c>
      <c r="E40">
        <v>1026.1210000000001</v>
      </c>
      <c r="F40">
        <v>1012.712</v>
      </c>
      <c r="G40">
        <v>483.25099999999998</v>
      </c>
      <c r="H40">
        <v>487.24700000000001</v>
      </c>
      <c r="I40">
        <v>583.98099999999999</v>
      </c>
      <c r="J40">
        <v>586.79700000000003</v>
      </c>
      <c r="K40">
        <v>1306.568</v>
      </c>
      <c r="L40">
        <v>1307.4670000000001</v>
      </c>
      <c r="M40">
        <v>490.31900000000002</v>
      </c>
      <c r="N40">
        <v>498.90199999999999</v>
      </c>
      <c r="O40">
        <v>569.92499999999995</v>
      </c>
      <c r="P40">
        <v>560.82299999999998</v>
      </c>
      <c r="Q40">
        <v>493.02100000000002</v>
      </c>
      <c r="R40">
        <v>509.375</v>
      </c>
      <c r="S40">
        <v>519.03099999999995</v>
      </c>
      <c r="T40">
        <v>514.45500000000004</v>
      </c>
      <c r="U40">
        <v>584.89700000000005</v>
      </c>
      <c r="V40">
        <v>577.89099999999996</v>
      </c>
      <c r="W40">
        <v>513.79300000000001</v>
      </c>
      <c r="X40">
        <v>495.01499999999999</v>
      </c>
      <c r="Y40">
        <v>504.16699999999997</v>
      </c>
      <c r="Z40">
        <v>537.99199999999996</v>
      </c>
      <c r="AA40">
        <v>588.22199999999998</v>
      </c>
      <c r="AB40">
        <v>12.474</v>
      </c>
      <c r="AC40">
        <v>1027.6310000000001</v>
      </c>
      <c r="AD40">
        <v>12.127000000000001</v>
      </c>
      <c r="AE40">
        <v>496.315</v>
      </c>
      <c r="AF40">
        <v>12.185</v>
      </c>
      <c r="AG40">
        <v>599.17700000000002</v>
      </c>
      <c r="AH40">
        <v>12.218</v>
      </c>
      <c r="AI40">
        <v>1331.7339999999999</v>
      </c>
      <c r="AJ40">
        <v>11.967000000000001</v>
      </c>
      <c r="AK40">
        <v>502.43400000000003</v>
      </c>
      <c r="AL40">
        <v>12.035</v>
      </c>
      <c r="AM40">
        <v>569.26800000000003</v>
      </c>
      <c r="AN40">
        <v>11.997999999999999</v>
      </c>
      <c r="AO40">
        <v>515.548</v>
      </c>
      <c r="AP40">
        <v>12.237</v>
      </c>
      <c r="AQ40">
        <v>514.41700000000003</v>
      </c>
      <c r="AR40">
        <v>11.952999999999999</v>
      </c>
      <c r="AS40">
        <v>595.13400000000001</v>
      </c>
      <c r="AT40">
        <v>11.146000000000001</v>
      </c>
      <c r="AU40">
        <v>520.85900000000004</v>
      </c>
      <c r="AV40">
        <v>11.359</v>
      </c>
      <c r="AW40">
        <v>493.786</v>
      </c>
      <c r="AX40">
        <v>11.336</v>
      </c>
    </row>
    <row r="41" spans="1:50" x14ac:dyDescent="0.3">
      <c r="A41" s="1">
        <v>2.361111111111111E-2</v>
      </c>
      <c r="B41">
        <v>37</v>
      </c>
      <c r="C41">
        <v>561.06799999999998</v>
      </c>
      <c r="D41">
        <v>567</v>
      </c>
      <c r="E41">
        <v>1021.124</v>
      </c>
      <c r="F41">
        <v>1027.777</v>
      </c>
      <c r="G41">
        <v>472.61500000000001</v>
      </c>
      <c r="H41">
        <v>486.90800000000002</v>
      </c>
      <c r="I41">
        <v>566.47299999999996</v>
      </c>
      <c r="J41">
        <v>584.40300000000002</v>
      </c>
      <c r="K41">
        <v>1311.895</v>
      </c>
      <c r="L41">
        <v>1339.2829999999999</v>
      </c>
      <c r="M41">
        <v>477.59300000000002</v>
      </c>
      <c r="N41">
        <v>496.82100000000003</v>
      </c>
      <c r="O41">
        <v>557.52</v>
      </c>
      <c r="P41">
        <v>561.46600000000001</v>
      </c>
      <c r="Q41">
        <v>484.29</v>
      </c>
      <c r="R41">
        <v>509.19799999999998</v>
      </c>
      <c r="S41">
        <v>511.89</v>
      </c>
      <c r="T41">
        <v>512.11</v>
      </c>
      <c r="U41">
        <v>569.48599999999999</v>
      </c>
      <c r="V41">
        <v>581.55899999999997</v>
      </c>
      <c r="W41">
        <v>496.947</v>
      </c>
      <c r="X41">
        <v>496.553</v>
      </c>
      <c r="Y41">
        <v>496.55900000000003</v>
      </c>
      <c r="Z41">
        <v>533.08500000000004</v>
      </c>
      <c r="AA41">
        <v>573.78099999999995</v>
      </c>
      <c r="AB41">
        <v>12.407</v>
      </c>
      <c r="AC41">
        <v>1022.97</v>
      </c>
      <c r="AD41">
        <v>12.561</v>
      </c>
      <c r="AE41">
        <v>486.26299999999998</v>
      </c>
      <c r="AF41">
        <v>12.571999999999999</v>
      </c>
      <c r="AG41">
        <v>585.32000000000005</v>
      </c>
      <c r="AH41">
        <v>12.055999999999999</v>
      </c>
      <c r="AI41">
        <v>1322.027</v>
      </c>
      <c r="AJ41">
        <v>12.223000000000001</v>
      </c>
      <c r="AK41">
        <v>492.59800000000001</v>
      </c>
      <c r="AL41">
        <v>12.255000000000001</v>
      </c>
      <c r="AM41">
        <v>554.19200000000001</v>
      </c>
      <c r="AN41">
        <v>11.621</v>
      </c>
      <c r="AO41">
        <v>504.24</v>
      </c>
      <c r="AP41">
        <v>12.218</v>
      </c>
      <c r="AQ41">
        <v>509.21899999999999</v>
      </c>
      <c r="AR41">
        <v>11.743</v>
      </c>
      <c r="AS41">
        <v>579.94600000000003</v>
      </c>
      <c r="AT41">
        <v>11.4</v>
      </c>
      <c r="AU41">
        <v>513.36900000000003</v>
      </c>
      <c r="AV41">
        <v>11.086</v>
      </c>
      <c r="AW41">
        <v>482.44099999999997</v>
      </c>
      <c r="AX41">
        <v>11.268000000000001</v>
      </c>
    </row>
    <row r="42" spans="1:50" x14ac:dyDescent="0.3">
      <c r="A42" s="1">
        <v>2.4305555555555556E-2</v>
      </c>
      <c r="B42">
        <v>37</v>
      </c>
      <c r="C42">
        <v>567.98699999999997</v>
      </c>
      <c r="D42">
        <v>558.61699999999996</v>
      </c>
      <c r="E42">
        <v>1053.1420000000001</v>
      </c>
      <c r="F42">
        <v>1036.0229999999999</v>
      </c>
      <c r="G42">
        <v>476.99700000000001</v>
      </c>
      <c r="H42">
        <v>482.80799999999999</v>
      </c>
      <c r="I42">
        <v>578.22199999999998</v>
      </c>
      <c r="J42">
        <v>583.05399999999997</v>
      </c>
      <c r="K42">
        <v>1355.29</v>
      </c>
      <c r="L42">
        <v>1355.8920000000001</v>
      </c>
      <c r="M42">
        <v>491.42200000000003</v>
      </c>
      <c r="N42">
        <v>499.41399999999999</v>
      </c>
      <c r="O42">
        <v>568.98800000000006</v>
      </c>
      <c r="P42">
        <v>555.68700000000001</v>
      </c>
      <c r="Q42">
        <v>495.36799999999999</v>
      </c>
      <c r="R42">
        <v>506.30099999999999</v>
      </c>
      <c r="S42">
        <v>515.38099999999997</v>
      </c>
      <c r="T42">
        <v>504.18599999999998</v>
      </c>
      <c r="U42">
        <v>581.15499999999997</v>
      </c>
      <c r="V42">
        <v>573.82399999999996</v>
      </c>
      <c r="W42">
        <v>509.78300000000002</v>
      </c>
      <c r="X42">
        <v>492.142</v>
      </c>
      <c r="Y42">
        <v>505.49700000000001</v>
      </c>
      <c r="Z42">
        <v>531.50300000000004</v>
      </c>
      <c r="AA42">
        <v>589.31600000000003</v>
      </c>
      <c r="AB42">
        <v>12.672000000000001</v>
      </c>
      <c r="AC42">
        <v>1054.903</v>
      </c>
      <c r="AD42">
        <v>12.340999999999999</v>
      </c>
      <c r="AE42">
        <v>493.29</v>
      </c>
      <c r="AF42">
        <v>12.221</v>
      </c>
      <c r="AG42">
        <v>598.95899999999995</v>
      </c>
      <c r="AH42">
        <v>12.451000000000001</v>
      </c>
      <c r="AI42">
        <v>1368.508</v>
      </c>
      <c r="AJ42">
        <v>12.237</v>
      </c>
      <c r="AK42">
        <v>501.36500000000001</v>
      </c>
      <c r="AL42">
        <v>12.023</v>
      </c>
      <c r="AM42">
        <v>564.34699999999998</v>
      </c>
      <c r="AN42">
        <v>11.917999999999999</v>
      </c>
      <c r="AO42">
        <v>512.73400000000004</v>
      </c>
      <c r="AP42">
        <v>12.372999999999999</v>
      </c>
      <c r="AQ42">
        <v>511.67599999999999</v>
      </c>
      <c r="AR42">
        <v>12.368</v>
      </c>
      <c r="AS42">
        <v>594.44399999999996</v>
      </c>
      <c r="AT42">
        <v>12.058999999999999</v>
      </c>
      <c r="AU42">
        <v>520.34400000000005</v>
      </c>
      <c r="AV42">
        <v>11.01</v>
      </c>
      <c r="AW42">
        <v>490.48399999999998</v>
      </c>
      <c r="AX42">
        <v>11.118</v>
      </c>
    </row>
    <row r="43" spans="1:50" x14ac:dyDescent="0.3">
      <c r="A43" s="1">
        <v>2.4999999999999998E-2</v>
      </c>
      <c r="B43">
        <v>37</v>
      </c>
      <c r="C43">
        <v>571.85699999999997</v>
      </c>
      <c r="D43">
        <v>561.83900000000006</v>
      </c>
      <c r="E43">
        <v>1073.7429999999999</v>
      </c>
      <c r="F43">
        <v>1056.472</v>
      </c>
      <c r="G43">
        <v>482.661</v>
      </c>
      <c r="H43">
        <v>485.15899999999999</v>
      </c>
      <c r="I43">
        <v>588.41099999999994</v>
      </c>
      <c r="J43">
        <v>586.77099999999996</v>
      </c>
      <c r="K43">
        <v>1380.88</v>
      </c>
      <c r="L43">
        <v>1379.018</v>
      </c>
      <c r="M43">
        <v>489.87400000000002</v>
      </c>
      <c r="N43">
        <v>498.67</v>
      </c>
      <c r="O43">
        <v>573.83500000000004</v>
      </c>
      <c r="P43">
        <v>560.50199999999995</v>
      </c>
      <c r="Q43">
        <v>498.95</v>
      </c>
      <c r="R43">
        <v>509.84</v>
      </c>
      <c r="S43">
        <v>520.68899999999996</v>
      </c>
      <c r="T43">
        <v>512.69399999999996</v>
      </c>
      <c r="U43">
        <v>588.33399999999995</v>
      </c>
      <c r="V43">
        <v>578.53300000000002</v>
      </c>
      <c r="W43">
        <v>510.96899999999999</v>
      </c>
      <c r="X43">
        <v>498.029</v>
      </c>
      <c r="Y43">
        <v>507.39</v>
      </c>
      <c r="Z43">
        <v>535.38099999999997</v>
      </c>
      <c r="AA43">
        <v>593.00400000000002</v>
      </c>
      <c r="AB43">
        <v>12.445</v>
      </c>
      <c r="AC43">
        <v>1075.8399999999999</v>
      </c>
      <c r="AD43">
        <v>12.327</v>
      </c>
      <c r="AE43">
        <v>496.15600000000001</v>
      </c>
      <c r="AF43">
        <v>12.442</v>
      </c>
      <c r="AG43">
        <v>601.71699999999998</v>
      </c>
      <c r="AH43">
        <v>11.912000000000001</v>
      </c>
      <c r="AI43">
        <v>1397.607</v>
      </c>
      <c r="AJ43">
        <v>12.151999999999999</v>
      </c>
      <c r="AK43">
        <v>508.74299999999999</v>
      </c>
      <c r="AL43">
        <v>12.2</v>
      </c>
      <c r="AM43">
        <v>568.19799999999998</v>
      </c>
      <c r="AN43">
        <v>12.209</v>
      </c>
      <c r="AO43">
        <v>515.21900000000005</v>
      </c>
      <c r="AP43">
        <v>11.86</v>
      </c>
      <c r="AQ43">
        <v>516.47900000000004</v>
      </c>
      <c r="AR43">
        <v>11.67</v>
      </c>
      <c r="AS43">
        <v>595.25199999999995</v>
      </c>
      <c r="AT43">
        <v>11.625999999999999</v>
      </c>
      <c r="AU43">
        <v>526.30999999999995</v>
      </c>
      <c r="AV43">
        <v>11.359</v>
      </c>
      <c r="AW43">
        <v>493.30500000000001</v>
      </c>
      <c r="AX43">
        <v>10.975</v>
      </c>
    </row>
    <row r="44" spans="1:50" x14ac:dyDescent="0.3">
      <c r="A44" s="1">
        <v>2.5694444444444447E-2</v>
      </c>
      <c r="B44">
        <v>37</v>
      </c>
      <c r="C44">
        <v>571.39800000000002</v>
      </c>
      <c r="D44">
        <v>567.85299999999995</v>
      </c>
      <c r="E44">
        <v>1076.2190000000001</v>
      </c>
      <c r="F44">
        <v>1073.3140000000001</v>
      </c>
      <c r="G44">
        <v>478.024</v>
      </c>
      <c r="H44">
        <v>489.43299999999999</v>
      </c>
      <c r="I44">
        <v>580.16700000000003</v>
      </c>
      <c r="J44">
        <v>584.94600000000003</v>
      </c>
      <c r="K44">
        <v>1387.367</v>
      </c>
      <c r="L44">
        <v>1403.241</v>
      </c>
      <c r="M44">
        <v>485.08800000000002</v>
      </c>
      <c r="N44">
        <v>495.99</v>
      </c>
      <c r="O44">
        <v>565.87900000000002</v>
      </c>
      <c r="P44">
        <v>561.88300000000004</v>
      </c>
      <c r="Q44">
        <v>491.15300000000002</v>
      </c>
      <c r="R44">
        <v>509.79700000000003</v>
      </c>
      <c r="S44">
        <v>514.49599999999998</v>
      </c>
      <c r="T44">
        <v>514.33199999999999</v>
      </c>
      <c r="U44">
        <v>579.51700000000005</v>
      </c>
      <c r="V44">
        <v>578.28499999999997</v>
      </c>
      <c r="W44">
        <v>507.97300000000001</v>
      </c>
      <c r="X44">
        <v>498.68</v>
      </c>
      <c r="Y44">
        <v>498.68099999999998</v>
      </c>
      <c r="Z44">
        <v>536.55700000000002</v>
      </c>
      <c r="AA44">
        <v>592.92700000000002</v>
      </c>
      <c r="AB44">
        <v>12.279</v>
      </c>
      <c r="AC44">
        <v>1089.396</v>
      </c>
      <c r="AD44">
        <v>12.337999999999999</v>
      </c>
      <c r="AE44">
        <v>491.06400000000002</v>
      </c>
      <c r="AF44">
        <v>12.428000000000001</v>
      </c>
      <c r="AG44">
        <v>593.43200000000002</v>
      </c>
      <c r="AH44">
        <v>12.471</v>
      </c>
      <c r="AI44">
        <v>1415.5519999999999</v>
      </c>
      <c r="AJ44">
        <v>12.355</v>
      </c>
      <c r="AK44">
        <v>494.916</v>
      </c>
      <c r="AL44">
        <v>11.847</v>
      </c>
      <c r="AM44">
        <v>558.35400000000004</v>
      </c>
      <c r="AN44">
        <v>11.827</v>
      </c>
      <c r="AO44">
        <v>506.78399999999999</v>
      </c>
      <c r="AP44">
        <v>12.255000000000001</v>
      </c>
      <c r="AQ44">
        <v>514.03</v>
      </c>
      <c r="AR44">
        <v>11.676</v>
      </c>
      <c r="AS44">
        <v>589.26099999999997</v>
      </c>
      <c r="AT44">
        <v>11.574</v>
      </c>
      <c r="AU44">
        <v>519.54399999999998</v>
      </c>
      <c r="AV44">
        <v>11.2</v>
      </c>
      <c r="AW44">
        <v>488.41</v>
      </c>
      <c r="AX44">
        <v>11.061</v>
      </c>
    </row>
    <row r="45" spans="1:50" x14ac:dyDescent="0.3">
      <c r="A45" s="1">
        <v>2.6388888888888889E-2</v>
      </c>
      <c r="B45">
        <v>37</v>
      </c>
      <c r="C45">
        <v>575.27300000000002</v>
      </c>
      <c r="D45">
        <v>569.59799999999996</v>
      </c>
      <c r="E45">
        <v>1115.2360000000001</v>
      </c>
      <c r="F45">
        <v>1097.7439999999999</v>
      </c>
      <c r="G45">
        <v>482.99799999999999</v>
      </c>
      <c r="H45">
        <v>486.84100000000001</v>
      </c>
      <c r="I45">
        <v>587.41999999999996</v>
      </c>
      <c r="J45">
        <v>591.61599999999999</v>
      </c>
      <c r="K45">
        <v>1428.528</v>
      </c>
      <c r="L45">
        <v>1428.962</v>
      </c>
      <c r="M45">
        <v>492.90499999999997</v>
      </c>
      <c r="N45">
        <v>498.9</v>
      </c>
      <c r="O45">
        <v>572.37900000000002</v>
      </c>
      <c r="P45">
        <v>564.48500000000001</v>
      </c>
      <c r="Q45">
        <v>497.6</v>
      </c>
      <c r="R45">
        <v>508.709</v>
      </c>
      <c r="S45">
        <v>518.34799999999996</v>
      </c>
      <c r="T45">
        <v>515.11</v>
      </c>
      <c r="U45">
        <v>588.50800000000004</v>
      </c>
      <c r="V45">
        <v>578.91200000000003</v>
      </c>
      <c r="W45">
        <v>512.13800000000003</v>
      </c>
      <c r="X45">
        <v>496.54300000000001</v>
      </c>
      <c r="Y45">
        <v>512.02099999999996</v>
      </c>
      <c r="Z45">
        <v>535.06799999999998</v>
      </c>
      <c r="AA45">
        <v>601.899</v>
      </c>
      <c r="AB45">
        <v>12.536</v>
      </c>
      <c r="AC45">
        <v>1116.742</v>
      </c>
      <c r="AD45">
        <v>12.472</v>
      </c>
      <c r="AE45">
        <v>497.41699999999997</v>
      </c>
      <c r="AF45">
        <v>12.018000000000001</v>
      </c>
      <c r="AG45">
        <v>605.09100000000001</v>
      </c>
      <c r="AH45">
        <v>12.456</v>
      </c>
      <c r="AI45">
        <v>1451.471</v>
      </c>
      <c r="AJ45">
        <v>12.234999999999999</v>
      </c>
      <c r="AK45">
        <v>508.52499999999998</v>
      </c>
      <c r="AL45">
        <v>12.246</v>
      </c>
      <c r="AM45">
        <v>569.68399999999997</v>
      </c>
      <c r="AN45">
        <v>12.182</v>
      </c>
      <c r="AO45">
        <v>514.79</v>
      </c>
      <c r="AP45">
        <v>11.646000000000001</v>
      </c>
      <c r="AQ45">
        <v>519.38300000000004</v>
      </c>
      <c r="AR45">
        <v>11.637</v>
      </c>
      <c r="AS45">
        <v>598.29100000000005</v>
      </c>
      <c r="AT45">
        <v>12.132999999999999</v>
      </c>
      <c r="AU45">
        <v>530.721</v>
      </c>
      <c r="AV45">
        <v>11.170999999999999</v>
      </c>
      <c r="AW45">
        <v>496.07299999999998</v>
      </c>
      <c r="AX45">
        <v>10.99</v>
      </c>
    </row>
    <row r="46" spans="1:50" x14ac:dyDescent="0.3">
      <c r="A46" s="1">
        <v>2.7083333333333334E-2</v>
      </c>
      <c r="B46">
        <v>37</v>
      </c>
      <c r="C46">
        <v>573.77599999999995</v>
      </c>
      <c r="D46">
        <v>568.64400000000001</v>
      </c>
      <c r="E46">
        <v>1123.598</v>
      </c>
      <c r="F46">
        <v>1103.0440000000001</v>
      </c>
      <c r="G46">
        <v>481.96300000000002</v>
      </c>
      <c r="H46">
        <v>489.58600000000001</v>
      </c>
      <c r="I46">
        <v>584.47699999999998</v>
      </c>
      <c r="J46">
        <v>590.28099999999995</v>
      </c>
      <c r="K46">
        <v>1450.6690000000001</v>
      </c>
      <c r="L46">
        <v>1450.3620000000001</v>
      </c>
      <c r="M46">
        <v>493.69299999999998</v>
      </c>
      <c r="N46">
        <v>500.37599999999998</v>
      </c>
      <c r="O46">
        <v>572.03300000000002</v>
      </c>
      <c r="P46">
        <v>561.14</v>
      </c>
      <c r="Q46">
        <v>497.75200000000001</v>
      </c>
      <c r="R46">
        <v>508.27100000000002</v>
      </c>
      <c r="S46">
        <v>520.37099999999998</v>
      </c>
      <c r="T46">
        <v>510.88499999999999</v>
      </c>
      <c r="U46">
        <v>581.39700000000005</v>
      </c>
      <c r="V46">
        <v>579.64</v>
      </c>
      <c r="W46">
        <v>512.40700000000004</v>
      </c>
      <c r="X46">
        <v>498.97399999999999</v>
      </c>
      <c r="Y46">
        <v>506.65699999999998</v>
      </c>
      <c r="Z46">
        <v>534.19000000000005</v>
      </c>
      <c r="AA46">
        <v>592.59299999999996</v>
      </c>
      <c r="AB46">
        <v>12.779</v>
      </c>
      <c r="AC46">
        <v>1128.479</v>
      </c>
      <c r="AD46">
        <v>12.481999999999999</v>
      </c>
      <c r="AE46">
        <v>496.63499999999999</v>
      </c>
      <c r="AF46">
        <v>12.728999999999999</v>
      </c>
      <c r="AG46">
        <v>605.09100000000001</v>
      </c>
      <c r="AH46">
        <v>12.246</v>
      </c>
      <c r="AI46">
        <v>1467.09</v>
      </c>
      <c r="AJ46">
        <v>11.959</v>
      </c>
      <c r="AK46">
        <v>504.85700000000003</v>
      </c>
      <c r="AL46">
        <v>11.654</v>
      </c>
      <c r="AM46">
        <v>570.46799999999996</v>
      </c>
      <c r="AN46">
        <v>12.28</v>
      </c>
      <c r="AO46">
        <v>515.42899999999997</v>
      </c>
      <c r="AP46">
        <v>12.096</v>
      </c>
      <c r="AQ46">
        <v>513.85799999999995</v>
      </c>
      <c r="AR46">
        <v>11.679</v>
      </c>
      <c r="AS46">
        <v>591.76</v>
      </c>
      <c r="AT46">
        <v>11.753</v>
      </c>
      <c r="AU46">
        <v>522.81100000000004</v>
      </c>
      <c r="AV46">
        <v>11.08</v>
      </c>
      <c r="AW46">
        <v>492.91500000000002</v>
      </c>
      <c r="AX46">
        <v>11.371</v>
      </c>
    </row>
    <row r="47" spans="1:50" x14ac:dyDescent="0.3">
      <c r="A47" s="1">
        <v>2.7777777777777776E-2</v>
      </c>
      <c r="B47">
        <v>37</v>
      </c>
      <c r="C47">
        <v>576.23699999999997</v>
      </c>
      <c r="D47">
        <v>566.72</v>
      </c>
      <c r="E47">
        <v>1136.6869999999999</v>
      </c>
      <c r="F47">
        <v>1120.249</v>
      </c>
      <c r="G47">
        <v>479.72300000000001</v>
      </c>
      <c r="H47">
        <v>486.38099999999997</v>
      </c>
      <c r="I47">
        <v>586.62</v>
      </c>
      <c r="J47">
        <v>586.22199999999998</v>
      </c>
      <c r="K47">
        <v>1464.77</v>
      </c>
      <c r="L47">
        <v>1464.7190000000001</v>
      </c>
      <c r="M47">
        <v>492.08499999999998</v>
      </c>
      <c r="N47">
        <v>496.91199999999998</v>
      </c>
      <c r="O47">
        <v>570.64099999999996</v>
      </c>
      <c r="P47">
        <v>561.98800000000006</v>
      </c>
      <c r="Q47">
        <v>496.17899999999997</v>
      </c>
      <c r="R47">
        <v>508.93400000000003</v>
      </c>
      <c r="S47">
        <v>517.31899999999996</v>
      </c>
      <c r="T47">
        <v>510.48099999999999</v>
      </c>
      <c r="U47">
        <v>580.99099999999999</v>
      </c>
      <c r="V47">
        <v>577.83900000000006</v>
      </c>
      <c r="W47">
        <v>513.75</v>
      </c>
      <c r="X47">
        <v>499.95699999999999</v>
      </c>
      <c r="Y47">
        <v>508.173</v>
      </c>
      <c r="Z47">
        <v>533.37</v>
      </c>
      <c r="AA47">
        <v>595.47799999999995</v>
      </c>
      <c r="AB47">
        <v>12.228</v>
      </c>
      <c r="AC47">
        <v>1137.529</v>
      </c>
      <c r="AD47">
        <v>12.596</v>
      </c>
      <c r="AE47">
        <v>498.22199999999998</v>
      </c>
      <c r="AF47">
        <v>12.387</v>
      </c>
      <c r="AG47">
        <v>604.60500000000002</v>
      </c>
      <c r="AH47">
        <v>12.316000000000001</v>
      </c>
      <c r="AI47">
        <v>1491.4110000000001</v>
      </c>
      <c r="AJ47">
        <v>12.558999999999999</v>
      </c>
      <c r="AK47">
        <v>504.84100000000001</v>
      </c>
      <c r="AL47">
        <v>12.43</v>
      </c>
      <c r="AM47">
        <v>566.51400000000001</v>
      </c>
      <c r="AN47">
        <v>12.007</v>
      </c>
      <c r="AO47">
        <v>516.351</v>
      </c>
      <c r="AP47">
        <v>11.468999999999999</v>
      </c>
      <c r="AQ47">
        <v>514.29100000000005</v>
      </c>
      <c r="AR47">
        <v>11.637</v>
      </c>
      <c r="AS47">
        <v>592.64700000000005</v>
      </c>
      <c r="AT47">
        <v>11.673</v>
      </c>
      <c r="AU47">
        <v>526.30999999999995</v>
      </c>
      <c r="AV47">
        <v>11.082000000000001</v>
      </c>
      <c r="AW47">
        <v>492.94200000000001</v>
      </c>
      <c r="AX47">
        <v>11.085000000000001</v>
      </c>
    </row>
    <row r="48" spans="1:50" x14ac:dyDescent="0.3">
      <c r="A48" s="1">
        <v>2.8472222222222222E-2</v>
      </c>
      <c r="B48">
        <v>37</v>
      </c>
      <c r="C48">
        <v>578.79300000000001</v>
      </c>
      <c r="D48">
        <v>566.202</v>
      </c>
      <c r="E48">
        <v>1154.538</v>
      </c>
      <c r="F48">
        <v>1134.5039999999999</v>
      </c>
      <c r="G48">
        <v>484.48500000000001</v>
      </c>
      <c r="H48">
        <v>489.18099999999998</v>
      </c>
      <c r="I48">
        <v>588.75099999999998</v>
      </c>
      <c r="J48">
        <v>588.23</v>
      </c>
      <c r="K48">
        <v>1482.27</v>
      </c>
      <c r="L48">
        <v>1485.51</v>
      </c>
      <c r="M48">
        <v>489.93299999999999</v>
      </c>
      <c r="N48">
        <v>498.99799999999999</v>
      </c>
      <c r="O48">
        <v>568.19500000000005</v>
      </c>
      <c r="P48">
        <v>559.47699999999998</v>
      </c>
      <c r="Q48">
        <v>494.47</v>
      </c>
      <c r="R48">
        <v>510.745</v>
      </c>
      <c r="S48">
        <v>514.48800000000006</v>
      </c>
      <c r="T48">
        <v>508.92399999999998</v>
      </c>
      <c r="U48">
        <v>581.74</v>
      </c>
      <c r="V48">
        <v>575.923</v>
      </c>
      <c r="W48">
        <v>509.60500000000002</v>
      </c>
      <c r="X48">
        <v>494.73899999999998</v>
      </c>
      <c r="Y48">
        <v>506.625</v>
      </c>
      <c r="Z48">
        <v>533.61099999999999</v>
      </c>
      <c r="AA48">
        <v>601.46299999999997</v>
      </c>
      <c r="AB48">
        <v>12.417</v>
      </c>
      <c r="AC48">
        <v>1160.78</v>
      </c>
      <c r="AD48">
        <v>12.237</v>
      </c>
      <c r="AE48">
        <v>498.11799999999999</v>
      </c>
      <c r="AF48">
        <v>12.6</v>
      </c>
      <c r="AG48">
        <v>607.05399999999997</v>
      </c>
      <c r="AH48">
        <v>12.55</v>
      </c>
      <c r="AI48">
        <v>1509.86</v>
      </c>
      <c r="AJ48">
        <v>12.182</v>
      </c>
      <c r="AK48">
        <v>503.92599999999999</v>
      </c>
      <c r="AL48">
        <v>12.377000000000001</v>
      </c>
      <c r="AM48">
        <v>563.86699999999996</v>
      </c>
      <c r="AN48">
        <v>11.898999999999999</v>
      </c>
      <c r="AO48">
        <v>511.33600000000001</v>
      </c>
      <c r="AP48">
        <v>11.646000000000001</v>
      </c>
      <c r="AQ48">
        <v>514.01800000000003</v>
      </c>
      <c r="AR48">
        <v>12.082000000000001</v>
      </c>
      <c r="AS48">
        <v>590.51800000000003</v>
      </c>
      <c r="AT48">
        <v>11.944000000000001</v>
      </c>
      <c r="AU48">
        <v>526.04300000000001</v>
      </c>
      <c r="AV48">
        <v>11.215</v>
      </c>
      <c r="AW48">
        <v>491.22399999999999</v>
      </c>
      <c r="AX48">
        <v>11.097</v>
      </c>
    </row>
    <row r="49" spans="1:50" x14ac:dyDescent="0.3">
      <c r="A49" s="1">
        <v>2.9166666666666664E-2</v>
      </c>
      <c r="B49">
        <v>37</v>
      </c>
      <c r="C49">
        <v>579.97299999999996</v>
      </c>
      <c r="D49">
        <v>572.06899999999996</v>
      </c>
      <c r="E49">
        <v>1176.3230000000001</v>
      </c>
      <c r="F49">
        <v>1162.6199999999999</v>
      </c>
      <c r="G49">
        <v>486.245</v>
      </c>
      <c r="H49">
        <v>493.76799999999997</v>
      </c>
      <c r="I49">
        <v>591.846</v>
      </c>
      <c r="J49">
        <v>593.24699999999996</v>
      </c>
      <c r="K49">
        <v>1501.2719999999999</v>
      </c>
      <c r="L49">
        <v>1517.883</v>
      </c>
      <c r="M49">
        <v>496.63799999999998</v>
      </c>
      <c r="N49">
        <v>500.75400000000002</v>
      </c>
      <c r="O49">
        <v>570.46699999999998</v>
      </c>
      <c r="P49">
        <v>564.34799999999996</v>
      </c>
      <c r="Q49">
        <v>501.68</v>
      </c>
      <c r="R49">
        <v>511.23599999999999</v>
      </c>
      <c r="S49">
        <v>521.39499999999998</v>
      </c>
      <c r="T49">
        <v>513</v>
      </c>
      <c r="U49">
        <v>585.50900000000001</v>
      </c>
      <c r="V49">
        <v>579.65800000000002</v>
      </c>
      <c r="W49">
        <v>514.43899999999996</v>
      </c>
      <c r="X49">
        <v>498.12299999999999</v>
      </c>
      <c r="Y49">
        <v>507.33600000000001</v>
      </c>
      <c r="Z49">
        <v>538.125</v>
      </c>
      <c r="AA49">
        <v>598.06500000000005</v>
      </c>
      <c r="AB49">
        <v>12.26</v>
      </c>
      <c r="AC49">
        <v>1181.066</v>
      </c>
      <c r="AD49">
        <v>12.285</v>
      </c>
      <c r="AE49">
        <v>500.58600000000001</v>
      </c>
      <c r="AF49">
        <v>12.573</v>
      </c>
      <c r="AG49">
        <v>610.221</v>
      </c>
      <c r="AH49">
        <v>12.154999999999999</v>
      </c>
      <c r="AI49">
        <v>1532.635</v>
      </c>
      <c r="AJ49">
        <v>11.959</v>
      </c>
      <c r="AK49">
        <v>507.96800000000002</v>
      </c>
      <c r="AL49">
        <v>12.266999999999999</v>
      </c>
      <c r="AM49">
        <v>566.96400000000006</v>
      </c>
      <c r="AN49">
        <v>12.146000000000001</v>
      </c>
      <c r="AO49">
        <v>517.95600000000002</v>
      </c>
      <c r="AP49">
        <v>11.805</v>
      </c>
      <c r="AQ49">
        <v>517.25599999999997</v>
      </c>
      <c r="AR49">
        <v>11.776</v>
      </c>
      <c r="AS49">
        <v>598.58799999999997</v>
      </c>
      <c r="AT49">
        <v>11.744999999999999</v>
      </c>
      <c r="AU49">
        <v>525.67399999999998</v>
      </c>
      <c r="AV49">
        <v>10.882</v>
      </c>
      <c r="AW49">
        <v>496.21800000000002</v>
      </c>
      <c r="AX49">
        <v>10.933999999999999</v>
      </c>
    </row>
    <row r="50" spans="1:50" x14ac:dyDescent="0.3">
      <c r="A50" s="1">
        <v>2.9861111111111113E-2</v>
      </c>
      <c r="B50">
        <v>37</v>
      </c>
      <c r="C50">
        <v>568.81600000000003</v>
      </c>
      <c r="D50">
        <v>571.32600000000002</v>
      </c>
      <c r="E50">
        <v>1173.5419999999999</v>
      </c>
      <c r="F50">
        <v>1171.1610000000001</v>
      </c>
      <c r="G50">
        <v>475.89600000000002</v>
      </c>
      <c r="H50">
        <v>490.92700000000002</v>
      </c>
      <c r="I50">
        <v>580.77200000000005</v>
      </c>
      <c r="J50">
        <v>591.322</v>
      </c>
      <c r="K50">
        <v>1500.9780000000001</v>
      </c>
      <c r="L50">
        <v>1527.768</v>
      </c>
      <c r="M50">
        <v>484.428</v>
      </c>
      <c r="N50">
        <v>501.19200000000001</v>
      </c>
      <c r="O50">
        <v>564.16099999999994</v>
      </c>
      <c r="P50">
        <v>566.27499999999998</v>
      </c>
      <c r="Q50">
        <v>488.37799999999999</v>
      </c>
      <c r="R50">
        <v>508.86799999999999</v>
      </c>
      <c r="S50">
        <v>511.54</v>
      </c>
      <c r="T50">
        <v>511.61500000000001</v>
      </c>
      <c r="U50">
        <v>576.43700000000001</v>
      </c>
      <c r="V50">
        <v>572.92999999999995</v>
      </c>
      <c r="W50">
        <v>507.899</v>
      </c>
      <c r="X50">
        <v>496.30200000000002</v>
      </c>
      <c r="Y50">
        <v>501.99900000000002</v>
      </c>
      <c r="Z50">
        <v>535.68899999999996</v>
      </c>
      <c r="AA50">
        <v>587.33399999999995</v>
      </c>
      <c r="AB50">
        <v>12.744</v>
      </c>
      <c r="AC50">
        <v>1181.096</v>
      </c>
      <c r="AD50">
        <v>11.958</v>
      </c>
      <c r="AE50">
        <v>493.76900000000001</v>
      </c>
      <c r="AF50">
        <v>12.38</v>
      </c>
      <c r="AG50">
        <v>597.72900000000004</v>
      </c>
      <c r="AH50">
        <v>12.077999999999999</v>
      </c>
      <c r="AI50">
        <v>1530.982</v>
      </c>
      <c r="AJ50">
        <v>12.337</v>
      </c>
      <c r="AK50">
        <v>496.72800000000001</v>
      </c>
      <c r="AL50">
        <v>12.191000000000001</v>
      </c>
      <c r="AM50">
        <v>557.10500000000002</v>
      </c>
      <c r="AN50">
        <v>12.276</v>
      </c>
      <c r="AO50">
        <v>512.35500000000002</v>
      </c>
      <c r="AP50">
        <v>11.468999999999999</v>
      </c>
      <c r="AQ50">
        <v>508.03399999999999</v>
      </c>
      <c r="AR50">
        <v>11.930999999999999</v>
      </c>
      <c r="AS50">
        <v>586.30600000000004</v>
      </c>
      <c r="AT50">
        <v>11.627000000000001</v>
      </c>
      <c r="AU50">
        <v>521.16099999999994</v>
      </c>
      <c r="AV50">
        <v>10.914999999999999</v>
      </c>
      <c r="AW50">
        <v>489.32</v>
      </c>
      <c r="AX50">
        <v>11.167999999999999</v>
      </c>
    </row>
    <row r="51" spans="1:50" x14ac:dyDescent="0.3">
      <c r="A51" s="1">
        <v>3.0555555555555555E-2</v>
      </c>
      <c r="B51">
        <v>37</v>
      </c>
      <c r="C51">
        <v>573.92700000000002</v>
      </c>
      <c r="D51">
        <v>573.654</v>
      </c>
      <c r="E51">
        <v>1190.4929999999999</v>
      </c>
      <c r="F51">
        <v>1185.9849999999999</v>
      </c>
      <c r="G51">
        <v>477.911</v>
      </c>
      <c r="H51">
        <v>489.154</v>
      </c>
      <c r="I51">
        <v>581.77599999999995</v>
      </c>
      <c r="J51">
        <v>593.995</v>
      </c>
      <c r="K51">
        <v>1532.9839999999999</v>
      </c>
      <c r="L51">
        <v>1552.6569999999999</v>
      </c>
      <c r="M51">
        <v>485.11200000000002</v>
      </c>
      <c r="N51">
        <v>497.86599999999999</v>
      </c>
      <c r="O51">
        <v>563.23800000000006</v>
      </c>
      <c r="P51">
        <v>562.07500000000005</v>
      </c>
      <c r="Q51">
        <v>487.98399999999998</v>
      </c>
      <c r="R51">
        <v>508.15499999999997</v>
      </c>
      <c r="S51">
        <v>512.43899999999996</v>
      </c>
      <c r="T51">
        <v>510.39400000000001</v>
      </c>
      <c r="U51">
        <v>576.21799999999996</v>
      </c>
      <c r="V51">
        <v>577.10199999999998</v>
      </c>
      <c r="W51">
        <v>509.351</v>
      </c>
      <c r="X51">
        <v>496.56299999999999</v>
      </c>
      <c r="Y51">
        <v>503.79700000000003</v>
      </c>
      <c r="Z51">
        <v>537.34699999999998</v>
      </c>
      <c r="AA51">
        <v>590.33900000000006</v>
      </c>
      <c r="AB51">
        <v>12.305</v>
      </c>
      <c r="AC51">
        <v>1191.0150000000001</v>
      </c>
      <c r="AD51">
        <v>12.289</v>
      </c>
      <c r="AE51">
        <v>495.113</v>
      </c>
      <c r="AF51">
        <v>12.336</v>
      </c>
      <c r="AG51">
        <v>605.07000000000005</v>
      </c>
      <c r="AH51">
        <v>12.257</v>
      </c>
      <c r="AI51">
        <v>1552.181</v>
      </c>
      <c r="AJ51">
        <v>12.034000000000001</v>
      </c>
      <c r="AK51">
        <v>500.71899999999999</v>
      </c>
      <c r="AL51">
        <v>12.471</v>
      </c>
      <c r="AM51">
        <v>561.49300000000005</v>
      </c>
      <c r="AN51">
        <v>12.234999999999999</v>
      </c>
      <c r="AO51">
        <v>508.35899999999998</v>
      </c>
      <c r="AP51">
        <v>11.877000000000001</v>
      </c>
      <c r="AQ51">
        <v>511.73399999999998</v>
      </c>
      <c r="AR51">
        <v>12.002000000000001</v>
      </c>
      <c r="AS51">
        <v>589.29499999999996</v>
      </c>
      <c r="AT51">
        <v>11.613</v>
      </c>
      <c r="AU51">
        <v>521.86199999999997</v>
      </c>
      <c r="AV51">
        <v>11.582000000000001</v>
      </c>
      <c r="AW51">
        <v>488.53399999999999</v>
      </c>
      <c r="AX51">
        <v>11.14</v>
      </c>
    </row>
    <row r="52" spans="1:50" x14ac:dyDescent="0.3">
      <c r="A52" s="1">
        <v>3.125E-2</v>
      </c>
      <c r="B52">
        <v>37</v>
      </c>
      <c r="C52">
        <v>571.34799999999996</v>
      </c>
      <c r="D52">
        <v>577.13800000000003</v>
      </c>
      <c r="E52">
        <v>1204.807</v>
      </c>
      <c r="F52">
        <v>1201.7339999999999</v>
      </c>
      <c r="G52">
        <v>480.58199999999999</v>
      </c>
      <c r="H52">
        <v>493.67599999999999</v>
      </c>
      <c r="I52">
        <v>585.63199999999995</v>
      </c>
      <c r="J52">
        <v>593.75</v>
      </c>
      <c r="K52">
        <v>1540.809</v>
      </c>
      <c r="L52">
        <v>1572.0830000000001</v>
      </c>
      <c r="M52">
        <v>489.40699999999998</v>
      </c>
      <c r="N52">
        <v>505.245</v>
      </c>
      <c r="O52">
        <v>568.75900000000001</v>
      </c>
      <c r="P52">
        <v>564.49699999999996</v>
      </c>
      <c r="Q52">
        <v>489.77300000000002</v>
      </c>
      <c r="R52">
        <v>511.50900000000001</v>
      </c>
      <c r="S52">
        <v>512.11500000000001</v>
      </c>
      <c r="T52">
        <v>513.27499999999998</v>
      </c>
      <c r="U52">
        <v>577.774</v>
      </c>
      <c r="V52">
        <v>579.79200000000003</v>
      </c>
      <c r="W52">
        <v>510.62</v>
      </c>
      <c r="X52">
        <v>502.07900000000001</v>
      </c>
      <c r="Y52">
        <v>502.43099999999998</v>
      </c>
      <c r="Z52">
        <v>539.18399999999997</v>
      </c>
      <c r="AA52">
        <v>593.10699999999997</v>
      </c>
      <c r="AB52">
        <v>13.025</v>
      </c>
      <c r="AC52">
        <v>1206.7760000000001</v>
      </c>
      <c r="AD52">
        <v>12.541</v>
      </c>
      <c r="AE52">
        <v>491.904</v>
      </c>
      <c r="AF52">
        <v>12.676</v>
      </c>
      <c r="AG52">
        <v>604.54200000000003</v>
      </c>
      <c r="AH52">
        <v>12.289</v>
      </c>
      <c r="AI52">
        <v>1574.6410000000001</v>
      </c>
      <c r="AJ52">
        <v>12.427</v>
      </c>
      <c r="AK52">
        <v>499.779</v>
      </c>
      <c r="AL52">
        <v>12.106999999999999</v>
      </c>
      <c r="AM52">
        <v>558.18799999999999</v>
      </c>
      <c r="AN52">
        <v>11.978</v>
      </c>
      <c r="AO52">
        <v>511.09800000000001</v>
      </c>
      <c r="AP52">
        <v>11.840999999999999</v>
      </c>
      <c r="AQ52">
        <v>512.62</v>
      </c>
      <c r="AR52">
        <v>11.954000000000001</v>
      </c>
      <c r="AS52">
        <v>589.745</v>
      </c>
      <c r="AT52">
        <v>11.747</v>
      </c>
      <c r="AU52">
        <v>518.97799999999995</v>
      </c>
      <c r="AV52">
        <v>11.138</v>
      </c>
      <c r="AW52">
        <v>486.36700000000002</v>
      </c>
      <c r="AX52">
        <v>11.228999999999999</v>
      </c>
    </row>
    <row r="53" spans="1:50" x14ac:dyDescent="0.3">
      <c r="A53" s="1">
        <v>3.1944444444444449E-2</v>
      </c>
      <c r="B53">
        <v>37</v>
      </c>
      <c r="C53">
        <v>582.08799999999997</v>
      </c>
      <c r="D53">
        <v>572.06600000000003</v>
      </c>
      <c r="E53">
        <v>1232.924</v>
      </c>
      <c r="F53">
        <v>1217.6489999999999</v>
      </c>
      <c r="G53">
        <v>486.26</v>
      </c>
      <c r="H53">
        <v>494.57299999999998</v>
      </c>
      <c r="I53">
        <v>596.298</v>
      </c>
      <c r="J53">
        <v>595.95500000000004</v>
      </c>
      <c r="K53">
        <v>1589.885</v>
      </c>
      <c r="L53">
        <v>1589.913</v>
      </c>
      <c r="M53">
        <v>496.995</v>
      </c>
      <c r="N53">
        <v>506.25599999999997</v>
      </c>
      <c r="O53">
        <v>574.798</v>
      </c>
      <c r="P53">
        <v>563.05700000000002</v>
      </c>
      <c r="Q53">
        <v>504.88200000000001</v>
      </c>
      <c r="R53">
        <v>511.58800000000002</v>
      </c>
      <c r="S53">
        <v>523.45000000000005</v>
      </c>
      <c r="T53">
        <v>513.24400000000003</v>
      </c>
      <c r="U53">
        <v>585.67999999999995</v>
      </c>
      <c r="V53">
        <v>581.18299999999999</v>
      </c>
      <c r="W53">
        <v>515.202</v>
      </c>
      <c r="X53">
        <v>502.53199999999998</v>
      </c>
      <c r="Y53">
        <v>508.00200000000001</v>
      </c>
      <c r="Z53">
        <v>538.34400000000005</v>
      </c>
      <c r="AA53">
        <v>604.16899999999998</v>
      </c>
      <c r="AB53">
        <v>12.031000000000001</v>
      </c>
      <c r="AC53">
        <v>1246.5160000000001</v>
      </c>
      <c r="AD53">
        <v>12.11</v>
      </c>
      <c r="AE53">
        <v>503.661</v>
      </c>
      <c r="AF53">
        <v>12.135</v>
      </c>
      <c r="AG53">
        <v>620.43399999999997</v>
      </c>
      <c r="AH53">
        <v>12.07</v>
      </c>
      <c r="AI53">
        <v>1622.7059999999999</v>
      </c>
      <c r="AJ53">
        <v>12.118</v>
      </c>
      <c r="AK53">
        <v>512.21699999999998</v>
      </c>
      <c r="AL53">
        <v>12.087999999999999</v>
      </c>
      <c r="AM53">
        <v>569.41200000000003</v>
      </c>
      <c r="AN53">
        <v>12.002000000000001</v>
      </c>
      <c r="AO53">
        <v>522.76499999999999</v>
      </c>
      <c r="AP53">
        <v>12.48</v>
      </c>
      <c r="AQ53">
        <v>519.02</v>
      </c>
      <c r="AR53">
        <v>11.914</v>
      </c>
      <c r="AS53">
        <v>600.58699999999999</v>
      </c>
      <c r="AT53">
        <v>11.884</v>
      </c>
      <c r="AU53">
        <v>526.24400000000003</v>
      </c>
      <c r="AV53">
        <v>11.007</v>
      </c>
      <c r="AW53">
        <v>497.02499999999998</v>
      </c>
      <c r="AX53">
        <v>10.997999999999999</v>
      </c>
    </row>
    <row r="54" spans="1:50" x14ac:dyDescent="0.3">
      <c r="A54" s="1">
        <v>3.2638888888888891E-2</v>
      </c>
      <c r="B54">
        <v>37</v>
      </c>
      <c r="C54">
        <v>579.18100000000004</v>
      </c>
      <c r="D54">
        <v>572.41600000000005</v>
      </c>
      <c r="E54">
        <v>1245.2139999999999</v>
      </c>
      <c r="F54">
        <v>1229.9770000000001</v>
      </c>
      <c r="G54">
        <v>481.334</v>
      </c>
      <c r="H54">
        <v>491.50599999999997</v>
      </c>
      <c r="I54">
        <v>595.56600000000003</v>
      </c>
      <c r="J54">
        <v>596.51400000000001</v>
      </c>
      <c r="K54">
        <v>1594.4359999999999</v>
      </c>
      <c r="L54">
        <v>1599.961</v>
      </c>
      <c r="M54">
        <v>497.91399999999999</v>
      </c>
      <c r="N54">
        <v>506.404</v>
      </c>
      <c r="O54">
        <v>570.471</v>
      </c>
      <c r="P54">
        <v>561.39</v>
      </c>
      <c r="Q54">
        <v>497.18200000000002</v>
      </c>
      <c r="R54">
        <v>511.99900000000002</v>
      </c>
      <c r="S54">
        <v>516.68899999999996</v>
      </c>
      <c r="T54">
        <v>509.822</v>
      </c>
      <c r="U54">
        <v>583.09900000000005</v>
      </c>
      <c r="V54">
        <v>577.50699999999995</v>
      </c>
      <c r="W54">
        <v>509.63499999999999</v>
      </c>
      <c r="X54">
        <v>498.83600000000001</v>
      </c>
      <c r="Y54">
        <v>509.59800000000001</v>
      </c>
      <c r="Z54">
        <v>532.78499999999997</v>
      </c>
      <c r="AA54">
        <v>594.58500000000004</v>
      </c>
      <c r="AB54">
        <v>13.038</v>
      </c>
      <c r="AC54">
        <v>1251.646</v>
      </c>
      <c r="AD54">
        <v>12.377000000000001</v>
      </c>
      <c r="AE54">
        <v>499.34500000000003</v>
      </c>
      <c r="AF54">
        <v>12.345000000000001</v>
      </c>
      <c r="AG54">
        <v>610.88499999999999</v>
      </c>
      <c r="AH54">
        <v>12.398</v>
      </c>
      <c r="AI54">
        <v>1627.059</v>
      </c>
      <c r="AJ54">
        <v>12.198</v>
      </c>
      <c r="AK54">
        <v>509.79399999999998</v>
      </c>
      <c r="AL54">
        <v>12.548999999999999</v>
      </c>
      <c r="AM54">
        <v>565.05499999999995</v>
      </c>
      <c r="AN54">
        <v>11.922000000000001</v>
      </c>
      <c r="AO54">
        <v>516.85500000000002</v>
      </c>
      <c r="AP54">
        <v>11.859</v>
      </c>
      <c r="AQ54">
        <v>514.755</v>
      </c>
      <c r="AR54">
        <v>12.041</v>
      </c>
      <c r="AS54">
        <v>592.00099999999998</v>
      </c>
      <c r="AT54">
        <v>11.734</v>
      </c>
      <c r="AU54">
        <v>524.01599999999996</v>
      </c>
      <c r="AV54">
        <v>11.233000000000001</v>
      </c>
      <c r="AW54">
        <v>492.36399999999998</v>
      </c>
      <c r="AX54">
        <v>11.061999999999999</v>
      </c>
    </row>
    <row r="55" spans="1:50" x14ac:dyDescent="0.3">
      <c r="A55" s="1">
        <v>3.3333333333333333E-2</v>
      </c>
      <c r="B55">
        <v>37</v>
      </c>
      <c r="C55">
        <v>581.19899999999996</v>
      </c>
      <c r="D55">
        <v>576.26</v>
      </c>
      <c r="E55">
        <v>1272.4849999999999</v>
      </c>
      <c r="F55">
        <v>1251.711</v>
      </c>
      <c r="G55">
        <v>485.65</v>
      </c>
      <c r="H55">
        <v>492.11700000000002</v>
      </c>
      <c r="I55">
        <v>596.375</v>
      </c>
      <c r="J55">
        <v>598.56700000000001</v>
      </c>
      <c r="K55">
        <v>1622.06</v>
      </c>
      <c r="L55">
        <v>1620.5820000000001</v>
      </c>
      <c r="M55">
        <v>494.39699999999999</v>
      </c>
      <c r="N55">
        <v>501.37099999999998</v>
      </c>
      <c r="O55">
        <v>574.36699999999996</v>
      </c>
      <c r="P55">
        <v>563.83399999999995</v>
      </c>
      <c r="Q55">
        <v>501.18200000000002</v>
      </c>
      <c r="R55">
        <v>513.48199999999997</v>
      </c>
      <c r="S55">
        <v>520.63099999999997</v>
      </c>
      <c r="T55">
        <v>514.58299999999997</v>
      </c>
      <c r="U55">
        <v>585.90700000000004</v>
      </c>
      <c r="V55">
        <v>579.87400000000002</v>
      </c>
      <c r="W55">
        <v>513.09500000000003</v>
      </c>
      <c r="X55">
        <v>498.02800000000002</v>
      </c>
      <c r="Y55">
        <v>512.53300000000002</v>
      </c>
      <c r="Z55">
        <v>540.53599999999994</v>
      </c>
      <c r="AA55">
        <v>600.57299999999998</v>
      </c>
      <c r="AB55">
        <v>12.446999999999999</v>
      </c>
      <c r="AC55">
        <v>1269.9949999999999</v>
      </c>
      <c r="AD55">
        <v>12.17</v>
      </c>
      <c r="AE55">
        <v>504.49200000000002</v>
      </c>
      <c r="AF55">
        <v>12.744</v>
      </c>
      <c r="AG55">
        <v>616.654</v>
      </c>
      <c r="AH55">
        <v>11.667999999999999</v>
      </c>
      <c r="AI55">
        <v>1653.1890000000001</v>
      </c>
      <c r="AJ55">
        <v>12.303000000000001</v>
      </c>
      <c r="AK55">
        <v>511.947</v>
      </c>
      <c r="AL55">
        <v>12.042</v>
      </c>
      <c r="AM55">
        <v>566.85900000000004</v>
      </c>
      <c r="AN55">
        <v>12.041</v>
      </c>
      <c r="AO55">
        <v>522.59500000000003</v>
      </c>
      <c r="AP55">
        <v>12.411</v>
      </c>
      <c r="AQ55">
        <v>521.25599999999997</v>
      </c>
      <c r="AR55">
        <v>11.595000000000001</v>
      </c>
      <c r="AS55">
        <v>596.96500000000003</v>
      </c>
      <c r="AT55">
        <v>11.647</v>
      </c>
      <c r="AU55">
        <v>528.28599999999994</v>
      </c>
      <c r="AV55">
        <v>11.244</v>
      </c>
      <c r="AW55">
        <v>500.19499999999999</v>
      </c>
      <c r="AX55">
        <v>11.025</v>
      </c>
    </row>
    <row r="56" spans="1:50" x14ac:dyDescent="0.3">
      <c r="A56" s="1">
        <v>3.4027777777777775E-2</v>
      </c>
      <c r="B56">
        <v>37</v>
      </c>
      <c r="C56">
        <v>575.51300000000003</v>
      </c>
      <c r="D56">
        <v>577.25400000000002</v>
      </c>
      <c r="E56">
        <v>1262.5319999999999</v>
      </c>
      <c r="F56">
        <v>1256.4639999999999</v>
      </c>
      <c r="G56">
        <v>483.33699999999999</v>
      </c>
      <c r="H56">
        <v>494.88900000000001</v>
      </c>
      <c r="I56">
        <v>587.77300000000002</v>
      </c>
      <c r="J56">
        <v>597.36599999999999</v>
      </c>
      <c r="K56">
        <v>1612.7429999999999</v>
      </c>
      <c r="L56">
        <v>1634.0250000000001</v>
      </c>
      <c r="M56">
        <v>486.8</v>
      </c>
      <c r="N56">
        <v>503.16899999999998</v>
      </c>
      <c r="O56">
        <v>564.25300000000004</v>
      </c>
      <c r="P56">
        <v>560.98199999999997</v>
      </c>
      <c r="Q56">
        <v>487.96100000000001</v>
      </c>
      <c r="R56">
        <v>512.74800000000005</v>
      </c>
      <c r="S56">
        <v>514.06899999999996</v>
      </c>
      <c r="T56">
        <v>512.04100000000005</v>
      </c>
      <c r="U56">
        <v>578.36199999999997</v>
      </c>
      <c r="V56">
        <v>580.17399999999998</v>
      </c>
      <c r="W56">
        <v>511.524</v>
      </c>
      <c r="X56">
        <v>500.11099999999999</v>
      </c>
      <c r="Y56">
        <v>499.43700000000001</v>
      </c>
      <c r="Z56">
        <v>539.68799999999999</v>
      </c>
      <c r="AA56">
        <v>593.00900000000001</v>
      </c>
      <c r="AB56">
        <v>12.497</v>
      </c>
      <c r="AC56">
        <v>1262.925</v>
      </c>
      <c r="AD56">
        <v>12.49</v>
      </c>
      <c r="AE56">
        <v>494.94</v>
      </c>
      <c r="AF56">
        <v>12.486000000000001</v>
      </c>
      <c r="AG56">
        <v>610.81399999999996</v>
      </c>
      <c r="AH56">
        <v>12.563000000000001</v>
      </c>
      <c r="AI56">
        <v>1648.1610000000001</v>
      </c>
      <c r="AJ56">
        <v>12.395</v>
      </c>
      <c r="AK56">
        <v>503.67899999999997</v>
      </c>
      <c r="AL56">
        <v>12.186999999999999</v>
      </c>
      <c r="AM56">
        <v>559.94000000000005</v>
      </c>
      <c r="AN56">
        <v>11.831</v>
      </c>
      <c r="AO56">
        <v>510.00700000000001</v>
      </c>
      <c r="AP56">
        <v>12.118</v>
      </c>
      <c r="AQ56">
        <v>514.50400000000002</v>
      </c>
      <c r="AR56">
        <v>11.865</v>
      </c>
      <c r="AS56">
        <v>584.67499999999995</v>
      </c>
      <c r="AT56">
        <v>11.586</v>
      </c>
      <c r="AU56">
        <v>521.78399999999999</v>
      </c>
      <c r="AV56">
        <v>11.535</v>
      </c>
      <c r="AW56">
        <v>488.84800000000001</v>
      </c>
      <c r="AX56">
        <v>11.414999999999999</v>
      </c>
    </row>
    <row r="57" spans="1:50" x14ac:dyDescent="0.3">
      <c r="A57" s="1">
        <v>3.4722222222222224E-2</v>
      </c>
      <c r="B57">
        <v>37</v>
      </c>
      <c r="C57">
        <v>591.04300000000001</v>
      </c>
      <c r="D57">
        <v>583.029</v>
      </c>
      <c r="E57">
        <v>1303.7639999999999</v>
      </c>
      <c r="F57">
        <v>1286.5899999999999</v>
      </c>
      <c r="G57">
        <v>496.23200000000003</v>
      </c>
      <c r="H57">
        <v>500.12299999999999</v>
      </c>
      <c r="I57">
        <v>603.53099999999995</v>
      </c>
      <c r="J57">
        <v>605.44899999999996</v>
      </c>
      <c r="K57">
        <v>1659.8219999999999</v>
      </c>
      <c r="L57">
        <v>1666.325</v>
      </c>
      <c r="M57">
        <v>504.83</v>
      </c>
      <c r="N57">
        <v>509.798</v>
      </c>
      <c r="O57">
        <v>578.37099999999998</v>
      </c>
      <c r="P57">
        <v>569.41200000000003</v>
      </c>
      <c r="Q57">
        <v>501.67500000000001</v>
      </c>
      <c r="R57">
        <v>517.63300000000004</v>
      </c>
      <c r="S57">
        <v>525.63900000000001</v>
      </c>
      <c r="T57">
        <v>511.97199999999998</v>
      </c>
      <c r="U57">
        <v>591.31500000000005</v>
      </c>
      <c r="V57">
        <v>582.601</v>
      </c>
      <c r="W57">
        <v>515.42999999999995</v>
      </c>
      <c r="X57">
        <v>506.45600000000002</v>
      </c>
      <c r="Y57">
        <v>513.82799999999997</v>
      </c>
      <c r="Z57">
        <v>544.05700000000002</v>
      </c>
      <c r="AA57">
        <v>607.70000000000005</v>
      </c>
      <c r="AB57">
        <v>12.286</v>
      </c>
      <c r="AC57">
        <v>1313.9639999999999</v>
      </c>
      <c r="AD57">
        <v>12.606</v>
      </c>
      <c r="AE57">
        <v>509.32799999999997</v>
      </c>
      <c r="AF57">
        <v>12.491</v>
      </c>
      <c r="AG57">
        <v>626.447</v>
      </c>
      <c r="AH57">
        <v>12.535</v>
      </c>
      <c r="AI57">
        <v>1710.068</v>
      </c>
      <c r="AJ57">
        <v>11.877000000000001</v>
      </c>
      <c r="AK57">
        <v>518.52099999999996</v>
      </c>
      <c r="AL57">
        <v>12.019</v>
      </c>
      <c r="AM57">
        <v>571.625</v>
      </c>
      <c r="AN57">
        <v>12.271000000000001</v>
      </c>
      <c r="AO57">
        <v>524.87400000000002</v>
      </c>
      <c r="AP57">
        <v>12.12</v>
      </c>
      <c r="AQ57">
        <v>523.81700000000001</v>
      </c>
      <c r="AR57">
        <v>11.590999999999999</v>
      </c>
      <c r="AS57">
        <v>603.94600000000003</v>
      </c>
      <c r="AT57">
        <v>11.798999999999999</v>
      </c>
      <c r="AU57">
        <v>529.803</v>
      </c>
      <c r="AV57">
        <v>10.824</v>
      </c>
      <c r="AW57">
        <v>503.60700000000003</v>
      </c>
      <c r="AX57">
        <v>11.103</v>
      </c>
    </row>
    <row r="58" spans="1:50" x14ac:dyDescent="0.3">
      <c r="A58" s="1">
        <v>3.5416666666666666E-2</v>
      </c>
      <c r="B58">
        <v>37</v>
      </c>
      <c r="C58">
        <v>587.55399999999997</v>
      </c>
      <c r="D58">
        <v>584.46500000000003</v>
      </c>
      <c r="E58">
        <v>1319.973</v>
      </c>
      <c r="F58">
        <v>1294.8710000000001</v>
      </c>
      <c r="G58">
        <v>492.23099999999999</v>
      </c>
      <c r="H58">
        <v>502.10300000000001</v>
      </c>
      <c r="I58">
        <v>605.59900000000005</v>
      </c>
      <c r="J58">
        <v>609.226</v>
      </c>
      <c r="K58">
        <v>1686.502</v>
      </c>
      <c r="L58">
        <v>1680.213</v>
      </c>
      <c r="M58">
        <v>504.04599999999999</v>
      </c>
      <c r="N58">
        <v>510.78</v>
      </c>
      <c r="O58">
        <v>580.67899999999997</v>
      </c>
      <c r="P58">
        <v>571.38400000000001</v>
      </c>
      <c r="Q58">
        <v>508.43099999999998</v>
      </c>
      <c r="R58">
        <v>520.274</v>
      </c>
      <c r="S58">
        <v>527.99699999999996</v>
      </c>
      <c r="T58">
        <v>517.346</v>
      </c>
      <c r="U58">
        <v>591.73400000000004</v>
      </c>
      <c r="V58">
        <v>584.86900000000003</v>
      </c>
      <c r="W58">
        <v>520.73800000000006</v>
      </c>
      <c r="X58">
        <v>508.74200000000002</v>
      </c>
      <c r="Y58">
        <v>515.577</v>
      </c>
      <c r="Z58">
        <v>545.40300000000002</v>
      </c>
      <c r="AA58">
        <v>610.55999999999995</v>
      </c>
      <c r="AB58">
        <v>12.153</v>
      </c>
      <c r="AC58">
        <v>1327.8630000000001</v>
      </c>
      <c r="AD58">
        <v>12.587</v>
      </c>
      <c r="AE58">
        <v>508.95499999999998</v>
      </c>
      <c r="AF58">
        <v>12.288</v>
      </c>
      <c r="AG58">
        <v>625.84900000000005</v>
      </c>
      <c r="AH58">
        <v>11.881</v>
      </c>
      <c r="AI58">
        <v>1716.1679999999999</v>
      </c>
      <c r="AJ58">
        <v>12.151999999999999</v>
      </c>
      <c r="AK58">
        <v>523.99900000000002</v>
      </c>
      <c r="AL58">
        <v>12.324999999999999</v>
      </c>
      <c r="AM58">
        <v>577.35900000000004</v>
      </c>
      <c r="AN58">
        <v>12.031000000000001</v>
      </c>
      <c r="AO58">
        <v>526.54</v>
      </c>
      <c r="AP58">
        <v>11.930999999999999</v>
      </c>
      <c r="AQ58">
        <v>525.83399999999995</v>
      </c>
      <c r="AR58">
        <v>11.862</v>
      </c>
      <c r="AS58">
        <v>606.60199999999998</v>
      </c>
      <c r="AT58">
        <v>11.782</v>
      </c>
      <c r="AU58">
        <v>536.37800000000004</v>
      </c>
      <c r="AV58">
        <v>10.948</v>
      </c>
      <c r="AW58">
        <v>504.69799999999998</v>
      </c>
      <c r="AX58">
        <v>11.055999999999999</v>
      </c>
    </row>
    <row r="59" spans="1:50" x14ac:dyDescent="0.3">
      <c r="A59" s="1">
        <v>3.6111111111111115E-2</v>
      </c>
      <c r="B59">
        <v>37</v>
      </c>
      <c r="C59">
        <v>576.55499999999995</v>
      </c>
      <c r="D59">
        <v>582.08399999999995</v>
      </c>
      <c r="E59">
        <v>1304.53</v>
      </c>
      <c r="F59">
        <v>1301.874</v>
      </c>
      <c r="G59">
        <v>486.25099999999998</v>
      </c>
      <c r="H59">
        <v>496.95400000000001</v>
      </c>
      <c r="I59">
        <v>593.55399999999997</v>
      </c>
      <c r="J59">
        <v>600.04499999999996</v>
      </c>
      <c r="K59">
        <v>1662.8219999999999</v>
      </c>
      <c r="L59">
        <v>1685.194</v>
      </c>
      <c r="M59">
        <v>491.26100000000002</v>
      </c>
      <c r="N59">
        <v>506.21899999999999</v>
      </c>
      <c r="O59">
        <v>569.23299999999995</v>
      </c>
      <c r="P59">
        <v>562.17899999999997</v>
      </c>
      <c r="Q59">
        <v>490.23700000000002</v>
      </c>
      <c r="R59">
        <v>511.68799999999999</v>
      </c>
      <c r="S59">
        <v>518.94200000000001</v>
      </c>
      <c r="T59">
        <v>514.99</v>
      </c>
      <c r="U59">
        <v>579.08299999999997</v>
      </c>
      <c r="V59">
        <v>580.97500000000002</v>
      </c>
      <c r="W59">
        <v>508.375</v>
      </c>
      <c r="X59">
        <v>505.56700000000001</v>
      </c>
      <c r="Y59">
        <v>506.584</v>
      </c>
      <c r="Z59">
        <v>545.84400000000005</v>
      </c>
      <c r="AA59">
        <v>595.93700000000001</v>
      </c>
      <c r="AB59">
        <v>12.186999999999999</v>
      </c>
      <c r="AC59">
        <v>1306.674</v>
      </c>
      <c r="AD59">
        <v>12.401</v>
      </c>
      <c r="AE59">
        <v>496.666</v>
      </c>
      <c r="AF59">
        <v>12.904999999999999</v>
      </c>
      <c r="AG59">
        <v>608.63099999999997</v>
      </c>
      <c r="AH59">
        <v>12.401999999999999</v>
      </c>
      <c r="AI59">
        <v>1703.174</v>
      </c>
      <c r="AJ59">
        <v>12.346</v>
      </c>
      <c r="AK59">
        <v>506.79899999999998</v>
      </c>
      <c r="AL59">
        <v>12.473000000000001</v>
      </c>
      <c r="AM59">
        <v>566.476</v>
      </c>
      <c r="AN59">
        <v>11.992000000000001</v>
      </c>
      <c r="AO59">
        <v>511.95800000000003</v>
      </c>
      <c r="AP59">
        <v>11.897</v>
      </c>
      <c r="AQ59">
        <v>512.35599999999999</v>
      </c>
      <c r="AR59">
        <v>11.839</v>
      </c>
      <c r="AS59">
        <v>589.875</v>
      </c>
      <c r="AT59">
        <v>11.531000000000001</v>
      </c>
      <c r="AU59">
        <v>522.399</v>
      </c>
      <c r="AV59">
        <v>11.484</v>
      </c>
      <c r="AW59">
        <v>494.64600000000002</v>
      </c>
      <c r="AX59">
        <v>11.439</v>
      </c>
    </row>
    <row r="60" spans="1:50" x14ac:dyDescent="0.3">
      <c r="A60" s="1">
        <v>3.6805555555555557E-2</v>
      </c>
      <c r="B60">
        <v>37</v>
      </c>
      <c r="C60">
        <v>588.947</v>
      </c>
      <c r="D60">
        <v>583.17499999999995</v>
      </c>
      <c r="E60">
        <v>1337.875</v>
      </c>
      <c r="F60">
        <v>1329.655</v>
      </c>
      <c r="G60">
        <v>493.59199999999998</v>
      </c>
      <c r="H60">
        <v>498.9</v>
      </c>
      <c r="I60">
        <v>606.01199999999994</v>
      </c>
      <c r="J60">
        <v>609.22699999999998</v>
      </c>
      <c r="K60">
        <v>1715.499</v>
      </c>
      <c r="L60">
        <v>1706.0889999999999</v>
      </c>
      <c r="M60">
        <v>503.3</v>
      </c>
      <c r="N60">
        <v>510.71699999999998</v>
      </c>
      <c r="O60">
        <v>576.53899999999999</v>
      </c>
      <c r="P60">
        <v>566.92499999999995</v>
      </c>
      <c r="Q60">
        <v>505.31900000000002</v>
      </c>
      <c r="R60">
        <v>517.46100000000001</v>
      </c>
      <c r="S60">
        <v>524.06200000000001</v>
      </c>
      <c r="T60">
        <v>517.31700000000001</v>
      </c>
      <c r="U60">
        <v>590.52499999999998</v>
      </c>
      <c r="V60">
        <v>582.18499999999995</v>
      </c>
      <c r="W60">
        <v>518.58399999999995</v>
      </c>
      <c r="X60">
        <v>505.70299999999997</v>
      </c>
      <c r="Y60">
        <v>516.19200000000001</v>
      </c>
      <c r="Z60">
        <v>544.75099999999998</v>
      </c>
      <c r="AA60">
        <v>609.02800000000002</v>
      </c>
      <c r="AB60">
        <v>12.494</v>
      </c>
      <c r="AC60">
        <v>1348.9010000000001</v>
      </c>
      <c r="AD60">
        <v>12.840999999999999</v>
      </c>
      <c r="AE60">
        <v>507.017</v>
      </c>
      <c r="AF60">
        <v>12.279</v>
      </c>
      <c r="AG60">
        <v>630.45100000000002</v>
      </c>
      <c r="AH60">
        <v>12.132999999999999</v>
      </c>
      <c r="AI60">
        <v>1747.499</v>
      </c>
      <c r="AJ60">
        <v>12.154999999999999</v>
      </c>
      <c r="AK60">
        <v>519.01700000000005</v>
      </c>
      <c r="AL60">
        <v>12.771000000000001</v>
      </c>
      <c r="AM60">
        <v>576.572</v>
      </c>
      <c r="AN60">
        <v>11.93</v>
      </c>
      <c r="AO60">
        <v>527.56200000000001</v>
      </c>
      <c r="AP60">
        <v>11.406000000000001</v>
      </c>
      <c r="AQ60">
        <v>523.48500000000001</v>
      </c>
      <c r="AR60">
        <v>12.231999999999999</v>
      </c>
      <c r="AS60">
        <v>604.26400000000001</v>
      </c>
      <c r="AT60">
        <v>11.996</v>
      </c>
      <c r="AU60">
        <v>531.95600000000002</v>
      </c>
      <c r="AV60">
        <v>11.236000000000001</v>
      </c>
      <c r="AW60">
        <v>503.14</v>
      </c>
      <c r="AX60">
        <v>10.882</v>
      </c>
    </row>
    <row r="61" spans="1:50" x14ac:dyDescent="0.3">
      <c r="A61" s="1">
        <v>3.7499999999999999E-2</v>
      </c>
      <c r="B61">
        <v>37</v>
      </c>
      <c r="C61">
        <v>578.65700000000004</v>
      </c>
      <c r="D61">
        <v>584.50800000000004</v>
      </c>
      <c r="E61">
        <v>1328.3979999999999</v>
      </c>
      <c r="F61">
        <v>1325.6610000000001</v>
      </c>
      <c r="G61">
        <v>485.14600000000002</v>
      </c>
      <c r="H61">
        <v>498.16399999999999</v>
      </c>
      <c r="I61">
        <v>597.12099999999998</v>
      </c>
      <c r="J61">
        <v>605.65</v>
      </c>
      <c r="K61">
        <v>1701.212</v>
      </c>
      <c r="L61">
        <v>1717.5820000000001</v>
      </c>
      <c r="M61">
        <v>493.18700000000001</v>
      </c>
      <c r="N61">
        <v>510.89699999999999</v>
      </c>
      <c r="O61">
        <v>571.08799999999997</v>
      </c>
      <c r="P61">
        <v>566.54200000000003</v>
      </c>
      <c r="Q61">
        <v>495.91300000000001</v>
      </c>
      <c r="R61">
        <v>512.98599999999999</v>
      </c>
      <c r="S61">
        <v>518.00300000000004</v>
      </c>
      <c r="T61">
        <v>515.48699999999997</v>
      </c>
      <c r="U61">
        <v>582.92399999999998</v>
      </c>
      <c r="V61">
        <v>582.76800000000003</v>
      </c>
      <c r="W61">
        <v>514.81899999999996</v>
      </c>
      <c r="X61">
        <v>502.57100000000003</v>
      </c>
      <c r="Y61">
        <v>506.279</v>
      </c>
      <c r="Z61">
        <v>545.94299999999998</v>
      </c>
      <c r="AA61">
        <v>596.76199999999994</v>
      </c>
      <c r="AB61">
        <v>12.079000000000001</v>
      </c>
      <c r="AC61">
        <v>1338.46</v>
      </c>
      <c r="AD61">
        <v>12.787000000000001</v>
      </c>
      <c r="AE61">
        <v>502.46800000000002</v>
      </c>
      <c r="AF61">
        <v>12.583</v>
      </c>
      <c r="AG61">
        <v>616.40200000000004</v>
      </c>
      <c r="AH61">
        <v>12.343999999999999</v>
      </c>
      <c r="AI61">
        <v>1747.34</v>
      </c>
      <c r="AJ61">
        <v>11.768000000000001</v>
      </c>
      <c r="AK61">
        <v>509.053</v>
      </c>
      <c r="AL61">
        <v>12.125999999999999</v>
      </c>
      <c r="AM61">
        <v>567.57799999999997</v>
      </c>
      <c r="AN61">
        <v>12.198</v>
      </c>
      <c r="AO61">
        <v>514.18499999999995</v>
      </c>
      <c r="AP61">
        <v>12.063000000000001</v>
      </c>
      <c r="AQ61">
        <v>516.97400000000005</v>
      </c>
      <c r="AR61">
        <v>11.819000000000001</v>
      </c>
      <c r="AS61">
        <v>591.41999999999996</v>
      </c>
      <c r="AT61">
        <v>11.702999999999999</v>
      </c>
      <c r="AU61">
        <v>528.14599999999996</v>
      </c>
      <c r="AV61">
        <v>10.817</v>
      </c>
      <c r="AW61">
        <v>497.952</v>
      </c>
      <c r="AX61">
        <v>11.313000000000001</v>
      </c>
    </row>
    <row r="62" spans="1:50" x14ac:dyDescent="0.3">
      <c r="A62" s="1">
        <v>3.8194444444444441E-2</v>
      </c>
      <c r="B62">
        <v>37</v>
      </c>
      <c r="C62">
        <v>0.49099999999999999</v>
      </c>
      <c r="D62">
        <v>0.55600000000000005</v>
      </c>
      <c r="E62">
        <v>0.50800000000000001</v>
      </c>
      <c r="F62">
        <v>0.53500000000000003</v>
      </c>
      <c r="G62">
        <v>0.58799999999999997</v>
      </c>
      <c r="H62">
        <v>0.47399999999999998</v>
      </c>
      <c r="I62">
        <v>0.52700000000000002</v>
      </c>
      <c r="J62">
        <v>0.52100000000000002</v>
      </c>
      <c r="K62">
        <v>0.39900000000000002</v>
      </c>
      <c r="L62">
        <v>0.371</v>
      </c>
      <c r="M62">
        <v>0.52600000000000002</v>
      </c>
      <c r="N62">
        <v>0.497</v>
      </c>
      <c r="O62">
        <v>0.46100000000000002</v>
      </c>
      <c r="P62">
        <v>0.40300000000000002</v>
      </c>
      <c r="Q62">
        <v>0.55700000000000005</v>
      </c>
      <c r="R62">
        <v>0.45900000000000002</v>
      </c>
      <c r="S62">
        <v>0.58299999999999996</v>
      </c>
      <c r="T62">
        <v>0.48499999999999999</v>
      </c>
      <c r="U62">
        <v>0.47299999999999998</v>
      </c>
      <c r="V62">
        <v>0.40100000000000002</v>
      </c>
      <c r="W62">
        <v>0.53700000000000003</v>
      </c>
      <c r="X62">
        <v>0.45700000000000002</v>
      </c>
      <c r="Y62">
        <v>0.61299999999999999</v>
      </c>
      <c r="Z62">
        <v>0.57899999999999996</v>
      </c>
      <c r="AA62">
        <v>0.27900000000000003</v>
      </c>
      <c r="AB62">
        <v>0.25700000000000001</v>
      </c>
      <c r="AC62">
        <v>0.224</v>
      </c>
      <c r="AD62">
        <v>0.23599999999999999</v>
      </c>
      <c r="AE62">
        <v>0.26200000000000001</v>
      </c>
      <c r="AF62">
        <v>0.17899999999999999</v>
      </c>
      <c r="AG62">
        <v>0.23699999999999999</v>
      </c>
      <c r="AH62">
        <v>0.26400000000000001</v>
      </c>
      <c r="AI62">
        <v>0.23400000000000001</v>
      </c>
      <c r="AJ62">
        <v>0.27100000000000002</v>
      </c>
      <c r="AK62">
        <v>0.20200000000000001</v>
      </c>
      <c r="AL62">
        <v>0.28299999999999997</v>
      </c>
      <c r="AM62">
        <v>0.29099999999999998</v>
      </c>
      <c r="AN62">
        <v>0.18</v>
      </c>
      <c r="AO62">
        <v>0.223</v>
      </c>
      <c r="AP62">
        <v>0.215</v>
      </c>
      <c r="AQ62">
        <v>0.25900000000000001</v>
      </c>
      <c r="AR62">
        <v>0.245</v>
      </c>
      <c r="AS62">
        <v>0.28000000000000003</v>
      </c>
      <c r="AT62">
        <v>0.26300000000000001</v>
      </c>
      <c r="AU62">
        <v>0.217</v>
      </c>
      <c r="AV62">
        <v>0.17199999999999999</v>
      </c>
      <c r="AW62">
        <v>0.24199999999999999</v>
      </c>
      <c r="AX62">
        <v>0.20899999999999999</v>
      </c>
    </row>
    <row r="63" spans="1:50" x14ac:dyDescent="0.3">
      <c r="A63" s="1">
        <v>3.888888888888889E-2</v>
      </c>
      <c r="B63">
        <v>37</v>
      </c>
      <c r="C63">
        <v>0.56000000000000005</v>
      </c>
      <c r="D63">
        <v>0.56299999999999994</v>
      </c>
      <c r="E63">
        <v>0.505</v>
      </c>
      <c r="F63">
        <v>0.45800000000000002</v>
      </c>
      <c r="G63">
        <v>0.51300000000000001</v>
      </c>
      <c r="H63">
        <v>0.51300000000000001</v>
      </c>
      <c r="I63">
        <v>0.46600000000000003</v>
      </c>
      <c r="J63">
        <v>0.50800000000000001</v>
      </c>
      <c r="K63">
        <v>0.50700000000000001</v>
      </c>
      <c r="L63">
        <v>0.48299999999999998</v>
      </c>
      <c r="M63">
        <v>0.58299999999999996</v>
      </c>
      <c r="N63">
        <v>0.52500000000000002</v>
      </c>
      <c r="O63">
        <v>0.53800000000000003</v>
      </c>
      <c r="P63">
        <v>0.56599999999999995</v>
      </c>
      <c r="Q63">
        <v>0.51600000000000001</v>
      </c>
      <c r="R63">
        <v>0.50600000000000001</v>
      </c>
      <c r="S63">
        <v>0.51800000000000002</v>
      </c>
      <c r="T63">
        <v>0.51600000000000001</v>
      </c>
      <c r="U63">
        <v>0.58499999999999996</v>
      </c>
      <c r="V63">
        <v>0.48399999999999999</v>
      </c>
      <c r="W63">
        <v>0.60499999999999998</v>
      </c>
      <c r="X63">
        <v>0.54200000000000004</v>
      </c>
      <c r="Y63">
        <v>0.64700000000000002</v>
      </c>
      <c r="Z63">
        <v>0.57199999999999995</v>
      </c>
      <c r="AA63">
        <v>0.13800000000000001</v>
      </c>
      <c r="AB63">
        <v>0.186</v>
      </c>
      <c r="AC63">
        <v>0.154</v>
      </c>
      <c r="AD63">
        <v>0.20899999999999999</v>
      </c>
      <c r="AE63">
        <v>0.21099999999999999</v>
      </c>
      <c r="AF63">
        <v>0.23300000000000001</v>
      </c>
      <c r="AG63">
        <v>0.27200000000000002</v>
      </c>
      <c r="AH63">
        <v>0.27100000000000002</v>
      </c>
      <c r="AI63">
        <v>0.314</v>
      </c>
      <c r="AJ63">
        <v>0.311</v>
      </c>
      <c r="AK63">
        <v>0.251</v>
      </c>
      <c r="AL63">
        <v>0.26500000000000001</v>
      </c>
      <c r="AM63">
        <v>0.24399999999999999</v>
      </c>
      <c r="AN63">
        <v>0.20599999999999999</v>
      </c>
      <c r="AO63">
        <v>0.23</v>
      </c>
      <c r="AP63">
        <v>0.26300000000000001</v>
      </c>
      <c r="AQ63">
        <v>0.27800000000000002</v>
      </c>
      <c r="AR63">
        <v>0.26300000000000001</v>
      </c>
      <c r="AS63">
        <v>0.35899999999999999</v>
      </c>
      <c r="AT63">
        <v>0.23100000000000001</v>
      </c>
      <c r="AU63">
        <v>0.219</v>
      </c>
      <c r="AV63">
        <v>0.26700000000000002</v>
      </c>
      <c r="AW63">
        <v>0.28000000000000003</v>
      </c>
      <c r="AX63">
        <v>0.24299999999999999</v>
      </c>
    </row>
    <row r="64" spans="1:50" x14ac:dyDescent="0.3">
      <c r="A64" s="1">
        <v>3.9583333333333331E-2</v>
      </c>
      <c r="B64">
        <v>37</v>
      </c>
      <c r="C64">
        <v>0.53500000000000003</v>
      </c>
      <c r="D64">
        <v>0.54500000000000004</v>
      </c>
      <c r="E64">
        <v>0.442</v>
      </c>
      <c r="F64">
        <v>0.432</v>
      </c>
      <c r="G64">
        <v>0.44400000000000001</v>
      </c>
      <c r="H64">
        <v>0.54100000000000004</v>
      </c>
      <c r="I64">
        <v>0.42899999999999999</v>
      </c>
      <c r="J64">
        <v>0.41799999999999998</v>
      </c>
      <c r="K64">
        <v>0.46600000000000003</v>
      </c>
      <c r="L64">
        <v>0.40200000000000002</v>
      </c>
      <c r="M64">
        <v>0.53</v>
      </c>
      <c r="N64">
        <v>0.36799999999999999</v>
      </c>
      <c r="O64">
        <v>0.504</v>
      </c>
      <c r="P64">
        <v>0.40899999999999997</v>
      </c>
      <c r="Q64">
        <v>0.49299999999999999</v>
      </c>
      <c r="R64">
        <v>0.47399999999999998</v>
      </c>
      <c r="S64">
        <v>0.55300000000000005</v>
      </c>
      <c r="T64">
        <v>0.436</v>
      </c>
      <c r="U64">
        <v>0.47399999999999998</v>
      </c>
      <c r="V64">
        <v>0.40899999999999997</v>
      </c>
      <c r="W64">
        <v>0.48199999999999998</v>
      </c>
      <c r="X64">
        <v>0.53100000000000003</v>
      </c>
      <c r="Y64">
        <v>0.59199999999999997</v>
      </c>
      <c r="Z64">
        <v>0.56799999999999995</v>
      </c>
      <c r="AA64">
        <v>0.19800000000000001</v>
      </c>
      <c r="AB64">
        <v>0.23</v>
      </c>
      <c r="AC64">
        <v>0.17899999999999999</v>
      </c>
      <c r="AD64">
        <v>0.20399999999999999</v>
      </c>
      <c r="AE64">
        <v>0.17</v>
      </c>
      <c r="AF64">
        <v>0.16700000000000001</v>
      </c>
      <c r="AG64">
        <v>0.20300000000000001</v>
      </c>
      <c r="AH64">
        <v>0.192</v>
      </c>
      <c r="AI64">
        <v>0.16800000000000001</v>
      </c>
      <c r="AJ64">
        <v>0.214</v>
      </c>
      <c r="AK64">
        <v>0.16900000000000001</v>
      </c>
      <c r="AL64">
        <v>0.22900000000000001</v>
      </c>
      <c r="AM64">
        <v>0.24299999999999999</v>
      </c>
      <c r="AN64">
        <v>0.14899999999999999</v>
      </c>
      <c r="AO64">
        <v>0.17699999999999999</v>
      </c>
      <c r="AP64">
        <v>0.26900000000000002</v>
      </c>
      <c r="AQ64">
        <v>0.20200000000000001</v>
      </c>
      <c r="AR64">
        <v>0.22500000000000001</v>
      </c>
      <c r="AS64">
        <v>0.23400000000000001</v>
      </c>
      <c r="AT64">
        <v>0.22</v>
      </c>
      <c r="AU64">
        <v>0.23499999999999999</v>
      </c>
      <c r="AV64">
        <v>0.22600000000000001</v>
      </c>
      <c r="AW64">
        <v>0.27200000000000002</v>
      </c>
      <c r="AX64">
        <v>0.26200000000000001</v>
      </c>
    </row>
    <row r="65" spans="1:386" x14ac:dyDescent="0.3">
      <c r="A65" s="1">
        <v>4.027777777777778E-2</v>
      </c>
      <c r="B65">
        <v>37</v>
      </c>
      <c r="C65">
        <v>0.49299999999999999</v>
      </c>
      <c r="D65">
        <v>0.53200000000000003</v>
      </c>
      <c r="E65">
        <v>0.48499999999999999</v>
      </c>
      <c r="F65">
        <v>0.42299999999999999</v>
      </c>
      <c r="G65">
        <v>0.52200000000000002</v>
      </c>
      <c r="H65">
        <v>0.58799999999999997</v>
      </c>
      <c r="I65">
        <v>0.437</v>
      </c>
      <c r="J65">
        <v>0.47099999999999997</v>
      </c>
      <c r="K65">
        <v>0.55500000000000005</v>
      </c>
      <c r="L65">
        <v>0.48599999999999999</v>
      </c>
      <c r="M65">
        <v>0.60799999999999998</v>
      </c>
      <c r="N65">
        <v>0.495</v>
      </c>
      <c r="O65">
        <v>0.54800000000000004</v>
      </c>
      <c r="P65">
        <v>0.49199999999999999</v>
      </c>
      <c r="Q65">
        <v>0.503</v>
      </c>
      <c r="R65">
        <v>0.53700000000000003</v>
      </c>
      <c r="S65">
        <v>0.54800000000000004</v>
      </c>
      <c r="T65">
        <v>0.56899999999999995</v>
      </c>
      <c r="U65">
        <v>0.64500000000000002</v>
      </c>
      <c r="V65">
        <v>0.624</v>
      </c>
      <c r="W65">
        <v>0.51</v>
      </c>
      <c r="X65">
        <v>0.46700000000000003</v>
      </c>
      <c r="Y65">
        <v>0.64100000000000001</v>
      </c>
      <c r="Z65">
        <v>0.56100000000000005</v>
      </c>
      <c r="AA65">
        <v>0.247</v>
      </c>
      <c r="AB65">
        <v>0.24399999999999999</v>
      </c>
      <c r="AC65">
        <v>0.28299999999999997</v>
      </c>
      <c r="AD65">
        <v>0.19700000000000001</v>
      </c>
      <c r="AE65">
        <v>0.20699999999999999</v>
      </c>
      <c r="AF65">
        <v>0.2</v>
      </c>
      <c r="AG65">
        <v>0.26300000000000001</v>
      </c>
      <c r="AH65">
        <v>0.23400000000000001</v>
      </c>
      <c r="AI65">
        <v>0.251</v>
      </c>
      <c r="AJ65">
        <v>0.20599999999999999</v>
      </c>
      <c r="AK65">
        <v>0.26400000000000001</v>
      </c>
      <c r="AL65">
        <v>0.20599999999999999</v>
      </c>
      <c r="AM65">
        <v>0.308</v>
      </c>
      <c r="AN65">
        <v>0.23300000000000001</v>
      </c>
      <c r="AO65">
        <v>0.27800000000000002</v>
      </c>
      <c r="AP65">
        <v>0.27100000000000002</v>
      </c>
      <c r="AQ65">
        <v>0.311</v>
      </c>
      <c r="AR65">
        <v>0.216</v>
      </c>
      <c r="AS65">
        <v>0.30599999999999999</v>
      </c>
      <c r="AT65">
        <v>0.24199999999999999</v>
      </c>
      <c r="AU65">
        <v>0.23400000000000001</v>
      </c>
      <c r="AV65">
        <v>0.249</v>
      </c>
      <c r="AW65">
        <v>0.312</v>
      </c>
      <c r="AX65">
        <v>0.27600000000000002</v>
      </c>
    </row>
    <row r="66" spans="1:386" x14ac:dyDescent="0.3">
      <c r="A66" s="1">
        <v>4.0972222222222222E-2</v>
      </c>
      <c r="B66">
        <v>37</v>
      </c>
      <c r="C66">
        <v>1160.479</v>
      </c>
      <c r="D66">
        <v>1147.1079999999999</v>
      </c>
      <c r="E66">
        <v>1871.3630000000001</v>
      </c>
      <c r="F66">
        <v>1872.665</v>
      </c>
      <c r="G66">
        <v>958.33500000000004</v>
      </c>
      <c r="H66">
        <v>982.63099999999997</v>
      </c>
      <c r="I66">
        <v>1255.479</v>
      </c>
      <c r="J66">
        <v>1237.135</v>
      </c>
      <c r="K66">
        <v>2227.0459999999998</v>
      </c>
      <c r="L66">
        <v>2256.4180000000001</v>
      </c>
      <c r="M66">
        <v>984.46</v>
      </c>
      <c r="N66">
        <v>983.524</v>
      </c>
      <c r="O66">
        <v>1249.7180000000001</v>
      </c>
      <c r="P66">
        <v>1197.6479999999999</v>
      </c>
      <c r="Q66">
        <v>1047.133</v>
      </c>
      <c r="R66">
        <v>1062.443</v>
      </c>
      <c r="S66">
        <v>1087.865</v>
      </c>
      <c r="T66">
        <v>1060.4739999999999</v>
      </c>
      <c r="U66">
        <v>1297.8989999999999</v>
      </c>
      <c r="V66">
        <v>1230.0119999999999</v>
      </c>
      <c r="W66">
        <v>1136.117</v>
      </c>
      <c r="X66">
        <v>1008.8049999999999</v>
      </c>
      <c r="Y66">
        <v>1133.164</v>
      </c>
      <c r="Z66">
        <v>1020.647</v>
      </c>
      <c r="AA66">
        <v>1151.7550000000001</v>
      </c>
      <c r="AB66">
        <v>11.691000000000001</v>
      </c>
      <c r="AC66">
        <v>1835.1690000000001</v>
      </c>
      <c r="AD66">
        <v>11.635</v>
      </c>
      <c r="AE66">
        <v>930.71299999999997</v>
      </c>
      <c r="AF66">
        <v>11.76</v>
      </c>
      <c r="AG66">
        <v>1236.251</v>
      </c>
      <c r="AH66">
        <v>11.750999999999999</v>
      </c>
      <c r="AI66">
        <v>2243.9450000000002</v>
      </c>
      <c r="AJ66">
        <v>11.811</v>
      </c>
      <c r="AK66">
        <v>981.86500000000001</v>
      </c>
      <c r="AL66">
        <v>11.831</v>
      </c>
      <c r="AM66">
        <v>1182.1669999999999</v>
      </c>
      <c r="AN66">
        <v>12.114000000000001</v>
      </c>
      <c r="AO66">
        <v>1025.521</v>
      </c>
      <c r="AP66">
        <v>11.949</v>
      </c>
      <c r="AQ66">
        <v>1019.508</v>
      </c>
      <c r="AR66">
        <v>12.542999999999999</v>
      </c>
      <c r="AS66">
        <v>1240.9280000000001</v>
      </c>
      <c r="AT66">
        <v>12.353999999999999</v>
      </c>
      <c r="AU66">
        <v>1024.3699999999999</v>
      </c>
      <c r="AV66">
        <v>12.013999999999999</v>
      </c>
      <c r="AW66">
        <v>974.16600000000005</v>
      </c>
      <c r="AX66">
        <v>12.505000000000001</v>
      </c>
    </row>
    <row r="67" spans="1:386" x14ac:dyDescent="0.3">
      <c r="A67" t="s">
        <v>398</v>
      </c>
      <c r="B67" t="s">
        <v>398</v>
      </c>
    </row>
    <row r="69" spans="1:386" x14ac:dyDescent="0.3">
      <c r="A69" t="s">
        <v>399</v>
      </c>
    </row>
    <row r="70" spans="1:386" x14ac:dyDescent="0.3">
      <c r="A70" t="s">
        <v>4</v>
      </c>
      <c r="B70" t="s">
        <v>400</v>
      </c>
      <c r="C70">
        <v>1.3</v>
      </c>
      <c r="D70" t="s">
        <v>6</v>
      </c>
      <c r="E70" t="s">
        <v>7</v>
      </c>
      <c r="F70" t="s">
        <v>8</v>
      </c>
      <c r="G70" t="b">
        <v>0</v>
      </c>
      <c r="H70" t="s">
        <v>9</v>
      </c>
      <c r="I70" t="b">
        <v>0</v>
      </c>
      <c r="J70">
        <v>61</v>
      </c>
      <c r="K70">
        <v>3600</v>
      </c>
      <c r="L70">
        <v>60</v>
      </c>
      <c r="P70">
        <v>1</v>
      </c>
      <c r="Q70">
        <v>528</v>
      </c>
      <c r="R70">
        <v>1</v>
      </c>
      <c r="S70">
        <v>24</v>
      </c>
      <c r="T70">
        <v>384</v>
      </c>
      <c r="U70">
        <v>485</v>
      </c>
      <c r="V70" t="s">
        <v>10</v>
      </c>
      <c r="W70">
        <v>515</v>
      </c>
      <c r="Z70">
        <v>6</v>
      </c>
      <c r="AA70" t="s">
        <v>11</v>
      </c>
      <c r="AD70">
        <v>1</v>
      </c>
      <c r="AE70">
        <v>2</v>
      </c>
    </row>
    <row r="71" spans="1:386" x14ac:dyDescent="0.3">
      <c r="A71" t="s">
        <v>12</v>
      </c>
      <c r="B71" t="s">
        <v>13</v>
      </c>
      <c r="C71" t="s">
        <v>14</v>
      </c>
      <c r="D71" t="s">
        <v>15</v>
      </c>
      <c r="E71" t="s">
        <v>16</v>
      </c>
      <c r="F71" t="s">
        <v>17</v>
      </c>
      <c r="G71" t="s">
        <v>18</v>
      </c>
      <c r="H71" t="s">
        <v>19</v>
      </c>
      <c r="I71" t="s">
        <v>20</v>
      </c>
      <c r="J71" t="s">
        <v>21</v>
      </c>
      <c r="K71" t="s">
        <v>22</v>
      </c>
      <c r="L71" t="s">
        <v>23</v>
      </c>
      <c r="M71" t="s">
        <v>24</v>
      </c>
      <c r="N71" t="s">
        <v>25</v>
      </c>
      <c r="O71" t="s">
        <v>26</v>
      </c>
      <c r="P71" t="s">
        <v>27</v>
      </c>
      <c r="Q71" t="s">
        <v>28</v>
      </c>
      <c r="R71" t="s">
        <v>29</v>
      </c>
      <c r="S71" t="s">
        <v>30</v>
      </c>
      <c r="T71" t="s">
        <v>31</v>
      </c>
      <c r="U71" t="s">
        <v>32</v>
      </c>
      <c r="V71" t="s">
        <v>33</v>
      </c>
      <c r="W71" t="s">
        <v>34</v>
      </c>
      <c r="X71" t="s">
        <v>35</v>
      </c>
      <c r="Y71" t="s">
        <v>36</v>
      </c>
      <c r="Z71" t="s">
        <v>37</v>
      </c>
      <c r="AA71" t="s">
        <v>38</v>
      </c>
      <c r="AB71" t="s">
        <v>39</v>
      </c>
      <c r="AC71" t="s">
        <v>40</v>
      </c>
      <c r="AD71" t="s">
        <v>41</v>
      </c>
      <c r="AE71" t="s">
        <v>42</v>
      </c>
      <c r="AF71" t="s">
        <v>43</v>
      </c>
      <c r="AG71" t="s">
        <v>44</v>
      </c>
      <c r="AH71" t="s">
        <v>45</v>
      </c>
      <c r="AI71" t="s">
        <v>46</v>
      </c>
      <c r="AJ71" t="s">
        <v>47</v>
      </c>
      <c r="AK71" t="s">
        <v>48</v>
      </c>
      <c r="AL71" t="s">
        <v>49</v>
      </c>
      <c r="AM71" t="s">
        <v>50</v>
      </c>
      <c r="AN71" t="s">
        <v>51</v>
      </c>
      <c r="AO71" t="s">
        <v>52</v>
      </c>
      <c r="AP71" t="s">
        <v>53</v>
      </c>
      <c r="AQ71" t="s">
        <v>54</v>
      </c>
      <c r="AR71" t="s">
        <v>55</v>
      </c>
      <c r="AS71" t="s">
        <v>56</v>
      </c>
      <c r="AT71" t="s">
        <v>57</v>
      </c>
      <c r="AU71" t="s">
        <v>58</v>
      </c>
      <c r="AV71" t="s">
        <v>59</v>
      </c>
      <c r="AW71" t="s">
        <v>60</v>
      </c>
      <c r="AX71" t="s">
        <v>61</v>
      </c>
      <c r="AY71" t="s">
        <v>62</v>
      </c>
      <c r="AZ71" t="s">
        <v>63</v>
      </c>
      <c r="BA71" t="s">
        <v>64</v>
      </c>
      <c r="BB71" t="s">
        <v>65</v>
      </c>
      <c r="BC71" t="s">
        <v>66</v>
      </c>
      <c r="BD71" t="s">
        <v>67</v>
      </c>
      <c r="BE71" t="s">
        <v>68</v>
      </c>
      <c r="BF71" t="s">
        <v>69</v>
      </c>
      <c r="BG71" t="s">
        <v>70</v>
      </c>
      <c r="BH71" t="s">
        <v>71</v>
      </c>
      <c r="BI71" t="s">
        <v>72</v>
      </c>
      <c r="BJ71" t="s">
        <v>73</v>
      </c>
      <c r="BK71" t="s">
        <v>74</v>
      </c>
      <c r="BL71" t="s">
        <v>75</v>
      </c>
      <c r="BM71" t="s">
        <v>76</v>
      </c>
      <c r="BN71" t="s">
        <v>77</v>
      </c>
      <c r="BO71" t="s">
        <v>78</v>
      </c>
      <c r="BP71" t="s">
        <v>79</v>
      </c>
      <c r="BQ71" t="s">
        <v>80</v>
      </c>
      <c r="BR71" t="s">
        <v>81</v>
      </c>
      <c r="BS71" t="s">
        <v>82</v>
      </c>
      <c r="BT71" t="s">
        <v>83</v>
      </c>
      <c r="BU71" t="s">
        <v>84</v>
      </c>
      <c r="BV71" t="s">
        <v>85</v>
      </c>
      <c r="BW71" t="s">
        <v>86</v>
      </c>
      <c r="BX71" t="s">
        <v>87</v>
      </c>
      <c r="BY71" t="s">
        <v>88</v>
      </c>
      <c r="BZ71" t="s">
        <v>89</v>
      </c>
      <c r="CA71" t="s">
        <v>90</v>
      </c>
      <c r="CB71" t="s">
        <v>91</v>
      </c>
      <c r="CC71" t="s">
        <v>92</v>
      </c>
      <c r="CD71" t="s">
        <v>93</v>
      </c>
      <c r="CE71" t="s">
        <v>94</v>
      </c>
      <c r="CF71" t="s">
        <v>95</v>
      </c>
      <c r="CG71" t="s">
        <v>96</v>
      </c>
      <c r="CH71" t="s">
        <v>97</v>
      </c>
      <c r="CI71" t="s">
        <v>98</v>
      </c>
      <c r="CJ71" t="s">
        <v>99</v>
      </c>
      <c r="CK71" t="s">
        <v>100</v>
      </c>
      <c r="CL71" t="s">
        <v>101</v>
      </c>
      <c r="CM71" t="s">
        <v>102</v>
      </c>
      <c r="CN71" t="s">
        <v>103</v>
      </c>
      <c r="CO71" t="s">
        <v>104</v>
      </c>
      <c r="CP71" t="s">
        <v>105</v>
      </c>
      <c r="CQ71" t="s">
        <v>106</v>
      </c>
      <c r="CR71" t="s">
        <v>107</v>
      </c>
      <c r="CS71" t="s">
        <v>108</v>
      </c>
      <c r="CT71" t="s">
        <v>109</v>
      </c>
      <c r="CU71" t="s">
        <v>110</v>
      </c>
      <c r="CV71" t="s">
        <v>111</v>
      </c>
      <c r="CW71" t="s">
        <v>112</v>
      </c>
      <c r="CX71" t="s">
        <v>113</v>
      </c>
      <c r="CY71" t="s">
        <v>114</v>
      </c>
      <c r="CZ71" t="s">
        <v>115</v>
      </c>
      <c r="DA71" t="s">
        <v>116</v>
      </c>
      <c r="DB71" t="s">
        <v>117</v>
      </c>
      <c r="DC71" t="s">
        <v>118</v>
      </c>
      <c r="DD71" t="s">
        <v>119</v>
      </c>
      <c r="DE71" t="s">
        <v>120</v>
      </c>
      <c r="DF71" t="s">
        <v>121</v>
      </c>
      <c r="DG71" t="s">
        <v>122</v>
      </c>
      <c r="DH71" t="s">
        <v>123</v>
      </c>
      <c r="DI71" t="s">
        <v>124</v>
      </c>
      <c r="DJ71" t="s">
        <v>125</v>
      </c>
      <c r="DK71" t="s">
        <v>126</v>
      </c>
      <c r="DL71" t="s">
        <v>127</v>
      </c>
      <c r="DM71" t="s">
        <v>128</v>
      </c>
      <c r="DN71" t="s">
        <v>129</v>
      </c>
      <c r="DO71" t="s">
        <v>130</v>
      </c>
      <c r="DP71" t="s">
        <v>131</v>
      </c>
      <c r="DQ71" t="s">
        <v>132</v>
      </c>
      <c r="DR71" t="s">
        <v>133</v>
      </c>
      <c r="DS71" t="s">
        <v>134</v>
      </c>
      <c r="DT71" t="s">
        <v>135</v>
      </c>
      <c r="DU71" t="s">
        <v>136</v>
      </c>
      <c r="DV71" t="s">
        <v>137</v>
      </c>
      <c r="DW71" t="s">
        <v>138</v>
      </c>
      <c r="DX71" t="s">
        <v>139</v>
      </c>
      <c r="DY71" t="s">
        <v>140</v>
      </c>
      <c r="DZ71" t="s">
        <v>141</v>
      </c>
      <c r="EA71" t="s">
        <v>142</v>
      </c>
      <c r="EB71" t="s">
        <v>143</v>
      </c>
      <c r="EC71" t="s">
        <v>144</v>
      </c>
      <c r="ED71" t="s">
        <v>145</v>
      </c>
      <c r="EE71" t="s">
        <v>146</v>
      </c>
      <c r="EF71" t="s">
        <v>147</v>
      </c>
      <c r="EG71" t="s">
        <v>148</v>
      </c>
      <c r="EH71" t="s">
        <v>149</v>
      </c>
      <c r="EI71" t="s">
        <v>150</v>
      </c>
      <c r="EJ71" t="s">
        <v>151</v>
      </c>
      <c r="EK71" t="s">
        <v>152</v>
      </c>
      <c r="EL71" t="s">
        <v>153</v>
      </c>
      <c r="EM71" t="s">
        <v>154</v>
      </c>
      <c r="EN71" t="s">
        <v>155</v>
      </c>
      <c r="EO71" t="s">
        <v>156</v>
      </c>
      <c r="EP71" t="s">
        <v>157</v>
      </c>
      <c r="EQ71" t="s">
        <v>158</v>
      </c>
      <c r="ER71" t="s">
        <v>159</v>
      </c>
      <c r="ES71" t="s">
        <v>160</v>
      </c>
      <c r="ET71" t="s">
        <v>161</v>
      </c>
      <c r="EU71" t="s">
        <v>162</v>
      </c>
      <c r="EV71" t="s">
        <v>163</v>
      </c>
      <c r="EW71" t="s">
        <v>164</v>
      </c>
      <c r="EX71" t="s">
        <v>165</v>
      </c>
      <c r="EY71" t="s">
        <v>166</v>
      </c>
      <c r="EZ71" t="s">
        <v>167</v>
      </c>
      <c r="FA71" t="s">
        <v>168</v>
      </c>
      <c r="FB71" t="s">
        <v>169</v>
      </c>
      <c r="FC71" t="s">
        <v>170</v>
      </c>
      <c r="FD71" t="s">
        <v>171</v>
      </c>
      <c r="FE71" t="s">
        <v>172</v>
      </c>
      <c r="FF71" t="s">
        <v>173</v>
      </c>
      <c r="FG71" t="s">
        <v>174</v>
      </c>
      <c r="FH71" t="s">
        <v>175</v>
      </c>
      <c r="FI71" t="s">
        <v>176</v>
      </c>
      <c r="FJ71" t="s">
        <v>177</v>
      </c>
      <c r="FK71" t="s">
        <v>178</v>
      </c>
      <c r="FL71" t="s">
        <v>179</v>
      </c>
      <c r="FM71" t="s">
        <v>180</v>
      </c>
      <c r="FN71" t="s">
        <v>181</v>
      </c>
      <c r="FO71" t="s">
        <v>182</v>
      </c>
      <c r="FP71" t="s">
        <v>183</v>
      </c>
      <c r="FQ71" t="s">
        <v>184</v>
      </c>
      <c r="FR71" t="s">
        <v>185</v>
      </c>
      <c r="FS71" t="s">
        <v>186</v>
      </c>
      <c r="FT71" t="s">
        <v>187</v>
      </c>
      <c r="FU71" t="s">
        <v>188</v>
      </c>
      <c r="FV71" t="s">
        <v>189</v>
      </c>
      <c r="FW71" t="s">
        <v>190</v>
      </c>
      <c r="FX71" t="s">
        <v>191</v>
      </c>
      <c r="FY71" t="s">
        <v>192</v>
      </c>
      <c r="FZ71" t="s">
        <v>193</v>
      </c>
      <c r="GA71" t="s">
        <v>194</v>
      </c>
      <c r="GB71" t="s">
        <v>195</v>
      </c>
      <c r="GC71" t="s">
        <v>196</v>
      </c>
      <c r="GD71" t="s">
        <v>197</v>
      </c>
      <c r="GE71" t="s">
        <v>198</v>
      </c>
      <c r="GF71" t="s">
        <v>199</v>
      </c>
      <c r="GG71" t="s">
        <v>200</v>
      </c>
      <c r="GH71" t="s">
        <v>201</v>
      </c>
      <c r="GI71" t="s">
        <v>202</v>
      </c>
      <c r="GJ71" t="s">
        <v>203</v>
      </c>
      <c r="GK71" t="s">
        <v>204</v>
      </c>
      <c r="GL71" t="s">
        <v>205</v>
      </c>
      <c r="GM71" t="s">
        <v>206</v>
      </c>
      <c r="GN71" t="s">
        <v>207</v>
      </c>
      <c r="GO71" t="s">
        <v>208</v>
      </c>
      <c r="GP71" t="s">
        <v>209</v>
      </c>
      <c r="GQ71" t="s">
        <v>210</v>
      </c>
      <c r="GR71" t="s">
        <v>211</v>
      </c>
      <c r="GS71" t="s">
        <v>212</v>
      </c>
      <c r="GT71" t="s">
        <v>213</v>
      </c>
      <c r="GU71" t="s">
        <v>214</v>
      </c>
      <c r="GV71" t="s">
        <v>215</v>
      </c>
      <c r="GW71" t="s">
        <v>216</v>
      </c>
      <c r="GX71" t="s">
        <v>217</v>
      </c>
      <c r="GY71" t="s">
        <v>218</v>
      </c>
      <c r="GZ71" t="s">
        <v>219</v>
      </c>
      <c r="HA71" t="s">
        <v>220</v>
      </c>
      <c r="HB71" t="s">
        <v>221</v>
      </c>
      <c r="HC71" t="s">
        <v>222</v>
      </c>
      <c r="HD71" t="s">
        <v>223</v>
      </c>
      <c r="HE71" t="s">
        <v>224</v>
      </c>
      <c r="HF71" t="s">
        <v>225</v>
      </c>
      <c r="HG71" t="s">
        <v>226</v>
      </c>
      <c r="HH71" t="s">
        <v>227</v>
      </c>
      <c r="HI71" t="s">
        <v>228</v>
      </c>
      <c r="HJ71" t="s">
        <v>229</v>
      </c>
      <c r="HK71" t="s">
        <v>230</v>
      </c>
      <c r="HL71" t="s">
        <v>231</v>
      </c>
      <c r="HM71" t="s">
        <v>232</v>
      </c>
      <c r="HN71" t="s">
        <v>233</v>
      </c>
      <c r="HO71" t="s">
        <v>234</v>
      </c>
      <c r="HP71" t="s">
        <v>235</v>
      </c>
      <c r="HQ71" t="s">
        <v>236</v>
      </c>
      <c r="HR71" t="s">
        <v>237</v>
      </c>
      <c r="HS71" t="s">
        <v>238</v>
      </c>
      <c r="HT71" t="s">
        <v>239</v>
      </c>
      <c r="HU71" t="s">
        <v>240</v>
      </c>
      <c r="HV71" t="s">
        <v>241</v>
      </c>
      <c r="HW71" t="s">
        <v>242</v>
      </c>
      <c r="HX71" t="s">
        <v>243</v>
      </c>
      <c r="HY71" t="s">
        <v>244</v>
      </c>
      <c r="HZ71" t="s">
        <v>245</v>
      </c>
      <c r="IA71" t="s">
        <v>246</v>
      </c>
      <c r="IB71" t="s">
        <v>247</v>
      </c>
      <c r="IC71" t="s">
        <v>248</v>
      </c>
      <c r="ID71" t="s">
        <v>249</v>
      </c>
      <c r="IE71" t="s">
        <v>250</v>
      </c>
      <c r="IF71" t="s">
        <v>251</v>
      </c>
      <c r="IG71" t="s">
        <v>252</v>
      </c>
      <c r="IH71" t="s">
        <v>253</v>
      </c>
      <c r="II71" t="s">
        <v>254</v>
      </c>
      <c r="IJ71" t="s">
        <v>255</v>
      </c>
      <c r="IK71" t="s">
        <v>256</v>
      </c>
      <c r="IL71" t="s">
        <v>257</v>
      </c>
      <c r="IM71" t="s">
        <v>258</v>
      </c>
      <c r="IN71" t="s">
        <v>259</v>
      </c>
      <c r="IO71" t="s">
        <v>260</v>
      </c>
      <c r="IP71" t="s">
        <v>261</v>
      </c>
      <c r="IQ71" t="s">
        <v>262</v>
      </c>
      <c r="IR71" t="s">
        <v>263</v>
      </c>
      <c r="IS71" t="s">
        <v>264</v>
      </c>
      <c r="IT71" t="s">
        <v>265</v>
      </c>
      <c r="IU71" t="s">
        <v>266</v>
      </c>
      <c r="IV71" t="s">
        <v>267</v>
      </c>
      <c r="IW71" t="s">
        <v>268</v>
      </c>
      <c r="IX71" t="s">
        <v>269</v>
      </c>
      <c r="IY71" t="s">
        <v>270</v>
      </c>
      <c r="IZ71" t="s">
        <v>271</v>
      </c>
      <c r="JA71" t="s">
        <v>272</v>
      </c>
      <c r="JB71" t="s">
        <v>273</v>
      </c>
      <c r="JC71" t="s">
        <v>274</v>
      </c>
      <c r="JD71" t="s">
        <v>275</v>
      </c>
      <c r="JE71" t="s">
        <v>276</v>
      </c>
      <c r="JF71" t="s">
        <v>277</v>
      </c>
      <c r="JG71" t="s">
        <v>278</v>
      </c>
      <c r="JH71" t="s">
        <v>279</v>
      </c>
      <c r="JI71" t="s">
        <v>280</v>
      </c>
      <c r="JJ71" t="s">
        <v>281</v>
      </c>
      <c r="JK71" t="s">
        <v>282</v>
      </c>
      <c r="JL71" t="s">
        <v>283</v>
      </c>
      <c r="JM71" t="s">
        <v>284</v>
      </c>
      <c r="JN71" t="s">
        <v>285</v>
      </c>
      <c r="JO71" t="s">
        <v>286</v>
      </c>
      <c r="JP71" t="s">
        <v>287</v>
      </c>
      <c r="JQ71" t="s">
        <v>288</v>
      </c>
      <c r="JR71" t="s">
        <v>289</v>
      </c>
      <c r="JS71" t="s">
        <v>290</v>
      </c>
      <c r="JT71" t="s">
        <v>291</v>
      </c>
      <c r="JU71" t="s">
        <v>292</v>
      </c>
      <c r="JV71" t="s">
        <v>293</v>
      </c>
      <c r="JW71" t="s">
        <v>294</v>
      </c>
      <c r="JX71" t="s">
        <v>295</v>
      </c>
      <c r="JY71" t="s">
        <v>296</v>
      </c>
      <c r="JZ71" t="s">
        <v>297</v>
      </c>
      <c r="KA71" t="s">
        <v>298</v>
      </c>
      <c r="KB71" t="s">
        <v>299</v>
      </c>
      <c r="KC71" t="s">
        <v>300</v>
      </c>
      <c r="KD71" t="s">
        <v>301</v>
      </c>
      <c r="KE71" t="s">
        <v>302</v>
      </c>
      <c r="KF71" t="s">
        <v>303</v>
      </c>
      <c r="KG71" t="s">
        <v>304</v>
      </c>
      <c r="KH71" t="s">
        <v>305</v>
      </c>
      <c r="KI71" t="s">
        <v>306</v>
      </c>
      <c r="KJ71" t="s">
        <v>307</v>
      </c>
      <c r="KK71" t="s">
        <v>308</v>
      </c>
      <c r="KL71" t="s">
        <v>309</v>
      </c>
      <c r="KM71" t="s">
        <v>310</v>
      </c>
      <c r="KN71" t="s">
        <v>311</v>
      </c>
      <c r="KO71" t="s">
        <v>312</v>
      </c>
      <c r="KP71" t="s">
        <v>313</v>
      </c>
      <c r="KQ71" t="s">
        <v>314</v>
      </c>
      <c r="KR71" t="s">
        <v>315</v>
      </c>
      <c r="KS71" t="s">
        <v>316</v>
      </c>
      <c r="KT71" t="s">
        <v>317</v>
      </c>
      <c r="KU71" t="s">
        <v>318</v>
      </c>
      <c r="KV71" t="s">
        <v>319</v>
      </c>
      <c r="KW71" t="s">
        <v>320</v>
      </c>
      <c r="KX71" t="s">
        <v>321</v>
      </c>
      <c r="KY71" t="s">
        <v>322</v>
      </c>
      <c r="KZ71" t="s">
        <v>323</v>
      </c>
      <c r="LA71" t="s">
        <v>324</v>
      </c>
      <c r="LB71" t="s">
        <v>325</v>
      </c>
      <c r="LC71" t="s">
        <v>326</v>
      </c>
      <c r="LD71" t="s">
        <v>327</v>
      </c>
      <c r="LE71" t="s">
        <v>328</v>
      </c>
      <c r="LF71" t="s">
        <v>329</v>
      </c>
      <c r="LG71" t="s">
        <v>330</v>
      </c>
      <c r="LH71" t="s">
        <v>331</v>
      </c>
      <c r="LI71" t="s">
        <v>332</v>
      </c>
      <c r="LJ71" t="s">
        <v>333</v>
      </c>
      <c r="LK71" t="s">
        <v>334</v>
      </c>
      <c r="LL71" t="s">
        <v>335</v>
      </c>
      <c r="LM71" t="s">
        <v>336</v>
      </c>
      <c r="LN71" t="s">
        <v>337</v>
      </c>
      <c r="LO71" t="s">
        <v>338</v>
      </c>
      <c r="LP71" t="s">
        <v>339</v>
      </c>
      <c r="LQ71" t="s">
        <v>340</v>
      </c>
      <c r="LR71" t="s">
        <v>341</v>
      </c>
      <c r="LS71" t="s">
        <v>342</v>
      </c>
      <c r="LT71" t="s">
        <v>343</v>
      </c>
      <c r="LU71" t="s">
        <v>344</v>
      </c>
      <c r="LV71" t="s">
        <v>345</v>
      </c>
      <c r="LW71" t="s">
        <v>346</v>
      </c>
      <c r="LX71" t="s">
        <v>347</v>
      </c>
      <c r="LY71" t="s">
        <v>348</v>
      </c>
      <c r="LZ71" t="s">
        <v>349</v>
      </c>
      <c r="MA71" t="s">
        <v>350</v>
      </c>
      <c r="MB71" t="s">
        <v>351</v>
      </c>
      <c r="MC71" t="s">
        <v>352</v>
      </c>
      <c r="MD71" t="s">
        <v>353</v>
      </c>
      <c r="ME71" t="s">
        <v>354</v>
      </c>
      <c r="MF71" t="s">
        <v>355</v>
      </c>
      <c r="MG71" t="s">
        <v>356</v>
      </c>
      <c r="MH71" t="s">
        <v>357</v>
      </c>
      <c r="MI71" t="s">
        <v>358</v>
      </c>
      <c r="MJ71" t="s">
        <v>359</v>
      </c>
      <c r="MK71" t="s">
        <v>360</v>
      </c>
      <c r="ML71" t="s">
        <v>361</v>
      </c>
      <c r="MM71" t="s">
        <v>362</v>
      </c>
      <c r="MN71" t="s">
        <v>363</v>
      </c>
      <c r="MO71" t="s">
        <v>364</v>
      </c>
      <c r="MP71" t="s">
        <v>365</v>
      </c>
      <c r="MQ71" t="s">
        <v>366</v>
      </c>
      <c r="MR71" t="s">
        <v>367</v>
      </c>
      <c r="MS71" t="s">
        <v>368</v>
      </c>
      <c r="MT71" t="s">
        <v>369</v>
      </c>
      <c r="MU71" t="s">
        <v>370</v>
      </c>
      <c r="MV71" t="s">
        <v>371</v>
      </c>
      <c r="MW71" t="s">
        <v>372</v>
      </c>
      <c r="MX71" t="s">
        <v>373</v>
      </c>
      <c r="MY71" t="s">
        <v>374</v>
      </c>
      <c r="MZ71" t="s">
        <v>375</v>
      </c>
      <c r="NA71" t="s">
        <v>376</v>
      </c>
      <c r="NB71" t="s">
        <v>377</v>
      </c>
      <c r="NC71" t="s">
        <v>378</v>
      </c>
      <c r="ND71" t="s">
        <v>379</v>
      </c>
      <c r="NE71" t="s">
        <v>380</v>
      </c>
      <c r="NF71" t="s">
        <v>381</v>
      </c>
      <c r="NG71" t="s">
        <v>382</v>
      </c>
      <c r="NH71" t="s">
        <v>383</v>
      </c>
      <c r="NI71" t="s">
        <v>384</v>
      </c>
      <c r="NJ71" t="s">
        <v>385</v>
      </c>
      <c r="NK71" t="s">
        <v>386</v>
      </c>
      <c r="NL71" t="s">
        <v>387</v>
      </c>
      <c r="NM71" t="s">
        <v>388</v>
      </c>
      <c r="NN71" t="s">
        <v>389</v>
      </c>
      <c r="NO71" t="s">
        <v>390</v>
      </c>
      <c r="NP71" t="s">
        <v>391</v>
      </c>
      <c r="NQ71" t="s">
        <v>392</v>
      </c>
      <c r="NR71" t="s">
        <v>393</v>
      </c>
      <c r="NS71" t="s">
        <v>394</v>
      </c>
      <c r="NT71" t="s">
        <v>395</v>
      </c>
      <c r="NU71" t="s">
        <v>396</v>
      </c>
      <c r="NV71" t="s">
        <v>397</v>
      </c>
    </row>
    <row r="72" spans="1:386" x14ac:dyDescent="0.3">
      <c r="A72" s="1">
        <v>0</v>
      </c>
      <c r="B72">
        <v>37</v>
      </c>
      <c r="C72">
        <v>1210.184</v>
      </c>
      <c r="D72">
        <v>1205.1659999999999</v>
      </c>
      <c r="E72">
        <v>1899.3309999999999</v>
      </c>
      <c r="F72">
        <v>1880.1379999999999</v>
      </c>
      <c r="G72">
        <v>1010.0890000000001</v>
      </c>
      <c r="H72">
        <v>1029.6120000000001</v>
      </c>
      <c r="I72">
        <v>1308.558</v>
      </c>
      <c r="J72">
        <v>1295.5409999999999</v>
      </c>
      <c r="K72">
        <v>2233.288</v>
      </c>
      <c r="L72">
        <v>2268.58</v>
      </c>
      <c r="M72">
        <v>1040.405</v>
      </c>
      <c r="N72">
        <v>1047.8789999999999</v>
      </c>
      <c r="O72">
        <v>1337.9179999999999</v>
      </c>
      <c r="P72">
        <v>1289.5029999999999</v>
      </c>
      <c r="Q72">
        <v>1128.4860000000001</v>
      </c>
      <c r="R72">
        <v>1138.4090000000001</v>
      </c>
      <c r="S72">
        <v>1169.8889999999999</v>
      </c>
      <c r="T72">
        <v>1139.3969999999999</v>
      </c>
      <c r="U72">
        <v>1407.5160000000001</v>
      </c>
      <c r="V72">
        <v>1331.6990000000001</v>
      </c>
      <c r="W72">
        <v>1207.3530000000001</v>
      </c>
      <c r="X72">
        <v>1087.1479999999999</v>
      </c>
      <c r="Y72">
        <v>1194.7570000000001</v>
      </c>
      <c r="Z72">
        <v>1106.088</v>
      </c>
      <c r="AA72">
        <v>1218.425</v>
      </c>
      <c r="AB72">
        <v>11.824999999999999</v>
      </c>
      <c r="AC72">
        <v>1866.1559999999999</v>
      </c>
      <c r="AD72">
        <v>11.621</v>
      </c>
      <c r="AE72">
        <v>998.93</v>
      </c>
      <c r="AF72">
        <v>11.753</v>
      </c>
      <c r="AG72">
        <v>1345.537</v>
      </c>
      <c r="AH72">
        <v>11.741</v>
      </c>
      <c r="AI72">
        <v>2283.2570000000001</v>
      </c>
      <c r="AJ72">
        <v>11.727</v>
      </c>
      <c r="AK72">
        <v>1060.97</v>
      </c>
      <c r="AL72">
        <v>11.68</v>
      </c>
      <c r="AM72">
        <v>1279.6949999999999</v>
      </c>
      <c r="AN72">
        <v>12.372999999999999</v>
      </c>
      <c r="AO72">
        <v>1115.604</v>
      </c>
      <c r="AP72">
        <v>11.795</v>
      </c>
      <c r="AQ72">
        <v>1105.934</v>
      </c>
      <c r="AR72">
        <v>12.003</v>
      </c>
      <c r="AS72">
        <v>1344.1310000000001</v>
      </c>
      <c r="AT72">
        <v>11.701000000000001</v>
      </c>
      <c r="AU72">
        <v>1111.4000000000001</v>
      </c>
      <c r="AV72">
        <v>12.045</v>
      </c>
      <c r="AW72">
        <v>1039.2550000000001</v>
      </c>
      <c r="AX72">
        <v>12.79</v>
      </c>
    </row>
    <row r="73" spans="1:386" x14ac:dyDescent="0.3">
      <c r="A73" s="1">
        <v>6.9444444444444447E-4</v>
      </c>
      <c r="B73">
        <v>37</v>
      </c>
      <c r="C73">
        <v>1266.2470000000001</v>
      </c>
      <c r="D73">
        <v>1268.03</v>
      </c>
      <c r="E73">
        <v>1915.6420000000001</v>
      </c>
      <c r="F73">
        <v>1904.3240000000001</v>
      </c>
      <c r="G73">
        <v>1054.865</v>
      </c>
      <c r="H73">
        <v>1081.123</v>
      </c>
      <c r="I73">
        <v>1380.1279999999999</v>
      </c>
      <c r="J73">
        <v>1378.4949999999999</v>
      </c>
      <c r="K73">
        <v>2242.2979999999998</v>
      </c>
      <c r="L73">
        <v>2292.8409999999999</v>
      </c>
      <c r="M73">
        <v>1090.0889999999999</v>
      </c>
      <c r="N73">
        <v>1107.69</v>
      </c>
      <c r="O73">
        <v>1416.748</v>
      </c>
      <c r="P73">
        <v>1368.5830000000001</v>
      </c>
      <c r="Q73">
        <v>1182.866</v>
      </c>
      <c r="R73">
        <v>1212.8040000000001</v>
      </c>
      <c r="S73">
        <v>1250.7570000000001</v>
      </c>
      <c r="T73">
        <v>1211.5730000000001</v>
      </c>
      <c r="U73">
        <v>1489.9849999999999</v>
      </c>
      <c r="V73">
        <v>1418.4649999999999</v>
      </c>
      <c r="W73">
        <v>1281.9259999999999</v>
      </c>
      <c r="X73">
        <v>1165.9580000000001</v>
      </c>
      <c r="Y73">
        <v>1260.923</v>
      </c>
      <c r="Z73">
        <v>1189.5740000000001</v>
      </c>
      <c r="AA73">
        <v>1297.835</v>
      </c>
      <c r="AB73">
        <v>11.209</v>
      </c>
      <c r="AC73">
        <v>1905.1679999999999</v>
      </c>
      <c r="AD73">
        <v>11.39</v>
      </c>
      <c r="AE73">
        <v>1070.287</v>
      </c>
      <c r="AF73">
        <v>11.244</v>
      </c>
      <c r="AG73">
        <v>1435.2660000000001</v>
      </c>
      <c r="AH73">
        <v>12.238</v>
      </c>
      <c r="AI73">
        <v>2320.64</v>
      </c>
      <c r="AJ73">
        <v>11.872999999999999</v>
      </c>
      <c r="AK73">
        <v>1122.7570000000001</v>
      </c>
      <c r="AL73">
        <v>12.473000000000001</v>
      </c>
      <c r="AM73">
        <v>1374.942</v>
      </c>
      <c r="AN73">
        <v>12.131</v>
      </c>
      <c r="AO73">
        <v>1184.454</v>
      </c>
      <c r="AP73">
        <v>11.746</v>
      </c>
      <c r="AQ73">
        <v>1189.3389999999999</v>
      </c>
      <c r="AR73">
        <v>11.724</v>
      </c>
      <c r="AS73">
        <v>1442.1659999999999</v>
      </c>
      <c r="AT73">
        <v>11.923999999999999</v>
      </c>
      <c r="AU73">
        <v>1187.7470000000001</v>
      </c>
      <c r="AV73">
        <v>11.941000000000001</v>
      </c>
      <c r="AW73">
        <v>1121.2809999999999</v>
      </c>
      <c r="AX73">
        <v>12.561999999999999</v>
      </c>
    </row>
    <row r="74" spans="1:386" x14ac:dyDescent="0.3">
      <c r="A74" s="1">
        <v>1.3888888888888889E-3</v>
      </c>
      <c r="B74">
        <v>37</v>
      </c>
      <c r="C74">
        <v>1359.6020000000001</v>
      </c>
      <c r="D74">
        <v>1349.336</v>
      </c>
      <c r="E74">
        <v>1975.97</v>
      </c>
      <c r="F74">
        <v>1962.373</v>
      </c>
      <c r="G74">
        <v>1113.1569999999999</v>
      </c>
      <c r="H74">
        <v>1160.8399999999999</v>
      </c>
      <c r="I74">
        <v>1455.835</v>
      </c>
      <c r="J74">
        <v>1467.8879999999999</v>
      </c>
      <c r="K74">
        <v>2289.953</v>
      </c>
      <c r="L74">
        <v>2341.058</v>
      </c>
      <c r="M74">
        <v>1154.2249999999999</v>
      </c>
      <c r="N74">
        <v>1185.4480000000001</v>
      </c>
      <c r="O74">
        <v>1503.655</v>
      </c>
      <c r="P74">
        <v>1469.271</v>
      </c>
      <c r="Q74">
        <v>1253.8440000000001</v>
      </c>
      <c r="R74">
        <v>1296.7280000000001</v>
      </c>
      <c r="S74">
        <v>1322.7239999999999</v>
      </c>
      <c r="T74">
        <v>1297.68</v>
      </c>
      <c r="U74">
        <v>1573.798</v>
      </c>
      <c r="V74">
        <v>1516.71</v>
      </c>
      <c r="W74">
        <v>1358.9780000000001</v>
      </c>
      <c r="X74">
        <v>1252.423</v>
      </c>
      <c r="Y74">
        <v>1333.086</v>
      </c>
      <c r="Z74">
        <v>1274.8610000000001</v>
      </c>
      <c r="AA74">
        <v>1381.6369999999999</v>
      </c>
      <c r="AB74">
        <v>11.159000000000001</v>
      </c>
      <c r="AC74">
        <v>1951.2619999999999</v>
      </c>
      <c r="AD74">
        <v>11.233000000000001</v>
      </c>
      <c r="AE74">
        <v>1136.393</v>
      </c>
      <c r="AF74">
        <v>12.058</v>
      </c>
      <c r="AG74">
        <v>1509.085</v>
      </c>
      <c r="AH74">
        <v>11.962999999999999</v>
      </c>
      <c r="AI74">
        <v>2344.8989999999999</v>
      </c>
      <c r="AJ74">
        <v>12.000999999999999</v>
      </c>
      <c r="AK74">
        <v>1186.3889999999999</v>
      </c>
      <c r="AL74">
        <v>11.71</v>
      </c>
      <c r="AM74">
        <v>1449.7729999999999</v>
      </c>
      <c r="AN74">
        <v>11.832000000000001</v>
      </c>
      <c r="AO74">
        <v>1261.087</v>
      </c>
      <c r="AP74">
        <v>12.212</v>
      </c>
      <c r="AQ74">
        <v>1268.212</v>
      </c>
      <c r="AR74">
        <v>11.564</v>
      </c>
      <c r="AS74">
        <v>1535.8589999999999</v>
      </c>
      <c r="AT74">
        <v>11.702</v>
      </c>
      <c r="AU74">
        <v>1264.355</v>
      </c>
      <c r="AV74">
        <v>12.238</v>
      </c>
      <c r="AW74">
        <v>1182.3979999999999</v>
      </c>
      <c r="AX74">
        <v>12.343999999999999</v>
      </c>
    </row>
    <row r="75" spans="1:386" x14ac:dyDescent="0.3">
      <c r="A75" s="1">
        <v>2.0833333333333333E-3</v>
      </c>
      <c r="B75">
        <v>37</v>
      </c>
      <c r="C75">
        <v>1437.1289999999999</v>
      </c>
      <c r="D75">
        <v>1428.133</v>
      </c>
      <c r="E75">
        <v>2035.72</v>
      </c>
      <c r="F75">
        <v>2007.15</v>
      </c>
      <c r="G75">
        <v>1193.925</v>
      </c>
      <c r="H75">
        <v>1223.126</v>
      </c>
      <c r="I75">
        <v>1552.329</v>
      </c>
      <c r="J75">
        <v>1554.085</v>
      </c>
      <c r="K75">
        <v>2340.4690000000001</v>
      </c>
      <c r="L75">
        <v>2389.5300000000002</v>
      </c>
      <c r="M75">
        <v>1229.9749999999999</v>
      </c>
      <c r="N75">
        <v>1252.5060000000001</v>
      </c>
      <c r="O75">
        <v>1600.538</v>
      </c>
      <c r="P75">
        <v>1558.912</v>
      </c>
      <c r="Q75">
        <v>1339.011</v>
      </c>
      <c r="R75">
        <v>1375.95</v>
      </c>
      <c r="S75">
        <v>1410.252</v>
      </c>
      <c r="T75">
        <v>1370.425</v>
      </c>
      <c r="U75">
        <v>1670.73</v>
      </c>
      <c r="V75">
        <v>1610.471</v>
      </c>
      <c r="W75">
        <v>1432.7070000000001</v>
      </c>
      <c r="X75">
        <v>1320.547</v>
      </c>
      <c r="Y75">
        <v>1415.874</v>
      </c>
      <c r="Z75">
        <v>1354.038</v>
      </c>
      <c r="AA75">
        <v>1476.912</v>
      </c>
      <c r="AB75">
        <v>11.292999999999999</v>
      </c>
      <c r="AC75">
        <v>2022.087</v>
      </c>
      <c r="AD75">
        <v>11.523</v>
      </c>
      <c r="AE75">
        <v>1220.135</v>
      </c>
      <c r="AF75">
        <v>11.725</v>
      </c>
      <c r="AG75">
        <v>1610.9</v>
      </c>
      <c r="AH75">
        <v>11.853</v>
      </c>
      <c r="AI75">
        <v>2408.34</v>
      </c>
      <c r="AJ75">
        <v>11.936</v>
      </c>
      <c r="AK75">
        <v>1260.963</v>
      </c>
      <c r="AL75">
        <v>11.566000000000001</v>
      </c>
      <c r="AM75">
        <v>1566.3109999999999</v>
      </c>
      <c r="AN75">
        <v>12.151</v>
      </c>
      <c r="AO75">
        <v>1343.527</v>
      </c>
      <c r="AP75">
        <v>12.161</v>
      </c>
      <c r="AQ75">
        <v>1348.7349999999999</v>
      </c>
      <c r="AR75">
        <v>12.157</v>
      </c>
      <c r="AS75">
        <v>1639.7629999999999</v>
      </c>
      <c r="AT75">
        <v>11.379</v>
      </c>
      <c r="AU75">
        <v>1344.6220000000001</v>
      </c>
      <c r="AV75">
        <v>11.877000000000001</v>
      </c>
      <c r="AW75">
        <v>1266.0170000000001</v>
      </c>
      <c r="AX75">
        <v>12.651</v>
      </c>
    </row>
    <row r="76" spans="1:386" x14ac:dyDescent="0.3">
      <c r="A76" s="1">
        <v>2.7777777777777779E-3</v>
      </c>
      <c r="B76">
        <v>37</v>
      </c>
      <c r="C76">
        <v>1500.6089999999999</v>
      </c>
      <c r="D76">
        <v>1485.0309999999999</v>
      </c>
      <c r="E76">
        <v>2063.0050000000001</v>
      </c>
      <c r="F76">
        <v>2037.2090000000001</v>
      </c>
      <c r="G76">
        <v>1237.278</v>
      </c>
      <c r="H76">
        <v>1277.277</v>
      </c>
      <c r="I76">
        <v>1612.47</v>
      </c>
      <c r="J76">
        <v>1626.2339999999999</v>
      </c>
      <c r="K76">
        <v>2364.4499999999998</v>
      </c>
      <c r="L76">
        <v>2405.335</v>
      </c>
      <c r="M76">
        <v>1280.4949999999999</v>
      </c>
      <c r="N76">
        <v>1309.3610000000001</v>
      </c>
      <c r="O76">
        <v>1678.204</v>
      </c>
      <c r="P76">
        <v>1635.251</v>
      </c>
      <c r="Q76">
        <v>1396.7339999999999</v>
      </c>
      <c r="R76">
        <v>1436.54</v>
      </c>
      <c r="S76">
        <v>1466.627</v>
      </c>
      <c r="T76">
        <v>1438.424</v>
      </c>
      <c r="U76">
        <v>1741.1690000000001</v>
      </c>
      <c r="V76">
        <v>1675.7159999999999</v>
      </c>
      <c r="W76">
        <v>1492.9770000000001</v>
      </c>
      <c r="X76">
        <v>1385.1690000000001</v>
      </c>
      <c r="Y76">
        <v>1471.2170000000001</v>
      </c>
      <c r="Z76">
        <v>1422.893</v>
      </c>
      <c r="AA76">
        <v>1551.153</v>
      </c>
      <c r="AB76">
        <v>11.409000000000001</v>
      </c>
      <c r="AC76">
        <v>2051.1329999999998</v>
      </c>
      <c r="AD76">
        <v>11.88</v>
      </c>
      <c r="AE76">
        <v>1267.8140000000001</v>
      </c>
      <c r="AF76">
        <v>11.637</v>
      </c>
      <c r="AG76">
        <v>1675.462</v>
      </c>
      <c r="AH76">
        <v>11.481</v>
      </c>
      <c r="AI76">
        <v>2432.6880000000001</v>
      </c>
      <c r="AJ76">
        <v>12.157999999999999</v>
      </c>
      <c r="AK76">
        <v>1329.4359999999999</v>
      </c>
      <c r="AL76">
        <v>11.913</v>
      </c>
      <c r="AM76">
        <v>1628.5719999999999</v>
      </c>
      <c r="AN76">
        <v>11.997</v>
      </c>
      <c r="AO76">
        <v>1402.9469999999999</v>
      </c>
      <c r="AP76">
        <v>12.105</v>
      </c>
      <c r="AQ76">
        <v>1415.67</v>
      </c>
      <c r="AR76">
        <v>12.09</v>
      </c>
      <c r="AS76">
        <v>1701.528</v>
      </c>
      <c r="AT76">
        <v>12.435</v>
      </c>
      <c r="AU76">
        <v>1400.6010000000001</v>
      </c>
      <c r="AV76">
        <v>11.843999999999999</v>
      </c>
      <c r="AW76">
        <v>1323.326</v>
      </c>
      <c r="AX76">
        <v>11.907999999999999</v>
      </c>
    </row>
    <row r="77" spans="1:386" x14ac:dyDescent="0.3">
      <c r="A77" s="1">
        <v>3.472222222222222E-3</v>
      </c>
      <c r="B77">
        <v>37</v>
      </c>
      <c r="C77">
        <v>1560.32</v>
      </c>
      <c r="D77">
        <v>1559.8979999999999</v>
      </c>
      <c r="E77">
        <v>2101.2370000000001</v>
      </c>
      <c r="F77">
        <v>2077.6379999999999</v>
      </c>
      <c r="G77">
        <v>1287.1420000000001</v>
      </c>
      <c r="H77">
        <v>1341.614</v>
      </c>
      <c r="I77">
        <v>1666.145</v>
      </c>
      <c r="J77">
        <v>1695.867</v>
      </c>
      <c r="K77">
        <v>2397.5189999999998</v>
      </c>
      <c r="L77">
        <v>2459.06</v>
      </c>
      <c r="M77">
        <v>1331.836</v>
      </c>
      <c r="N77">
        <v>1370.74</v>
      </c>
      <c r="O77">
        <v>1731.595</v>
      </c>
      <c r="P77">
        <v>1695.721</v>
      </c>
      <c r="Q77">
        <v>1449.1559999999999</v>
      </c>
      <c r="R77">
        <v>1500.5340000000001</v>
      </c>
      <c r="S77">
        <v>1527.5930000000001</v>
      </c>
      <c r="T77">
        <v>1493.905</v>
      </c>
      <c r="U77">
        <v>1808.848</v>
      </c>
      <c r="V77">
        <v>1749.223</v>
      </c>
      <c r="W77">
        <v>1543.864</v>
      </c>
      <c r="X77">
        <v>1449.162</v>
      </c>
      <c r="Y77">
        <v>1527.702</v>
      </c>
      <c r="Z77">
        <v>1495.8389999999999</v>
      </c>
      <c r="AA77">
        <v>1610.585</v>
      </c>
      <c r="AB77">
        <v>11.474</v>
      </c>
      <c r="AC77">
        <v>2096.1030000000001</v>
      </c>
      <c r="AD77">
        <v>11.178000000000001</v>
      </c>
      <c r="AE77">
        <v>1320.722</v>
      </c>
      <c r="AF77">
        <v>11.425000000000001</v>
      </c>
      <c r="AG77">
        <v>1735.8910000000001</v>
      </c>
      <c r="AH77">
        <v>11.769</v>
      </c>
      <c r="AI77">
        <v>2446.59</v>
      </c>
      <c r="AJ77">
        <v>11.79</v>
      </c>
      <c r="AK77">
        <v>1362.162</v>
      </c>
      <c r="AL77">
        <v>11.706</v>
      </c>
      <c r="AM77">
        <v>1693.768</v>
      </c>
      <c r="AN77">
        <v>12.077</v>
      </c>
      <c r="AO77">
        <v>1457.626</v>
      </c>
      <c r="AP77">
        <v>11.779</v>
      </c>
      <c r="AQ77">
        <v>1473.0930000000001</v>
      </c>
      <c r="AR77">
        <v>11.939</v>
      </c>
      <c r="AS77">
        <v>1775.2539999999999</v>
      </c>
      <c r="AT77">
        <v>11.896000000000001</v>
      </c>
      <c r="AU77">
        <v>1457.633</v>
      </c>
      <c r="AV77">
        <v>11.956</v>
      </c>
      <c r="AW77">
        <v>1375.316</v>
      </c>
      <c r="AX77">
        <v>11.667999999999999</v>
      </c>
    </row>
    <row r="78" spans="1:386" x14ac:dyDescent="0.3">
      <c r="A78" s="1">
        <v>4.1666666666666666E-3</v>
      </c>
      <c r="B78">
        <v>37</v>
      </c>
      <c r="C78">
        <v>1634.3</v>
      </c>
      <c r="D78">
        <v>1615.36</v>
      </c>
      <c r="E78">
        <v>2149.4490000000001</v>
      </c>
      <c r="F78">
        <v>2116.8249999999998</v>
      </c>
      <c r="G78">
        <v>1347.7840000000001</v>
      </c>
      <c r="H78">
        <v>1395.825</v>
      </c>
      <c r="I78">
        <v>1745.25</v>
      </c>
      <c r="J78">
        <v>1758.646</v>
      </c>
      <c r="K78">
        <v>2463.9749999999999</v>
      </c>
      <c r="L78">
        <v>2493.6770000000001</v>
      </c>
      <c r="M78">
        <v>1392.8989999999999</v>
      </c>
      <c r="N78">
        <v>1423.741</v>
      </c>
      <c r="O78">
        <v>1820.7449999999999</v>
      </c>
      <c r="P78">
        <v>1770.201</v>
      </c>
      <c r="Q78">
        <v>1503.6179999999999</v>
      </c>
      <c r="R78">
        <v>1567.2619999999999</v>
      </c>
      <c r="S78">
        <v>1602.769</v>
      </c>
      <c r="T78">
        <v>1565.827</v>
      </c>
      <c r="U78">
        <v>1895.424</v>
      </c>
      <c r="V78">
        <v>1821.1220000000001</v>
      </c>
      <c r="W78">
        <v>1620.3050000000001</v>
      </c>
      <c r="X78">
        <v>1510.1849999999999</v>
      </c>
      <c r="Y78">
        <v>1594.7190000000001</v>
      </c>
      <c r="Z78">
        <v>1570.7339999999999</v>
      </c>
      <c r="AA78">
        <v>1686.674</v>
      </c>
      <c r="AB78">
        <v>11.430999999999999</v>
      </c>
      <c r="AC78">
        <v>2151.9589999999998</v>
      </c>
      <c r="AD78">
        <v>11.897</v>
      </c>
      <c r="AE78">
        <v>1382.9349999999999</v>
      </c>
      <c r="AF78">
        <v>11.756</v>
      </c>
      <c r="AG78">
        <v>1815.271</v>
      </c>
      <c r="AH78">
        <v>11.666</v>
      </c>
      <c r="AI78">
        <v>2516.4899999999998</v>
      </c>
      <c r="AJ78">
        <v>11.97</v>
      </c>
      <c r="AK78">
        <v>1434.673</v>
      </c>
      <c r="AL78">
        <v>12.173</v>
      </c>
      <c r="AM78">
        <v>1770.1669999999999</v>
      </c>
      <c r="AN78">
        <v>12.028</v>
      </c>
      <c r="AO78">
        <v>1536.6869999999999</v>
      </c>
      <c r="AP78">
        <v>12.199</v>
      </c>
      <c r="AQ78">
        <v>1543.9770000000001</v>
      </c>
      <c r="AR78">
        <v>11.959</v>
      </c>
      <c r="AS78">
        <v>1848.5</v>
      </c>
      <c r="AT78">
        <v>11.798</v>
      </c>
      <c r="AU78">
        <v>1534.0340000000001</v>
      </c>
      <c r="AV78">
        <v>11.651</v>
      </c>
      <c r="AW78">
        <v>1445.4549999999999</v>
      </c>
      <c r="AX78">
        <v>12.339</v>
      </c>
    </row>
    <row r="79" spans="1:386" x14ac:dyDescent="0.3">
      <c r="A79" s="1">
        <v>4.8611111111111112E-3</v>
      </c>
      <c r="B79">
        <v>37</v>
      </c>
      <c r="C79">
        <v>1675.723</v>
      </c>
      <c r="D79">
        <v>1661.3109999999999</v>
      </c>
      <c r="E79">
        <v>2189.529</v>
      </c>
      <c r="F79">
        <v>2146.1489999999999</v>
      </c>
      <c r="G79">
        <v>1388.203</v>
      </c>
      <c r="H79">
        <v>1433.5</v>
      </c>
      <c r="I79">
        <v>1796.366</v>
      </c>
      <c r="J79">
        <v>1814.297</v>
      </c>
      <c r="K79">
        <v>2480.8939999999998</v>
      </c>
      <c r="L79">
        <v>2522.692</v>
      </c>
      <c r="M79">
        <v>1442.4580000000001</v>
      </c>
      <c r="N79">
        <v>1472.7919999999999</v>
      </c>
      <c r="O79">
        <v>1863.741</v>
      </c>
      <c r="P79">
        <v>1819.5429999999999</v>
      </c>
      <c r="Q79">
        <v>1556.703</v>
      </c>
      <c r="R79">
        <v>1616.0550000000001</v>
      </c>
      <c r="S79">
        <v>1642.576</v>
      </c>
      <c r="T79">
        <v>1606.799</v>
      </c>
      <c r="U79">
        <v>1942.14</v>
      </c>
      <c r="V79">
        <v>1882.559</v>
      </c>
      <c r="W79">
        <v>1669.9380000000001</v>
      </c>
      <c r="X79">
        <v>1562.47</v>
      </c>
      <c r="Y79">
        <v>1646.7339999999999</v>
      </c>
      <c r="Z79">
        <v>1609.3710000000001</v>
      </c>
      <c r="AA79">
        <v>1747.1590000000001</v>
      </c>
      <c r="AB79">
        <v>11.327999999999999</v>
      </c>
      <c r="AC79">
        <v>2182.596</v>
      </c>
      <c r="AD79">
        <v>11.831</v>
      </c>
      <c r="AE79">
        <v>1427.229</v>
      </c>
      <c r="AF79">
        <v>11.659000000000001</v>
      </c>
      <c r="AG79">
        <v>1869.83</v>
      </c>
      <c r="AH79">
        <v>11.382999999999999</v>
      </c>
      <c r="AI79">
        <v>2549.473</v>
      </c>
      <c r="AJ79">
        <v>11.757</v>
      </c>
      <c r="AK79">
        <v>1473.973</v>
      </c>
      <c r="AL79">
        <v>11.895</v>
      </c>
      <c r="AM79">
        <v>1826.7829999999999</v>
      </c>
      <c r="AN79">
        <v>12.074999999999999</v>
      </c>
      <c r="AO79">
        <v>1587.893</v>
      </c>
      <c r="AP79">
        <v>12.183999999999999</v>
      </c>
      <c r="AQ79">
        <v>1602.826</v>
      </c>
      <c r="AR79">
        <v>11.688000000000001</v>
      </c>
      <c r="AS79">
        <v>1920.415</v>
      </c>
      <c r="AT79">
        <v>11.691000000000001</v>
      </c>
      <c r="AU79">
        <v>1591.075</v>
      </c>
      <c r="AV79">
        <v>12.195</v>
      </c>
      <c r="AW79">
        <v>1490.2360000000001</v>
      </c>
      <c r="AX79">
        <v>11.776999999999999</v>
      </c>
    </row>
    <row r="80" spans="1:386" x14ac:dyDescent="0.3">
      <c r="A80" s="1">
        <v>5.5555555555555558E-3</v>
      </c>
      <c r="B80">
        <v>37</v>
      </c>
      <c r="C80">
        <v>1734.394</v>
      </c>
      <c r="D80">
        <v>1723.155</v>
      </c>
      <c r="E80">
        <v>2219.7399999999998</v>
      </c>
      <c r="F80">
        <v>2181.9479999999999</v>
      </c>
      <c r="G80">
        <v>1427.6610000000001</v>
      </c>
      <c r="H80">
        <v>1477.867</v>
      </c>
      <c r="I80">
        <v>1845.184</v>
      </c>
      <c r="J80">
        <v>1872.1</v>
      </c>
      <c r="K80">
        <v>2499.328</v>
      </c>
      <c r="L80">
        <v>2543.42</v>
      </c>
      <c r="M80">
        <v>1472.77</v>
      </c>
      <c r="N80">
        <v>1515.028</v>
      </c>
      <c r="O80">
        <v>1909.7049999999999</v>
      </c>
      <c r="P80">
        <v>1867.6420000000001</v>
      </c>
      <c r="Q80">
        <v>1602.712</v>
      </c>
      <c r="R80">
        <v>1664.8140000000001</v>
      </c>
      <c r="S80">
        <v>1689.817</v>
      </c>
      <c r="T80">
        <v>1655.385</v>
      </c>
      <c r="U80">
        <v>2002.943</v>
      </c>
      <c r="V80">
        <v>1932.48</v>
      </c>
      <c r="W80">
        <v>1714.68</v>
      </c>
      <c r="X80">
        <v>1596.39</v>
      </c>
      <c r="Y80">
        <v>1697.566</v>
      </c>
      <c r="Z80">
        <v>1668.6120000000001</v>
      </c>
      <c r="AA80">
        <v>1806.3330000000001</v>
      </c>
      <c r="AB80">
        <v>11.172000000000001</v>
      </c>
      <c r="AC80">
        <v>2223.7890000000002</v>
      </c>
      <c r="AD80">
        <v>11.968</v>
      </c>
      <c r="AE80">
        <v>1477.6</v>
      </c>
      <c r="AF80">
        <v>11.68</v>
      </c>
      <c r="AG80">
        <v>1922.6379999999999</v>
      </c>
      <c r="AH80">
        <v>11.654999999999999</v>
      </c>
      <c r="AI80">
        <v>2567.6849999999999</v>
      </c>
      <c r="AJ80">
        <v>11.629</v>
      </c>
      <c r="AK80">
        <v>1519.6</v>
      </c>
      <c r="AL80">
        <v>11.582000000000001</v>
      </c>
      <c r="AM80">
        <v>1877.5440000000001</v>
      </c>
      <c r="AN80">
        <v>11.923</v>
      </c>
      <c r="AO80">
        <v>1629.2570000000001</v>
      </c>
      <c r="AP80">
        <v>11.901</v>
      </c>
      <c r="AQ80">
        <v>1649.172</v>
      </c>
      <c r="AR80">
        <v>11.894</v>
      </c>
      <c r="AS80">
        <v>1960.6089999999999</v>
      </c>
      <c r="AT80">
        <v>12.004</v>
      </c>
      <c r="AU80">
        <v>1630.7090000000001</v>
      </c>
      <c r="AV80">
        <v>11.476000000000001</v>
      </c>
      <c r="AW80">
        <v>1540.3040000000001</v>
      </c>
      <c r="AX80">
        <v>12.253</v>
      </c>
    </row>
    <row r="81" spans="1:50" x14ac:dyDescent="0.3">
      <c r="A81" s="1">
        <v>6.2499999999999995E-3</v>
      </c>
      <c r="B81">
        <v>37</v>
      </c>
      <c r="C81">
        <v>1779.009</v>
      </c>
      <c r="D81">
        <v>1768.316</v>
      </c>
      <c r="E81">
        <v>2242.5219999999999</v>
      </c>
      <c r="F81">
        <v>2219.3989999999999</v>
      </c>
      <c r="G81">
        <v>1467.5409999999999</v>
      </c>
      <c r="H81">
        <v>1517.0619999999999</v>
      </c>
      <c r="I81">
        <v>1886.4960000000001</v>
      </c>
      <c r="J81">
        <v>1904.248</v>
      </c>
      <c r="K81">
        <v>2524.6260000000002</v>
      </c>
      <c r="L81">
        <v>2568.4369999999999</v>
      </c>
      <c r="M81">
        <v>1517.808</v>
      </c>
      <c r="N81">
        <v>1548.04</v>
      </c>
      <c r="O81">
        <v>1960.1969999999999</v>
      </c>
      <c r="P81">
        <v>1915.625</v>
      </c>
      <c r="Q81">
        <v>1636.5419999999999</v>
      </c>
      <c r="R81">
        <v>1700.3040000000001</v>
      </c>
      <c r="S81">
        <v>1732.971</v>
      </c>
      <c r="T81">
        <v>1700.7270000000001</v>
      </c>
      <c r="U81">
        <v>2029.15</v>
      </c>
      <c r="V81">
        <v>1974.249</v>
      </c>
      <c r="W81">
        <v>1750.665</v>
      </c>
      <c r="X81">
        <v>1648.1569999999999</v>
      </c>
      <c r="Y81">
        <v>1725.9929999999999</v>
      </c>
      <c r="Z81">
        <v>1717.6</v>
      </c>
      <c r="AA81">
        <v>1857.165</v>
      </c>
      <c r="AB81">
        <v>11.324</v>
      </c>
      <c r="AC81">
        <v>2244.6640000000002</v>
      </c>
      <c r="AD81">
        <v>11.661</v>
      </c>
      <c r="AE81">
        <v>1507.4649999999999</v>
      </c>
      <c r="AF81">
        <v>12.066000000000001</v>
      </c>
      <c r="AG81">
        <v>1952.7760000000001</v>
      </c>
      <c r="AH81">
        <v>11.557</v>
      </c>
      <c r="AI81">
        <v>2586.6060000000002</v>
      </c>
      <c r="AJ81">
        <v>11.984999999999999</v>
      </c>
      <c r="AK81">
        <v>1556.8920000000001</v>
      </c>
      <c r="AL81">
        <v>11.786</v>
      </c>
      <c r="AM81">
        <v>1918.0360000000001</v>
      </c>
      <c r="AN81">
        <v>11.973000000000001</v>
      </c>
      <c r="AO81">
        <v>1656.2729999999999</v>
      </c>
      <c r="AP81">
        <v>11.679</v>
      </c>
      <c r="AQ81">
        <v>1690.2</v>
      </c>
      <c r="AR81">
        <v>11.974</v>
      </c>
      <c r="AS81">
        <v>2005.778</v>
      </c>
      <c r="AT81">
        <v>12.041</v>
      </c>
      <c r="AU81">
        <v>1671.1790000000001</v>
      </c>
      <c r="AV81">
        <v>11.605</v>
      </c>
      <c r="AW81">
        <v>1568.42</v>
      </c>
      <c r="AX81">
        <v>11.901</v>
      </c>
    </row>
    <row r="82" spans="1:50" x14ac:dyDescent="0.3">
      <c r="A82" s="1">
        <v>6.9444444444444441E-3</v>
      </c>
      <c r="B82">
        <v>37</v>
      </c>
      <c r="C82">
        <v>1829.5719999999999</v>
      </c>
      <c r="D82">
        <v>1817.7929999999999</v>
      </c>
      <c r="E82">
        <v>2278.3510000000001</v>
      </c>
      <c r="F82">
        <v>2257.232</v>
      </c>
      <c r="G82">
        <v>1514.317</v>
      </c>
      <c r="H82">
        <v>1564.739</v>
      </c>
      <c r="I82">
        <v>1934.402</v>
      </c>
      <c r="J82">
        <v>1973.5170000000001</v>
      </c>
      <c r="K82">
        <v>2551.739</v>
      </c>
      <c r="L82">
        <v>2616.5390000000002</v>
      </c>
      <c r="M82">
        <v>1552.221</v>
      </c>
      <c r="N82">
        <v>1603.3810000000001</v>
      </c>
      <c r="O82">
        <v>2005.9860000000001</v>
      </c>
      <c r="P82">
        <v>1970.9929999999999</v>
      </c>
      <c r="Q82">
        <v>1683.5119999999999</v>
      </c>
      <c r="R82">
        <v>1765.258</v>
      </c>
      <c r="S82">
        <v>1783.3050000000001</v>
      </c>
      <c r="T82">
        <v>1754.0409999999999</v>
      </c>
      <c r="U82">
        <v>2073.473</v>
      </c>
      <c r="V82">
        <v>2034.7070000000001</v>
      </c>
      <c r="W82">
        <v>1800.1579999999999</v>
      </c>
      <c r="X82">
        <v>1702.787</v>
      </c>
      <c r="Y82">
        <v>1772.672</v>
      </c>
      <c r="Z82">
        <v>1777.87</v>
      </c>
      <c r="AA82">
        <v>1901.2149999999999</v>
      </c>
      <c r="AB82">
        <v>11.766999999999999</v>
      </c>
      <c r="AC82">
        <v>2263.5340000000001</v>
      </c>
      <c r="AD82">
        <v>11.413</v>
      </c>
      <c r="AE82">
        <v>1551.6030000000001</v>
      </c>
      <c r="AF82">
        <v>11.708</v>
      </c>
      <c r="AG82">
        <v>1999.1780000000001</v>
      </c>
      <c r="AH82">
        <v>11.686</v>
      </c>
      <c r="AI82">
        <v>2602.1120000000001</v>
      </c>
      <c r="AJ82">
        <v>11.851000000000001</v>
      </c>
      <c r="AK82">
        <v>1590.547</v>
      </c>
      <c r="AL82">
        <v>11.786</v>
      </c>
      <c r="AM82">
        <v>1964.2380000000001</v>
      </c>
      <c r="AN82">
        <v>12.121</v>
      </c>
      <c r="AO82">
        <v>1707.749</v>
      </c>
      <c r="AP82">
        <v>11.971</v>
      </c>
      <c r="AQ82">
        <v>1741.03</v>
      </c>
      <c r="AR82">
        <v>12.134</v>
      </c>
      <c r="AS82">
        <v>2051.5639999999999</v>
      </c>
      <c r="AT82">
        <v>11.497999999999999</v>
      </c>
      <c r="AU82">
        <v>1712.9349999999999</v>
      </c>
      <c r="AV82">
        <v>12.186999999999999</v>
      </c>
      <c r="AW82">
        <v>1616.827</v>
      </c>
      <c r="AX82">
        <v>12.175000000000001</v>
      </c>
    </row>
    <row r="83" spans="1:50" x14ac:dyDescent="0.3">
      <c r="A83" s="1">
        <v>7.6388888888888886E-3</v>
      </c>
      <c r="B83">
        <v>37</v>
      </c>
      <c r="C83">
        <v>1891.404</v>
      </c>
      <c r="D83">
        <v>1862.1489999999999</v>
      </c>
      <c r="E83">
        <v>2322.3609999999999</v>
      </c>
      <c r="F83">
        <v>2305.029</v>
      </c>
      <c r="G83">
        <v>1561.5260000000001</v>
      </c>
      <c r="H83">
        <v>1610.444</v>
      </c>
      <c r="I83">
        <v>1987.6420000000001</v>
      </c>
      <c r="J83">
        <v>2022.8910000000001</v>
      </c>
      <c r="K83">
        <v>2603.828</v>
      </c>
      <c r="L83">
        <v>2642.18</v>
      </c>
      <c r="M83">
        <v>1607.037</v>
      </c>
      <c r="N83">
        <v>1645.1559999999999</v>
      </c>
      <c r="O83">
        <v>2062.922</v>
      </c>
      <c r="P83">
        <v>2019.12</v>
      </c>
      <c r="Q83">
        <v>1730.7339999999999</v>
      </c>
      <c r="R83">
        <v>1806.7380000000001</v>
      </c>
      <c r="S83">
        <v>1833.4459999999999</v>
      </c>
      <c r="T83">
        <v>1797.8130000000001</v>
      </c>
      <c r="U83">
        <v>2137.75</v>
      </c>
      <c r="V83">
        <v>2079.9870000000001</v>
      </c>
      <c r="W83">
        <v>1853.8520000000001</v>
      </c>
      <c r="X83">
        <v>1744.068</v>
      </c>
      <c r="Y83">
        <v>1823.7070000000001</v>
      </c>
      <c r="Z83">
        <v>1818.598</v>
      </c>
      <c r="AA83">
        <v>1962.5</v>
      </c>
      <c r="AB83">
        <v>11.587999999999999</v>
      </c>
      <c r="AC83">
        <v>2322.2440000000001</v>
      </c>
      <c r="AD83">
        <v>11.497999999999999</v>
      </c>
      <c r="AE83">
        <v>1600.47</v>
      </c>
      <c r="AF83">
        <v>11.656000000000001</v>
      </c>
      <c r="AG83">
        <v>2062.6550000000002</v>
      </c>
      <c r="AH83">
        <v>11.76</v>
      </c>
      <c r="AI83">
        <v>2658.8380000000002</v>
      </c>
      <c r="AJ83">
        <v>11.462999999999999</v>
      </c>
      <c r="AK83">
        <v>1647.319</v>
      </c>
      <c r="AL83">
        <v>11.935</v>
      </c>
      <c r="AM83">
        <v>2020.1389999999999</v>
      </c>
      <c r="AN83">
        <v>11.884</v>
      </c>
      <c r="AO83">
        <v>1762.0229999999999</v>
      </c>
      <c r="AP83">
        <v>12.355</v>
      </c>
      <c r="AQ83">
        <v>1788.0409999999999</v>
      </c>
      <c r="AR83">
        <v>11.750999999999999</v>
      </c>
      <c r="AS83">
        <v>2116.0059999999999</v>
      </c>
      <c r="AT83">
        <v>12.12</v>
      </c>
      <c r="AU83">
        <v>1773.0730000000001</v>
      </c>
      <c r="AV83">
        <v>11.843999999999999</v>
      </c>
      <c r="AW83">
        <v>1666.2550000000001</v>
      </c>
      <c r="AX83">
        <v>11.718999999999999</v>
      </c>
    </row>
    <row r="84" spans="1:50" x14ac:dyDescent="0.3">
      <c r="A84" s="1">
        <v>8.3333333333333332E-3</v>
      </c>
      <c r="B84">
        <v>37</v>
      </c>
      <c r="C84">
        <v>1897.6659999999999</v>
      </c>
      <c r="D84">
        <v>1909.8389999999999</v>
      </c>
      <c r="E84">
        <v>2316.7249999999999</v>
      </c>
      <c r="F84">
        <v>2333.8470000000002</v>
      </c>
      <c r="G84">
        <v>1587.002</v>
      </c>
      <c r="H84">
        <v>1645.0830000000001</v>
      </c>
      <c r="I84">
        <v>2009.876</v>
      </c>
      <c r="J84">
        <v>2065.4430000000002</v>
      </c>
      <c r="K84">
        <v>2590.4340000000002</v>
      </c>
      <c r="L84">
        <v>2673.1959999999999</v>
      </c>
      <c r="M84">
        <v>1619.3019999999999</v>
      </c>
      <c r="N84">
        <v>1682.771</v>
      </c>
      <c r="O84">
        <v>2086.1529999999998</v>
      </c>
      <c r="P84">
        <v>2074.0709999999999</v>
      </c>
      <c r="Q84">
        <v>1749.287</v>
      </c>
      <c r="R84">
        <v>1848.3240000000001</v>
      </c>
      <c r="S84">
        <v>1855.6569999999999</v>
      </c>
      <c r="T84">
        <v>1839.76</v>
      </c>
      <c r="U84">
        <v>2159.009</v>
      </c>
      <c r="V84">
        <v>2121.8519999999999</v>
      </c>
      <c r="W84">
        <v>1869.3510000000001</v>
      </c>
      <c r="X84">
        <v>1783.5989999999999</v>
      </c>
      <c r="Y84">
        <v>1839.98</v>
      </c>
      <c r="Z84">
        <v>1861.402</v>
      </c>
      <c r="AA84">
        <v>1981.665</v>
      </c>
      <c r="AB84">
        <v>11.36</v>
      </c>
      <c r="AC84">
        <v>2324.5940000000001</v>
      </c>
      <c r="AD84">
        <v>11.784000000000001</v>
      </c>
      <c r="AE84">
        <v>1621.8589999999999</v>
      </c>
      <c r="AF84">
        <v>11.284000000000001</v>
      </c>
      <c r="AG84">
        <v>2076.2840000000001</v>
      </c>
      <c r="AH84">
        <v>11.724</v>
      </c>
      <c r="AI84">
        <v>2652.1570000000002</v>
      </c>
      <c r="AJ84">
        <v>11.74</v>
      </c>
      <c r="AK84">
        <v>1653.62</v>
      </c>
      <c r="AL84">
        <v>11.946</v>
      </c>
      <c r="AM84">
        <v>2035.038</v>
      </c>
      <c r="AN84">
        <v>12.26</v>
      </c>
      <c r="AO84">
        <v>1776.905</v>
      </c>
      <c r="AP84">
        <v>12.122</v>
      </c>
      <c r="AQ84">
        <v>1799.992</v>
      </c>
      <c r="AR84">
        <v>12.23</v>
      </c>
      <c r="AS84">
        <v>2128.61</v>
      </c>
      <c r="AT84">
        <v>11.893000000000001</v>
      </c>
      <c r="AU84">
        <v>1787.6410000000001</v>
      </c>
      <c r="AV84">
        <v>11.906000000000001</v>
      </c>
      <c r="AW84">
        <v>1691.3820000000001</v>
      </c>
      <c r="AX84">
        <v>12.045</v>
      </c>
    </row>
    <row r="85" spans="1:50" x14ac:dyDescent="0.3">
      <c r="A85" s="1">
        <v>9.0277777777777787E-3</v>
      </c>
      <c r="B85">
        <v>37</v>
      </c>
      <c r="C85">
        <v>1963.752</v>
      </c>
      <c r="D85">
        <v>1960.704</v>
      </c>
      <c r="E85">
        <v>2389.8809999999999</v>
      </c>
      <c r="F85">
        <v>2362.8679999999999</v>
      </c>
      <c r="G85">
        <v>1641.675</v>
      </c>
      <c r="H85">
        <v>1684.75</v>
      </c>
      <c r="I85">
        <v>2076.8409999999999</v>
      </c>
      <c r="J85">
        <v>2101.21</v>
      </c>
      <c r="K85">
        <v>2677.4479999999999</v>
      </c>
      <c r="L85">
        <v>2702.1759999999999</v>
      </c>
      <c r="M85">
        <v>1687.73</v>
      </c>
      <c r="N85">
        <v>1717.0409999999999</v>
      </c>
      <c r="O85">
        <v>2161.8150000000001</v>
      </c>
      <c r="P85">
        <v>2100.3960000000002</v>
      </c>
      <c r="Q85">
        <v>1816.5450000000001</v>
      </c>
      <c r="R85">
        <v>1871.42</v>
      </c>
      <c r="S85">
        <v>1914.4590000000001</v>
      </c>
      <c r="T85">
        <v>1870.586</v>
      </c>
      <c r="U85">
        <v>2230.384</v>
      </c>
      <c r="V85">
        <v>2159.0839999999998</v>
      </c>
      <c r="W85">
        <v>1925.027</v>
      </c>
      <c r="X85">
        <v>1816.547</v>
      </c>
      <c r="Y85">
        <v>1907.153</v>
      </c>
      <c r="Z85">
        <v>1902.298</v>
      </c>
      <c r="AA85">
        <v>2052.4430000000002</v>
      </c>
      <c r="AB85">
        <v>11.411</v>
      </c>
      <c r="AC85">
        <v>2393.712</v>
      </c>
      <c r="AD85">
        <v>11.077</v>
      </c>
      <c r="AE85">
        <v>1680.2760000000001</v>
      </c>
      <c r="AF85">
        <v>11.351000000000001</v>
      </c>
      <c r="AG85">
        <v>2157.56</v>
      </c>
      <c r="AH85">
        <v>11.646000000000001</v>
      </c>
      <c r="AI85">
        <v>2726.9389999999999</v>
      </c>
      <c r="AJ85">
        <v>11.404</v>
      </c>
      <c r="AK85">
        <v>1727.9929999999999</v>
      </c>
      <c r="AL85">
        <v>11.554</v>
      </c>
      <c r="AM85">
        <v>2114.4009999999998</v>
      </c>
      <c r="AN85">
        <v>11.693</v>
      </c>
      <c r="AO85">
        <v>1857.4079999999999</v>
      </c>
      <c r="AP85">
        <v>11.874000000000001</v>
      </c>
      <c r="AQ85">
        <v>1867.556</v>
      </c>
      <c r="AR85">
        <v>12.111000000000001</v>
      </c>
      <c r="AS85">
        <v>2219.8960000000002</v>
      </c>
      <c r="AT85">
        <v>11.478999999999999</v>
      </c>
      <c r="AU85">
        <v>1857.5809999999999</v>
      </c>
      <c r="AV85">
        <v>11.738</v>
      </c>
      <c r="AW85">
        <v>1753.9870000000001</v>
      </c>
      <c r="AX85">
        <v>11.837</v>
      </c>
    </row>
    <row r="86" spans="1:50" x14ac:dyDescent="0.3">
      <c r="A86" s="1">
        <v>9.7222222222222224E-3</v>
      </c>
      <c r="B86">
        <v>37</v>
      </c>
      <c r="C86">
        <v>2012.8610000000001</v>
      </c>
      <c r="D86">
        <v>1987.729</v>
      </c>
      <c r="E86">
        <v>2431.377</v>
      </c>
      <c r="F86">
        <v>2387.7849999999999</v>
      </c>
      <c r="G86">
        <v>1681.049</v>
      </c>
      <c r="H86">
        <v>1718.7570000000001</v>
      </c>
      <c r="I86">
        <v>2127.4110000000001</v>
      </c>
      <c r="J86">
        <v>2139.8009999999999</v>
      </c>
      <c r="K86">
        <v>2695.03</v>
      </c>
      <c r="L86">
        <v>2732.0450000000001</v>
      </c>
      <c r="M86">
        <v>1721.8409999999999</v>
      </c>
      <c r="N86">
        <v>1752.0309999999999</v>
      </c>
      <c r="O86">
        <v>2195.3670000000002</v>
      </c>
      <c r="P86">
        <v>2137.3809999999999</v>
      </c>
      <c r="Q86">
        <v>1857.73</v>
      </c>
      <c r="R86">
        <v>1917.547</v>
      </c>
      <c r="S86">
        <v>1951.6389999999999</v>
      </c>
      <c r="T86">
        <v>1903.992</v>
      </c>
      <c r="U86">
        <v>2273.1889999999999</v>
      </c>
      <c r="V86">
        <v>2194.6880000000001</v>
      </c>
      <c r="W86">
        <v>1964.4649999999999</v>
      </c>
      <c r="X86">
        <v>1854.7860000000001</v>
      </c>
      <c r="Y86">
        <v>1944.739</v>
      </c>
      <c r="Z86">
        <v>1943.077</v>
      </c>
      <c r="AA86">
        <v>2096.317</v>
      </c>
      <c r="AB86">
        <v>11.212999999999999</v>
      </c>
      <c r="AC86">
        <v>2430.6379999999999</v>
      </c>
      <c r="AD86">
        <v>11.542999999999999</v>
      </c>
      <c r="AE86">
        <v>1714.269</v>
      </c>
      <c r="AF86">
        <v>11.34</v>
      </c>
      <c r="AG86">
        <v>2197.7359999999999</v>
      </c>
      <c r="AH86">
        <v>11.728999999999999</v>
      </c>
      <c r="AI86">
        <v>2744.6790000000001</v>
      </c>
      <c r="AJ86">
        <v>11.715999999999999</v>
      </c>
      <c r="AK86">
        <v>1753.056</v>
      </c>
      <c r="AL86">
        <v>12.16</v>
      </c>
      <c r="AM86">
        <v>2153.3040000000001</v>
      </c>
      <c r="AN86">
        <v>12.127000000000001</v>
      </c>
      <c r="AO86">
        <v>1893.5160000000001</v>
      </c>
      <c r="AP86">
        <v>12.218</v>
      </c>
      <c r="AQ86">
        <v>1894.943</v>
      </c>
      <c r="AR86">
        <v>12.144</v>
      </c>
      <c r="AS86">
        <v>2243.451</v>
      </c>
      <c r="AT86">
        <v>11.954000000000001</v>
      </c>
      <c r="AU86">
        <v>1883.7629999999999</v>
      </c>
      <c r="AV86">
        <v>11.872999999999999</v>
      </c>
      <c r="AW86">
        <v>1783.001</v>
      </c>
      <c r="AX86">
        <v>11.8</v>
      </c>
    </row>
    <row r="87" spans="1:50" x14ac:dyDescent="0.3">
      <c r="A87" s="1">
        <v>1.0416666666666666E-2</v>
      </c>
      <c r="B87">
        <v>37</v>
      </c>
      <c r="C87">
        <v>2016.249</v>
      </c>
      <c r="D87">
        <v>2013.6010000000001</v>
      </c>
      <c r="E87">
        <v>2442.857</v>
      </c>
      <c r="F87">
        <v>2434.4609999999998</v>
      </c>
      <c r="G87">
        <v>1682.905</v>
      </c>
      <c r="H87">
        <v>1751.271</v>
      </c>
      <c r="I87">
        <v>2133.0889999999999</v>
      </c>
      <c r="J87">
        <v>2176.393</v>
      </c>
      <c r="K87">
        <v>2689.078</v>
      </c>
      <c r="L87">
        <v>2772.9879999999998</v>
      </c>
      <c r="M87">
        <v>1724</v>
      </c>
      <c r="N87">
        <v>1785.3030000000001</v>
      </c>
      <c r="O87">
        <v>2201.3870000000002</v>
      </c>
      <c r="P87">
        <v>2177.6170000000002</v>
      </c>
      <c r="Q87">
        <v>1857.3679999999999</v>
      </c>
      <c r="R87">
        <v>1948.7370000000001</v>
      </c>
      <c r="S87">
        <v>1974.7360000000001</v>
      </c>
      <c r="T87">
        <v>1941.433</v>
      </c>
      <c r="U87">
        <v>2289.6869999999999</v>
      </c>
      <c r="V87">
        <v>2238.0320000000002</v>
      </c>
      <c r="W87">
        <v>1983.915</v>
      </c>
      <c r="X87">
        <v>1892.835</v>
      </c>
      <c r="Y87">
        <v>1965.2180000000001</v>
      </c>
      <c r="Z87">
        <v>1979.3340000000001</v>
      </c>
      <c r="AA87">
        <v>2093.7890000000002</v>
      </c>
      <c r="AB87">
        <v>11.563000000000001</v>
      </c>
      <c r="AC87">
        <v>2435.665</v>
      </c>
      <c r="AD87">
        <v>11.368</v>
      </c>
      <c r="AE87">
        <v>1731.4179999999999</v>
      </c>
      <c r="AF87">
        <v>11.468</v>
      </c>
      <c r="AG87">
        <v>2215.8240000000001</v>
      </c>
      <c r="AH87">
        <v>11.532999999999999</v>
      </c>
      <c r="AI87">
        <v>2751.393</v>
      </c>
      <c r="AJ87">
        <v>11.523</v>
      </c>
      <c r="AK87">
        <v>1760.9190000000001</v>
      </c>
      <c r="AL87">
        <v>11.553000000000001</v>
      </c>
      <c r="AM87">
        <v>2173.8150000000001</v>
      </c>
      <c r="AN87">
        <v>12.209</v>
      </c>
      <c r="AO87">
        <v>1900.6780000000001</v>
      </c>
      <c r="AP87">
        <v>12.161</v>
      </c>
      <c r="AQ87">
        <v>1928.597</v>
      </c>
      <c r="AR87">
        <v>11.807</v>
      </c>
      <c r="AS87">
        <v>2256.5569999999998</v>
      </c>
      <c r="AT87">
        <v>11.951000000000001</v>
      </c>
      <c r="AU87">
        <v>1911.5219999999999</v>
      </c>
      <c r="AV87">
        <v>11.981999999999999</v>
      </c>
      <c r="AW87">
        <v>1812.345</v>
      </c>
      <c r="AX87">
        <v>11.878</v>
      </c>
    </row>
    <row r="88" spans="1:50" x14ac:dyDescent="0.3">
      <c r="A88" s="1">
        <v>1.1111111111111112E-2</v>
      </c>
      <c r="B88">
        <v>37</v>
      </c>
      <c r="C88">
        <v>2100.6729999999998</v>
      </c>
      <c r="D88">
        <v>2060.848</v>
      </c>
      <c r="E88">
        <v>2499.5100000000002</v>
      </c>
      <c r="F88">
        <v>2456.8690000000001</v>
      </c>
      <c r="G88">
        <v>1757.5050000000001</v>
      </c>
      <c r="H88">
        <v>1784.3430000000001</v>
      </c>
      <c r="I88">
        <v>2210.7489999999998</v>
      </c>
      <c r="J88">
        <v>2227.6019999999999</v>
      </c>
      <c r="K88">
        <v>2769.9969999999998</v>
      </c>
      <c r="L88">
        <v>2789.085</v>
      </c>
      <c r="M88">
        <v>1798.2170000000001</v>
      </c>
      <c r="N88">
        <v>1824.164</v>
      </c>
      <c r="O88">
        <v>2288.0120000000002</v>
      </c>
      <c r="P88">
        <v>2216.5749999999998</v>
      </c>
      <c r="Q88">
        <v>1940.348</v>
      </c>
      <c r="R88">
        <v>1989.875</v>
      </c>
      <c r="S88">
        <v>2035.96</v>
      </c>
      <c r="T88">
        <v>1986.097</v>
      </c>
      <c r="U88">
        <v>2356.1030000000001</v>
      </c>
      <c r="V88">
        <v>2287.5479999999998</v>
      </c>
      <c r="W88">
        <v>2054.1239999999998</v>
      </c>
      <c r="X88">
        <v>1931.681</v>
      </c>
      <c r="Y88">
        <v>2025.683</v>
      </c>
      <c r="Z88">
        <v>2023.586</v>
      </c>
      <c r="AA88">
        <v>2190.922</v>
      </c>
      <c r="AB88">
        <v>11.13</v>
      </c>
      <c r="AC88">
        <v>2507.7280000000001</v>
      </c>
      <c r="AD88">
        <v>11.468</v>
      </c>
      <c r="AE88">
        <v>1807.1369999999999</v>
      </c>
      <c r="AF88">
        <v>11.693</v>
      </c>
      <c r="AG88">
        <v>2292.384</v>
      </c>
      <c r="AH88">
        <v>11.624000000000001</v>
      </c>
      <c r="AI88">
        <v>2827.4630000000002</v>
      </c>
      <c r="AJ88">
        <v>11.49</v>
      </c>
      <c r="AK88">
        <v>1858.03</v>
      </c>
      <c r="AL88">
        <v>11.826000000000001</v>
      </c>
      <c r="AM88">
        <v>2241.3890000000001</v>
      </c>
      <c r="AN88">
        <v>12.089</v>
      </c>
      <c r="AO88">
        <v>1979.259</v>
      </c>
      <c r="AP88">
        <v>12.052</v>
      </c>
      <c r="AQ88">
        <v>1984.4639999999999</v>
      </c>
      <c r="AR88">
        <v>12.04</v>
      </c>
      <c r="AS88">
        <v>2346.2559999999999</v>
      </c>
      <c r="AT88">
        <v>11.948</v>
      </c>
      <c r="AU88">
        <v>1979.7270000000001</v>
      </c>
      <c r="AV88">
        <v>12.05</v>
      </c>
      <c r="AW88">
        <v>1869.356</v>
      </c>
      <c r="AX88">
        <v>11.87</v>
      </c>
    </row>
    <row r="89" spans="1:50" x14ac:dyDescent="0.3">
      <c r="A89" s="1">
        <v>1.1805555555555555E-2</v>
      </c>
      <c r="B89">
        <v>37</v>
      </c>
      <c r="C89">
        <v>2092.58</v>
      </c>
      <c r="D89">
        <v>2090.598</v>
      </c>
      <c r="E89">
        <v>2499.962</v>
      </c>
      <c r="F89">
        <v>2478.7959999999998</v>
      </c>
      <c r="G89">
        <v>1759.443</v>
      </c>
      <c r="H89">
        <v>1804.9190000000001</v>
      </c>
      <c r="I89">
        <v>2208.5070000000001</v>
      </c>
      <c r="J89">
        <v>2242.373</v>
      </c>
      <c r="K89">
        <v>2765.1019999999999</v>
      </c>
      <c r="L89">
        <v>2802.2130000000002</v>
      </c>
      <c r="M89">
        <v>1807.1990000000001</v>
      </c>
      <c r="N89">
        <v>1843.2850000000001</v>
      </c>
      <c r="O89">
        <v>2291.2930000000001</v>
      </c>
      <c r="P89">
        <v>2238.3159999999998</v>
      </c>
      <c r="Q89">
        <v>1936.643</v>
      </c>
      <c r="R89">
        <v>2016.1</v>
      </c>
      <c r="S89">
        <v>2043.0609999999999</v>
      </c>
      <c r="T89">
        <v>2013.836</v>
      </c>
      <c r="U89">
        <v>2362.694</v>
      </c>
      <c r="V89">
        <v>2305.7289999999998</v>
      </c>
      <c r="W89">
        <v>2061.7460000000001</v>
      </c>
      <c r="X89">
        <v>1963.136</v>
      </c>
      <c r="Y89">
        <v>2036.6389999999999</v>
      </c>
      <c r="Z89">
        <v>2067.556</v>
      </c>
      <c r="AA89">
        <v>2180.9140000000002</v>
      </c>
      <c r="AB89">
        <v>11.589</v>
      </c>
      <c r="AC89">
        <v>2512.4499999999998</v>
      </c>
      <c r="AD89">
        <v>11.19</v>
      </c>
      <c r="AE89">
        <v>1810.0509999999999</v>
      </c>
      <c r="AF89">
        <v>11.193</v>
      </c>
      <c r="AG89">
        <v>2292.7310000000002</v>
      </c>
      <c r="AH89">
        <v>12.016</v>
      </c>
      <c r="AI89">
        <v>2823.3879999999999</v>
      </c>
      <c r="AJ89">
        <v>11.494</v>
      </c>
      <c r="AK89">
        <v>1852.454</v>
      </c>
      <c r="AL89">
        <v>11.984999999999999</v>
      </c>
      <c r="AM89">
        <v>2245.8159999999998</v>
      </c>
      <c r="AN89">
        <v>12.75</v>
      </c>
      <c r="AO89">
        <v>1976.232</v>
      </c>
      <c r="AP89">
        <v>11.813000000000001</v>
      </c>
      <c r="AQ89">
        <v>1996.749</v>
      </c>
      <c r="AR89">
        <v>12.141999999999999</v>
      </c>
      <c r="AS89">
        <v>2344.9690000000001</v>
      </c>
      <c r="AT89">
        <v>11.862</v>
      </c>
      <c r="AU89">
        <v>1981.2049999999999</v>
      </c>
      <c r="AV89">
        <v>11.845000000000001</v>
      </c>
      <c r="AW89">
        <v>1878.5419999999999</v>
      </c>
      <c r="AX89">
        <v>11.771000000000001</v>
      </c>
    </row>
    <row r="90" spans="1:50" x14ac:dyDescent="0.3">
      <c r="A90" s="1">
        <v>1.2499999999999999E-2</v>
      </c>
      <c r="B90">
        <v>37</v>
      </c>
      <c r="C90">
        <v>2090.4389999999999</v>
      </c>
      <c r="D90">
        <v>2110.9749999999999</v>
      </c>
      <c r="E90">
        <v>2493.415</v>
      </c>
      <c r="F90">
        <v>2493.4850000000001</v>
      </c>
      <c r="G90">
        <v>1777.0250000000001</v>
      </c>
      <c r="H90">
        <v>1826.1369999999999</v>
      </c>
      <c r="I90">
        <v>2217.2199999999998</v>
      </c>
      <c r="J90">
        <v>2296.4140000000002</v>
      </c>
      <c r="K90">
        <v>2759.6489999999999</v>
      </c>
      <c r="L90">
        <v>2829.2370000000001</v>
      </c>
      <c r="M90">
        <v>1808.3630000000001</v>
      </c>
      <c r="N90">
        <v>1870.191</v>
      </c>
      <c r="O90">
        <v>2284.8719999999998</v>
      </c>
      <c r="P90">
        <v>2267.413</v>
      </c>
      <c r="Q90">
        <v>1938.239</v>
      </c>
      <c r="R90">
        <v>2033.076</v>
      </c>
      <c r="S90">
        <v>2054.7170000000001</v>
      </c>
      <c r="T90">
        <v>2043.5360000000001</v>
      </c>
      <c r="U90">
        <v>2367.3049999999998</v>
      </c>
      <c r="V90">
        <v>2337.25</v>
      </c>
      <c r="W90">
        <v>2071.8200000000002</v>
      </c>
      <c r="X90">
        <v>1986.152</v>
      </c>
      <c r="Y90">
        <v>2048.3910000000001</v>
      </c>
      <c r="Z90">
        <v>2084.779</v>
      </c>
      <c r="AA90">
        <v>2194.134</v>
      </c>
      <c r="AB90">
        <v>10.997</v>
      </c>
      <c r="AC90">
        <v>2499.4490000000001</v>
      </c>
      <c r="AD90">
        <v>11.047000000000001</v>
      </c>
      <c r="AE90">
        <v>1818.6089999999999</v>
      </c>
      <c r="AF90">
        <v>11.371</v>
      </c>
      <c r="AG90">
        <v>2288.2179999999998</v>
      </c>
      <c r="AH90">
        <v>11.471</v>
      </c>
      <c r="AI90">
        <v>2814.4549999999999</v>
      </c>
      <c r="AJ90">
        <v>11.516</v>
      </c>
      <c r="AK90">
        <v>1856.4659999999999</v>
      </c>
      <c r="AL90">
        <v>11.792999999999999</v>
      </c>
      <c r="AM90">
        <v>2255.386</v>
      </c>
      <c r="AN90">
        <v>12.243</v>
      </c>
      <c r="AO90">
        <v>1990.1369999999999</v>
      </c>
      <c r="AP90">
        <v>12.201000000000001</v>
      </c>
      <c r="AQ90">
        <v>1999.797</v>
      </c>
      <c r="AR90">
        <v>12.25</v>
      </c>
      <c r="AS90">
        <v>2364.0230000000001</v>
      </c>
      <c r="AT90">
        <v>11.82</v>
      </c>
      <c r="AU90">
        <v>1998.1379999999999</v>
      </c>
      <c r="AV90">
        <v>12.144</v>
      </c>
      <c r="AW90">
        <v>1891.866</v>
      </c>
      <c r="AX90">
        <v>12.132</v>
      </c>
    </row>
    <row r="91" spans="1:50" x14ac:dyDescent="0.3">
      <c r="A91" s="1">
        <v>1.3194444444444444E-2</v>
      </c>
      <c r="B91">
        <v>37</v>
      </c>
      <c r="C91">
        <v>2169.8969999999999</v>
      </c>
      <c r="D91">
        <v>2151.5929999999998</v>
      </c>
      <c r="E91">
        <v>2561.17</v>
      </c>
      <c r="F91">
        <v>2521.6219999999998</v>
      </c>
      <c r="G91">
        <v>1825.1880000000001</v>
      </c>
      <c r="H91">
        <v>1871.5340000000001</v>
      </c>
      <c r="I91">
        <v>2278.7979999999998</v>
      </c>
      <c r="J91">
        <v>2321.799</v>
      </c>
      <c r="K91">
        <v>2816.5419999999999</v>
      </c>
      <c r="L91">
        <v>2872.261</v>
      </c>
      <c r="M91">
        <v>1863.73</v>
      </c>
      <c r="N91">
        <v>1905.4870000000001</v>
      </c>
      <c r="O91">
        <v>2352.1149999999998</v>
      </c>
      <c r="P91">
        <v>2313.9899999999998</v>
      </c>
      <c r="Q91">
        <v>1993.796</v>
      </c>
      <c r="R91">
        <v>2075.31</v>
      </c>
      <c r="S91">
        <v>2102.1410000000001</v>
      </c>
      <c r="T91">
        <v>2075.6680000000001</v>
      </c>
      <c r="U91">
        <v>2444.7310000000002</v>
      </c>
      <c r="V91">
        <v>2363.9870000000001</v>
      </c>
      <c r="W91">
        <v>2114.0529999999999</v>
      </c>
      <c r="X91">
        <v>2015.779</v>
      </c>
      <c r="Y91">
        <v>2089.681</v>
      </c>
      <c r="Z91">
        <v>2111.9079999999999</v>
      </c>
      <c r="AA91">
        <v>2250.4119999999998</v>
      </c>
      <c r="AB91">
        <v>11.26</v>
      </c>
      <c r="AC91">
        <v>2568.616</v>
      </c>
      <c r="AD91">
        <v>11.19</v>
      </c>
      <c r="AE91">
        <v>1868.0830000000001</v>
      </c>
      <c r="AF91">
        <v>11.67</v>
      </c>
      <c r="AG91">
        <v>2350.1170000000002</v>
      </c>
      <c r="AH91">
        <v>12.587</v>
      </c>
      <c r="AI91">
        <v>2860.3220000000001</v>
      </c>
      <c r="AJ91">
        <v>11.877000000000001</v>
      </c>
      <c r="AK91">
        <v>1906.1890000000001</v>
      </c>
      <c r="AL91">
        <v>11.391</v>
      </c>
      <c r="AM91">
        <v>2309.3539999999998</v>
      </c>
      <c r="AN91">
        <v>11.99</v>
      </c>
      <c r="AO91">
        <v>2031.0170000000001</v>
      </c>
      <c r="AP91">
        <v>11.872</v>
      </c>
      <c r="AQ91">
        <v>2049.174</v>
      </c>
      <c r="AR91">
        <v>12.164999999999999</v>
      </c>
      <c r="AS91">
        <v>2417.011</v>
      </c>
      <c r="AT91">
        <v>12.115</v>
      </c>
      <c r="AU91">
        <v>2046.9059999999999</v>
      </c>
      <c r="AV91">
        <v>11.936</v>
      </c>
      <c r="AW91">
        <v>1941.463</v>
      </c>
      <c r="AX91">
        <v>11.694000000000001</v>
      </c>
    </row>
    <row r="92" spans="1:50" x14ac:dyDescent="0.3">
      <c r="A92" s="1">
        <v>1.3888888888888888E-2</v>
      </c>
      <c r="B92">
        <v>37</v>
      </c>
      <c r="C92">
        <v>2178.7269999999999</v>
      </c>
      <c r="D92">
        <v>2167.3249999999998</v>
      </c>
      <c r="E92">
        <v>2576.1550000000002</v>
      </c>
      <c r="F92">
        <v>2550.7130000000002</v>
      </c>
      <c r="G92">
        <v>1849.499</v>
      </c>
      <c r="H92">
        <v>1887.8009999999999</v>
      </c>
      <c r="I92">
        <v>2308.3429999999998</v>
      </c>
      <c r="J92">
        <v>2331.9780000000001</v>
      </c>
      <c r="K92">
        <v>2832.4</v>
      </c>
      <c r="L92">
        <v>2884.8739999999998</v>
      </c>
      <c r="M92">
        <v>1890.3409999999999</v>
      </c>
      <c r="N92">
        <v>1916.3</v>
      </c>
      <c r="O92">
        <v>2381.14</v>
      </c>
      <c r="P92">
        <v>2321.172</v>
      </c>
      <c r="Q92">
        <v>2018.0239999999999</v>
      </c>
      <c r="R92">
        <v>2096.2379999999998</v>
      </c>
      <c r="S92">
        <v>2130.5100000000002</v>
      </c>
      <c r="T92">
        <v>2096.4450000000002</v>
      </c>
      <c r="U92">
        <v>2462.886</v>
      </c>
      <c r="V92">
        <v>2392.924</v>
      </c>
      <c r="W92">
        <v>2148.2350000000001</v>
      </c>
      <c r="X92">
        <v>2034.3309999999999</v>
      </c>
      <c r="Y92">
        <v>2132.7139999999999</v>
      </c>
      <c r="Z92">
        <v>2142.7379999999998</v>
      </c>
      <c r="AA92">
        <v>2286.078</v>
      </c>
      <c r="AB92">
        <v>11.56</v>
      </c>
      <c r="AC92">
        <v>2586.54</v>
      </c>
      <c r="AD92">
        <v>11.455</v>
      </c>
      <c r="AE92">
        <v>1893.9839999999999</v>
      </c>
      <c r="AF92">
        <v>11.435</v>
      </c>
      <c r="AG92">
        <v>2384.2919999999999</v>
      </c>
      <c r="AH92">
        <v>11.662000000000001</v>
      </c>
      <c r="AI92">
        <v>2892.3960000000002</v>
      </c>
      <c r="AJ92">
        <v>11.654</v>
      </c>
      <c r="AK92">
        <v>1931.5360000000001</v>
      </c>
      <c r="AL92">
        <v>11.75</v>
      </c>
      <c r="AM92">
        <v>2334.087</v>
      </c>
      <c r="AN92">
        <v>12.069000000000001</v>
      </c>
      <c r="AO92">
        <v>2063.6460000000002</v>
      </c>
      <c r="AP92">
        <v>11.707000000000001</v>
      </c>
      <c r="AQ92">
        <v>2087.5590000000002</v>
      </c>
      <c r="AR92">
        <v>12.435</v>
      </c>
      <c r="AS92">
        <v>2448.9810000000002</v>
      </c>
      <c r="AT92">
        <v>11.97</v>
      </c>
      <c r="AU92">
        <v>2077.9459999999999</v>
      </c>
      <c r="AV92">
        <v>11.606999999999999</v>
      </c>
      <c r="AW92">
        <v>1967.1469999999999</v>
      </c>
      <c r="AX92">
        <v>11.987</v>
      </c>
    </row>
    <row r="93" spans="1:50" x14ac:dyDescent="0.3">
      <c r="A93" s="1">
        <v>1.4583333333333332E-2</v>
      </c>
      <c r="B93">
        <v>37</v>
      </c>
      <c r="C93">
        <v>2230.5239999999999</v>
      </c>
      <c r="D93">
        <v>2209.2660000000001</v>
      </c>
      <c r="E93">
        <v>2637.4789999999998</v>
      </c>
      <c r="F93">
        <v>2578.6640000000002</v>
      </c>
      <c r="G93">
        <v>1894.76</v>
      </c>
      <c r="H93">
        <v>1925.4760000000001</v>
      </c>
      <c r="I93">
        <v>2356.7530000000002</v>
      </c>
      <c r="J93">
        <v>2377.982</v>
      </c>
      <c r="K93">
        <v>2889.5039999999999</v>
      </c>
      <c r="L93">
        <v>2922.6579999999999</v>
      </c>
      <c r="M93">
        <v>1934.569</v>
      </c>
      <c r="N93">
        <v>1950.5550000000001</v>
      </c>
      <c r="O93">
        <v>2422.665</v>
      </c>
      <c r="P93">
        <v>2362.1179999999999</v>
      </c>
      <c r="Q93">
        <v>2063.652</v>
      </c>
      <c r="R93">
        <v>2123.9589999999998</v>
      </c>
      <c r="S93">
        <v>2183.2939999999999</v>
      </c>
      <c r="T93">
        <v>2131.2919999999999</v>
      </c>
      <c r="U93">
        <v>2521.8609999999999</v>
      </c>
      <c r="V93">
        <v>2438.8589999999999</v>
      </c>
      <c r="W93">
        <v>2185.9380000000001</v>
      </c>
      <c r="X93">
        <v>2074.5619999999999</v>
      </c>
      <c r="Y93">
        <v>2170.1089999999999</v>
      </c>
      <c r="Z93">
        <v>2175.355</v>
      </c>
      <c r="AA93">
        <v>2322.0239999999999</v>
      </c>
      <c r="AB93">
        <v>11.38</v>
      </c>
      <c r="AC93">
        <v>2641.8409999999999</v>
      </c>
      <c r="AD93">
        <v>10.962999999999999</v>
      </c>
      <c r="AE93">
        <v>1942.4290000000001</v>
      </c>
      <c r="AF93">
        <v>11.416</v>
      </c>
      <c r="AG93">
        <v>2436.3139999999999</v>
      </c>
      <c r="AH93">
        <v>11.518000000000001</v>
      </c>
      <c r="AI93">
        <v>2942.0320000000002</v>
      </c>
      <c r="AJ93">
        <v>11.755000000000001</v>
      </c>
      <c r="AK93">
        <v>1982.74</v>
      </c>
      <c r="AL93">
        <v>12.358000000000001</v>
      </c>
      <c r="AM93">
        <v>2396.1669999999999</v>
      </c>
      <c r="AN93">
        <v>11.582000000000001</v>
      </c>
      <c r="AO93">
        <v>2111.4850000000001</v>
      </c>
      <c r="AP93">
        <v>12.103</v>
      </c>
      <c r="AQ93">
        <v>2129.922</v>
      </c>
      <c r="AR93">
        <v>12.256</v>
      </c>
      <c r="AS93">
        <v>2491.2190000000001</v>
      </c>
      <c r="AT93">
        <v>11.858000000000001</v>
      </c>
      <c r="AU93">
        <v>2115.1280000000002</v>
      </c>
      <c r="AV93">
        <v>11.725</v>
      </c>
      <c r="AW93">
        <v>2009.9059999999999</v>
      </c>
      <c r="AX93">
        <v>12.03</v>
      </c>
    </row>
    <row r="94" spans="1:50" x14ac:dyDescent="0.3">
      <c r="A94" s="1">
        <v>1.5277777777777777E-2</v>
      </c>
      <c r="B94">
        <v>37</v>
      </c>
      <c r="C94">
        <v>2231.2800000000002</v>
      </c>
      <c r="D94">
        <v>2210.8220000000001</v>
      </c>
      <c r="E94">
        <v>2607.576</v>
      </c>
      <c r="F94">
        <v>2584.1469999999999</v>
      </c>
      <c r="G94">
        <v>1893.742</v>
      </c>
      <c r="H94">
        <v>1932.9069999999999</v>
      </c>
      <c r="I94">
        <v>2355.489</v>
      </c>
      <c r="J94">
        <v>2379.5970000000002</v>
      </c>
      <c r="K94">
        <v>2877.2860000000001</v>
      </c>
      <c r="L94">
        <v>2916.4560000000001</v>
      </c>
      <c r="M94">
        <v>1931.8130000000001</v>
      </c>
      <c r="N94">
        <v>1958.0070000000001</v>
      </c>
      <c r="O94">
        <v>2423.8420000000001</v>
      </c>
      <c r="P94">
        <v>2368.817</v>
      </c>
      <c r="Q94">
        <v>2068.7040000000002</v>
      </c>
      <c r="R94">
        <v>2132.136</v>
      </c>
      <c r="S94">
        <v>2171.8090000000002</v>
      </c>
      <c r="T94">
        <v>2137.7069999999999</v>
      </c>
      <c r="U94">
        <v>2504.3879999999999</v>
      </c>
      <c r="V94">
        <v>2428.5050000000001</v>
      </c>
      <c r="W94">
        <v>2186.8209999999999</v>
      </c>
      <c r="X94">
        <v>2081.3069999999998</v>
      </c>
      <c r="Y94">
        <v>2173.7730000000001</v>
      </c>
      <c r="Z94">
        <v>2186.2080000000001</v>
      </c>
      <c r="AA94">
        <v>2318.7080000000001</v>
      </c>
      <c r="AB94">
        <v>11.143000000000001</v>
      </c>
      <c r="AC94">
        <v>2622.116</v>
      </c>
      <c r="AD94">
        <v>11.444000000000001</v>
      </c>
      <c r="AE94">
        <v>1947.5429999999999</v>
      </c>
      <c r="AF94">
        <v>11.64</v>
      </c>
      <c r="AG94">
        <v>2427.3150000000001</v>
      </c>
      <c r="AH94">
        <v>11.787000000000001</v>
      </c>
      <c r="AI94">
        <v>2913.9679999999998</v>
      </c>
      <c r="AJ94">
        <v>11.407999999999999</v>
      </c>
      <c r="AK94">
        <v>1983.318</v>
      </c>
      <c r="AL94">
        <v>11.576000000000001</v>
      </c>
      <c r="AM94">
        <v>2382.9059999999999</v>
      </c>
      <c r="AN94">
        <v>12.228999999999999</v>
      </c>
      <c r="AO94">
        <v>2104.4450000000002</v>
      </c>
      <c r="AP94">
        <v>11.771000000000001</v>
      </c>
      <c r="AQ94">
        <v>2125.2950000000001</v>
      </c>
      <c r="AR94">
        <v>12.099</v>
      </c>
      <c r="AS94">
        <v>2488.6529999999998</v>
      </c>
      <c r="AT94">
        <v>11.824999999999999</v>
      </c>
      <c r="AU94">
        <v>2118.7600000000002</v>
      </c>
      <c r="AV94">
        <v>12.041</v>
      </c>
      <c r="AW94">
        <v>2007.2349999999999</v>
      </c>
      <c r="AX94">
        <v>11.904999999999999</v>
      </c>
    </row>
    <row r="95" spans="1:50" x14ac:dyDescent="0.3">
      <c r="A95" s="1">
        <v>1.5972222222222224E-2</v>
      </c>
      <c r="B95">
        <v>37</v>
      </c>
      <c r="C95">
        <v>2231.6410000000001</v>
      </c>
      <c r="D95">
        <v>2258.165</v>
      </c>
      <c r="E95">
        <v>2634.5</v>
      </c>
      <c r="F95">
        <v>2623.6460000000002</v>
      </c>
      <c r="G95">
        <v>1915.44</v>
      </c>
      <c r="H95">
        <v>1967.932</v>
      </c>
      <c r="I95">
        <v>2356.174</v>
      </c>
      <c r="J95">
        <v>2429.0140000000001</v>
      </c>
      <c r="K95">
        <v>2903.4110000000001</v>
      </c>
      <c r="L95">
        <v>2960.7269999999999</v>
      </c>
      <c r="M95">
        <v>1949.1890000000001</v>
      </c>
      <c r="N95">
        <v>2004.2670000000001</v>
      </c>
      <c r="O95">
        <v>2437.7069999999999</v>
      </c>
      <c r="P95">
        <v>2405.7370000000001</v>
      </c>
      <c r="Q95">
        <v>2073.5770000000002</v>
      </c>
      <c r="R95">
        <v>2171.0070000000001</v>
      </c>
      <c r="S95">
        <v>2197.89</v>
      </c>
      <c r="T95">
        <v>2161.7820000000002</v>
      </c>
      <c r="U95">
        <v>2513.442</v>
      </c>
      <c r="V95">
        <v>2479.0520000000001</v>
      </c>
      <c r="W95">
        <v>2167.2979999999998</v>
      </c>
      <c r="X95">
        <v>2118.098</v>
      </c>
      <c r="Y95">
        <v>2148.6379999999999</v>
      </c>
      <c r="Z95">
        <v>2228.5309999999999</v>
      </c>
      <c r="AA95">
        <v>2325.857</v>
      </c>
      <c r="AB95">
        <v>11.478999999999999</v>
      </c>
      <c r="AC95">
        <v>2635.8449999999998</v>
      </c>
      <c r="AD95">
        <v>11.734999999999999</v>
      </c>
      <c r="AE95">
        <v>1951.9090000000001</v>
      </c>
      <c r="AF95">
        <v>11.85</v>
      </c>
      <c r="AG95">
        <v>2437.895</v>
      </c>
      <c r="AH95">
        <v>11.670999999999999</v>
      </c>
      <c r="AI95">
        <v>2944.1120000000001</v>
      </c>
      <c r="AJ95">
        <v>11.984999999999999</v>
      </c>
      <c r="AK95">
        <v>1992.097</v>
      </c>
      <c r="AL95">
        <v>11.609</v>
      </c>
      <c r="AM95">
        <v>2394.491</v>
      </c>
      <c r="AN95">
        <v>12.131</v>
      </c>
      <c r="AO95">
        <v>2125.14</v>
      </c>
      <c r="AP95">
        <v>12.224</v>
      </c>
      <c r="AQ95">
        <v>2147.5140000000001</v>
      </c>
      <c r="AR95">
        <v>12.159000000000001</v>
      </c>
      <c r="AS95">
        <v>2509.1550000000002</v>
      </c>
      <c r="AT95">
        <v>12.196999999999999</v>
      </c>
      <c r="AU95">
        <v>2146.0430000000001</v>
      </c>
      <c r="AV95">
        <v>11.797000000000001</v>
      </c>
      <c r="AW95">
        <v>2030.173</v>
      </c>
      <c r="AX95">
        <v>11.797000000000001</v>
      </c>
    </row>
    <row r="96" spans="1:50" x14ac:dyDescent="0.3">
      <c r="A96" s="1">
        <v>1.6666666666666666E-2</v>
      </c>
      <c r="B96">
        <v>37</v>
      </c>
      <c r="C96">
        <v>2264.8589999999999</v>
      </c>
      <c r="D96">
        <v>2267.4899999999998</v>
      </c>
      <c r="E96">
        <v>2654.4549999999999</v>
      </c>
      <c r="F96">
        <v>2633.2220000000002</v>
      </c>
      <c r="G96">
        <v>1931.8520000000001</v>
      </c>
      <c r="H96">
        <v>1976.145</v>
      </c>
      <c r="I96">
        <v>2392.2579999999998</v>
      </c>
      <c r="J96">
        <v>2426.9920000000002</v>
      </c>
      <c r="K96">
        <v>2907.6869999999999</v>
      </c>
      <c r="L96">
        <v>2946.0279999999998</v>
      </c>
      <c r="M96">
        <v>1974.0820000000001</v>
      </c>
      <c r="N96">
        <v>2000.377</v>
      </c>
      <c r="O96">
        <v>2458.08</v>
      </c>
      <c r="P96">
        <v>2416.2919999999999</v>
      </c>
      <c r="Q96">
        <v>2109.3710000000001</v>
      </c>
      <c r="R96">
        <v>2178.7910000000002</v>
      </c>
      <c r="S96">
        <v>2210.1509999999998</v>
      </c>
      <c r="T96">
        <v>2180.8969999999999</v>
      </c>
      <c r="U96">
        <v>2550.7489999999998</v>
      </c>
      <c r="V96">
        <v>2484.8000000000002</v>
      </c>
      <c r="W96">
        <v>2188.0520000000001</v>
      </c>
      <c r="X96">
        <v>2135.203</v>
      </c>
      <c r="Y96">
        <v>2152.5569999999998</v>
      </c>
      <c r="Z96">
        <v>2245.9</v>
      </c>
      <c r="AA96">
        <v>2357.7689999999998</v>
      </c>
      <c r="AB96">
        <v>11.416</v>
      </c>
      <c r="AC96">
        <v>2663.0479999999998</v>
      </c>
      <c r="AD96">
        <v>11.343</v>
      </c>
      <c r="AE96">
        <v>1981.992</v>
      </c>
      <c r="AF96">
        <v>11.243</v>
      </c>
      <c r="AG96">
        <v>2472.4169999999999</v>
      </c>
      <c r="AH96">
        <v>11.249000000000001</v>
      </c>
      <c r="AI96">
        <v>2959.6370000000002</v>
      </c>
      <c r="AJ96">
        <v>11.706</v>
      </c>
      <c r="AK96">
        <v>2024.4090000000001</v>
      </c>
      <c r="AL96">
        <v>11.743</v>
      </c>
      <c r="AM96">
        <v>2432.5810000000001</v>
      </c>
      <c r="AN96">
        <v>11.664</v>
      </c>
      <c r="AO96">
        <v>2148.4459999999999</v>
      </c>
      <c r="AP96">
        <v>11.881</v>
      </c>
      <c r="AQ96">
        <v>2172.9780000000001</v>
      </c>
      <c r="AR96">
        <v>12.315</v>
      </c>
      <c r="AS96">
        <v>2542.692</v>
      </c>
      <c r="AT96">
        <v>12.151999999999999</v>
      </c>
      <c r="AU96">
        <v>2160.672</v>
      </c>
      <c r="AV96">
        <v>11.815</v>
      </c>
      <c r="AW96">
        <v>2059.39</v>
      </c>
      <c r="AX96">
        <v>11.73</v>
      </c>
    </row>
    <row r="97" spans="1:50" x14ac:dyDescent="0.3">
      <c r="A97" s="1">
        <v>1.7361111111111112E-2</v>
      </c>
      <c r="B97">
        <v>37</v>
      </c>
      <c r="C97">
        <v>2329.9630000000002</v>
      </c>
      <c r="D97">
        <v>2320.9740000000002</v>
      </c>
      <c r="E97">
        <v>2735.2280000000001</v>
      </c>
      <c r="F97">
        <v>2683.125</v>
      </c>
      <c r="G97">
        <v>1997.412</v>
      </c>
      <c r="H97">
        <v>2023.59</v>
      </c>
      <c r="I97">
        <v>2454.4920000000002</v>
      </c>
      <c r="J97">
        <v>2481.7910000000002</v>
      </c>
      <c r="K97">
        <v>2980.413</v>
      </c>
      <c r="L97">
        <v>3010.866</v>
      </c>
      <c r="M97">
        <v>2030.3630000000001</v>
      </c>
      <c r="N97">
        <v>2053.66</v>
      </c>
      <c r="O97">
        <v>2538.3159999999998</v>
      </c>
      <c r="P97">
        <v>2465.1179999999999</v>
      </c>
      <c r="Q97">
        <v>2168.491</v>
      </c>
      <c r="R97">
        <v>2231.8789999999999</v>
      </c>
      <c r="S97">
        <v>2267.1779999999999</v>
      </c>
      <c r="T97">
        <v>2219.9479999999999</v>
      </c>
      <c r="U97">
        <v>2616.2959999999998</v>
      </c>
      <c r="V97">
        <v>2531.8220000000001</v>
      </c>
      <c r="W97">
        <v>2242.0239999999999</v>
      </c>
      <c r="X97">
        <v>2168.6149999999998</v>
      </c>
      <c r="Y97">
        <v>2213.5160000000001</v>
      </c>
      <c r="Z97">
        <v>2292.547</v>
      </c>
      <c r="AA97">
        <v>2428.433</v>
      </c>
      <c r="AB97">
        <v>11.099</v>
      </c>
      <c r="AC97">
        <v>2737.1909999999998</v>
      </c>
      <c r="AD97">
        <v>11.342000000000001</v>
      </c>
      <c r="AE97">
        <v>2046.721</v>
      </c>
      <c r="AF97">
        <v>11.84</v>
      </c>
      <c r="AG97">
        <v>2534.0459999999998</v>
      </c>
      <c r="AH97">
        <v>12.15</v>
      </c>
      <c r="AI97">
        <v>3045.5149999999999</v>
      </c>
      <c r="AJ97">
        <v>11.789</v>
      </c>
      <c r="AK97">
        <v>2086.9259999999999</v>
      </c>
      <c r="AL97">
        <v>11.840999999999999</v>
      </c>
      <c r="AM97">
        <v>2489.424</v>
      </c>
      <c r="AN97">
        <v>12.348000000000001</v>
      </c>
      <c r="AO97">
        <v>2216.7800000000002</v>
      </c>
      <c r="AP97">
        <v>12.375</v>
      </c>
      <c r="AQ97">
        <v>2223.8789999999999</v>
      </c>
      <c r="AR97">
        <v>12.125</v>
      </c>
      <c r="AS97">
        <v>2615.982</v>
      </c>
      <c r="AT97">
        <v>12.037000000000001</v>
      </c>
      <c r="AU97">
        <v>2226.4960000000001</v>
      </c>
      <c r="AV97">
        <v>11.558</v>
      </c>
      <c r="AW97">
        <v>2102.1030000000001</v>
      </c>
      <c r="AX97">
        <v>11.962999999999999</v>
      </c>
    </row>
    <row r="98" spans="1:50" x14ac:dyDescent="0.3">
      <c r="A98" s="1">
        <v>1.8055555555555557E-2</v>
      </c>
      <c r="B98">
        <v>37</v>
      </c>
      <c r="C98">
        <v>2284.4259999999999</v>
      </c>
      <c r="D98">
        <v>2320.0259999999998</v>
      </c>
      <c r="E98">
        <v>2677.6880000000001</v>
      </c>
      <c r="F98">
        <v>2690.6239999999998</v>
      </c>
      <c r="G98">
        <v>1973.7940000000001</v>
      </c>
      <c r="H98">
        <v>2044.492</v>
      </c>
      <c r="I98">
        <v>2429.819</v>
      </c>
      <c r="J98">
        <v>2496.8440000000001</v>
      </c>
      <c r="K98">
        <v>2940.1219999999998</v>
      </c>
      <c r="L98">
        <v>3022.3229999999999</v>
      </c>
      <c r="M98">
        <v>2001.818</v>
      </c>
      <c r="N98">
        <v>2071.2370000000001</v>
      </c>
      <c r="O98">
        <v>2505.7820000000002</v>
      </c>
      <c r="P98">
        <v>2482.5300000000002</v>
      </c>
      <c r="Q98">
        <v>2122.6379999999999</v>
      </c>
      <c r="R98">
        <v>2233.0320000000002</v>
      </c>
      <c r="S98">
        <v>2260.1849999999999</v>
      </c>
      <c r="T98">
        <v>2221.7530000000002</v>
      </c>
      <c r="U98">
        <v>2579.5160000000001</v>
      </c>
      <c r="V98">
        <v>2541.355</v>
      </c>
      <c r="W98">
        <v>2222.83</v>
      </c>
      <c r="X98">
        <v>2184.9699999999998</v>
      </c>
      <c r="Y98">
        <v>2199.7530000000002</v>
      </c>
      <c r="Z98">
        <v>2289.8780000000002</v>
      </c>
      <c r="AA98">
        <v>2391.7919999999999</v>
      </c>
      <c r="AB98">
        <v>11.426</v>
      </c>
      <c r="AC98">
        <v>2719.8980000000001</v>
      </c>
      <c r="AD98">
        <v>10.956</v>
      </c>
      <c r="AE98">
        <v>2020.403</v>
      </c>
      <c r="AF98">
        <v>11.422000000000001</v>
      </c>
      <c r="AG98">
        <v>2510.5039999999999</v>
      </c>
      <c r="AH98">
        <v>11.545</v>
      </c>
      <c r="AI98">
        <v>2991.8780000000002</v>
      </c>
      <c r="AJ98">
        <v>11.411</v>
      </c>
      <c r="AK98">
        <v>2054.3939999999998</v>
      </c>
      <c r="AL98">
        <v>11.848000000000001</v>
      </c>
      <c r="AM98">
        <v>2455.1089999999999</v>
      </c>
      <c r="AN98">
        <v>11.692</v>
      </c>
      <c r="AO98">
        <v>2195.6590000000001</v>
      </c>
      <c r="AP98">
        <v>11.576000000000001</v>
      </c>
      <c r="AQ98">
        <v>2220.7950000000001</v>
      </c>
      <c r="AR98">
        <v>11.725</v>
      </c>
      <c r="AS98">
        <v>2573.21</v>
      </c>
      <c r="AT98">
        <v>11.87</v>
      </c>
      <c r="AU98">
        <v>2202.7860000000001</v>
      </c>
      <c r="AV98">
        <v>11.629</v>
      </c>
      <c r="AW98">
        <v>2086.931</v>
      </c>
      <c r="AX98">
        <v>11.67</v>
      </c>
    </row>
    <row r="99" spans="1:50" x14ac:dyDescent="0.3">
      <c r="A99" s="1">
        <v>1.8749999999999999E-2</v>
      </c>
      <c r="B99">
        <v>37</v>
      </c>
      <c r="C99">
        <v>2346.1990000000001</v>
      </c>
      <c r="D99">
        <v>2341.096</v>
      </c>
      <c r="E99">
        <v>2749.645</v>
      </c>
      <c r="F99">
        <v>2720.636</v>
      </c>
      <c r="G99">
        <v>2018.5550000000001</v>
      </c>
      <c r="H99">
        <v>2062.7600000000002</v>
      </c>
      <c r="I99">
        <v>2494.5909999999999</v>
      </c>
      <c r="J99">
        <v>2522.1999999999998</v>
      </c>
      <c r="K99">
        <v>3000.069</v>
      </c>
      <c r="L99">
        <v>3040.1689999999999</v>
      </c>
      <c r="M99">
        <v>2046.779</v>
      </c>
      <c r="N99">
        <v>2077.2460000000001</v>
      </c>
      <c r="O99">
        <v>2556.085</v>
      </c>
      <c r="P99">
        <v>2493.8910000000001</v>
      </c>
      <c r="Q99">
        <v>2174.1559999999999</v>
      </c>
      <c r="R99">
        <v>2260.5909999999999</v>
      </c>
      <c r="S99">
        <v>2292.6750000000002</v>
      </c>
      <c r="T99">
        <v>2254.9459999999999</v>
      </c>
      <c r="U99">
        <v>2649.6190000000001</v>
      </c>
      <c r="V99">
        <v>2581.9630000000002</v>
      </c>
      <c r="W99">
        <v>2267.183</v>
      </c>
      <c r="X99">
        <v>2210.5329999999999</v>
      </c>
      <c r="Y99">
        <v>2262.5050000000001</v>
      </c>
      <c r="Z99">
        <v>2320.85</v>
      </c>
      <c r="AA99">
        <v>2456.1370000000002</v>
      </c>
      <c r="AB99">
        <v>11.117000000000001</v>
      </c>
      <c r="AC99">
        <v>2769.9079999999999</v>
      </c>
      <c r="AD99">
        <v>11.446999999999999</v>
      </c>
      <c r="AE99">
        <v>2065.9949999999999</v>
      </c>
      <c r="AF99">
        <v>11.667</v>
      </c>
      <c r="AG99">
        <v>2571.7939999999999</v>
      </c>
      <c r="AH99">
        <v>11.382999999999999</v>
      </c>
      <c r="AI99">
        <v>3057.2080000000001</v>
      </c>
      <c r="AJ99">
        <v>11.882999999999999</v>
      </c>
      <c r="AK99">
        <v>2112.6579999999999</v>
      </c>
      <c r="AL99">
        <v>12.398999999999999</v>
      </c>
      <c r="AM99">
        <v>2517.8069999999998</v>
      </c>
      <c r="AN99">
        <v>12.026999999999999</v>
      </c>
      <c r="AO99">
        <v>2243.77</v>
      </c>
      <c r="AP99">
        <v>11.897</v>
      </c>
      <c r="AQ99">
        <v>2261.4409999999998</v>
      </c>
      <c r="AR99">
        <v>12.414</v>
      </c>
      <c r="AS99">
        <v>2640.9670000000001</v>
      </c>
      <c r="AT99">
        <v>11.773</v>
      </c>
      <c r="AU99">
        <v>2252.8910000000001</v>
      </c>
      <c r="AV99">
        <v>12.47</v>
      </c>
      <c r="AW99">
        <v>2142.6909999999998</v>
      </c>
      <c r="AX99">
        <v>11.9</v>
      </c>
    </row>
    <row r="100" spans="1:50" x14ac:dyDescent="0.3">
      <c r="A100" s="1">
        <v>1.9444444444444445E-2</v>
      </c>
      <c r="B100">
        <v>37</v>
      </c>
      <c r="C100">
        <v>2362.06</v>
      </c>
      <c r="D100">
        <v>2348.549</v>
      </c>
      <c r="E100">
        <v>2763.277</v>
      </c>
      <c r="F100">
        <v>2710.2020000000002</v>
      </c>
      <c r="G100">
        <v>2024.268</v>
      </c>
      <c r="H100">
        <v>2064.6239999999998</v>
      </c>
      <c r="I100">
        <v>2493.4059999999999</v>
      </c>
      <c r="J100">
        <v>2521.7979999999998</v>
      </c>
      <c r="K100">
        <v>2991.723</v>
      </c>
      <c r="L100">
        <v>3028.846</v>
      </c>
      <c r="M100">
        <v>2071.076</v>
      </c>
      <c r="N100">
        <v>2094.808</v>
      </c>
      <c r="O100">
        <v>2554.444</v>
      </c>
      <c r="P100">
        <v>2507.8960000000002</v>
      </c>
      <c r="Q100">
        <v>2183.922</v>
      </c>
      <c r="R100">
        <v>2257.6849999999999</v>
      </c>
      <c r="S100">
        <v>2312.5390000000002</v>
      </c>
      <c r="T100">
        <v>2266.3130000000001</v>
      </c>
      <c r="U100">
        <v>2644.8649999999998</v>
      </c>
      <c r="V100">
        <v>2571.5619999999999</v>
      </c>
      <c r="W100">
        <v>2268.4299999999998</v>
      </c>
      <c r="X100">
        <v>2208.39</v>
      </c>
      <c r="Y100">
        <v>2260.4740000000002</v>
      </c>
      <c r="Z100">
        <v>2334.0549999999998</v>
      </c>
      <c r="AA100">
        <v>2459.8510000000001</v>
      </c>
      <c r="AB100">
        <v>11.465</v>
      </c>
      <c r="AC100">
        <v>2770.3980000000001</v>
      </c>
      <c r="AD100">
        <v>11.204000000000001</v>
      </c>
      <c r="AE100">
        <v>2071.0309999999999</v>
      </c>
      <c r="AF100">
        <v>11.858000000000001</v>
      </c>
      <c r="AG100">
        <v>2574.8620000000001</v>
      </c>
      <c r="AH100">
        <v>11.552</v>
      </c>
      <c r="AI100">
        <v>3051.4929999999999</v>
      </c>
      <c r="AJ100">
        <v>12.065</v>
      </c>
      <c r="AK100">
        <v>2115.694</v>
      </c>
      <c r="AL100">
        <v>11.739000000000001</v>
      </c>
      <c r="AM100">
        <v>2519.9009999999998</v>
      </c>
      <c r="AN100">
        <v>11.577</v>
      </c>
      <c r="AO100">
        <v>2242.8560000000002</v>
      </c>
      <c r="AP100">
        <v>11.843999999999999</v>
      </c>
      <c r="AQ100">
        <v>2259.9580000000001</v>
      </c>
      <c r="AR100">
        <v>11.994</v>
      </c>
      <c r="AS100">
        <v>2638.3339999999998</v>
      </c>
      <c r="AT100">
        <v>11.635</v>
      </c>
      <c r="AU100">
        <v>2267.44</v>
      </c>
      <c r="AV100">
        <v>11.34</v>
      </c>
      <c r="AW100">
        <v>2140.8530000000001</v>
      </c>
      <c r="AX100">
        <v>11.801</v>
      </c>
    </row>
    <row r="101" spans="1:50" x14ac:dyDescent="0.3">
      <c r="A101" s="1">
        <v>2.013888888888889E-2</v>
      </c>
      <c r="B101">
        <v>37</v>
      </c>
      <c r="C101">
        <v>2422.3159999999998</v>
      </c>
      <c r="D101">
        <v>2379.58</v>
      </c>
      <c r="E101">
        <v>2820.8049999999998</v>
      </c>
      <c r="F101">
        <v>2759.357</v>
      </c>
      <c r="G101">
        <v>2074.136</v>
      </c>
      <c r="H101">
        <v>2097.3200000000002</v>
      </c>
      <c r="I101">
        <v>2546.8960000000002</v>
      </c>
      <c r="J101">
        <v>2560.9569999999999</v>
      </c>
      <c r="K101">
        <v>3044.3440000000001</v>
      </c>
      <c r="L101">
        <v>3073.8310000000001</v>
      </c>
      <c r="M101">
        <v>2106.1869999999999</v>
      </c>
      <c r="N101">
        <v>2120.8229999999999</v>
      </c>
      <c r="O101">
        <v>2628.9520000000002</v>
      </c>
      <c r="P101">
        <v>2534.4969999999998</v>
      </c>
      <c r="Q101">
        <v>2229.038</v>
      </c>
      <c r="R101">
        <v>2299.41</v>
      </c>
      <c r="S101">
        <v>2346.4389999999999</v>
      </c>
      <c r="T101">
        <v>2301.134</v>
      </c>
      <c r="U101">
        <v>2687.98</v>
      </c>
      <c r="V101">
        <v>2624.0630000000001</v>
      </c>
      <c r="W101">
        <v>2318.9430000000002</v>
      </c>
      <c r="X101">
        <v>2247.3429999999998</v>
      </c>
      <c r="Y101">
        <v>2297.6179999999999</v>
      </c>
      <c r="Z101">
        <v>2370.047</v>
      </c>
      <c r="AA101">
        <v>2502.732</v>
      </c>
      <c r="AB101">
        <v>11.736000000000001</v>
      </c>
      <c r="AC101">
        <v>2821.5419999999999</v>
      </c>
      <c r="AD101">
        <v>11.733000000000001</v>
      </c>
      <c r="AE101">
        <v>2111.1350000000002</v>
      </c>
      <c r="AF101">
        <v>11.596</v>
      </c>
      <c r="AG101">
        <v>2620.89</v>
      </c>
      <c r="AH101">
        <v>11.372999999999999</v>
      </c>
      <c r="AI101">
        <v>3108.085</v>
      </c>
      <c r="AJ101">
        <v>11.904999999999999</v>
      </c>
      <c r="AK101">
        <v>2167.0839999999998</v>
      </c>
      <c r="AL101">
        <v>12.262</v>
      </c>
      <c r="AM101">
        <v>2568.116</v>
      </c>
      <c r="AN101">
        <v>12.161</v>
      </c>
      <c r="AO101">
        <v>2300.2550000000001</v>
      </c>
      <c r="AP101">
        <v>11.754</v>
      </c>
      <c r="AQ101">
        <v>2296.627</v>
      </c>
      <c r="AR101">
        <v>11.795999999999999</v>
      </c>
      <c r="AS101">
        <v>2690.797</v>
      </c>
      <c r="AT101">
        <v>12.324999999999999</v>
      </c>
      <c r="AU101">
        <v>2304.4299999999998</v>
      </c>
      <c r="AV101">
        <v>12.093</v>
      </c>
      <c r="AW101">
        <v>2189.6819999999998</v>
      </c>
      <c r="AX101">
        <v>11.96</v>
      </c>
    </row>
    <row r="102" spans="1:50" x14ac:dyDescent="0.3">
      <c r="A102" s="1">
        <v>2.0833333333333332E-2</v>
      </c>
      <c r="B102">
        <v>37</v>
      </c>
      <c r="C102">
        <v>2462.5529999999999</v>
      </c>
      <c r="D102">
        <v>2430.4090000000001</v>
      </c>
      <c r="E102">
        <v>2859.4209999999998</v>
      </c>
      <c r="F102">
        <v>2784.444</v>
      </c>
      <c r="G102">
        <v>2106.1260000000002</v>
      </c>
      <c r="H102">
        <v>2134.4769999999999</v>
      </c>
      <c r="I102">
        <v>2592.7979999999998</v>
      </c>
      <c r="J102">
        <v>2599.8560000000002</v>
      </c>
      <c r="K102">
        <v>3099.7069999999999</v>
      </c>
      <c r="L102">
        <v>3104.9119999999998</v>
      </c>
      <c r="M102">
        <v>2144.8470000000002</v>
      </c>
      <c r="N102">
        <v>2157.3609999999999</v>
      </c>
      <c r="O102">
        <v>2650.2559999999999</v>
      </c>
      <c r="P102">
        <v>2574.4989999999998</v>
      </c>
      <c r="Q102">
        <v>2275.73</v>
      </c>
      <c r="R102">
        <v>2339.5039999999999</v>
      </c>
      <c r="S102">
        <v>2380.7130000000002</v>
      </c>
      <c r="T102">
        <v>2331.2539999999999</v>
      </c>
      <c r="U102">
        <v>2739.08</v>
      </c>
      <c r="V102">
        <v>2658.444</v>
      </c>
      <c r="W102">
        <v>2346.3620000000001</v>
      </c>
      <c r="X102">
        <v>2274.2570000000001</v>
      </c>
      <c r="Y102">
        <v>2330.27</v>
      </c>
      <c r="Z102">
        <v>2396.152</v>
      </c>
      <c r="AA102">
        <v>2555.473</v>
      </c>
      <c r="AB102">
        <v>11.334</v>
      </c>
      <c r="AC102">
        <v>2857.2489999999998</v>
      </c>
      <c r="AD102">
        <v>10.926</v>
      </c>
      <c r="AE102">
        <v>2157.623</v>
      </c>
      <c r="AF102">
        <v>11.786</v>
      </c>
      <c r="AG102">
        <v>2674.8670000000002</v>
      </c>
      <c r="AH102">
        <v>11.952</v>
      </c>
      <c r="AI102">
        <v>3147.703</v>
      </c>
      <c r="AJ102">
        <v>11.442</v>
      </c>
      <c r="AK102">
        <v>2206.3440000000001</v>
      </c>
      <c r="AL102">
        <v>11.897</v>
      </c>
      <c r="AM102">
        <v>2621.81</v>
      </c>
      <c r="AN102">
        <v>12.202</v>
      </c>
      <c r="AO102">
        <v>2340.665</v>
      </c>
      <c r="AP102">
        <v>12.558</v>
      </c>
      <c r="AQ102">
        <v>2330.6860000000001</v>
      </c>
      <c r="AR102">
        <v>11.643000000000001</v>
      </c>
      <c r="AS102">
        <v>2744.337</v>
      </c>
      <c r="AT102">
        <v>11.771000000000001</v>
      </c>
      <c r="AU102">
        <v>2342.3870000000002</v>
      </c>
      <c r="AV102">
        <v>11.795999999999999</v>
      </c>
      <c r="AW102">
        <v>2226.596</v>
      </c>
      <c r="AX102">
        <v>12.109</v>
      </c>
    </row>
    <row r="103" spans="1:50" x14ac:dyDescent="0.3">
      <c r="A103" s="1">
        <v>2.1527777777777781E-2</v>
      </c>
      <c r="B103">
        <v>37</v>
      </c>
      <c r="C103">
        <v>2394.1660000000002</v>
      </c>
      <c r="D103">
        <v>2405.777</v>
      </c>
      <c r="E103">
        <v>2790.34</v>
      </c>
      <c r="F103">
        <v>2784.163</v>
      </c>
      <c r="G103">
        <v>2065.114</v>
      </c>
      <c r="H103">
        <v>2127.6329999999998</v>
      </c>
      <c r="I103">
        <v>2524.1529999999998</v>
      </c>
      <c r="J103">
        <v>2593.5740000000001</v>
      </c>
      <c r="K103">
        <v>3026.9740000000002</v>
      </c>
      <c r="L103">
        <v>3092.79</v>
      </c>
      <c r="M103">
        <v>2096.8229999999999</v>
      </c>
      <c r="N103">
        <v>2145.125</v>
      </c>
      <c r="O103">
        <v>2604.7040000000002</v>
      </c>
      <c r="P103">
        <v>2573.5909999999999</v>
      </c>
      <c r="Q103">
        <v>2211.4299999999998</v>
      </c>
      <c r="R103">
        <v>2334.2979999999998</v>
      </c>
      <c r="S103">
        <v>2347.348</v>
      </c>
      <c r="T103">
        <v>2326.0149999999999</v>
      </c>
      <c r="U103">
        <v>2679.2730000000001</v>
      </c>
      <c r="V103">
        <v>2642.605</v>
      </c>
      <c r="W103">
        <v>2306.154</v>
      </c>
      <c r="X103">
        <v>2274.7649999999999</v>
      </c>
      <c r="Y103">
        <v>2286.377</v>
      </c>
      <c r="Z103">
        <v>2397.9409999999998</v>
      </c>
      <c r="AA103">
        <v>2488.3339999999998</v>
      </c>
      <c r="AB103">
        <v>11.436</v>
      </c>
      <c r="AC103">
        <v>2805.489</v>
      </c>
      <c r="AD103">
        <v>11.082000000000001</v>
      </c>
      <c r="AE103">
        <v>2122.2460000000001</v>
      </c>
      <c r="AF103">
        <v>11.612</v>
      </c>
      <c r="AG103">
        <v>2609.1030000000001</v>
      </c>
      <c r="AH103">
        <v>11.992000000000001</v>
      </c>
      <c r="AI103">
        <v>3085.4250000000002</v>
      </c>
      <c r="AJ103">
        <v>11.874000000000001</v>
      </c>
      <c r="AK103">
        <v>2157.9749999999999</v>
      </c>
      <c r="AL103">
        <v>11.763999999999999</v>
      </c>
      <c r="AM103">
        <v>2557.6869999999999</v>
      </c>
      <c r="AN103">
        <v>11.837999999999999</v>
      </c>
      <c r="AO103">
        <v>2284.0349999999999</v>
      </c>
      <c r="AP103">
        <v>12.102</v>
      </c>
      <c r="AQ103">
        <v>2303.4879999999998</v>
      </c>
      <c r="AR103">
        <v>11.413</v>
      </c>
      <c r="AS103">
        <v>2670.9870000000001</v>
      </c>
      <c r="AT103">
        <v>11.988</v>
      </c>
      <c r="AU103">
        <v>2309.134</v>
      </c>
      <c r="AV103">
        <v>11.79</v>
      </c>
      <c r="AW103">
        <v>2170.1840000000002</v>
      </c>
      <c r="AX103">
        <v>11.411</v>
      </c>
    </row>
    <row r="104" spans="1:50" x14ac:dyDescent="0.3">
      <c r="A104" s="1">
        <v>2.2222222222222223E-2</v>
      </c>
      <c r="B104">
        <v>37</v>
      </c>
      <c r="C104">
        <v>2449.0529999999999</v>
      </c>
      <c r="D104">
        <v>2428.8539999999998</v>
      </c>
      <c r="E104">
        <v>2856.1729999999998</v>
      </c>
      <c r="F104">
        <v>2807.52</v>
      </c>
      <c r="G104">
        <v>2113.4079999999999</v>
      </c>
      <c r="H104">
        <v>2145.6320000000001</v>
      </c>
      <c r="I104">
        <v>2593.9470000000001</v>
      </c>
      <c r="J104">
        <v>2609.741</v>
      </c>
      <c r="K104">
        <v>3086.826</v>
      </c>
      <c r="L104">
        <v>3120.6680000000001</v>
      </c>
      <c r="M104">
        <v>2148.875</v>
      </c>
      <c r="N104">
        <v>2163.6959999999999</v>
      </c>
      <c r="O104">
        <v>2649.1129999999998</v>
      </c>
      <c r="P104">
        <v>2587.7289999999998</v>
      </c>
      <c r="Q104">
        <v>2275.7869999999998</v>
      </c>
      <c r="R104">
        <v>2354.0749999999998</v>
      </c>
      <c r="S104">
        <v>2400.5920000000001</v>
      </c>
      <c r="T104">
        <v>2342.5349999999999</v>
      </c>
      <c r="U104">
        <v>2753.2710000000002</v>
      </c>
      <c r="V104">
        <v>2663.56</v>
      </c>
      <c r="W104">
        <v>2357.6550000000002</v>
      </c>
      <c r="X104">
        <v>2297.701</v>
      </c>
      <c r="Y104">
        <v>2347.2629999999999</v>
      </c>
      <c r="Z104">
        <v>2418.6880000000001</v>
      </c>
      <c r="AA104">
        <v>2562.6759999999999</v>
      </c>
      <c r="AB104">
        <v>10.849</v>
      </c>
      <c r="AC104">
        <v>2867.8989999999999</v>
      </c>
      <c r="AD104">
        <v>11.401999999999999</v>
      </c>
      <c r="AE104">
        <v>2168.0160000000001</v>
      </c>
      <c r="AF104">
        <v>11.605</v>
      </c>
      <c r="AG104">
        <v>2663.1970000000001</v>
      </c>
      <c r="AH104">
        <v>11.385</v>
      </c>
      <c r="AI104">
        <v>3148.3159999999998</v>
      </c>
      <c r="AJ104">
        <v>12.106999999999999</v>
      </c>
      <c r="AK104">
        <v>2207.1129999999998</v>
      </c>
      <c r="AL104">
        <v>12.128</v>
      </c>
      <c r="AM104">
        <v>2618.587</v>
      </c>
      <c r="AN104">
        <v>12.042999999999999</v>
      </c>
      <c r="AO104">
        <v>2331.2109999999998</v>
      </c>
      <c r="AP104">
        <v>12.042</v>
      </c>
      <c r="AQ104">
        <v>2366.8710000000001</v>
      </c>
      <c r="AR104">
        <v>11.917999999999999</v>
      </c>
      <c r="AS104">
        <v>2742.7820000000002</v>
      </c>
      <c r="AT104">
        <v>11.962</v>
      </c>
      <c r="AU104">
        <v>2353.011</v>
      </c>
      <c r="AV104">
        <v>11.48</v>
      </c>
      <c r="AW104">
        <v>2230.3330000000001</v>
      </c>
      <c r="AX104">
        <v>11.789</v>
      </c>
    </row>
    <row r="105" spans="1:50" x14ac:dyDescent="0.3">
      <c r="A105" s="1">
        <v>2.2916666666666669E-2</v>
      </c>
      <c r="B105">
        <v>37</v>
      </c>
      <c r="C105">
        <v>2431.598</v>
      </c>
      <c r="D105">
        <v>2463.7910000000002</v>
      </c>
      <c r="E105">
        <v>2829.5940000000001</v>
      </c>
      <c r="F105">
        <v>2826.2150000000001</v>
      </c>
      <c r="G105">
        <v>2102.3069999999998</v>
      </c>
      <c r="H105">
        <v>2167.944</v>
      </c>
      <c r="I105">
        <v>2565.7890000000002</v>
      </c>
      <c r="J105">
        <v>2631.9279999999999</v>
      </c>
      <c r="K105">
        <v>3078.6790000000001</v>
      </c>
      <c r="L105">
        <v>3134.982</v>
      </c>
      <c r="M105">
        <v>2134.2469999999998</v>
      </c>
      <c r="N105">
        <v>2196.5030000000002</v>
      </c>
      <c r="O105">
        <v>2654.6089999999999</v>
      </c>
      <c r="P105">
        <v>2602.4450000000002</v>
      </c>
      <c r="Q105">
        <v>2248.3330000000001</v>
      </c>
      <c r="R105">
        <v>2373.683</v>
      </c>
      <c r="S105">
        <v>2414.5839999999998</v>
      </c>
      <c r="T105">
        <v>2369.9749999999999</v>
      </c>
      <c r="U105">
        <v>2736.076</v>
      </c>
      <c r="V105">
        <v>2690.6660000000002</v>
      </c>
      <c r="W105">
        <v>2356.9140000000002</v>
      </c>
      <c r="X105">
        <v>2313.5120000000002</v>
      </c>
      <c r="Y105">
        <v>2339.4470000000001</v>
      </c>
      <c r="Z105">
        <v>2431.3319999999999</v>
      </c>
      <c r="AA105">
        <v>2539.8110000000001</v>
      </c>
      <c r="AB105">
        <v>11.228999999999999</v>
      </c>
      <c r="AC105">
        <v>2862.145</v>
      </c>
      <c r="AD105">
        <v>11.510999999999999</v>
      </c>
      <c r="AE105">
        <v>2170.777</v>
      </c>
      <c r="AF105">
        <v>11.855</v>
      </c>
      <c r="AG105">
        <v>2652.4690000000001</v>
      </c>
      <c r="AH105">
        <v>11.695</v>
      </c>
      <c r="AI105">
        <v>3132.5630000000001</v>
      </c>
      <c r="AJ105">
        <v>11.952</v>
      </c>
      <c r="AK105">
        <v>2206.85</v>
      </c>
      <c r="AL105">
        <v>12.015000000000001</v>
      </c>
      <c r="AM105">
        <v>2619.547</v>
      </c>
      <c r="AN105">
        <v>12.487</v>
      </c>
      <c r="AO105">
        <v>2327.6210000000001</v>
      </c>
      <c r="AP105">
        <v>11.85</v>
      </c>
      <c r="AQ105">
        <v>2349.395</v>
      </c>
      <c r="AR105">
        <v>11.818</v>
      </c>
      <c r="AS105">
        <v>2718.7089999999998</v>
      </c>
      <c r="AT105">
        <v>11.869</v>
      </c>
      <c r="AU105">
        <v>2350.152</v>
      </c>
      <c r="AV105">
        <v>12.045</v>
      </c>
      <c r="AW105">
        <v>2227.4780000000001</v>
      </c>
      <c r="AX105">
        <v>11.804</v>
      </c>
    </row>
    <row r="106" spans="1:50" x14ac:dyDescent="0.3">
      <c r="A106" s="1">
        <v>2.361111111111111E-2</v>
      </c>
      <c r="B106">
        <v>37</v>
      </c>
      <c r="C106">
        <v>2485.3069999999998</v>
      </c>
      <c r="D106">
        <v>2460.7719999999999</v>
      </c>
      <c r="E106">
        <v>2870.1529999999998</v>
      </c>
      <c r="F106">
        <v>2817.4340000000002</v>
      </c>
      <c r="G106">
        <v>2145.44</v>
      </c>
      <c r="H106">
        <v>2166.732</v>
      </c>
      <c r="I106">
        <v>2610.8809999999999</v>
      </c>
      <c r="J106">
        <v>2638.3809999999999</v>
      </c>
      <c r="K106">
        <v>3114.5729999999999</v>
      </c>
      <c r="L106">
        <v>3136.056</v>
      </c>
      <c r="M106">
        <v>2172.7150000000001</v>
      </c>
      <c r="N106">
        <v>2202.3780000000002</v>
      </c>
      <c r="O106">
        <v>2686.6950000000002</v>
      </c>
      <c r="P106">
        <v>2601.2330000000002</v>
      </c>
      <c r="Q106">
        <v>2301.9960000000001</v>
      </c>
      <c r="R106">
        <v>2366.268</v>
      </c>
      <c r="S106">
        <v>2421.953</v>
      </c>
      <c r="T106">
        <v>2373.527</v>
      </c>
      <c r="U106">
        <v>2767.1669999999999</v>
      </c>
      <c r="V106">
        <v>2704.0450000000001</v>
      </c>
      <c r="W106">
        <v>2390.0039999999999</v>
      </c>
      <c r="X106">
        <v>2323.8449999999998</v>
      </c>
      <c r="Y106">
        <v>2372.4760000000001</v>
      </c>
      <c r="Z106">
        <v>2448.8490000000002</v>
      </c>
      <c r="AA106">
        <v>2593.0720000000001</v>
      </c>
      <c r="AB106">
        <v>11.180999999999999</v>
      </c>
      <c r="AC106">
        <v>2887.038</v>
      </c>
      <c r="AD106">
        <v>11.202999999999999</v>
      </c>
      <c r="AE106">
        <v>2192.9650000000001</v>
      </c>
      <c r="AF106">
        <v>11.760999999999999</v>
      </c>
      <c r="AG106">
        <v>2692.654</v>
      </c>
      <c r="AH106">
        <v>11.615</v>
      </c>
      <c r="AI106">
        <v>3172.9850000000001</v>
      </c>
      <c r="AJ106">
        <v>11.891999999999999</v>
      </c>
      <c r="AK106">
        <v>2234.9659999999999</v>
      </c>
      <c r="AL106">
        <v>11.722</v>
      </c>
      <c r="AM106">
        <v>2635.4209999999998</v>
      </c>
      <c r="AN106">
        <v>12.097</v>
      </c>
      <c r="AO106">
        <v>2364.23</v>
      </c>
      <c r="AP106">
        <v>11.771000000000001</v>
      </c>
      <c r="AQ106">
        <v>2381.0610000000001</v>
      </c>
      <c r="AR106">
        <v>12.419</v>
      </c>
      <c r="AS106">
        <v>2774.1219999999998</v>
      </c>
      <c r="AT106">
        <v>11.87</v>
      </c>
      <c r="AU106">
        <v>2382.8609999999999</v>
      </c>
      <c r="AV106">
        <v>11.702</v>
      </c>
      <c r="AW106">
        <v>2258.58</v>
      </c>
      <c r="AX106">
        <v>11.589</v>
      </c>
    </row>
    <row r="107" spans="1:50" x14ac:dyDescent="0.3">
      <c r="A107" s="1">
        <v>2.4305555555555556E-2</v>
      </c>
      <c r="B107">
        <v>37</v>
      </c>
      <c r="C107">
        <v>2474.4960000000001</v>
      </c>
      <c r="D107">
        <v>2492.3890000000001</v>
      </c>
      <c r="E107">
        <v>2873.201</v>
      </c>
      <c r="F107">
        <v>2860.404</v>
      </c>
      <c r="G107">
        <v>2143.0770000000002</v>
      </c>
      <c r="H107">
        <v>2201.6329999999998</v>
      </c>
      <c r="I107">
        <v>2610.8130000000001</v>
      </c>
      <c r="J107">
        <v>2672.2020000000002</v>
      </c>
      <c r="K107">
        <v>3120.4769999999999</v>
      </c>
      <c r="L107">
        <v>3180.5630000000001</v>
      </c>
      <c r="M107">
        <v>2181.8580000000002</v>
      </c>
      <c r="N107">
        <v>2228.8090000000002</v>
      </c>
      <c r="O107">
        <v>2688.0360000000001</v>
      </c>
      <c r="P107">
        <v>2646.346</v>
      </c>
      <c r="Q107">
        <v>2302.0050000000001</v>
      </c>
      <c r="R107">
        <v>2402.614</v>
      </c>
      <c r="S107">
        <v>2422.7869999999998</v>
      </c>
      <c r="T107">
        <v>2403.6979999999999</v>
      </c>
      <c r="U107">
        <v>2766.4589999999998</v>
      </c>
      <c r="V107">
        <v>2731.07</v>
      </c>
      <c r="W107">
        <v>2396.5210000000002</v>
      </c>
      <c r="X107">
        <v>2348.5819999999999</v>
      </c>
      <c r="Y107">
        <v>2373.6660000000002</v>
      </c>
      <c r="Z107">
        <v>2471.3580000000002</v>
      </c>
      <c r="AA107">
        <v>2567.643</v>
      </c>
      <c r="AB107">
        <v>11.396000000000001</v>
      </c>
      <c r="AC107">
        <v>2885.498</v>
      </c>
      <c r="AD107">
        <v>11.57</v>
      </c>
      <c r="AE107">
        <v>2200.0100000000002</v>
      </c>
      <c r="AF107">
        <v>11.78</v>
      </c>
      <c r="AG107">
        <v>2682.0839999999998</v>
      </c>
      <c r="AH107">
        <v>11.423999999999999</v>
      </c>
      <c r="AI107">
        <v>3164.8560000000002</v>
      </c>
      <c r="AJ107">
        <v>11.955</v>
      </c>
      <c r="AK107">
        <v>2228.471</v>
      </c>
      <c r="AL107">
        <v>12.175000000000001</v>
      </c>
      <c r="AM107">
        <v>2641.7469999999998</v>
      </c>
      <c r="AN107">
        <v>11.907999999999999</v>
      </c>
      <c r="AO107">
        <v>2363.5839999999998</v>
      </c>
      <c r="AP107">
        <v>11.986000000000001</v>
      </c>
      <c r="AQ107">
        <v>2384.4110000000001</v>
      </c>
      <c r="AR107">
        <v>12.336</v>
      </c>
      <c r="AS107">
        <v>2781.087</v>
      </c>
      <c r="AT107">
        <v>11.898</v>
      </c>
      <c r="AU107">
        <v>2382.6010000000001</v>
      </c>
      <c r="AV107">
        <v>12.066000000000001</v>
      </c>
      <c r="AW107">
        <v>2259.7919999999999</v>
      </c>
      <c r="AX107">
        <v>12.077</v>
      </c>
    </row>
    <row r="108" spans="1:50" x14ac:dyDescent="0.3">
      <c r="A108" s="1">
        <v>2.4999999999999998E-2</v>
      </c>
      <c r="B108">
        <v>37</v>
      </c>
      <c r="C108">
        <v>2486.6959999999999</v>
      </c>
      <c r="D108">
        <v>2497.5329999999999</v>
      </c>
      <c r="E108">
        <v>2898.87</v>
      </c>
      <c r="F108">
        <v>2865.7959999999998</v>
      </c>
      <c r="G108">
        <v>2161.3589999999999</v>
      </c>
      <c r="H108">
        <v>2218.0030000000002</v>
      </c>
      <c r="I108">
        <v>2629.52</v>
      </c>
      <c r="J108">
        <v>2668.172</v>
      </c>
      <c r="K108">
        <v>3127.8040000000001</v>
      </c>
      <c r="L108">
        <v>3185.002</v>
      </c>
      <c r="M108">
        <v>2209.1489999999999</v>
      </c>
      <c r="N108">
        <v>2228.136</v>
      </c>
      <c r="O108">
        <v>2708.2150000000001</v>
      </c>
      <c r="P108">
        <v>2653.7069999999999</v>
      </c>
      <c r="Q108">
        <v>2317.154</v>
      </c>
      <c r="R108">
        <v>2404.7629999999999</v>
      </c>
      <c r="S108">
        <v>2449.232</v>
      </c>
      <c r="T108">
        <v>2413.7489999999998</v>
      </c>
      <c r="U108">
        <v>2785.3449999999998</v>
      </c>
      <c r="V108">
        <v>2735.393</v>
      </c>
      <c r="W108">
        <v>2410.7710000000002</v>
      </c>
      <c r="X108">
        <v>2360.1030000000001</v>
      </c>
      <c r="Y108">
        <v>2387.7150000000001</v>
      </c>
      <c r="Z108">
        <v>2476.7849999999999</v>
      </c>
      <c r="AA108">
        <v>2598.31</v>
      </c>
      <c r="AB108">
        <v>11.385999999999999</v>
      </c>
      <c r="AC108">
        <v>2915.1770000000001</v>
      </c>
      <c r="AD108">
        <v>11.967000000000001</v>
      </c>
      <c r="AE108">
        <v>2211.9250000000002</v>
      </c>
      <c r="AF108">
        <v>11.571999999999999</v>
      </c>
      <c r="AG108">
        <v>2719.5250000000001</v>
      </c>
      <c r="AH108">
        <v>11.868</v>
      </c>
      <c r="AI108">
        <v>3193.9059999999999</v>
      </c>
      <c r="AJ108">
        <v>11.871</v>
      </c>
      <c r="AK108">
        <v>2249.4569999999999</v>
      </c>
      <c r="AL108">
        <v>11.593</v>
      </c>
      <c r="AM108">
        <v>2659.2269999999999</v>
      </c>
      <c r="AN108">
        <v>12.146000000000001</v>
      </c>
      <c r="AO108">
        <v>2379.6750000000002</v>
      </c>
      <c r="AP108">
        <v>12.221</v>
      </c>
      <c r="AQ108">
        <v>2400.4169999999999</v>
      </c>
      <c r="AR108">
        <v>12.257</v>
      </c>
      <c r="AS108">
        <v>2800.4720000000002</v>
      </c>
      <c r="AT108">
        <v>11.92</v>
      </c>
      <c r="AU108">
        <v>2411.0169999999998</v>
      </c>
      <c r="AV108">
        <v>12.086</v>
      </c>
      <c r="AW108">
        <v>2284.8029999999999</v>
      </c>
      <c r="AX108">
        <v>11.925000000000001</v>
      </c>
    </row>
    <row r="109" spans="1:50" x14ac:dyDescent="0.3">
      <c r="A109" s="1">
        <v>2.5694444444444447E-2</v>
      </c>
      <c r="B109">
        <v>37</v>
      </c>
      <c r="C109">
        <v>2564.4180000000001</v>
      </c>
      <c r="D109">
        <v>2524.88</v>
      </c>
      <c r="E109">
        <v>2959.1039999999998</v>
      </c>
      <c r="F109">
        <v>2913.0039999999999</v>
      </c>
      <c r="G109">
        <v>2209.355</v>
      </c>
      <c r="H109">
        <v>2239.0279999999998</v>
      </c>
      <c r="I109">
        <v>2697.8229999999999</v>
      </c>
      <c r="J109">
        <v>2711.42</v>
      </c>
      <c r="K109">
        <v>3185.739</v>
      </c>
      <c r="L109">
        <v>3216.6239999999998</v>
      </c>
      <c r="M109">
        <v>2245.9639999999999</v>
      </c>
      <c r="N109">
        <v>2257.0419999999999</v>
      </c>
      <c r="O109">
        <v>2759.2170000000001</v>
      </c>
      <c r="P109">
        <v>2671.2449999999999</v>
      </c>
      <c r="Q109">
        <v>2368.5149999999999</v>
      </c>
      <c r="R109">
        <v>2442.3969999999999</v>
      </c>
      <c r="S109">
        <v>2485.3150000000001</v>
      </c>
      <c r="T109">
        <v>2441.2510000000002</v>
      </c>
      <c r="U109">
        <v>2843.7170000000001</v>
      </c>
      <c r="V109">
        <v>2765.6669999999999</v>
      </c>
      <c r="W109">
        <v>2458.61</v>
      </c>
      <c r="X109">
        <v>2405.0349999999999</v>
      </c>
      <c r="Y109">
        <v>2446.0790000000002</v>
      </c>
      <c r="Z109">
        <v>2525.2220000000002</v>
      </c>
      <c r="AA109">
        <v>2655.723</v>
      </c>
      <c r="AB109">
        <v>11.692</v>
      </c>
      <c r="AC109">
        <v>2975.451</v>
      </c>
      <c r="AD109">
        <v>11.552</v>
      </c>
      <c r="AE109">
        <v>2272.9450000000002</v>
      </c>
      <c r="AF109">
        <v>11.214</v>
      </c>
      <c r="AG109">
        <v>2779.873</v>
      </c>
      <c r="AH109">
        <v>12.307</v>
      </c>
      <c r="AI109">
        <v>3257.1109999999999</v>
      </c>
      <c r="AJ109">
        <v>12.023999999999999</v>
      </c>
      <c r="AK109">
        <v>2303.0529999999999</v>
      </c>
      <c r="AL109">
        <v>12.192</v>
      </c>
      <c r="AM109">
        <v>2708.864</v>
      </c>
      <c r="AN109">
        <v>12.029</v>
      </c>
      <c r="AO109">
        <v>2431.5140000000001</v>
      </c>
      <c r="AP109">
        <v>11.978</v>
      </c>
      <c r="AQ109">
        <v>2445.4989999999998</v>
      </c>
      <c r="AR109">
        <v>12.061999999999999</v>
      </c>
      <c r="AS109">
        <v>2847.6709999999998</v>
      </c>
      <c r="AT109">
        <v>12.106</v>
      </c>
      <c r="AU109">
        <v>2451.6460000000002</v>
      </c>
      <c r="AV109">
        <v>12.211</v>
      </c>
      <c r="AW109">
        <v>2324.7579999999998</v>
      </c>
      <c r="AX109">
        <v>11.98</v>
      </c>
    </row>
    <row r="110" spans="1:50" x14ac:dyDescent="0.3">
      <c r="A110" s="1">
        <v>2.6388888888888889E-2</v>
      </c>
      <c r="B110">
        <v>37</v>
      </c>
      <c r="C110">
        <v>2549.1289999999999</v>
      </c>
      <c r="D110">
        <v>2532.2660000000001</v>
      </c>
      <c r="E110">
        <v>2963.067</v>
      </c>
      <c r="F110">
        <v>2903.674</v>
      </c>
      <c r="G110">
        <v>2213.194</v>
      </c>
      <c r="H110">
        <v>2249.2710000000002</v>
      </c>
      <c r="I110">
        <v>2686.9180000000001</v>
      </c>
      <c r="J110">
        <v>2730.768</v>
      </c>
      <c r="K110">
        <v>3182.777</v>
      </c>
      <c r="L110">
        <v>3225.5419999999999</v>
      </c>
      <c r="M110">
        <v>2249.5650000000001</v>
      </c>
      <c r="N110">
        <v>2273.9789999999998</v>
      </c>
      <c r="O110">
        <v>2762.9189999999999</v>
      </c>
      <c r="P110">
        <v>2691.8539999999998</v>
      </c>
      <c r="Q110">
        <v>2366.5529999999999</v>
      </c>
      <c r="R110">
        <v>2442.3710000000001</v>
      </c>
      <c r="S110">
        <v>2497.1410000000001</v>
      </c>
      <c r="T110">
        <v>2440.2460000000001</v>
      </c>
      <c r="U110">
        <v>2847.279</v>
      </c>
      <c r="V110">
        <v>2755.33</v>
      </c>
      <c r="W110">
        <v>2472.9679999999998</v>
      </c>
      <c r="X110">
        <v>2396.5459999999998</v>
      </c>
      <c r="Y110">
        <v>2449.2440000000001</v>
      </c>
      <c r="Z110">
        <v>2531.1129999999998</v>
      </c>
      <c r="AA110">
        <v>2657.6709999999998</v>
      </c>
      <c r="AB110">
        <v>11.19</v>
      </c>
      <c r="AC110">
        <v>2974.8980000000001</v>
      </c>
      <c r="AD110">
        <v>11.462</v>
      </c>
      <c r="AE110">
        <v>2267.7739999999999</v>
      </c>
      <c r="AF110">
        <v>11.603</v>
      </c>
      <c r="AG110">
        <v>2773.0859999999998</v>
      </c>
      <c r="AH110">
        <v>12.118</v>
      </c>
      <c r="AI110">
        <v>3255.0219999999999</v>
      </c>
      <c r="AJ110">
        <v>11.425000000000001</v>
      </c>
      <c r="AK110">
        <v>2312.1439999999998</v>
      </c>
      <c r="AL110">
        <v>11.446</v>
      </c>
      <c r="AM110">
        <v>2732.8339999999998</v>
      </c>
      <c r="AN110">
        <v>12.335000000000001</v>
      </c>
      <c r="AO110">
        <v>2435.42</v>
      </c>
      <c r="AP110">
        <v>11.88</v>
      </c>
      <c r="AQ110">
        <v>2449.145</v>
      </c>
      <c r="AR110">
        <v>12.14</v>
      </c>
      <c r="AS110">
        <v>2859.2559999999999</v>
      </c>
      <c r="AT110">
        <v>11.804</v>
      </c>
      <c r="AU110">
        <v>2465.1669999999999</v>
      </c>
      <c r="AV110">
        <v>12.407999999999999</v>
      </c>
      <c r="AW110">
        <v>2349.9119999999998</v>
      </c>
      <c r="AX110">
        <v>11.771000000000001</v>
      </c>
    </row>
    <row r="111" spans="1:50" x14ac:dyDescent="0.3">
      <c r="A111" s="1">
        <v>2.7083333333333334E-2</v>
      </c>
      <c r="B111">
        <v>37</v>
      </c>
      <c r="C111">
        <v>2575.2040000000002</v>
      </c>
      <c r="D111">
        <v>2545.444</v>
      </c>
      <c r="E111">
        <v>2986.7049999999999</v>
      </c>
      <c r="F111">
        <v>2924.1770000000001</v>
      </c>
      <c r="G111">
        <v>2228.7809999999999</v>
      </c>
      <c r="H111">
        <v>2266.6959999999999</v>
      </c>
      <c r="I111">
        <v>2710.11</v>
      </c>
      <c r="J111">
        <v>2733.8110000000001</v>
      </c>
      <c r="K111">
        <v>3209.4850000000001</v>
      </c>
      <c r="L111">
        <v>3249.4270000000001</v>
      </c>
      <c r="M111">
        <v>2268.6689999999999</v>
      </c>
      <c r="N111">
        <v>2278.5830000000001</v>
      </c>
      <c r="O111">
        <v>2782.3820000000001</v>
      </c>
      <c r="P111">
        <v>2701.7040000000002</v>
      </c>
      <c r="Q111">
        <v>2388.3159999999998</v>
      </c>
      <c r="R111">
        <v>2459.6190000000001</v>
      </c>
      <c r="S111">
        <v>2519.1709999999998</v>
      </c>
      <c r="T111">
        <v>2452.1669999999999</v>
      </c>
      <c r="U111">
        <v>2859.2150000000001</v>
      </c>
      <c r="V111">
        <v>2783.875</v>
      </c>
      <c r="W111">
        <v>2478.8969999999999</v>
      </c>
      <c r="X111">
        <v>2413.0709999999999</v>
      </c>
      <c r="Y111">
        <v>2472.9789999999998</v>
      </c>
      <c r="Z111">
        <v>2536.5129999999999</v>
      </c>
      <c r="AA111">
        <v>2667.3380000000002</v>
      </c>
      <c r="AB111">
        <v>11.486000000000001</v>
      </c>
      <c r="AC111">
        <v>2997.44</v>
      </c>
      <c r="AD111">
        <v>11.355</v>
      </c>
      <c r="AE111">
        <v>2283.4490000000001</v>
      </c>
      <c r="AF111">
        <v>11.871</v>
      </c>
      <c r="AG111">
        <v>2785.2130000000002</v>
      </c>
      <c r="AH111">
        <v>11.733000000000001</v>
      </c>
      <c r="AI111">
        <v>3258.9189999999999</v>
      </c>
      <c r="AJ111">
        <v>11.448</v>
      </c>
      <c r="AK111">
        <v>2326.288</v>
      </c>
      <c r="AL111">
        <v>11.872999999999999</v>
      </c>
      <c r="AM111">
        <v>2731.6</v>
      </c>
      <c r="AN111">
        <v>11.475</v>
      </c>
      <c r="AO111">
        <v>2451.0740000000001</v>
      </c>
      <c r="AP111">
        <v>11.773</v>
      </c>
      <c r="AQ111">
        <v>2457.35</v>
      </c>
      <c r="AR111">
        <v>11.582000000000001</v>
      </c>
      <c r="AS111">
        <v>2869.1419999999998</v>
      </c>
      <c r="AT111">
        <v>11.972</v>
      </c>
      <c r="AU111">
        <v>2466.5549999999998</v>
      </c>
      <c r="AV111">
        <v>12.449</v>
      </c>
      <c r="AW111">
        <v>2346.4949999999999</v>
      </c>
      <c r="AX111">
        <v>11.772</v>
      </c>
    </row>
    <row r="112" spans="1:50" x14ac:dyDescent="0.3">
      <c r="A112" s="1">
        <v>2.7777777777777776E-2</v>
      </c>
      <c r="B112">
        <v>37</v>
      </c>
      <c r="C112">
        <v>2585.1309999999999</v>
      </c>
      <c r="D112">
        <v>2560.5790000000002</v>
      </c>
      <c r="E112">
        <v>2979.0949999999998</v>
      </c>
      <c r="F112">
        <v>2946.2339999999999</v>
      </c>
      <c r="G112">
        <v>2236.0459999999998</v>
      </c>
      <c r="H112">
        <v>2271.4789999999998</v>
      </c>
      <c r="I112">
        <v>2704.6729999999998</v>
      </c>
      <c r="J112">
        <v>2734.4059999999999</v>
      </c>
      <c r="K112">
        <v>3201.6469999999999</v>
      </c>
      <c r="L112">
        <v>3256.5990000000002</v>
      </c>
      <c r="M112">
        <v>2267.6260000000002</v>
      </c>
      <c r="N112">
        <v>2293.5070000000001</v>
      </c>
      <c r="O112">
        <v>2770.029</v>
      </c>
      <c r="P112">
        <v>2699.4209999999998</v>
      </c>
      <c r="Q112">
        <v>2394.232</v>
      </c>
      <c r="R112">
        <v>2473.0520000000001</v>
      </c>
      <c r="S112">
        <v>2521.855</v>
      </c>
      <c r="T112">
        <v>2462.3290000000002</v>
      </c>
      <c r="U112">
        <v>2868.9070000000002</v>
      </c>
      <c r="V112">
        <v>2799.623</v>
      </c>
      <c r="W112">
        <v>2489.5169999999998</v>
      </c>
      <c r="X112">
        <v>2417.5300000000002</v>
      </c>
      <c r="Y112">
        <v>2471.3220000000001</v>
      </c>
      <c r="Z112">
        <v>2555.1460000000002</v>
      </c>
      <c r="AA112">
        <v>2680.1840000000002</v>
      </c>
      <c r="AB112">
        <v>11.491</v>
      </c>
      <c r="AC112">
        <v>3012.2829999999999</v>
      </c>
      <c r="AD112">
        <v>11.884</v>
      </c>
      <c r="AE112">
        <v>2290.5140000000001</v>
      </c>
      <c r="AF112">
        <v>11.379</v>
      </c>
      <c r="AG112">
        <v>2798.2710000000002</v>
      </c>
      <c r="AH112">
        <v>11.959</v>
      </c>
      <c r="AI112">
        <v>3271.3009999999999</v>
      </c>
      <c r="AJ112">
        <v>11.933999999999999</v>
      </c>
      <c r="AK112">
        <v>2325.1999999999998</v>
      </c>
      <c r="AL112">
        <v>12.163</v>
      </c>
      <c r="AM112">
        <v>2742.1660000000002</v>
      </c>
      <c r="AN112">
        <v>12.206</v>
      </c>
      <c r="AO112">
        <v>2483.48</v>
      </c>
      <c r="AP112">
        <v>12.335000000000001</v>
      </c>
      <c r="AQ112">
        <v>2475.9670000000001</v>
      </c>
      <c r="AR112">
        <v>12.195</v>
      </c>
      <c r="AS112">
        <v>2863.6819999999998</v>
      </c>
      <c r="AT112">
        <v>11.901999999999999</v>
      </c>
      <c r="AU112">
        <v>2488.9789999999998</v>
      </c>
      <c r="AV112">
        <v>11.582000000000001</v>
      </c>
      <c r="AW112">
        <v>2355.4050000000002</v>
      </c>
      <c r="AX112">
        <v>11.814</v>
      </c>
    </row>
    <row r="113" spans="1:50" x14ac:dyDescent="0.3">
      <c r="A113" s="1">
        <v>2.8472222222222222E-2</v>
      </c>
      <c r="B113">
        <v>37</v>
      </c>
      <c r="C113">
        <v>2607.1469999999999</v>
      </c>
      <c r="D113">
        <v>2574.4830000000002</v>
      </c>
      <c r="E113">
        <v>3016.7260000000001</v>
      </c>
      <c r="F113">
        <v>2962.2759999999998</v>
      </c>
      <c r="G113">
        <v>2269.4560000000001</v>
      </c>
      <c r="H113">
        <v>2299.6669999999999</v>
      </c>
      <c r="I113">
        <v>2753.4029999999998</v>
      </c>
      <c r="J113">
        <v>2762.732</v>
      </c>
      <c r="K113">
        <v>3252.5520000000001</v>
      </c>
      <c r="L113">
        <v>3263.6529999999998</v>
      </c>
      <c r="M113">
        <v>2301.665</v>
      </c>
      <c r="N113">
        <v>2301.904</v>
      </c>
      <c r="O113">
        <v>2811.8490000000002</v>
      </c>
      <c r="P113">
        <v>2733.8389999999999</v>
      </c>
      <c r="Q113">
        <v>2416.2640000000001</v>
      </c>
      <c r="R113">
        <v>2491.1149999999998</v>
      </c>
      <c r="S113">
        <v>2552.3649999999998</v>
      </c>
      <c r="T113">
        <v>2496.7220000000002</v>
      </c>
      <c r="U113">
        <v>2907.8</v>
      </c>
      <c r="V113">
        <v>2814.5059999999999</v>
      </c>
      <c r="W113">
        <v>2514.4789999999998</v>
      </c>
      <c r="X113">
        <v>2452.8240000000001</v>
      </c>
      <c r="Y113">
        <v>2499.4520000000002</v>
      </c>
      <c r="Z113">
        <v>2573.3939999999998</v>
      </c>
      <c r="AA113">
        <v>2713.0740000000001</v>
      </c>
      <c r="AB113">
        <v>11.558</v>
      </c>
      <c r="AC113">
        <v>3019.2840000000001</v>
      </c>
      <c r="AD113">
        <v>11.33</v>
      </c>
      <c r="AE113">
        <v>2324.857</v>
      </c>
      <c r="AF113">
        <v>11.808999999999999</v>
      </c>
      <c r="AG113">
        <v>2823.9110000000001</v>
      </c>
      <c r="AH113">
        <v>11.923999999999999</v>
      </c>
      <c r="AI113">
        <v>3310.9760000000001</v>
      </c>
      <c r="AJ113">
        <v>12.000999999999999</v>
      </c>
      <c r="AK113">
        <v>2366.556</v>
      </c>
      <c r="AL113">
        <v>12.096</v>
      </c>
      <c r="AM113">
        <v>2771.7820000000002</v>
      </c>
      <c r="AN113">
        <v>12.08</v>
      </c>
      <c r="AO113">
        <v>2490.029</v>
      </c>
      <c r="AP113">
        <v>11.757</v>
      </c>
      <c r="AQ113">
        <v>2502.3470000000002</v>
      </c>
      <c r="AR113">
        <v>12.335000000000001</v>
      </c>
      <c r="AS113">
        <v>2910.0450000000001</v>
      </c>
      <c r="AT113">
        <v>12.212</v>
      </c>
      <c r="AU113">
        <v>2509.7269999999999</v>
      </c>
      <c r="AV113">
        <v>11.696</v>
      </c>
      <c r="AW113">
        <v>2373.703</v>
      </c>
      <c r="AX113">
        <v>11.752000000000001</v>
      </c>
    </row>
    <row r="114" spans="1:50" x14ac:dyDescent="0.3">
      <c r="A114" s="1">
        <v>2.9166666666666664E-2</v>
      </c>
      <c r="B114">
        <v>37</v>
      </c>
      <c r="C114">
        <v>2580.5970000000002</v>
      </c>
      <c r="D114">
        <v>2579.29</v>
      </c>
      <c r="E114">
        <v>2981.04</v>
      </c>
      <c r="F114">
        <v>2947.357</v>
      </c>
      <c r="G114">
        <v>2254.355</v>
      </c>
      <c r="H114">
        <v>2292.1959999999999</v>
      </c>
      <c r="I114">
        <v>2733.973</v>
      </c>
      <c r="J114">
        <v>2758.6120000000001</v>
      </c>
      <c r="K114">
        <v>3225.7539999999999</v>
      </c>
      <c r="L114">
        <v>3285.8020000000001</v>
      </c>
      <c r="M114">
        <v>2282.241</v>
      </c>
      <c r="N114">
        <v>2325.1680000000001</v>
      </c>
      <c r="O114">
        <v>2780.364</v>
      </c>
      <c r="P114">
        <v>2736.7649999999999</v>
      </c>
      <c r="Q114">
        <v>2405.4789999999998</v>
      </c>
      <c r="R114">
        <v>2507.7750000000001</v>
      </c>
      <c r="S114">
        <v>2554.152</v>
      </c>
      <c r="T114">
        <v>2490.7429999999999</v>
      </c>
      <c r="U114">
        <v>2880.038</v>
      </c>
      <c r="V114">
        <v>2834.4580000000001</v>
      </c>
      <c r="W114">
        <v>2511.9920000000002</v>
      </c>
      <c r="X114">
        <v>2440.328</v>
      </c>
      <c r="Y114">
        <v>2474.4630000000002</v>
      </c>
      <c r="Z114">
        <v>2585.08</v>
      </c>
      <c r="AA114">
        <v>2677.828</v>
      </c>
      <c r="AB114">
        <v>11.202</v>
      </c>
      <c r="AC114">
        <v>3002.1410000000001</v>
      </c>
      <c r="AD114">
        <v>11.324999999999999</v>
      </c>
      <c r="AE114">
        <v>2311.44</v>
      </c>
      <c r="AF114">
        <v>11.502000000000001</v>
      </c>
      <c r="AG114">
        <v>2800.1239999999998</v>
      </c>
      <c r="AH114">
        <v>11.582000000000001</v>
      </c>
      <c r="AI114">
        <v>3290.6869999999999</v>
      </c>
      <c r="AJ114">
        <v>11.359</v>
      </c>
      <c r="AK114">
        <v>2345.9569999999999</v>
      </c>
      <c r="AL114">
        <v>11.993</v>
      </c>
      <c r="AM114">
        <v>2748.8829999999998</v>
      </c>
      <c r="AN114">
        <v>11.888999999999999</v>
      </c>
      <c r="AO114">
        <v>2469.5459999999998</v>
      </c>
      <c r="AP114">
        <v>12.076000000000001</v>
      </c>
      <c r="AQ114">
        <v>2500.7240000000002</v>
      </c>
      <c r="AR114">
        <v>12.577</v>
      </c>
      <c r="AS114">
        <v>2880.8420000000001</v>
      </c>
      <c r="AT114">
        <v>11.742000000000001</v>
      </c>
      <c r="AU114">
        <v>2498.7730000000001</v>
      </c>
      <c r="AV114">
        <v>11.906000000000001</v>
      </c>
      <c r="AW114">
        <v>2370.69</v>
      </c>
      <c r="AX114">
        <v>11.706</v>
      </c>
    </row>
    <row r="115" spans="1:50" x14ac:dyDescent="0.3">
      <c r="A115" s="1">
        <v>2.9861111111111113E-2</v>
      </c>
      <c r="B115">
        <v>37</v>
      </c>
      <c r="C115">
        <v>2637.636</v>
      </c>
      <c r="D115">
        <v>2614.3580000000002</v>
      </c>
      <c r="E115">
        <v>3034.21</v>
      </c>
      <c r="F115">
        <v>2983.6170000000002</v>
      </c>
      <c r="G115">
        <v>2292.087</v>
      </c>
      <c r="H115">
        <v>2320.4679999999998</v>
      </c>
      <c r="I115">
        <v>2772.6840000000002</v>
      </c>
      <c r="J115">
        <v>2792.9349999999999</v>
      </c>
      <c r="K115">
        <v>3281.268</v>
      </c>
      <c r="L115">
        <v>3301.2</v>
      </c>
      <c r="M115">
        <v>2323.7779999999998</v>
      </c>
      <c r="N115">
        <v>2341.3110000000001</v>
      </c>
      <c r="O115">
        <v>2840.413</v>
      </c>
      <c r="P115">
        <v>2754.7739999999999</v>
      </c>
      <c r="Q115">
        <v>2448.614</v>
      </c>
      <c r="R115">
        <v>2522.0830000000001</v>
      </c>
      <c r="S115">
        <v>2583.13</v>
      </c>
      <c r="T115">
        <v>2509.4699999999998</v>
      </c>
      <c r="U115">
        <v>2946.3719999999998</v>
      </c>
      <c r="V115">
        <v>2857.5309999999999</v>
      </c>
      <c r="W115">
        <v>2540.1219999999998</v>
      </c>
      <c r="X115">
        <v>2454.846</v>
      </c>
      <c r="Y115">
        <v>2523.8119999999999</v>
      </c>
      <c r="Z115">
        <v>2605.0940000000001</v>
      </c>
      <c r="AA115">
        <v>2734.694</v>
      </c>
      <c r="AB115">
        <v>11.226000000000001</v>
      </c>
      <c r="AC115">
        <v>3058.7150000000001</v>
      </c>
      <c r="AD115">
        <v>10.884</v>
      </c>
      <c r="AE115">
        <v>2343.12</v>
      </c>
      <c r="AF115">
        <v>11.942</v>
      </c>
      <c r="AG115">
        <v>2844.8339999999998</v>
      </c>
      <c r="AH115">
        <v>11.444000000000001</v>
      </c>
      <c r="AI115">
        <v>3346.4769999999999</v>
      </c>
      <c r="AJ115">
        <v>11.964</v>
      </c>
      <c r="AK115">
        <v>2389.239</v>
      </c>
      <c r="AL115">
        <v>12.132999999999999</v>
      </c>
      <c r="AM115">
        <v>2810.864</v>
      </c>
      <c r="AN115">
        <v>12.092000000000001</v>
      </c>
      <c r="AO115">
        <v>2533.1480000000001</v>
      </c>
      <c r="AP115">
        <v>12.005000000000001</v>
      </c>
      <c r="AQ115">
        <v>2532.105</v>
      </c>
      <c r="AR115">
        <v>12.157</v>
      </c>
      <c r="AS115">
        <v>2936.61</v>
      </c>
      <c r="AT115">
        <v>12.115</v>
      </c>
      <c r="AU115">
        <v>2551.116</v>
      </c>
      <c r="AV115">
        <v>12.237</v>
      </c>
      <c r="AW115">
        <v>2405.674</v>
      </c>
      <c r="AX115">
        <v>11.856</v>
      </c>
    </row>
    <row r="116" spans="1:50" x14ac:dyDescent="0.3">
      <c r="A116" s="1">
        <v>3.0555555555555555E-2</v>
      </c>
      <c r="B116">
        <v>37</v>
      </c>
      <c r="C116">
        <v>2596.096</v>
      </c>
      <c r="D116">
        <v>2621.2689999999998</v>
      </c>
      <c r="E116">
        <v>3009.837</v>
      </c>
      <c r="F116">
        <v>3020.692</v>
      </c>
      <c r="G116">
        <v>2269.7739999999999</v>
      </c>
      <c r="H116">
        <v>2344.2829999999999</v>
      </c>
      <c r="I116">
        <v>2747.73</v>
      </c>
      <c r="J116">
        <v>2816.12</v>
      </c>
      <c r="K116">
        <v>3244.9</v>
      </c>
      <c r="L116">
        <v>3337.7310000000002</v>
      </c>
      <c r="M116">
        <v>2298.2820000000002</v>
      </c>
      <c r="N116">
        <v>2363.9119999999998</v>
      </c>
      <c r="O116">
        <v>2815.2159999999999</v>
      </c>
      <c r="P116">
        <v>2771.8560000000002</v>
      </c>
      <c r="Q116">
        <v>2433.752</v>
      </c>
      <c r="R116">
        <v>2545.326</v>
      </c>
      <c r="S116">
        <v>2565.0219999999999</v>
      </c>
      <c r="T116">
        <v>2538.8220000000001</v>
      </c>
      <c r="U116">
        <v>2906.1959999999999</v>
      </c>
      <c r="V116">
        <v>2873.1350000000002</v>
      </c>
      <c r="W116">
        <v>2540.3989999999999</v>
      </c>
      <c r="X116">
        <v>2483.4639999999999</v>
      </c>
      <c r="Y116">
        <v>2500.0619999999999</v>
      </c>
      <c r="Z116">
        <v>2635.4079999999999</v>
      </c>
      <c r="AA116">
        <v>2690.5590000000002</v>
      </c>
      <c r="AB116">
        <v>11.628</v>
      </c>
      <c r="AC116">
        <v>3019.6350000000002</v>
      </c>
      <c r="AD116">
        <v>11.013999999999999</v>
      </c>
      <c r="AE116">
        <v>2312.5569999999998</v>
      </c>
      <c r="AF116">
        <v>11.904</v>
      </c>
      <c r="AG116">
        <v>2805.549</v>
      </c>
      <c r="AH116">
        <v>12.159000000000001</v>
      </c>
      <c r="AI116">
        <v>3295.8670000000002</v>
      </c>
      <c r="AJ116">
        <v>11.847</v>
      </c>
      <c r="AK116">
        <v>2354.6990000000001</v>
      </c>
      <c r="AL116">
        <v>12.002000000000001</v>
      </c>
      <c r="AM116">
        <v>2761.01</v>
      </c>
      <c r="AN116">
        <v>11.898999999999999</v>
      </c>
      <c r="AO116">
        <v>2485.5700000000002</v>
      </c>
      <c r="AP116">
        <v>11.624000000000001</v>
      </c>
      <c r="AQ116">
        <v>2503.0819999999999</v>
      </c>
      <c r="AR116">
        <v>12.497</v>
      </c>
      <c r="AS116">
        <v>2893.7919999999999</v>
      </c>
      <c r="AT116">
        <v>11.906000000000001</v>
      </c>
      <c r="AU116">
        <v>2516.71</v>
      </c>
      <c r="AV116">
        <v>11.744999999999999</v>
      </c>
      <c r="AW116">
        <v>2388.1469999999999</v>
      </c>
      <c r="AX116">
        <v>11.944000000000001</v>
      </c>
    </row>
    <row r="117" spans="1:50" x14ac:dyDescent="0.3">
      <c r="A117" s="1">
        <v>3.125E-2</v>
      </c>
      <c r="B117">
        <v>37</v>
      </c>
      <c r="C117">
        <v>2599.261</v>
      </c>
      <c r="D117">
        <v>2626.2330000000002</v>
      </c>
      <c r="E117">
        <v>3015.2930000000001</v>
      </c>
      <c r="F117">
        <v>3010.2139999999999</v>
      </c>
      <c r="G117">
        <v>2279.9679999999998</v>
      </c>
      <c r="H117">
        <v>2330.5259999999998</v>
      </c>
      <c r="I117">
        <v>2751.3319999999999</v>
      </c>
      <c r="J117">
        <v>2820.5549999999998</v>
      </c>
      <c r="K117">
        <v>3250.16</v>
      </c>
      <c r="L117">
        <v>3316.7339999999999</v>
      </c>
      <c r="M117">
        <v>2311.1390000000001</v>
      </c>
      <c r="N117">
        <v>2350.2910000000002</v>
      </c>
      <c r="O117">
        <v>2832.127</v>
      </c>
      <c r="P117">
        <v>2771.2130000000002</v>
      </c>
      <c r="Q117">
        <v>2438.087</v>
      </c>
      <c r="R117">
        <v>2542.6869999999999</v>
      </c>
      <c r="S117">
        <v>2575.5509999999999</v>
      </c>
      <c r="T117">
        <v>2533.1999999999998</v>
      </c>
      <c r="U117">
        <v>2907.7820000000002</v>
      </c>
      <c r="V117">
        <v>2862.0990000000002</v>
      </c>
      <c r="W117">
        <v>2534.1909999999998</v>
      </c>
      <c r="X117">
        <v>2493.9870000000001</v>
      </c>
      <c r="Y117">
        <v>2510.7289999999998</v>
      </c>
      <c r="Z117">
        <v>2635.3429999999998</v>
      </c>
      <c r="AA117">
        <v>2707.79</v>
      </c>
      <c r="AB117">
        <v>11.733000000000001</v>
      </c>
      <c r="AC117">
        <v>3031.422</v>
      </c>
      <c r="AD117">
        <v>11.314</v>
      </c>
      <c r="AE117">
        <v>2332.7600000000002</v>
      </c>
      <c r="AF117">
        <v>11.348000000000001</v>
      </c>
      <c r="AG117">
        <v>2835.6640000000002</v>
      </c>
      <c r="AH117">
        <v>11.738</v>
      </c>
      <c r="AI117">
        <v>3321.0410000000002</v>
      </c>
      <c r="AJ117">
        <v>12.173999999999999</v>
      </c>
      <c r="AK117">
        <v>2372.7130000000002</v>
      </c>
      <c r="AL117">
        <v>12.085000000000001</v>
      </c>
      <c r="AM117">
        <v>2787.0889999999999</v>
      </c>
      <c r="AN117">
        <v>12.077</v>
      </c>
      <c r="AO117">
        <v>2503.002</v>
      </c>
      <c r="AP117">
        <v>12.475</v>
      </c>
      <c r="AQ117">
        <v>2532.9189999999999</v>
      </c>
      <c r="AR117">
        <v>12.026</v>
      </c>
      <c r="AS117">
        <v>2919.355</v>
      </c>
      <c r="AT117">
        <v>12.004</v>
      </c>
      <c r="AU117">
        <v>2542.0479999999998</v>
      </c>
      <c r="AV117">
        <v>12.117000000000001</v>
      </c>
      <c r="AW117">
        <v>2394.558</v>
      </c>
      <c r="AX117">
        <v>11.802</v>
      </c>
    </row>
    <row r="118" spans="1:50" x14ac:dyDescent="0.3">
      <c r="A118" s="1">
        <v>3.1944444444444449E-2</v>
      </c>
      <c r="B118">
        <v>37</v>
      </c>
      <c r="C118">
        <v>2667.194</v>
      </c>
      <c r="D118">
        <v>2645.4569999999999</v>
      </c>
      <c r="E118">
        <v>3079.761</v>
      </c>
      <c r="F118">
        <v>3036.0329999999999</v>
      </c>
      <c r="G118">
        <v>2332.7049999999999</v>
      </c>
      <c r="H118">
        <v>2356.3789999999999</v>
      </c>
      <c r="I118">
        <v>2811.6280000000002</v>
      </c>
      <c r="J118">
        <v>2824.95</v>
      </c>
      <c r="K118">
        <v>3305.21</v>
      </c>
      <c r="L118">
        <v>3352.0259999999998</v>
      </c>
      <c r="M118">
        <v>2358.8069999999998</v>
      </c>
      <c r="N118">
        <v>2363.4749999999999</v>
      </c>
      <c r="O118">
        <v>2885.2359999999999</v>
      </c>
      <c r="P118">
        <v>2790.165</v>
      </c>
      <c r="Q118">
        <v>2476.0149999999999</v>
      </c>
      <c r="R118">
        <v>2550.0549999999998</v>
      </c>
      <c r="S118">
        <v>2616.3539999999998</v>
      </c>
      <c r="T118">
        <v>2554.91</v>
      </c>
      <c r="U118">
        <v>2963.9209999999998</v>
      </c>
      <c r="V118">
        <v>2897.03</v>
      </c>
      <c r="W118">
        <v>2573.3969999999999</v>
      </c>
      <c r="X118">
        <v>2498.5940000000001</v>
      </c>
      <c r="Y118">
        <v>2562.06</v>
      </c>
      <c r="Z118">
        <v>2639.259</v>
      </c>
      <c r="AA118">
        <v>2755.4360000000001</v>
      </c>
      <c r="AB118">
        <v>11.303000000000001</v>
      </c>
      <c r="AC118">
        <v>3089.328</v>
      </c>
      <c r="AD118">
        <v>11.228999999999999</v>
      </c>
      <c r="AE118">
        <v>2369.5430000000001</v>
      </c>
      <c r="AF118">
        <v>11.964</v>
      </c>
      <c r="AG118">
        <v>2874.7959999999998</v>
      </c>
      <c r="AH118">
        <v>11.978999999999999</v>
      </c>
      <c r="AI118">
        <v>3364.9679999999998</v>
      </c>
      <c r="AJ118">
        <v>12.118</v>
      </c>
      <c r="AK118">
        <v>2419.7710000000002</v>
      </c>
      <c r="AL118">
        <v>12.128</v>
      </c>
      <c r="AM118">
        <v>2824.4290000000001</v>
      </c>
      <c r="AN118">
        <v>11.775</v>
      </c>
      <c r="AO118">
        <v>2550.8589999999999</v>
      </c>
      <c r="AP118">
        <v>11.401</v>
      </c>
      <c r="AQ118">
        <v>2564.6529999999998</v>
      </c>
      <c r="AR118">
        <v>12.237</v>
      </c>
      <c r="AS118">
        <v>2975.0830000000001</v>
      </c>
      <c r="AT118">
        <v>12.317</v>
      </c>
      <c r="AU118">
        <v>2579.0349999999999</v>
      </c>
      <c r="AV118">
        <v>11.888999999999999</v>
      </c>
      <c r="AW118">
        <v>2444.35</v>
      </c>
      <c r="AX118">
        <v>11.731999999999999</v>
      </c>
    </row>
    <row r="119" spans="1:50" x14ac:dyDescent="0.3">
      <c r="A119" s="1">
        <v>3.2638888888888891E-2</v>
      </c>
      <c r="B119">
        <v>37</v>
      </c>
      <c r="C119">
        <v>2681.0410000000002</v>
      </c>
      <c r="D119">
        <v>2659.0949999999998</v>
      </c>
      <c r="E119">
        <v>3093.4520000000002</v>
      </c>
      <c r="F119">
        <v>3041.181</v>
      </c>
      <c r="G119">
        <v>2341.2199999999998</v>
      </c>
      <c r="H119">
        <v>2367.1329999999998</v>
      </c>
      <c r="I119">
        <v>2833.2429999999999</v>
      </c>
      <c r="J119">
        <v>2841.8919999999998</v>
      </c>
      <c r="K119">
        <v>3320.6759999999999</v>
      </c>
      <c r="L119">
        <v>3359.529</v>
      </c>
      <c r="M119">
        <v>2368.1170000000002</v>
      </c>
      <c r="N119">
        <v>2389.1840000000002</v>
      </c>
      <c r="O119">
        <v>2900.4850000000001</v>
      </c>
      <c r="P119">
        <v>2808.76</v>
      </c>
      <c r="Q119">
        <v>2498.5949999999998</v>
      </c>
      <c r="R119">
        <v>2580.4929999999999</v>
      </c>
      <c r="S119">
        <v>2626.9180000000001</v>
      </c>
      <c r="T119">
        <v>2568.1619999999998</v>
      </c>
      <c r="U119">
        <v>2985.5970000000002</v>
      </c>
      <c r="V119">
        <v>2896.8649999999998</v>
      </c>
      <c r="W119">
        <v>2590.2220000000002</v>
      </c>
      <c r="X119">
        <v>2530.9229999999998</v>
      </c>
      <c r="Y119">
        <v>2572.91</v>
      </c>
      <c r="Z119">
        <v>2659.5390000000002</v>
      </c>
      <c r="AA119">
        <v>2791.7179999999998</v>
      </c>
      <c r="AB119">
        <v>11.545</v>
      </c>
      <c r="AC119">
        <v>3107.5509999999999</v>
      </c>
      <c r="AD119">
        <v>11.75</v>
      </c>
      <c r="AE119">
        <v>2397.808</v>
      </c>
      <c r="AF119">
        <v>11.856999999999999</v>
      </c>
      <c r="AG119">
        <v>2885.8310000000001</v>
      </c>
      <c r="AH119">
        <v>11.334</v>
      </c>
      <c r="AI119">
        <v>3398.3319999999999</v>
      </c>
      <c r="AJ119">
        <v>11.677</v>
      </c>
      <c r="AK119">
        <v>2444.75</v>
      </c>
      <c r="AL119">
        <v>11.965</v>
      </c>
      <c r="AM119">
        <v>2838.585</v>
      </c>
      <c r="AN119">
        <v>11.622</v>
      </c>
      <c r="AO119">
        <v>2583.73</v>
      </c>
      <c r="AP119">
        <v>12.015000000000001</v>
      </c>
      <c r="AQ119">
        <v>2575.0500000000002</v>
      </c>
      <c r="AR119">
        <v>11.763999999999999</v>
      </c>
      <c r="AS119">
        <v>2995.4409999999998</v>
      </c>
      <c r="AT119">
        <v>12.423</v>
      </c>
      <c r="AU119">
        <v>2593.29</v>
      </c>
      <c r="AV119">
        <v>11.805</v>
      </c>
      <c r="AW119">
        <v>2440.9369999999999</v>
      </c>
      <c r="AX119">
        <v>11.851000000000001</v>
      </c>
    </row>
    <row r="120" spans="1:50" x14ac:dyDescent="0.3">
      <c r="A120" s="1">
        <v>3.3333333333333333E-2</v>
      </c>
      <c r="B120">
        <v>37</v>
      </c>
      <c r="C120">
        <v>2673.585</v>
      </c>
      <c r="D120">
        <v>2649.8580000000002</v>
      </c>
      <c r="E120">
        <v>3086.0140000000001</v>
      </c>
      <c r="F120">
        <v>3042.4949999999999</v>
      </c>
      <c r="G120">
        <v>2341.973</v>
      </c>
      <c r="H120">
        <v>2367.9699999999998</v>
      </c>
      <c r="I120">
        <v>2832.3</v>
      </c>
      <c r="J120">
        <v>2838.134</v>
      </c>
      <c r="K120">
        <v>3329.2950000000001</v>
      </c>
      <c r="L120">
        <v>3354.73</v>
      </c>
      <c r="M120">
        <v>2373.087</v>
      </c>
      <c r="N120">
        <v>2396.6729999999998</v>
      </c>
      <c r="O120">
        <v>2891.3510000000001</v>
      </c>
      <c r="P120">
        <v>2808.306</v>
      </c>
      <c r="Q120">
        <v>2500.9549999999999</v>
      </c>
      <c r="R120">
        <v>2573.2069999999999</v>
      </c>
      <c r="S120">
        <v>2634.5639999999999</v>
      </c>
      <c r="T120">
        <v>2581.518</v>
      </c>
      <c r="U120">
        <v>2973.8029999999999</v>
      </c>
      <c r="V120">
        <v>2902.4650000000001</v>
      </c>
      <c r="W120">
        <v>2592.0349999999999</v>
      </c>
      <c r="X120">
        <v>2526.0619999999999</v>
      </c>
      <c r="Y120">
        <v>2575.6610000000001</v>
      </c>
      <c r="Z120">
        <v>2668.1790000000001</v>
      </c>
      <c r="AA120">
        <v>2780.8020000000001</v>
      </c>
      <c r="AB120">
        <v>11.54</v>
      </c>
      <c r="AC120">
        <v>3110.7739999999999</v>
      </c>
      <c r="AD120">
        <v>11.797000000000001</v>
      </c>
      <c r="AE120">
        <v>2405.4859999999999</v>
      </c>
      <c r="AF120">
        <v>11.711</v>
      </c>
      <c r="AG120">
        <v>2890.4540000000002</v>
      </c>
      <c r="AH120">
        <v>11.782</v>
      </c>
      <c r="AI120">
        <v>3387.7</v>
      </c>
      <c r="AJ120">
        <v>11.747</v>
      </c>
      <c r="AK120">
        <v>2442.009</v>
      </c>
      <c r="AL120">
        <v>12.211</v>
      </c>
      <c r="AM120">
        <v>2854.9250000000002</v>
      </c>
      <c r="AN120">
        <v>11.792</v>
      </c>
      <c r="AO120">
        <v>2574.7310000000002</v>
      </c>
      <c r="AP120">
        <v>11.709</v>
      </c>
      <c r="AQ120">
        <v>2580.36</v>
      </c>
      <c r="AR120">
        <v>12.21</v>
      </c>
      <c r="AS120">
        <v>2992.1060000000002</v>
      </c>
      <c r="AT120">
        <v>12.042999999999999</v>
      </c>
      <c r="AU120">
        <v>2600.375</v>
      </c>
      <c r="AV120">
        <v>11.884</v>
      </c>
      <c r="AW120">
        <v>2452.0929999999998</v>
      </c>
      <c r="AX120">
        <v>11.798999999999999</v>
      </c>
    </row>
    <row r="121" spans="1:50" x14ac:dyDescent="0.3">
      <c r="A121" s="1">
        <v>3.4027777777777775E-2</v>
      </c>
      <c r="B121">
        <v>37</v>
      </c>
      <c r="C121">
        <v>2705.5410000000002</v>
      </c>
      <c r="D121">
        <v>2675.8339999999998</v>
      </c>
      <c r="E121">
        <v>3109.6930000000002</v>
      </c>
      <c r="F121">
        <v>3053.8029999999999</v>
      </c>
      <c r="G121">
        <v>2373.0509999999999</v>
      </c>
      <c r="H121">
        <v>2392.9409999999998</v>
      </c>
      <c r="I121">
        <v>2846.3649999999998</v>
      </c>
      <c r="J121">
        <v>2850.636</v>
      </c>
      <c r="K121">
        <v>3344.0639999999999</v>
      </c>
      <c r="L121">
        <v>3378.4940000000001</v>
      </c>
      <c r="M121">
        <v>2399.9659999999999</v>
      </c>
      <c r="N121">
        <v>2409.634</v>
      </c>
      <c r="O121">
        <v>2917.5149999999999</v>
      </c>
      <c r="P121">
        <v>2810.0410000000002</v>
      </c>
      <c r="Q121">
        <v>2522.1089999999999</v>
      </c>
      <c r="R121">
        <v>2580.7559999999999</v>
      </c>
      <c r="S121">
        <v>2652.88</v>
      </c>
      <c r="T121">
        <v>2575.1489999999999</v>
      </c>
      <c r="U121">
        <v>2995.3429999999998</v>
      </c>
      <c r="V121">
        <v>2904.8789999999999</v>
      </c>
      <c r="W121">
        <v>2615.3609999999999</v>
      </c>
      <c r="X121">
        <v>2530.4740000000002</v>
      </c>
      <c r="Y121">
        <v>2595.998</v>
      </c>
      <c r="Z121">
        <v>2675.2629999999999</v>
      </c>
      <c r="AA121">
        <v>2795.4960000000001</v>
      </c>
      <c r="AB121">
        <v>11.54</v>
      </c>
      <c r="AC121">
        <v>3125.3240000000001</v>
      </c>
      <c r="AD121">
        <v>11.518000000000001</v>
      </c>
      <c r="AE121">
        <v>2427.8760000000002</v>
      </c>
      <c r="AF121">
        <v>11.541</v>
      </c>
      <c r="AG121">
        <v>2915.2640000000001</v>
      </c>
      <c r="AH121">
        <v>11.613</v>
      </c>
      <c r="AI121">
        <v>3391.9969999999998</v>
      </c>
      <c r="AJ121">
        <v>12.148999999999999</v>
      </c>
      <c r="AK121">
        <v>2455.444</v>
      </c>
      <c r="AL121">
        <v>11.978999999999999</v>
      </c>
      <c r="AM121">
        <v>2877.8</v>
      </c>
      <c r="AN121">
        <v>12.278</v>
      </c>
      <c r="AO121">
        <v>2597.5720000000001</v>
      </c>
      <c r="AP121">
        <v>11.962999999999999</v>
      </c>
      <c r="AQ121">
        <v>2589.6959999999999</v>
      </c>
      <c r="AR121">
        <v>11.972</v>
      </c>
      <c r="AS121">
        <v>3008.73</v>
      </c>
      <c r="AT121">
        <v>12.058999999999999</v>
      </c>
      <c r="AU121">
        <v>2614.3609999999999</v>
      </c>
      <c r="AV121">
        <v>11.739000000000001</v>
      </c>
      <c r="AW121">
        <v>2477.85</v>
      </c>
      <c r="AX121">
        <v>11.646000000000001</v>
      </c>
    </row>
    <row r="122" spans="1:50" x14ac:dyDescent="0.3">
      <c r="A122" s="1">
        <v>3.4722222222222224E-2</v>
      </c>
      <c r="B122">
        <v>37</v>
      </c>
      <c r="C122">
        <v>2711.3180000000002</v>
      </c>
      <c r="D122">
        <v>2681.2930000000001</v>
      </c>
      <c r="E122">
        <v>3124.096</v>
      </c>
      <c r="F122">
        <v>3078.0349999999999</v>
      </c>
      <c r="G122">
        <v>2363.0549999999998</v>
      </c>
      <c r="H122">
        <v>2406.3440000000001</v>
      </c>
      <c r="I122">
        <v>2857.1350000000002</v>
      </c>
      <c r="J122">
        <v>2884.3519999999999</v>
      </c>
      <c r="K122">
        <v>3354.4580000000001</v>
      </c>
      <c r="L122">
        <v>3390.8539999999998</v>
      </c>
      <c r="M122">
        <v>2408.1579999999999</v>
      </c>
      <c r="N122">
        <v>2428.1390000000001</v>
      </c>
      <c r="O122">
        <v>2930.9949999999999</v>
      </c>
      <c r="P122">
        <v>2824.0610000000001</v>
      </c>
      <c r="Q122">
        <v>2513.8159999999998</v>
      </c>
      <c r="R122">
        <v>2608.143</v>
      </c>
      <c r="S122">
        <v>2658.1350000000002</v>
      </c>
      <c r="T122">
        <v>2592.1669999999999</v>
      </c>
      <c r="U122">
        <v>3004.48</v>
      </c>
      <c r="V122">
        <v>2937.22</v>
      </c>
      <c r="W122">
        <v>2614.0479999999998</v>
      </c>
      <c r="X122">
        <v>2549.8490000000002</v>
      </c>
      <c r="Y122">
        <v>2597.9290000000001</v>
      </c>
      <c r="Z122">
        <v>2696.027</v>
      </c>
      <c r="AA122">
        <v>2794.2330000000002</v>
      </c>
      <c r="AB122">
        <v>11.526999999999999</v>
      </c>
      <c r="AC122">
        <v>3141.364</v>
      </c>
      <c r="AD122">
        <v>11.385</v>
      </c>
      <c r="AE122">
        <v>2418.9369999999999</v>
      </c>
      <c r="AF122">
        <v>11.420999999999999</v>
      </c>
      <c r="AG122">
        <v>2915.6439999999998</v>
      </c>
      <c r="AH122">
        <v>11.516999999999999</v>
      </c>
      <c r="AI122">
        <v>3414.8989999999999</v>
      </c>
      <c r="AJ122">
        <v>11.361000000000001</v>
      </c>
      <c r="AK122">
        <v>2463.7089999999998</v>
      </c>
      <c r="AL122">
        <v>11.971</v>
      </c>
      <c r="AM122">
        <v>2861.7620000000002</v>
      </c>
      <c r="AN122">
        <v>12.064</v>
      </c>
      <c r="AO122">
        <v>2598.7060000000001</v>
      </c>
      <c r="AP122">
        <v>12.117000000000001</v>
      </c>
      <c r="AQ122">
        <v>2597.5790000000002</v>
      </c>
      <c r="AR122">
        <v>12.036</v>
      </c>
      <c r="AS122">
        <v>3014.8290000000002</v>
      </c>
      <c r="AT122">
        <v>11.93</v>
      </c>
      <c r="AU122">
        <v>2633.3130000000001</v>
      </c>
      <c r="AV122">
        <v>11.673999999999999</v>
      </c>
      <c r="AW122">
        <v>2480.386</v>
      </c>
      <c r="AX122">
        <v>11.805</v>
      </c>
    </row>
    <row r="123" spans="1:50" x14ac:dyDescent="0.3">
      <c r="A123" s="1">
        <v>3.5416666666666666E-2</v>
      </c>
      <c r="B123">
        <v>37</v>
      </c>
      <c r="C123">
        <v>2714.0410000000002</v>
      </c>
      <c r="D123">
        <v>2692.7190000000001</v>
      </c>
      <c r="E123">
        <v>3131.2739999999999</v>
      </c>
      <c r="F123">
        <v>3087.6410000000001</v>
      </c>
      <c r="G123">
        <v>2358.5419999999999</v>
      </c>
      <c r="H123">
        <v>2412.06</v>
      </c>
      <c r="I123">
        <v>2846.194</v>
      </c>
      <c r="J123">
        <v>2882.2330000000002</v>
      </c>
      <c r="K123">
        <v>3344.127</v>
      </c>
      <c r="L123">
        <v>3399.7460000000001</v>
      </c>
      <c r="M123">
        <v>2398.9789999999998</v>
      </c>
      <c r="N123">
        <v>2430.4369999999999</v>
      </c>
      <c r="O123">
        <v>2924.442</v>
      </c>
      <c r="P123">
        <v>2837.7159999999999</v>
      </c>
      <c r="Q123">
        <v>2519.971</v>
      </c>
      <c r="R123">
        <v>2610.6990000000001</v>
      </c>
      <c r="S123">
        <v>2666.944</v>
      </c>
      <c r="T123">
        <v>2609.79</v>
      </c>
      <c r="U123">
        <v>3017.6869999999999</v>
      </c>
      <c r="V123">
        <v>2936.3110000000001</v>
      </c>
      <c r="W123">
        <v>2620.9929999999999</v>
      </c>
      <c r="X123">
        <v>2547.623</v>
      </c>
      <c r="Y123">
        <v>2613.989</v>
      </c>
      <c r="Z123">
        <v>2702.6010000000001</v>
      </c>
      <c r="AA123">
        <v>2809.6239999999998</v>
      </c>
      <c r="AB123">
        <v>11.342000000000001</v>
      </c>
      <c r="AC123">
        <v>3143.4740000000002</v>
      </c>
      <c r="AD123">
        <v>11.32</v>
      </c>
      <c r="AE123">
        <v>2422.3229999999999</v>
      </c>
      <c r="AF123">
        <v>11.709</v>
      </c>
      <c r="AG123">
        <v>2908.7260000000001</v>
      </c>
      <c r="AH123">
        <v>12.05</v>
      </c>
      <c r="AI123">
        <v>3414.7759999999998</v>
      </c>
      <c r="AJ123">
        <v>11.615</v>
      </c>
      <c r="AK123">
        <v>2462.4110000000001</v>
      </c>
      <c r="AL123">
        <v>11.872</v>
      </c>
      <c r="AM123">
        <v>2874.598</v>
      </c>
      <c r="AN123">
        <v>12.175000000000001</v>
      </c>
      <c r="AO123">
        <v>2598.152</v>
      </c>
      <c r="AP123">
        <v>12.291</v>
      </c>
      <c r="AQ123">
        <v>2603.761</v>
      </c>
      <c r="AR123">
        <v>12.138</v>
      </c>
      <c r="AS123">
        <v>3017.79</v>
      </c>
      <c r="AT123">
        <v>12.087</v>
      </c>
      <c r="AU123">
        <v>2633.415</v>
      </c>
      <c r="AV123">
        <v>12.047000000000001</v>
      </c>
      <c r="AW123">
        <v>2484.056</v>
      </c>
      <c r="AX123">
        <v>11.701000000000001</v>
      </c>
    </row>
    <row r="124" spans="1:50" x14ac:dyDescent="0.3">
      <c r="A124" s="1">
        <v>3.6111111111111115E-2</v>
      </c>
      <c r="B124">
        <v>37</v>
      </c>
      <c r="C124">
        <v>2756.355</v>
      </c>
      <c r="D124">
        <v>2706.2420000000002</v>
      </c>
      <c r="E124">
        <v>3156.4009999999998</v>
      </c>
      <c r="F124">
        <v>3116.66</v>
      </c>
      <c r="G124">
        <v>2410.0349999999999</v>
      </c>
      <c r="H124">
        <v>2440.2959999999998</v>
      </c>
      <c r="I124">
        <v>2895.261</v>
      </c>
      <c r="J124">
        <v>2910.6320000000001</v>
      </c>
      <c r="K124">
        <v>3402.75</v>
      </c>
      <c r="L124">
        <v>3415.761</v>
      </c>
      <c r="M124">
        <v>2451.8040000000001</v>
      </c>
      <c r="N124">
        <v>2463.058</v>
      </c>
      <c r="O124">
        <v>2965.998</v>
      </c>
      <c r="P124">
        <v>2871.6419999999998</v>
      </c>
      <c r="Q124">
        <v>2574.35</v>
      </c>
      <c r="R124">
        <v>2629.6489999999999</v>
      </c>
      <c r="S124">
        <v>2701.8449999999998</v>
      </c>
      <c r="T124">
        <v>2629.598</v>
      </c>
      <c r="U124">
        <v>3057.116</v>
      </c>
      <c r="V124">
        <v>2959.125</v>
      </c>
      <c r="W124">
        <v>2667.7370000000001</v>
      </c>
      <c r="X124">
        <v>2578.4899999999998</v>
      </c>
      <c r="Y124">
        <v>2637.0320000000002</v>
      </c>
      <c r="Z124">
        <v>2717.3989999999999</v>
      </c>
      <c r="AA124">
        <v>2848.0859999999998</v>
      </c>
      <c r="AB124">
        <v>11.097</v>
      </c>
      <c r="AC124">
        <v>3190.1329999999998</v>
      </c>
      <c r="AD124">
        <v>11.717000000000001</v>
      </c>
      <c r="AE124">
        <v>2462.0569999999998</v>
      </c>
      <c r="AF124">
        <v>11.901</v>
      </c>
      <c r="AG124">
        <v>2960.4769999999999</v>
      </c>
      <c r="AH124">
        <v>11.897</v>
      </c>
      <c r="AI124">
        <v>3466.6959999999999</v>
      </c>
      <c r="AJ124">
        <v>12.069000000000001</v>
      </c>
      <c r="AK124">
        <v>2501.9250000000002</v>
      </c>
      <c r="AL124">
        <v>12.307</v>
      </c>
      <c r="AM124">
        <v>2913.587</v>
      </c>
      <c r="AN124">
        <v>11.938000000000001</v>
      </c>
      <c r="AO124">
        <v>2646.3580000000002</v>
      </c>
      <c r="AP124">
        <v>11.725</v>
      </c>
      <c r="AQ124">
        <v>2634.5189999999998</v>
      </c>
      <c r="AR124">
        <v>12.234</v>
      </c>
      <c r="AS124">
        <v>3049.6190000000001</v>
      </c>
      <c r="AT124">
        <v>12.122</v>
      </c>
      <c r="AU124">
        <v>2661.828</v>
      </c>
      <c r="AV124">
        <v>11.507999999999999</v>
      </c>
      <c r="AW124">
        <v>2511.3069999999998</v>
      </c>
      <c r="AX124">
        <v>12.125999999999999</v>
      </c>
    </row>
    <row r="125" spans="1:50" x14ac:dyDescent="0.3">
      <c r="A125" s="1">
        <v>3.6805555555555557E-2</v>
      </c>
      <c r="B125">
        <v>37</v>
      </c>
      <c r="C125">
        <v>2751.13</v>
      </c>
      <c r="D125">
        <v>2719.6089999999999</v>
      </c>
      <c r="E125">
        <v>3170.22</v>
      </c>
      <c r="F125">
        <v>3119.248</v>
      </c>
      <c r="G125">
        <v>2417.7739999999999</v>
      </c>
      <c r="H125">
        <v>2448.3249999999998</v>
      </c>
      <c r="I125">
        <v>2900.4140000000002</v>
      </c>
      <c r="J125">
        <v>2920.2159999999999</v>
      </c>
      <c r="K125">
        <v>3410.3029999999999</v>
      </c>
      <c r="L125">
        <v>3436.4740000000002</v>
      </c>
      <c r="M125">
        <v>2444.1669999999999</v>
      </c>
      <c r="N125">
        <v>2467.4290000000001</v>
      </c>
      <c r="O125">
        <v>2972.62</v>
      </c>
      <c r="P125">
        <v>2890.623</v>
      </c>
      <c r="Q125">
        <v>2564.1410000000001</v>
      </c>
      <c r="R125">
        <v>2656.337</v>
      </c>
      <c r="S125">
        <v>2709.5520000000001</v>
      </c>
      <c r="T125">
        <v>2640.7660000000001</v>
      </c>
      <c r="U125">
        <v>3063.8429999999998</v>
      </c>
      <c r="V125">
        <v>2970.4029999999998</v>
      </c>
      <c r="W125">
        <v>2673.6669999999999</v>
      </c>
      <c r="X125">
        <v>2586.5720000000001</v>
      </c>
      <c r="Y125">
        <v>2651.6309999999999</v>
      </c>
      <c r="Z125">
        <v>2744.431</v>
      </c>
      <c r="AA125">
        <v>2839.0230000000001</v>
      </c>
      <c r="AB125">
        <v>11.752000000000001</v>
      </c>
      <c r="AC125">
        <v>3188.9169999999999</v>
      </c>
      <c r="AD125">
        <v>11.367000000000001</v>
      </c>
      <c r="AE125">
        <v>2458.7600000000002</v>
      </c>
      <c r="AF125">
        <v>11.351000000000001</v>
      </c>
      <c r="AG125">
        <v>2967.6840000000002</v>
      </c>
      <c r="AH125">
        <v>11.54</v>
      </c>
      <c r="AI125">
        <v>3481.46</v>
      </c>
      <c r="AJ125">
        <v>11.755000000000001</v>
      </c>
      <c r="AK125">
        <v>2507.8209999999999</v>
      </c>
      <c r="AL125">
        <v>12.428000000000001</v>
      </c>
      <c r="AM125">
        <v>2905.1880000000001</v>
      </c>
      <c r="AN125">
        <v>11.592000000000001</v>
      </c>
      <c r="AO125">
        <v>2634.663</v>
      </c>
      <c r="AP125">
        <v>11.831</v>
      </c>
      <c r="AQ125">
        <v>2652.8180000000002</v>
      </c>
      <c r="AR125">
        <v>12.436</v>
      </c>
      <c r="AS125">
        <v>3068.4450000000002</v>
      </c>
      <c r="AT125">
        <v>12.122999999999999</v>
      </c>
      <c r="AU125">
        <v>2670.8710000000001</v>
      </c>
      <c r="AV125">
        <v>12.321999999999999</v>
      </c>
      <c r="AW125">
        <v>2504.2150000000001</v>
      </c>
      <c r="AX125">
        <v>12.253</v>
      </c>
    </row>
    <row r="126" spans="1:50" x14ac:dyDescent="0.3">
      <c r="A126" s="1">
        <v>3.7499999999999999E-2</v>
      </c>
      <c r="B126">
        <v>37</v>
      </c>
      <c r="C126">
        <v>2712.453</v>
      </c>
      <c r="D126">
        <v>2701.0450000000001</v>
      </c>
      <c r="E126">
        <v>3125.1329999999998</v>
      </c>
      <c r="F126">
        <v>3092.7020000000002</v>
      </c>
      <c r="G126">
        <v>2381.3119999999999</v>
      </c>
      <c r="H126">
        <v>2420.431</v>
      </c>
      <c r="I126">
        <v>2844.2930000000001</v>
      </c>
      <c r="J126">
        <v>2895.84</v>
      </c>
      <c r="K126">
        <v>3342.826</v>
      </c>
      <c r="L126">
        <v>3398.1579999999999</v>
      </c>
      <c r="M126">
        <v>2409.4360000000001</v>
      </c>
      <c r="N126">
        <v>2449.0610000000001</v>
      </c>
      <c r="O126">
        <v>2921.337</v>
      </c>
      <c r="P126">
        <v>2855.413</v>
      </c>
      <c r="Q126">
        <v>2527.337</v>
      </c>
      <c r="R126">
        <v>2637.4209999999998</v>
      </c>
      <c r="S126">
        <v>2671.096</v>
      </c>
      <c r="T126">
        <v>2626.1909999999998</v>
      </c>
      <c r="U126">
        <v>3018.1</v>
      </c>
      <c r="V126">
        <v>2947.13</v>
      </c>
      <c r="W126">
        <v>2638.0720000000001</v>
      </c>
      <c r="X126">
        <v>2561.058</v>
      </c>
      <c r="Y126">
        <v>2620.221</v>
      </c>
      <c r="Z126">
        <v>2723.1309999999999</v>
      </c>
      <c r="AA126">
        <v>2802.652</v>
      </c>
      <c r="AB126">
        <v>11.488</v>
      </c>
      <c r="AC126">
        <v>3141.1109999999999</v>
      </c>
      <c r="AD126">
        <v>11.78</v>
      </c>
      <c r="AE126">
        <v>2427.6559999999999</v>
      </c>
      <c r="AF126">
        <v>11.48</v>
      </c>
      <c r="AG126">
        <v>2907.0520000000001</v>
      </c>
      <c r="AH126">
        <v>12.005000000000001</v>
      </c>
      <c r="AI126">
        <v>3426.239</v>
      </c>
      <c r="AJ126">
        <v>11.551</v>
      </c>
      <c r="AK126">
        <v>2474.1770000000001</v>
      </c>
      <c r="AL126">
        <v>11.125</v>
      </c>
      <c r="AM126">
        <v>2869.5619999999999</v>
      </c>
      <c r="AN126">
        <v>12.225</v>
      </c>
      <c r="AO126">
        <v>2616.8139999999999</v>
      </c>
      <c r="AP126">
        <v>11.89</v>
      </c>
      <c r="AQ126">
        <v>2612.8359999999998</v>
      </c>
      <c r="AR126">
        <v>11.92</v>
      </c>
      <c r="AS126">
        <v>3001.5459999999998</v>
      </c>
      <c r="AT126">
        <v>11.864000000000001</v>
      </c>
      <c r="AU126">
        <v>2643.1320000000001</v>
      </c>
      <c r="AV126">
        <v>12.122999999999999</v>
      </c>
      <c r="AW126">
        <v>2485.7429999999999</v>
      </c>
      <c r="AX126">
        <v>11.775</v>
      </c>
    </row>
    <row r="127" spans="1:50" x14ac:dyDescent="0.3">
      <c r="A127" s="1">
        <v>3.8194444444444441E-2</v>
      </c>
      <c r="B127">
        <v>37</v>
      </c>
      <c r="C127">
        <v>2707.011</v>
      </c>
      <c r="D127">
        <v>2743.8009999999999</v>
      </c>
      <c r="E127">
        <v>3143.0250000000001</v>
      </c>
      <c r="F127">
        <v>3115.6529999999998</v>
      </c>
      <c r="G127">
        <v>2393.9969999999998</v>
      </c>
      <c r="H127">
        <v>2456.674</v>
      </c>
      <c r="I127">
        <v>2864.643</v>
      </c>
      <c r="J127">
        <v>2935.2190000000001</v>
      </c>
      <c r="K127">
        <v>3372.3069999999998</v>
      </c>
      <c r="L127">
        <v>3440.7240000000002</v>
      </c>
      <c r="M127">
        <v>2416.6190000000001</v>
      </c>
      <c r="N127">
        <v>2464.1329999999998</v>
      </c>
      <c r="O127">
        <v>2945.4630000000002</v>
      </c>
      <c r="P127">
        <v>2887.7809999999999</v>
      </c>
      <c r="Q127">
        <v>2537.4169999999999</v>
      </c>
      <c r="R127">
        <v>2653.799</v>
      </c>
      <c r="S127">
        <v>2693.99</v>
      </c>
      <c r="T127">
        <v>2645.9470000000001</v>
      </c>
      <c r="U127">
        <v>3032.8270000000002</v>
      </c>
      <c r="V127">
        <v>2971.6779999999999</v>
      </c>
      <c r="W127">
        <v>2661.3090000000002</v>
      </c>
      <c r="X127">
        <v>2597.7449999999999</v>
      </c>
      <c r="Y127">
        <v>2625.6660000000002</v>
      </c>
      <c r="Z127">
        <v>2752.835</v>
      </c>
      <c r="AA127">
        <v>2802.7890000000002</v>
      </c>
      <c r="AB127">
        <v>11.413</v>
      </c>
      <c r="AC127">
        <v>3155.154</v>
      </c>
      <c r="AD127">
        <v>11.356999999999999</v>
      </c>
      <c r="AE127">
        <v>2440.194</v>
      </c>
      <c r="AF127">
        <v>11.680999999999999</v>
      </c>
      <c r="AG127">
        <v>2921.0230000000001</v>
      </c>
      <c r="AH127">
        <v>11.753</v>
      </c>
      <c r="AI127">
        <v>3435.355</v>
      </c>
      <c r="AJ127">
        <v>11.555999999999999</v>
      </c>
      <c r="AK127">
        <v>2474.6120000000001</v>
      </c>
      <c r="AL127">
        <v>12.375</v>
      </c>
      <c r="AM127">
        <v>2895.672</v>
      </c>
      <c r="AN127">
        <v>12.199</v>
      </c>
      <c r="AO127">
        <v>2617.7869999999998</v>
      </c>
      <c r="AP127">
        <v>11.708</v>
      </c>
      <c r="AQ127">
        <v>2627.991</v>
      </c>
      <c r="AR127">
        <v>12.35</v>
      </c>
      <c r="AS127">
        <v>3038.721</v>
      </c>
      <c r="AT127">
        <v>12.395</v>
      </c>
      <c r="AU127">
        <v>2656.2420000000002</v>
      </c>
      <c r="AV127">
        <v>12.055</v>
      </c>
      <c r="AW127">
        <v>2500.2330000000002</v>
      </c>
      <c r="AX127">
        <v>11.452</v>
      </c>
    </row>
    <row r="128" spans="1:50" x14ac:dyDescent="0.3">
      <c r="A128" s="1">
        <v>3.888888888888889E-2</v>
      </c>
      <c r="B128">
        <v>37</v>
      </c>
      <c r="C128">
        <v>2751.2570000000001</v>
      </c>
      <c r="D128">
        <v>2756.6579999999999</v>
      </c>
      <c r="E128">
        <v>3164.346</v>
      </c>
      <c r="F128">
        <v>3134.6</v>
      </c>
      <c r="G128">
        <v>2414.933</v>
      </c>
      <c r="H128">
        <v>2461.3829999999998</v>
      </c>
      <c r="I128">
        <v>2885.636</v>
      </c>
      <c r="J128">
        <v>2938.2109999999998</v>
      </c>
      <c r="K128">
        <v>3400.3519999999999</v>
      </c>
      <c r="L128">
        <v>3456.5830000000001</v>
      </c>
      <c r="M128">
        <v>2437.96</v>
      </c>
      <c r="N128">
        <v>2485.6959999999999</v>
      </c>
      <c r="O128">
        <v>2977.9580000000001</v>
      </c>
      <c r="P128">
        <v>2900.9290000000001</v>
      </c>
      <c r="Q128">
        <v>2562.848</v>
      </c>
      <c r="R128">
        <v>2680.5720000000001</v>
      </c>
      <c r="S128">
        <v>2731.0630000000001</v>
      </c>
      <c r="T128">
        <v>2667.8380000000002</v>
      </c>
      <c r="U128">
        <v>3063.683</v>
      </c>
      <c r="V128">
        <v>2996.4369999999999</v>
      </c>
      <c r="W128">
        <v>2674.5590000000002</v>
      </c>
      <c r="X128">
        <v>2617.7919999999999</v>
      </c>
      <c r="Y128">
        <v>2655.904</v>
      </c>
      <c r="Z128">
        <v>2756.85</v>
      </c>
      <c r="AA128">
        <v>2837.4</v>
      </c>
      <c r="AB128">
        <v>11.651</v>
      </c>
      <c r="AC128">
        <v>3180.1129999999998</v>
      </c>
      <c r="AD128">
        <v>11.752000000000001</v>
      </c>
      <c r="AE128">
        <v>2473.8270000000002</v>
      </c>
      <c r="AF128">
        <v>11.483000000000001</v>
      </c>
      <c r="AG128">
        <v>2948.2420000000002</v>
      </c>
      <c r="AH128">
        <v>11.861000000000001</v>
      </c>
      <c r="AI128">
        <v>3451.6640000000002</v>
      </c>
      <c r="AJ128">
        <v>11.803000000000001</v>
      </c>
      <c r="AK128">
        <v>2500.616</v>
      </c>
      <c r="AL128">
        <v>11.872999999999999</v>
      </c>
      <c r="AM128">
        <v>2897.4989999999998</v>
      </c>
      <c r="AN128">
        <v>12.146000000000001</v>
      </c>
      <c r="AO128">
        <v>2644.9670000000001</v>
      </c>
      <c r="AP128">
        <v>12.413</v>
      </c>
      <c r="AQ128">
        <v>2663.0949999999998</v>
      </c>
      <c r="AR128">
        <v>11.89</v>
      </c>
      <c r="AS128">
        <v>3047.6080000000002</v>
      </c>
      <c r="AT128">
        <v>11.565</v>
      </c>
      <c r="AU128">
        <v>2680.125</v>
      </c>
      <c r="AV128">
        <v>11.625</v>
      </c>
      <c r="AW128">
        <v>2516.7600000000002</v>
      </c>
      <c r="AX128">
        <v>12.016999999999999</v>
      </c>
    </row>
    <row r="129" spans="1:50" x14ac:dyDescent="0.3">
      <c r="A129" s="1">
        <v>3.9583333333333331E-2</v>
      </c>
      <c r="B129">
        <v>37</v>
      </c>
      <c r="C129">
        <v>2789.6370000000002</v>
      </c>
      <c r="D129">
        <v>2744.8620000000001</v>
      </c>
      <c r="E129">
        <v>3212.1759999999999</v>
      </c>
      <c r="F129">
        <v>3147.5630000000001</v>
      </c>
      <c r="G129">
        <v>2450.0549999999998</v>
      </c>
      <c r="H129">
        <v>2462.3310000000001</v>
      </c>
      <c r="I129">
        <v>2925.0909999999999</v>
      </c>
      <c r="J129">
        <v>2954.7930000000001</v>
      </c>
      <c r="K129">
        <v>3442.7570000000001</v>
      </c>
      <c r="L129">
        <v>3462.5810000000001</v>
      </c>
      <c r="M129">
        <v>2493.1030000000001</v>
      </c>
      <c r="N129">
        <v>2504</v>
      </c>
      <c r="O129">
        <v>3005.7069999999999</v>
      </c>
      <c r="P129">
        <v>2896.5509999999999</v>
      </c>
      <c r="Q129">
        <v>2599.4209999999998</v>
      </c>
      <c r="R129">
        <v>2680.9679999999998</v>
      </c>
      <c r="S129">
        <v>2738.1</v>
      </c>
      <c r="T129">
        <v>2677.0239999999999</v>
      </c>
      <c r="U129">
        <v>3093.7249999999999</v>
      </c>
      <c r="V129">
        <v>3010.42</v>
      </c>
      <c r="W129">
        <v>2703.9110000000001</v>
      </c>
      <c r="X129">
        <v>2615.7420000000002</v>
      </c>
      <c r="Y129">
        <v>2671.3919999999998</v>
      </c>
      <c r="Z129">
        <v>2774.81</v>
      </c>
      <c r="AA129">
        <v>2879.1889999999999</v>
      </c>
      <c r="AB129">
        <v>11.018000000000001</v>
      </c>
      <c r="AC129">
        <v>3229.9870000000001</v>
      </c>
      <c r="AD129">
        <v>11.913</v>
      </c>
      <c r="AE129">
        <v>2508.77</v>
      </c>
      <c r="AF129">
        <v>11.912000000000001</v>
      </c>
      <c r="AG129">
        <v>2982.0529999999999</v>
      </c>
      <c r="AH129">
        <v>11.616</v>
      </c>
      <c r="AI129">
        <v>3512.8989999999999</v>
      </c>
      <c r="AJ129">
        <v>12.077</v>
      </c>
      <c r="AK129">
        <v>2550.527</v>
      </c>
      <c r="AL129">
        <v>12.337</v>
      </c>
      <c r="AM129">
        <v>2946.0050000000001</v>
      </c>
      <c r="AN129">
        <v>12.285</v>
      </c>
      <c r="AO129">
        <v>2685.4079999999999</v>
      </c>
      <c r="AP129">
        <v>12.192</v>
      </c>
      <c r="AQ129">
        <v>2671.5920000000001</v>
      </c>
      <c r="AR129">
        <v>12.468999999999999</v>
      </c>
      <c r="AS129">
        <v>3086.4789999999998</v>
      </c>
      <c r="AT129">
        <v>12.209</v>
      </c>
      <c r="AU129">
        <v>2704.33</v>
      </c>
      <c r="AV129">
        <v>12.032</v>
      </c>
      <c r="AW129">
        <v>2545.9340000000002</v>
      </c>
      <c r="AX129">
        <v>11.651999999999999</v>
      </c>
    </row>
    <row r="130" spans="1:50" x14ac:dyDescent="0.3">
      <c r="A130" s="1">
        <v>4.027777777777778E-2</v>
      </c>
      <c r="B130">
        <v>37</v>
      </c>
      <c r="C130">
        <v>2752.1</v>
      </c>
      <c r="D130">
        <v>2752.7040000000002</v>
      </c>
      <c r="E130">
        <v>3191.1860000000001</v>
      </c>
      <c r="F130">
        <v>3141.4960000000001</v>
      </c>
      <c r="G130">
        <v>2420.6709999999998</v>
      </c>
      <c r="H130">
        <v>2475.9659999999999</v>
      </c>
      <c r="I130">
        <v>2899.7579999999998</v>
      </c>
      <c r="J130">
        <v>2940.7809999999999</v>
      </c>
      <c r="K130">
        <v>3410.8020000000001</v>
      </c>
      <c r="L130">
        <v>3478.5619999999999</v>
      </c>
      <c r="M130">
        <v>2455.538</v>
      </c>
      <c r="N130">
        <v>2487.1889999999999</v>
      </c>
      <c r="O130">
        <v>2975.6390000000001</v>
      </c>
      <c r="P130">
        <v>2908.3670000000002</v>
      </c>
      <c r="Q130">
        <v>2570.7530000000002</v>
      </c>
      <c r="R130">
        <v>2671.884</v>
      </c>
      <c r="S130">
        <v>2723.6129999999998</v>
      </c>
      <c r="T130">
        <v>2673.1689999999999</v>
      </c>
      <c r="U130">
        <v>3060.7359999999999</v>
      </c>
      <c r="V130">
        <v>3012.0720000000001</v>
      </c>
      <c r="W130">
        <v>2684.5819999999999</v>
      </c>
      <c r="X130">
        <v>2638.5479999999998</v>
      </c>
      <c r="Y130">
        <v>2665.7159999999999</v>
      </c>
      <c r="Z130">
        <v>2769.1170000000002</v>
      </c>
      <c r="AA130">
        <v>2832.8229999999999</v>
      </c>
      <c r="AB130">
        <v>10.884</v>
      </c>
      <c r="AC130">
        <v>3184.4830000000002</v>
      </c>
      <c r="AD130">
        <v>11.186999999999999</v>
      </c>
      <c r="AE130">
        <v>2475.5610000000001</v>
      </c>
      <c r="AF130">
        <v>11.897</v>
      </c>
      <c r="AG130">
        <v>2957.7190000000001</v>
      </c>
      <c r="AH130">
        <v>11.644</v>
      </c>
      <c r="AI130">
        <v>3469.6170000000002</v>
      </c>
      <c r="AJ130">
        <v>11.255000000000001</v>
      </c>
      <c r="AK130">
        <v>2508.3319999999999</v>
      </c>
      <c r="AL130">
        <v>11.901999999999999</v>
      </c>
      <c r="AM130">
        <v>2913.232</v>
      </c>
      <c r="AN130">
        <v>12.231</v>
      </c>
      <c r="AO130">
        <v>2636.4079999999999</v>
      </c>
      <c r="AP130">
        <v>11.819000000000001</v>
      </c>
      <c r="AQ130">
        <v>2655.8719999999998</v>
      </c>
      <c r="AR130">
        <v>12.045999999999999</v>
      </c>
      <c r="AS130">
        <v>3056.2150000000001</v>
      </c>
      <c r="AT130">
        <v>12.166</v>
      </c>
      <c r="AU130">
        <v>2680.7440000000001</v>
      </c>
      <c r="AV130">
        <v>12.206</v>
      </c>
      <c r="AW130">
        <v>2515.6610000000001</v>
      </c>
      <c r="AX130">
        <v>12.11</v>
      </c>
    </row>
    <row r="131" spans="1:50" x14ac:dyDescent="0.3">
      <c r="A131" s="1">
        <v>4.0972222222222222E-2</v>
      </c>
      <c r="B131">
        <v>37</v>
      </c>
      <c r="C131">
        <v>2744.6370000000002</v>
      </c>
      <c r="D131">
        <v>2764.723</v>
      </c>
      <c r="E131">
        <v>3188.5569999999998</v>
      </c>
      <c r="F131">
        <v>3168.1660000000002</v>
      </c>
      <c r="G131">
        <v>2426.232</v>
      </c>
      <c r="H131">
        <v>2487.6579999999999</v>
      </c>
      <c r="I131">
        <v>2892.36</v>
      </c>
      <c r="J131">
        <v>2959.5279999999998</v>
      </c>
      <c r="K131">
        <v>3414.3809999999999</v>
      </c>
      <c r="L131">
        <v>3486.0279999999998</v>
      </c>
      <c r="M131">
        <v>2465.4760000000001</v>
      </c>
      <c r="N131">
        <v>2498.4250000000002</v>
      </c>
      <c r="O131">
        <v>2979.64</v>
      </c>
      <c r="P131">
        <v>2935.4920000000002</v>
      </c>
      <c r="Q131">
        <v>2567.8000000000002</v>
      </c>
      <c r="R131">
        <v>2699.826</v>
      </c>
      <c r="S131">
        <v>2730.1869999999999</v>
      </c>
      <c r="T131">
        <v>2673.0680000000002</v>
      </c>
      <c r="U131">
        <v>3066.511</v>
      </c>
      <c r="V131">
        <v>3023.6880000000001</v>
      </c>
      <c r="W131">
        <v>2699.1529999999998</v>
      </c>
      <c r="X131">
        <v>2628.002</v>
      </c>
      <c r="Y131">
        <v>2667.788</v>
      </c>
      <c r="Z131">
        <v>2784.3249999999998</v>
      </c>
      <c r="AA131">
        <v>2837.123</v>
      </c>
      <c r="AB131">
        <v>11.628</v>
      </c>
      <c r="AC131">
        <v>3189.212</v>
      </c>
      <c r="AD131">
        <v>11.426</v>
      </c>
      <c r="AE131">
        <v>2481.4499999999998</v>
      </c>
      <c r="AF131">
        <v>11.712</v>
      </c>
      <c r="AG131">
        <v>2969.4470000000001</v>
      </c>
      <c r="AH131">
        <v>11.867000000000001</v>
      </c>
      <c r="AI131">
        <v>3464.752</v>
      </c>
      <c r="AJ131">
        <v>11.744999999999999</v>
      </c>
      <c r="AK131">
        <v>2514.1320000000001</v>
      </c>
      <c r="AL131">
        <v>12.065</v>
      </c>
      <c r="AM131">
        <v>2917.9290000000001</v>
      </c>
      <c r="AN131">
        <v>12.041</v>
      </c>
      <c r="AO131">
        <v>2652.951</v>
      </c>
      <c r="AP131">
        <v>11.864000000000001</v>
      </c>
      <c r="AQ131">
        <v>2663.0419999999999</v>
      </c>
      <c r="AR131">
        <v>12.109</v>
      </c>
      <c r="AS131">
        <v>3074.4470000000001</v>
      </c>
      <c r="AT131">
        <v>11.507</v>
      </c>
      <c r="AU131">
        <v>2683.4490000000001</v>
      </c>
      <c r="AV131">
        <v>11.618</v>
      </c>
      <c r="AW131">
        <v>2532.4250000000002</v>
      </c>
      <c r="AX131">
        <v>12.285</v>
      </c>
    </row>
    <row r="132" spans="1:50" x14ac:dyDescent="0.3">
      <c r="A132" s="1">
        <v>4.1666666666666664E-2</v>
      </c>
      <c r="B132">
        <v>37</v>
      </c>
      <c r="C132">
        <v>2836.6990000000001</v>
      </c>
      <c r="D132">
        <v>2779.777</v>
      </c>
      <c r="E132">
        <v>3263.5509999999999</v>
      </c>
      <c r="F132">
        <v>3200.3980000000001</v>
      </c>
      <c r="G132">
        <v>2479.3670000000002</v>
      </c>
      <c r="H132">
        <v>2514.0680000000002</v>
      </c>
      <c r="I132">
        <v>2971.2379999999998</v>
      </c>
      <c r="J132">
        <v>2994.5920000000001</v>
      </c>
      <c r="K132">
        <v>3488.6379999999999</v>
      </c>
      <c r="L132">
        <v>3505.2460000000001</v>
      </c>
      <c r="M132">
        <v>2538.7159999999999</v>
      </c>
      <c r="N132">
        <v>2540.817</v>
      </c>
      <c r="O132">
        <v>3053.8910000000001</v>
      </c>
      <c r="P132">
        <v>2943.2159999999999</v>
      </c>
      <c r="Q132">
        <v>2639.8649999999998</v>
      </c>
      <c r="R132">
        <v>2710.6770000000001</v>
      </c>
      <c r="S132">
        <v>2781.944</v>
      </c>
      <c r="T132">
        <v>2708.8249999999998</v>
      </c>
      <c r="U132">
        <v>3137.5369999999998</v>
      </c>
      <c r="V132">
        <v>3036.8449999999998</v>
      </c>
      <c r="W132">
        <v>2739.761</v>
      </c>
      <c r="X132">
        <v>2651.9810000000002</v>
      </c>
      <c r="Y132">
        <v>2723.299</v>
      </c>
      <c r="Z132">
        <v>2812.473</v>
      </c>
      <c r="AA132">
        <v>2920.7640000000001</v>
      </c>
      <c r="AB132">
        <v>11.597</v>
      </c>
      <c r="AC132">
        <v>3270.6109999999999</v>
      </c>
      <c r="AD132">
        <v>11.807</v>
      </c>
      <c r="AE132">
        <v>2531.1979999999999</v>
      </c>
      <c r="AF132">
        <v>11.53</v>
      </c>
      <c r="AG132">
        <v>3033.69</v>
      </c>
      <c r="AH132">
        <v>12.134</v>
      </c>
      <c r="AI132">
        <v>3566.855</v>
      </c>
      <c r="AJ132">
        <v>11.9</v>
      </c>
      <c r="AK132">
        <v>2587.4180000000001</v>
      </c>
      <c r="AL132">
        <v>11.929</v>
      </c>
      <c r="AM132">
        <v>2994.8409999999999</v>
      </c>
      <c r="AN132">
        <v>12.395</v>
      </c>
      <c r="AO132">
        <v>2715.3470000000002</v>
      </c>
      <c r="AP132">
        <v>11.914999999999999</v>
      </c>
      <c r="AQ132">
        <v>2724.9520000000002</v>
      </c>
      <c r="AR132">
        <v>12.215999999999999</v>
      </c>
      <c r="AS132">
        <v>3144.7860000000001</v>
      </c>
      <c r="AT132">
        <v>11.888999999999999</v>
      </c>
      <c r="AU132">
        <v>2746.056</v>
      </c>
      <c r="AV132">
        <v>11.696999999999999</v>
      </c>
      <c r="AW132">
        <v>2597.9940000000001</v>
      </c>
      <c r="AX132">
        <v>11.906000000000001</v>
      </c>
    </row>
    <row r="134" spans="1:50" x14ac:dyDescent="0.3">
      <c r="A134" t="s">
        <v>399</v>
      </c>
    </row>
    <row r="135" spans="1:50" x14ac:dyDescent="0.3">
      <c r="A135" t="s">
        <v>4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123"/>
  <sheetViews>
    <sheetView topLeftCell="BT7" workbookViewId="0">
      <selection activeCell="CF21" sqref="CF21"/>
    </sheetView>
  </sheetViews>
  <sheetFormatPr defaultRowHeight="14.4" x14ac:dyDescent="0.3"/>
  <cols>
    <col min="14" max="26" width="8.88671875" style="2"/>
    <col min="40" max="40" width="8.88671875" style="2"/>
  </cols>
  <sheetData>
    <row r="1" spans="1:91" x14ac:dyDescent="0.3">
      <c r="B1" t="s">
        <v>407</v>
      </c>
      <c r="C1" t="s">
        <v>408</v>
      </c>
      <c r="D1" t="s">
        <v>409</v>
      </c>
      <c r="E1" t="s">
        <v>410</v>
      </c>
      <c r="F1" t="s">
        <v>411</v>
      </c>
      <c r="G1" t="s">
        <v>412</v>
      </c>
      <c r="H1" t="s">
        <v>413</v>
      </c>
      <c r="I1" t="s">
        <v>414</v>
      </c>
      <c r="J1" t="s">
        <v>415</v>
      </c>
      <c r="K1" t="s">
        <v>416</v>
      </c>
      <c r="L1" t="s">
        <v>417</v>
      </c>
      <c r="M1" t="s">
        <v>418</v>
      </c>
      <c r="O1" s="2" t="s">
        <v>407</v>
      </c>
      <c r="P1" s="2" t="s">
        <v>408</v>
      </c>
      <c r="Q1" s="2" t="s">
        <v>409</v>
      </c>
      <c r="R1" s="2" t="s">
        <v>410</v>
      </c>
      <c r="S1" s="2" t="s">
        <v>411</v>
      </c>
      <c r="T1" s="2" t="s">
        <v>412</v>
      </c>
      <c r="U1" s="2" t="s">
        <v>413</v>
      </c>
      <c r="V1" s="2" t="s">
        <v>414</v>
      </c>
      <c r="W1" s="2" t="s">
        <v>415</v>
      </c>
      <c r="X1" s="2" t="s">
        <v>416</v>
      </c>
      <c r="Y1" s="2" t="s">
        <v>417</v>
      </c>
      <c r="Z1" s="2" t="s">
        <v>418</v>
      </c>
      <c r="AB1" s="2" t="s">
        <v>407</v>
      </c>
      <c r="AC1" s="2" t="s">
        <v>408</v>
      </c>
      <c r="AD1" s="2" t="s">
        <v>409</v>
      </c>
      <c r="AE1" s="2" t="s">
        <v>410</v>
      </c>
      <c r="AF1" s="2" t="s">
        <v>411</v>
      </c>
      <c r="AG1" s="2" t="s">
        <v>412</v>
      </c>
      <c r="AH1" s="2" t="s">
        <v>413</v>
      </c>
      <c r="AI1" s="2" t="s">
        <v>414</v>
      </c>
      <c r="AJ1" s="2" t="s">
        <v>415</v>
      </c>
      <c r="AK1" s="2" t="s">
        <v>416</v>
      </c>
      <c r="AL1" s="2" t="s">
        <v>417</v>
      </c>
      <c r="AM1" s="2" t="s">
        <v>418</v>
      </c>
    </row>
    <row r="2" spans="1:91" x14ac:dyDescent="0.3">
      <c r="A2">
        <v>0</v>
      </c>
      <c r="B2">
        <v>592.37900000000002</v>
      </c>
      <c r="C2">
        <v>553.80200000000002</v>
      </c>
      <c r="D2">
        <v>521.27099999999996</v>
      </c>
      <c r="E2">
        <v>596.14</v>
      </c>
      <c r="F2">
        <v>549.178</v>
      </c>
      <c r="G2">
        <v>530.1</v>
      </c>
      <c r="H2">
        <v>603.15200000000004</v>
      </c>
      <c r="I2">
        <v>534.99099999999999</v>
      </c>
      <c r="J2">
        <v>544.67200000000003</v>
      </c>
      <c r="K2">
        <v>614.68100000000004</v>
      </c>
      <c r="L2">
        <v>539.69799999999998</v>
      </c>
      <c r="M2">
        <v>540.33500000000004</v>
      </c>
      <c r="O2" s="2">
        <v>588.59699999999998</v>
      </c>
      <c r="P2" s="2">
        <v>535.86900000000003</v>
      </c>
      <c r="Q2" s="2">
        <v>525.84</v>
      </c>
      <c r="R2" s="2">
        <v>600.47199999999998</v>
      </c>
      <c r="S2" s="2">
        <v>544.24</v>
      </c>
      <c r="T2" s="2">
        <v>539.60199999999998</v>
      </c>
      <c r="U2" s="2">
        <v>592.18399999999997</v>
      </c>
      <c r="V2" s="2">
        <v>552.48900000000003</v>
      </c>
      <c r="W2" s="2">
        <v>550.71100000000001</v>
      </c>
      <c r="X2" s="2">
        <v>608.49</v>
      </c>
      <c r="Y2" s="2">
        <v>527.66099999999994</v>
      </c>
      <c r="Z2" s="2">
        <v>569.78800000000001</v>
      </c>
      <c r="AB2">
        <v>615.96500000000003</v>
      </c>
      <c r="AC2">
        <v>559.04100000000005</v>
      </c>
      <c r="AD2">
        <v>532.11500000000001</v>
      </c>
      <c r="AE2">
        <v>607.61199999999997</v>
      </c>
      <c r="AF2">
        <v>560.50599999999997</v>
      </c>
      <c r="AG2">
        <v>538.11900000000003</v>
      </c>
      <c r="AH2">
        <v>591.58600000000001</v>
      </c>
      <c r="AI2">
        <v>555.17499999999995</v>
      </c>
      <c r="AJ2">
        <v>548.52</v>
      </c>
      <c r="AK2">
        <v>616.11500000000001</v>
      </c>
      <c r="AL2">
        <v>557.12300000000005</v>
      </c>
      <c r="AM2">
        <v>524.99300000000005</v>
      </c>
      <c r="AN2" s="2">
        <v>0</v>
      </c>
      <c r="AO2">
        <f>10*(B2-MIN(B$2:B$56))/(MAX(B$2:B$123)-MIN(B$2:B$56))</f>
        <v>0.1707264304064901</v>
      </c>
      <c r="AP2" s="2">
        <f t="shared" ref="AP2:BB17" si="0">10*(C2-MIN(C$2:C$56))/(MAX(C$2:C$123)-MIN(C$2:C$56))</f>
        <v>6.1747570679072952E-2</v>
      </c>
      <c r="AQ2" s="2">
        <f t="shared" si="0"/>
        <v>0.26471904302604216</v>
      </c>
      <c r="AR2" s="2">
        <f t="shared" si="0"/>
        <v>0.15663769591109078</v>
      </c>
      <c r="AS2" s="2">
        <f t="shared" si="0"/>
        <v>2.3063176812597549E-2</v>
      </c>
      <c r="AT2" s="2">
        <f t="shared" si="0"/>
        <v>0.25733507302332587</v>
      </c>
      <c r="AU2" s="2">
        <f t="shared" si="0"/>
        <v>0.18279334281643259</v>
      </c>
      <c r="AV2" s="2">
        <f t="shared" si="0"/>
        <v>0.247252734523595</v>
      </c>
      <c r="AW2" s="2">
        <f t="shared" si="0"/>
        <v>0.16150409982770433</v>
      </c>
      <c r="AX2" s="2">
        <f t="shared" si="0"/>
        <v>0.17598949553571969</v>
      </c>
      <c r="AY2" s="2">
        <f t="shared" si="0"/>
        <v>0.1906132207129079</v>
      </c>
      <c r="AZ2" s="2">
        <f t="shared" si="0"/>
        <v>0.21884518636476485</v>
      </c>
      <c r="BA2" s="2" t="e">
        <f t="shared" si="0"/>
        <v>#DIV/0!</v>
      </c>
      <c r="BB2" s="2">
        <f t="shared" si="0"/>
        <v>0.17672815532674796</v>
      </c>
      <c r="BC2" s="2">
        <f t="shared" ref="BC2:BC56" si="1">10*(P2-MIN(P$2:P$56))/(MAX(P$2:P$123)-MIN(P$2:P$56))</f>
        <v>6.1054191936505027E-2</v>
      </c>
      <c r="BD2" s="2">
        <f t="shared" ref="BD2:BD56" si="2">10*(Q2-MIN(Q$2:Q$56))/(MAX(Q$2:Q$123)-MIN(Q$2:Q$56))</f>
        <v>0.23048113785136506</v>
      </c>
      <c r="BE2" s="2">
        <f t="shared" ref="BE2:BE56" si="3">10*(R2-MIN(R$2:R$56))/(MAX(R$2:R$123)-MIN(R$2:R$56))</f>
        <v>0.15150455583208183</v>
      </c>
      <c r="BF2" s="2">
        <f t="shared" ref="BF2:BF56" si="4">10*(S2-MIN(S$2:S$56))/(MAX(S$2:S$123)-MIN(S$2:S$56))</f>
        <v>2.0545299757136776E-2</v>
      </c>
      <c r="BG2" s="2">
        <f t="shared" ref="BG2:BG56" si="5">10*(T2-MIN(T$2:T$56))/(MAX(T$2:T$123)-MIN(T$2:T$56))</f>
        <v>0.25279611439581856</v>
      </c>
      <c r="BH2" s="2">
        <f t="shared" ref="BH2:BH56" si="6">10*(U2-MIN(U$2:U$56))/(MAX(U$2:U$123)-MIN(U$2:U$56))</f>
        <v>0.15842171865692506</v>
      </c>
      <c r="BI2" s="2">
        <f t="shared" ref="BI2:BI56" si="7">10*(V2-MIN(V$2:V$56))/(MAX(V$2:V$123)-MIN(V$2:V$56))</f>
        <v>0.22132851480447086</v>
      </c>
      <c r="BJ2" s="2">
        <f t="shared" ref="BJ2:BJ56" si="8">10*(W2-MIN(W$2:W$56))/(MAX(W$2:W$123)-MIN(W$2:W$56))</f>
        <v>0.21103228238273949</v>
      </c>
      <c r="BK2" s="2">
        <f t="shared" ref="BK2:BK56" si="9">10*(X2-MIN(X$2:X$56))/(MAX(X$2:X$123)-MIN(X$2:X$56))</f>
        <v>0.14432316049863758</v>
      </c>
      <c r="BL2" s="2">
        <f t="shared" ref="BL2:BL56" si="10">10*(Y2-MIN(Y$2:Y$56))/(MAX(Y$2:Y$123)-MIN(Y$2:Y$56))</f>
        <v>0.17390584374885767</v>
      </c>
      <c r="BM2" s="2">
        <f t="shared" ref="BM2:BM56" si="11">10*(Z2-MIN(Z$2:Z$56))/(MAX(Z$2:Z$123)-MIN(Z$2:Z$56))</f>
        <v>0.19960993950697509</v>
      </c>
      <c r="BN2" s="2" t="e">
        <f t="shared" ref="BN2:BN56" si="12">10*(AA2-MIN(AA$2:AA$56))/(MAX(AA$2:AA$123)-MIN(AA$2:AA$56))</f>
        <v>#DIV/0!</v>
      </c>
      <c r="BO2" s="2">
        <f t="shared" ref="BO2:BO56" si="13">10*(AB2-MIN(AB$2:AB$56))/(MAX(AB$2:AB$123)-MIN(AB$2:AB$56))</f>
        <v>0.18565004128348006</v>
      </c>
      <c r="BP2" s="2">
        <f t="shared" ref="BP2:BP56" si="14">10*(AC2-MIN(AC$2:AC$56))/(MAX(AC$2:AC$123)-MIN(AC$2:AC$56))</f>
        <v>3.9309091563624721E-2</v>
      </c>
      <c r="BQ2" s="2">
        <f t="shared" ref="BQ2:BQ56" si="15">10*(AD2-MIN(AD$2:AD$56))/(MAX(AD$2:AD$123)-MIN(AD$2:AD$56))</f>
        <v>0.24105878407371772</v>
      </c>
      <c r="BR2" s="2">
        <f t="shared" ref="BR2:BR56" si="16">10*(AE2-MIN(AE$2:AE$56))/(MAX(AE$2:AE$123)-MIN(AE$2:AE$56))</f>
        <v>0.14533338045223584</v>
      </c>
      <c r="BS2" s="2">
        <f t="shared" ref="BS2:BS56" si="17">10*(AF2-MIN(AF$2:AF$56))/(MAX(AF$2:AF$123)-MIN(AF$2:AF$56))</f>
        <v>2.1405351437434425E-2</v>
      </c>
      <c r="BT2" s="2">
        <f>10*(AG2-MIN(AG$2:AG$56))/(MAX(AG$2:AG$123)-MIN(AG$2:AG$56))</f>
        <v>0.24336143095531143</v>
      </c>
      <c r="BU2" s="2">
        <f t="shared" ref="BU2:BU56" si="18">10*(AH2-MIN(AH$2:AH$56))/(MAX(AH$2:AH$123)-MIN(AH$2:AH$56))</f>
        <v>0.15621006376690044</v>
      </c>
      <c r="BV2" s="2">
        <f t="shared" ref="BV2:BV56" si="19">10*(AI2-MIN(AI$2:AI$56))/(MAX(AI$2:AI$123)-MIN(AI$2:AI$56))</f>
        <v>0.24159613092024781</v>
      </c>
      <c r="BW2" s="2">
        <f t="shared" ref="BW2:BW56" si="20">10*(AJ2-MIN(AJ$2:AJ$56))/(MAX(AJ$2:AJ$123)-MIN(AJ$2:AJ$56))</f>
        <v>0.19634498952937832</v>
      </c>
      <c r="BX2" s="2">
        <f t="shared" ref="BX2:BX56" si="21">10*(AK2-MIN(AK$2:AK$56))/(MAX(AK$2:AK$123)-MIN(AK$2:AK$56))</f>
        <v>0.14101854306701386</v>
      </c>
      <c r="BY2" s="2">
        <f t="shared" ref="BY2:BY56" si="22">10*(AL2-MIN(AL$2:AL$56))/(MAX(AL$2:AL$123)-MIN(AL$2:AL$56))</f>
        <v>0.20231123317691196</v>
      </c>
      <c r="BZ2" s="2">
        <f t="shared" ref="BZ2:BZ56" si="23">10*(AM2-MIN(AM$2:AM$56))/(MAX(AM$2:AM$123)-MIN(AM$2:AM$56))</f>
        <v>0.22127364901040597</v>
      </c>
      <c r="CA2" s="2"/>
    </row>
    <row r="3" spans="1:91" x14ac:dyDescent="0.3">
      <c r="A3">
        <f>A2+1</f>
        <v>1</v>
      </c>
      <c r="B3">
        <v>584.64</v>
      </c>
      <c r="C3">
        <v>541.47</v>
      </c>
      <c r="D3">
        <v>510.09899999999999</v>
      </c>
      <c r="E3">
        <v>586.41</v>
      </c>
      <c r="F3">
        <v>542.38300000000004</v>
      </c>
      <c r="G3">
        <v>520.02800000000002</v>
      </c>
      <c r="H3">
        <v>594.173</v>
      </c>
      <c r="I3">
        <v>526.58900000000006</v>
      </c>
      <c r="J3">
        <v>540.49300000000005</v>
      </c>
      <c r="K3">
        <v>602.46500000000003</v>
      </c>
      <c r="L3">
        <v>527.36800000000005</v>
      </c>
      <c r="M3">
        <v>529.81500000000005</v>
      </c>
      <c r="O3" s="2">
        <v>577.67399999999998</v>
      </c>
      <c r="P3" s="2">
        <v>519.50099999999998</v>
      </c>
      <c r="Q3" s="2">
        <v>513.19600000000003</v>
      </c>
      <c r="R3" s="2">
        <v>583.03499999999997</v>
      </c>
      <c r="S3" s="2">
        <v>538.14400000000001</v>
      </c>
      <c r="T3" s="2">
        <v>525.90300000000002</v>
      </c>
      <c r="U3" s="2">
        <v>580.54600000000005</v>
      </c>
      <c r="V3" s="2">
        <v>538.98099999999999</v>
      </c>
      <c r="W3" s="2">
        <v>535.76099999999997</v>
      </c>
      <c r="X3" s="2">
        <v>596.99599999999998</v>
      </c>
      <c r="Y3" s="2">
        <v>518.44799999999998</v>
      </c>
      <c r="Z3" s="2">
        <v>550.58100000000002</v>
      </c>
      <c r="AB3">
        <v>605.428</v>
      </c>
      <c r="AC3">
        <v>548.34</v>
      </c>
      <c r="AD3">
        <v>521.71299999999997</v>
      </c>
      <c r="AE3">
        <v>597.76900000000001</v>
      </c>
      <c r="AF3">
        <v>554.05700000000002</v>
      </c>
      <c r="AG3">
        <v>528.73500000000001</v>
      </c>
      <c r="AH3">
        <v>577.63800000000003</v>
      </c>
      <c r="AI3">
        <v>543.846</v>
      </c>
      <c r="AJ3">
        <v>537.51800000000003</v>
      </c>
      <c r="AK3">
        <v>612.00599999999997</v>
      </c>
      <c r="AL3">
        <v>547.78200000000004</v>
      </c>
      <c r="AM3">
        <v>514.35900000000004</v>
      </c>
      <c r="AN3" s="2">
        <f>AN2+1</f>
        <v>1</v>
      </c>
      <c r="AO3" s="2">
        <f t="shared" ref="AO3:AO61" si="24">10*(B3-MIN(B$2:B$56))/(MAX(B$2:B$123)-MIN(B$2:B$56))</f>
        <v>0.13683253463624145</v>
      </c>
      <c r="AP3" s="2">
        <f t="shared" si="0"/>
        <v>1.651883216551114E-2</v>
      </c>
      <c r="AQ3" s="2">
        <f t="shared" si="0"/>
        <v>0.20917398351347857</v>
      </c>
      <c r="AR3" s="2">
        <f t="shared" si="0"/>
        <v>0.11631265870471645</v>
      </c>
      <c r="AS3" s="2">
        <f t="shared" si="0"/>
        <v>0</v>
      </c>
      <c r="AT3" s="2">
        <f t="shared" si="0"/>
        <v>0.20848147375671192</v>
      </c>
      <c r="AU3" s="2">
        <f t="shared" si="0"/>
        <v>0.14682513136068323</v>
      </c>
      <c r="AV3" s="2">
        <f t="shared" si="0"/>
        <v>0.20832281162819505</v>
      </c>
      <c r="AW3" s="2">
        <f t="shared" si="0"/>
        <v>0.14312677495758583</v>
      </c>
      <c r="AX3" s="2">
        <f t="shared" si="0"/>
        <v>0.12842034679217837</v>
      </c>
      <c r="AY3" s="2">
        <f t="shared" si="0"/>
        <v>0.13563764092787031</v>
      </c>
      <c r="AZ3" s="2">
        <f t="shared" si="0"/>
        <v>0.17170847286905788</v>
      </c>
      <c r="BA3" s="2" t="e">
        <f t="shared" si="0"/>
        <v>#DIV/0!</v>
      </c>
      <c r="BB3" s="2">
        <f t="shared" si="0"/>
        <v>0.12775928998507546</v>
      </c>
      <c r="BC3" s="2">
        <f t="shared" si="1"/>
        <v>0</v>
      </c>
      <c r="BD3" s="2">
        <f t="shared" si="2"/>
        <v>0.16835255074113054</v>
      </c>
      <c r="BE3" s="2">
        <f t="shared" si="3"/>
        <v>7.9775396449947203E-2</v>
      </c>
      <c r="BF3" s="2">
        <f t="shared" si="4"/>
        <v>0</v>
      </c>
      <c r="BG3" s="2">
        <f t="shared" si="5"/>
        <v>0.18607317556671163</v>
      </c>
      <c r="BH3" s="2">
        <f t="shared" si="6"/>
        <v>0.10970426690030502</v>
      </c>
      <c r="BI3" s="2">
        <f t="shared" si="7"/>
        <v>0.16012425714850131</v>
      </c>
      <c r="BJ3" s="2">
        <f t="shared" si="8"/>
        <v>0.1432207268400858</v>
      </c>
      <c r="BK3" s="2">
        <f t="shared" si="9"/>
        <v>9.7673823975259019E-2</v>
      </c>
      <c r="BL3" s="2">
        <f t="shared" si="10"/>
        <v>0.13129088674542064</v>
      </c>
      <c r="BM3" s="2">
        <f t="shared" si="11"/>
        <v>0.1156765775359941</v>
      </c>
      <c r="BN3" s="2" t="e">
        <f t="shared" si="12"/>
        <v>#DIV/0!</v>
      </c>
      <c r="BO3" s="2">
        <f t="shared" si="13"/>
        <v>0.14078113709053466</v>
      </c>
      <c r="BP3" s="2">
        <f t="shared" si="14"/>
        <v>0</v>
      </c>
      <c r="BQ3" s="2">
        <f t="shared" si="15"/>
        <v>0.1902792483925751</v>
      </c>
      <c r="BR3" s="2">
        <f t="shared" si="16"/>
        <v>0.10535136687468052</v>
      </c>
      <c r="BS3" s="2">
        <f t="shared" si="17"/>
        <v>0</v>
      </c>
      <c r="BT3" s="2">
        <f t="shared" ref="BT3:BT56" si="25">10*(AG3-MIN(AG$2:AG$56))/(MAX(AG$2:AG$123)-MIN(AG$2:AG$56))</f>
        <v>0.19868454567311711</v>
      </c>
      <c r="BU3" s="2">
        <f t="shared" si="18"/>
        <v>9.9078722302686661E-2</v>
      </c>
      <c r="BV3" s="2">
        <f t="shared" si="19"/>
        <v>0.19041828145603662</v>
      </c>
      <c r="BW3" s="2">
        <f t="shared" si="20"/>
        <v>0.14678689976356099</v>
      </c>
      <c r="BX3" s="2">
        <f t="shared" si="21"/>
        <v>0.12499805056065853</v>
      </c>
      <c r="BY3" s="2">
        <f t="shared" si="22"/>
        <v>0.16050081194844379</v>
      </c>
      <c r="BZ3" s="2">
        <f t="shared" si="23"/>
        <v>0.17111111844895255</v>
      </c>
      <c r="CA3" s="2"/>
    </row>
    <row r="4" spans="1:91" x14ac:dyDescent="0.3">
      <c r="A4">
        <f t="shared" ref="A4:A61" si="26">A3+1</f>
        <v>2</v>
      </c>
      <c r="B4">
        <v>578.33600000000001</v>
      </c>
      <c r="C4">
        <v>542.66</v>
      </c>
      <c r="D4">
        <v>501.56</v>
      </c>
      <c r="E4">
        <v>582.245</v>
      </c>
      <c r="F4">
        <v>544.06700000000001</v>
      </c>
      <c r="G4">
        <v>513.947</v>
      </c>
      <c r="H4">
        <v>588.06700000000001</v>
      </c>
      <c r="I4">
        <v>520.73</v>
      </c>
      <c r="J4">
        <v>538.12400000000002</v>
      </c>
      <c r="K4">
        <v>600.52300000000002</v>
      </c>
      <c r="L4">
        <v>528.73199999999997</v>
      </c>
      <c r="M4">
        <v>522.89700000000005</v>
      </c>
      <c r="O4" s="2">
        <v>570.04600000000005</v>
      </c>
      <c r="P4" s="2">
        <v>523.07600000000002</v>
      </c>
      <c r="Q4" s="2">
        <v>510.55099999999999</v>
      </c>
      <c r="R4" s="2">
        <v>584.16600000000005</v>
      </c>
      <c r="S4" s="2">
        <v>539.20600000000002</v>
      </c>
      <c r="T4" s="2">
        <v>518.08000000000004</v>
      </c>
      <c r="U4" s="2">
        <v>578.404</v>
      </c>
      <c r="V4" s="2">
        <v>536.19200000000001</v>
      </c>
      <c r="W4" s="2">
        <v>531.678</v>
      </c>
      <c r="X4" s="2">
        <v>593.92499999999995</v>
      </c>
      <c r="Y4" s="2">
        <v>515.97400000000005</v>
      </c>
      <c r="Z4" s="2">
        <v>547.01800000000003</v>
      </c>
      <c r="AB4">
        <v>600.673</v>
      </c>
      <c r="AC4">
        <v>548.452</v>
      </c>
      <c r="AD4">
        <v>518.09199999999998</v>
      </c>
      <c r="AE4">
        <v>596.70100000000002</v>
      </c>
      <c r="AF4">
        <v>554.98299999999995</v>
      </c>
      <c r="AG4">
        <v>524.52</v>
      </c>
      <c r="AH4">
        <v>579.15099999999995</v>
      </c>
      <c r="AI4">
        <v>536.779</v>
      </c>
      <c r="AJ4">
        <v>536.37599999999998</v>
      </c>
      <c r="AK4">
        <v>605.47299999999996</v>
      </c>
      <c r="AL4">
        <v>541.65099999999995</v>
      </c>
      <c r="AM4">
        <v>511.38600000000002</v>
      </c>
      <c r="AN4" s="2">
        <f t="shared" ref="AN4:AN61" si="27">AN3+1</f>
        <v>2</v>
      </c>
      <c r="AO4" s="2">
        <f t="shared" si="24"/>
        <v>0.10922339664223113</v>
      </c>
      <c r="AP4" s="2">
        <f t="shared" si="0"/>
        <v>2.0883266063592223E-2</v>
      </c>
      <c r="AQ4" s="2">
        <f t="shared" si="0"/>
        <v>0.16671969930494104</v>
      </c>
      <c r="AR4" s="2">
        <f t="shared" si="0"/>
        <v>9.9051221914937704E-2</v>
      </c>
      <c r="AS4" s="2">
        <f t="shared" si="0"/>
        <v>5.7157306478901829E-3</v>
      </c>
      <c r="AT4" s="2">
        <f t="shared" si="0"/>
        <v>0.17898596768639019</v>
      </c>
      <c r="AU4" s="2">
        <f t="shared" si="0"/>
        <v>0.12236562594261841</v>
      </c>
      <c r="AV4" s="2">
        <f t="shared" si="0"/>
        <v>0.18117565401760807</v>
      </c>
      <c r="AW4" s="2">
        <f t="shared" si="0"/>
        <v>0.13270899974406308</v>
      </c>
      <c r="AX4" s="2">
        <f t="shared" si="0"/>
        <v>0.12085819167921523</v>
      </c>
      <c r="AY4" s="2">
        <f t="shared" si="0"/>
        <v>0.1417192865748117</v>
      </c>
      <c r="AZ4" s="2">
        <f t="shared" si="0"/>
        <v>0.14071115500182388</v>
      </c>
      <c r="BA4" s="2" t="e">
        <f t="shared" si="0"/>
        <v>#DIV/0!</v>
      </c>
      <c r="BB4" s="2">
        <f t="shared" si="0"/>
        <v>9.356222829632016E-2</v>
      </c>
      <c r="BC4" s="2">
        <f t="shared" si="1"/>
        <v>1.3335088964626561E-2</v>
      </c>
      <c r="BD4" s="2">
        <f t="shared" si="2"/>
        <v>0.15535586354510297</v>
      </c>
      <c r="BE4" s="2">
        <f t="shared" si="3"/>
        <v>8.4427898558176853E-2</v>
      </c>
      <c r="BF4" s="2">
        <f t="shared" si="4"/>
        <v>3.5792500561154009E-3</v>
      </c>
      <c r="BG4" s="2">
        <f t="shared" si="5"/>
        <v>0.1479701351652149</v>
      </c>
      <c r="BH4" s="2">
        <f t="shared" si="6"/>
        <v>0.10073771064814112</v>
      </c>
      <c r="BI4" s="2">
        <f t="shared" si="7"/>
        <v>0.14748739938995098</v>
      </c>
      <c r="BJ4" s="2">
        <f t="shared" si="8"/>
        <v>0.12470068795843683</v>
      </c>
      <c r="BK4" s="2">
        <f t="shared" si="9"/>
        <v>8.5209919985064442E-2</v>
      </c>
      <c r="BL4" s="2">
        <f t="shared" si="10"/>
        <v>0.11984733919017253</v>
      </c>
      <c r="BM4" s="2">
        <f t="shared" si="11"/>
        <v>0.10010649534186673</v>
      </c>
      <c r="BN4" s="2" t="e">
        <f t="shared" si="12"/>
        <v>#DIV/0!</v>
      </c>
      <c r="BO4" s="2">
        <f t="shared" si="13"/>
        <v>0.1205332829159637</v>
      </c>
      <c r="BP4" s="2">
        <f t="shared" si="14"/>
        <v>4.1142119943226213E-4</v>
      </c>
      <c r="BQ4" s="2">
        <f t="shared" si="15"/>
        <v>0.17260258056894351</v>
      </c>
      <c r="BR4" s="2">
        <f t="shared" si="16"/>
        <v>0.10101317826340056</v>
      </c>
      <c r="BS4" s="2">
        <f t="shared" si="17"/>
        <v>3.0735548815417793E-3</v>
      </c>
      <c r="BT4" s="2">
        <f t="shared" si="25"/>
        <v>0.17861708281458663</v>
      </c>
      <c r="BU4" s="2">
        <f t="shared" si="18"/>
        <v>0.10527600647499459</v>
      </c>
      <c r="BV4" s="2">
        <f t="shared" si="19"/>
        <v>0.15849367538634093</v>
      </c>
      <c r="BW4" s="2">
        <f t="shared" si="20"/>
        <v>0.14164280427977929</v>
      </c>
      <c r="BX4" s="2">
        <f t="shared" si="21"/>
        <v>9.9526676127945329E-2</v>
      </c>
      <c r="BY4" s="2">
        <f t="shared" si="22"/>
        <v>0.133058386881348</v>
      </c>
      <c r="BZ4" s="2">
        <f t="shared" si="23"/>
        <v>0.15708693156168516</v>
      </c>
      <c r="CA4" s="2"/>
    </row>
    <row r="5" spans="1:91" x14ac:dyDescent="0.3">
      <c r="A5">
        <f t="shared" si="26"/>
        <v>3</v>
      </c>
      <c r="B5">
        <v>575.45000000000005</v>
      </c>
      <c r="C5">
        <v>538.53300000000002</v>
      </c>
      <c r="D5">
        <v>499.37400000000002</v>
      </c>
      <c r="E5">
        <v>577.81600000000003</v>
      </c>
      <c r="F5">
        <v>548.178</v>
      </c>
      <c r="G5">
        <v>508.80500000000001</v>
      </c>
      <c r="H5">
        <v>584.70799999999997</v>
      </c>
      <c r="I5">
        <v>517.29700000000003</v>
      </c>
      <c r="J5">
        <v>536.92899999999997</v>
      </c>
      <c r="K5">
        <v>599.19899999999996</v>
      </c>
      <c r="L5">
        <v>524.70899999999995</v>
      </c>
      <c r="M5">
        <v>521.44200000000001</v>
      </c>
      <c r="O5" s="2">
        <v>567.39499999999998</v>
      </c>
      <c r="P5" s="2">
        <v>523.81799999999998</v>
      </c>
      <c r="Q5" s="2">
        <v>504.13</v>
      </c>
      <c r="R5" s="2">
        <v>581.70100000000002</v>
      </c>
      <c r="S5" s="2">
        <v>545.36300000000006</v>
      </c>
      <c r="T5" s="2">
        <v>518.90300000000002</v>
      </c>
      <c r="U5" s="2">
        <v>575.774</v>
      </c>
      <c r="V5" s="2">
        <v>530.80700000000002</v>
      </c>
      <c r="W5" s="2">
        <v>529.57299999999998</v>
      </c>
      <c r="X5" s="2">
        <v>597.21100000000001</v>
      </c>
      <c r="Y5" s="2">
        <v>509.79199999999997</v>
      </c>
      <c r="Z5" s="2">
        <v>545.81399999999996</v>
      </c>
      <c r="AB5">
        <v>600.54399999999998</v>
      </c>
      <c r="AC5">
        <v>552.93299999999999</v>
      </c>
      <c r="AD5">
        <v>515.59100000000001</v>
      </c>
      <c r="AE5">
        <v>595.44799999999998</v>
      </c>
      <c r="AF5">
        <v>560.096</v>
      </c>
      <c r="AG5">
        <v>525.64200000000005</v>
      </c>
      <c r="AH5">
        <v>576.18600000000004</v>
      </c>
      <c r="AI5">
        <v>538.06299999999999</v>
      </c>
      <c r="AJ5">
        <v>532.31500000000005</v>
      </c>
      <c r="AK5">
        <v>610.41</v>
      </c>
      <c r="AL5">
        <v>539.59500000000003</v>
      </c>
      <c r="AM5">
        <v>510.49599999999998</v>
      </c>
      <c r="AN5" s="2">
        <f t="shared" si="27"/>
        <v>3</v>
      </c>
      <c r="AO5" s="2">
        <f t="shared" si="24"/>
        <v>9.6583807135455557E-2</v>
      </c>
      <c r="AP5" s="2">
        <f t="shared" si="0"/>
        <v>5.7471158977255698E-3</v>
      </c>
      <c r="AQ5" s="2">
        <f t="shared" si="0"/>
        <v>0.15585132299859814</v>
      </c>
      <c r="AR5" s="2">
        <f t="shared" si="0"/>
        <v>8.0695662841244936E-2</v>
      </c>
      <c r="AS5" s="2">
        <f t="shared" si="0"/>
        <v>1.9669037472995241E-2</v>
      </c>
      <c r="AT5" s="2">
        <f t="shared" si="0"/>
        <v>0.15404502175420903</v>
      </c>
      <c r="AU5" s="2">
        <f t="shared" si="0"/>
        <v>0.108910093892294</v>
      </c>
      <c r="AV5" s="2">
        <f t="shared" si="0"/>
        <v>0.16526915255368177</v>
      </c>
      <c r="AW5" s="2">
        <f t="shared" si="0"/>
        <v>0.12745393795421081</v>
      </c>
      <c r="AX5" s="2">
        <f t="shared" si="0"/>
        <v>0.11570253082980037</v>
      </c>
      <c r="AY5" s="2">
        <f t="shared" si="0"/>
        <v>0.12378199886392695</v>
      </c>
      <c r="AZ5" s="2">
        <f t="shared" si="0"/>
        <v>0.13419177114856762</v>
      </c>
      <c r="BA5" s="2" t="e">
        <f t="shared" si="0"/>
        <v>#DIV/0!</v>
      </c>
      <c r="BB5" s="2">
        <f t="shared" si="0"/>
        <v>8.1677538923366114E-2</v>
      </c>
      <c r="BC5" s="2">
        <f t="shared" si="1"/>
        <v>1.610281931756426E-2</v>
      </c>
      <c r="BD5" s="2">
        <f t="shared" si="2"/>
        <v>0.12380511553538964</v>
      </c>
      <c r="BE5" s="2">
        <f t="shared" si="3"/>
        <v>7.4287829860753898E-2</v>
      </c>
      <c r="BF5" s="2">
        <f t="shared" si="4"/>
        <v>2.4330137622501861E-2</v>
      </c>
      <c r="BG5" s="2">
        <f t="shared" si="5"/>
        <v>0.15197867437657001</v>
      </c>
      <c r="BH5" s="2">
        <f t="shared" si="6"/>
        <v>8.9728353531805721E-2</v>
      </c>
      <c r="BI5" s="2">
        <f t="shared" si="7"/>
        <v>0.12308815986689839</v>
      </c>
      <c r="BJ5" s="2">
        <f t="shared" si="8"/>
        <v>0.11515263950243103</v>
      </c>
      <c r="BK5" s="2">
        <f t="shared" si="9"/>
        <v>9.8546419012019743E-2</v>
      </c>
      <c r="BL5" s="2">
        <f t="shared" si="10"/>
        <v>9.1252346875481102E-2</v>
      </c>
      <c r="BM5" s="2">
        <f t="shared" si="11"/>
        <v>9.4845092321454036E-2</v>
      </c>
      <c r="BN5" s="2" t="e">
        <f t="shared" si="12"/>
        <v>#DIV/0!</v>
      </c>
      <c r="BO5" s="2">
        <f t="shared" si="13"/>
        <v>0.11998397204561248</v>
      </c>
      <c r="BP5" s="2">
        <f t="shared" si="14"/>
        <v>1.6871942580294032E-2</v>
      </c>
      <c r="BQ5" s="2">
        <f t="shared" si="15"/>
        <v>0.16039342668137035</v>
      </c>
      <c r="BR5" s="2">
        <f t="shared" si="16"/>
        <v>9.5923524396421114E-2</v>
      </c>
      <c r="BS5" s="2">
        <f t="shared" si="17"/>
        <v>2.0044490204786339E-2</v>
      </c>
      <c r="BT5" s="2">
        <f t="shared" si="25"/>
        <v>0.18395888431571888</v>
      </c>
      <c r="BU5" s="2">
        <f t="shared" si="18"/>
        <v>9.3131295588746429E-2</v>
      </c>
      <c r="BV5" s="2">
        <f t="shared" si="19"/>
        <v>0.16429404247187779</v>
      </c>
      <c r="BW5" s="2">
        <f t="shared" si="20"/>
        <v>0.12335018452528183</v>
      </c>
      <c r="BX5" s="2">
        <f t="shared" si="21"/>
        <v>0.11877544018340302</v>
      </c>
      <c r="BY5" s="2">
        <f t="shared" si="22"/>
        <v>0.12385570772004541</v>
      </c>
      <c r="BZ5" s="2">
        <f t="shared" si="23"/>
        <v>0.15288863814437317</v>
      </c>
      <c r="CA5" s="2"/>
    </row>
    <row r="6" spans="1:91" x14ac:dyDescent="0.3">
      <c r="A6">
        <f t="shared" si="26"/>
        <v>4</v>
      </c>
      <c r="B6">
        <v>569.024</v>
      </c>
      <c r="C6">
        <v>536.96600000000001</v>
      </c>
      <c r="D6">
        <v>489.65600000000001</v>
      </c>
      <c r="E6">
        <v>573.06500000000005</v>
      </c>
      <c r="F6">
        <v>551.15599999999995</v>
      </c>
      <c r="G6">
        <v>503.233</v>
      </c>
      <c r="H6">
        <v>574.77200000000005</v>
      </c>
      <c r="I6">
        <v>506.70600000000002</v>
      </c>
      <c r="J6">
        <v>526.02300000000002</v>
      </c>
      <c r="K6">
        <v>586.93700000000001</v>
      </c>
      <c r="L6">
        <v>517.63199999999995</v>
      </c>
      <c r="M6">
        <v>513.30999999999995</v>
      </c>
      <c r="O6" s="2">
        <v>563.77499999999998</v>
      </c>
      <c r="P6" s="2">
        <v>521.75900000000001</v>
      </c>
      <c r="Q6" s="2">
        <v>499.20499999999998</v>
      </c>
      <c r="R6" s="2">
        <v>572.66</v>
      </c>
      <c r="S6" s="2">
        <v>550.96600000000001</v>
      </c>
      <c r="T6" s="2">
        <v>512.11099999999999</v>
      </c>
      <c r="U6" s="2">
        <v>573.34100000000001</v>
      </c>
      <c r="V6" s="2">
        <v>523.63300000000004</v>
      </c>
      <c r="W6" s="2">
        <v>523.11900000000003</v>
      </c>
      <c r="X6" s="2">
        <v>587.21699999999998</v>
      </c>
      <c r="Y6" s="2">
        <v>506.72</v>
      </c>
      <c r="Z6" s="2">
        <v>540.28099999999995</v>
      </c>
      <c r="AB6">
        <v>589.17899999999997</v>
      </c>
      <c r="AC6">
        <v>551.46</v>
      </c>
      <c r="AD6">
        <v>507.92500000000001</v>
      </c>
      <c r="AE6">
        <v>586.29999999999995</v>
      </c>
      <c r="AF6">
        <v>559.375</v>
      </c>
      <c r="AG6">
        <v>514.48800000000006</v>
      </c>
      <c r="AH6">
        <v>570.14499999999998</v>
      </c>
      <c r="AI6">
        <v>528.73</v>
      </c>
      <c r="AJ6">
        <v>529.16700000000003</v>
      </c>
      <c r="AK6">
        <v>599.77099999999996</v>
      </c>
      <c r="AL6">
        <v>533.50599999999997</v>
      </c>
      <c r="AM6">
        <v>500.81400000000002</v>
      </c>
      <c r="AN6" s="2">
        <f t="shared" si="27"/>
        <v>4</v>
      </c>
      <c r="AO6" s="2">
        <f t="shared" si="24"/>
        <v>6.8440355239911113E-2</v>
      </c>
      <c r="AP6" s="2">
        <f t="shared" si="0"/>
        <v>0</v>
      </c>
      <c r="AQ6" s="2">
        <f t="shared" si="0"/>
        <v>0.10753527499080223</v>
      </c>
      <c r="AR6" s="2">
        <f t="shared" si="0"/>
        <v>6.1005606133384391E-2</v>
      </c>
      <c r="AS6" s="2">
        <f t="shared" si="0"/>
        <v>2.9776784426330749E-2</v>
      </c>
      <c r="AT6" s="2">
        <f t="shared" si="0"/>
        <v>0.12701838800583998</v>
      </c>
      <c r="AU6" s="2">
        <f t="shared" si="0"/>
        <v>6.9108317633877606E-2</v>
      </c>
      <c r="AV6" s="2">
        <f t="shared" si="0"/>
        <v>0.11619669202223869</v>
      </c>
      <c r="AW6" s="2">
        <f t="shared" si="0"/>
        <v>7.949435311728506E-2</v>
      </c>
      <c r="AX6" s="2">
        <f t="shared" si="0"/>
        <v>6.7954257917775082E-2</v>
      </c>
      <c r="AY6" s="2">
        <f t="shared" si="0"/>
        <v>9.2227888714801795E-2</v>
      </c>
      <c r="AZ6" s="2">
        <f t="shared" si="0"/>
        <v>9.7754912389338269E-2</v>
      </c>
      <c r="BA6" s="2" t="e">
        <f t="shared" si="0"/>
        <v>#DIV/0!</v>
      </c>
      <c r="BB6" s="2">
        <f t="shared" si="0"/>
        <v>6.5448728840343626E-2</v>
      </c>
      <c r="BC6" s="2">
        <f t="shared" si="1"/>
        <v>8.4225540929026305E-3</v>
      </c>
      <c r="BD6" s="2">
        <f t="shared" si="2"/>
        <v>9.9605234839572995E-2</v>
      </c>
      <c r="BE6" s="2">
        <f t="shared" si="3"/>
        <v>3.7096608321849141E-2</v>
      </c>
      <c r="BF6" s="2">
        <f t="shared" si="4"/>
        <v>4.3213883445867393E-2</v>
      </c>
      <c r="BG6" s="2">
        <f t="shared" si="5"/>
        <v>0.11889726693607816</v>
      </c>
      <c r="BH6" s="2">
        <f t="shared" si="6"/>
        <v>7.9543651682359343E-2</v>
      </c>
      <c r="BI6" s="2">
        <f t="shared" si="7"/>
        <v>9.0583026285026694E-2</v>
      </c>
      <c r="BJ6" s="2">
        <f t="shared" si="8"/>
        <v>8.5878005424017509E-2</v>
      </c>
      <c r="BK6" s="2">
        <f t="shared" si="9"/>
        <v>5.7984954838133762E-2</v>
      </c>
      <c r="BL6" s="2">
        <f t="shared" si="10"/>
        <v>7.7042735683192295E-2</v>
      </c>
      <c r="BM6" s="2">
        <f t="shared" si="11"/>
        <v>7.0666236082299605E-2</v>
      </c>
      <c r="BN6" s="2" t="e">
        <f t="shared" si="12"/>
        <v>#DIV/0!</v>
      </c>
      <c r="BO6" s="2">
        <f t="shared" si="13"/>
        <v>7.1589258545297116E-2</v>
      </c>
      <c r="BP6" s="2">
        <f t="shared" si="14"/>
        <v>1.1461019127045047E-2</v>
      </c>
      <c r="BQ6" s="2">
        <f t="shared" si="15"/>
        <v>0.12297024647259922</v>
      </c>
      <c r="BR6" s="2">
        <f t="shared" si="16"/>
        <v>5.8764582995681651E-2</v>
      </c>
      <c r="BS6" s="2">
        <f t="shared" si="17"/>
        <v>1.7651365939568415E-2</v>
      </c>
      <c r="BT6" s="2">
        <f t="shared" si="25"/>
        <v>0.13085509292211334</v>
      </c>
      <c r="BU6" s="2">
        <f t="shared" si="18"/>
        <v>6.8387215162497572E-2</v>
      </c>
      <c r="BV6" s="2">
        <f t="shared" si="19"/>
        <v>0.12213296302537027</v>
      </c>
      <c r="BW6" s="2">
        <f t="shared" si="20"/>
        <v>0.10917013848067224</v>
      </c>
      <c r="BX6" s="2">
        <f t="shared" si="21"/>
        <v>7.7295269880382128E-2</v>
      </c>
      <c r="BY6" s="2">
        <f t="shared" si="22"/>
        <v>9.6601275126089209E-2</v>
      </c>
      <c r="BZ6" s="2">
        <f t="shared" si="23"/>
        <v>0.10721686638435915</v>
      </c>
      <c r="CA6" s="2"/>
    </row>
    <row r="7" spans="1:91" x14ac:dyDescent="0.3">
      <c r="A7">
        <f t="shared" si="26"/>
        <v>5</v>
      </c>
      <c r="B7">
        <v>564.83600000000001</v>
      </c>
      <c r="C7">
        <v>540.596</v>
      </c>
      <c r="D7">
        <v>487.07600000000002</v>
      </c>
      <c r="E7">
        <v>569.34500000000003</v>
      </c>
      <c r="F7">
        <v>563.50099999999998</v>
      </c>
      <c r="G7">
        <v>495.923</v>
      </c>
      <c r="H7">
        <v>578.81100000000004</v>
      </c>
      <c r="I7">
        <v>506.26100000000002</v>
      </c>
      <c r="J7">
        <v>528.12800000000004</v>
      </c>
      <c r="K7">
        <v>588.68299999999999</v>
      </c>
      <c r="L7">
        <v>517.33199999999999</v>
      </c>
      <c r="M7">
        <v>510.57600000000002</v>
      </c>
      <c r="O7" s="2">
        <v>559.31600000000003</v>
      </c>
      <c r="P7" s="2">
        <v>524.07000000000005</v>
      </c>
      <c r="Q7" s="2">
        <v>492.99799999999999</v>
      </c>
      <c r="R7" s="2">
        <v>572.29499999999996</v>
      </c>
      <c r="S7" s="2">
        <v>561.14400000000001</v>
      </c>
      <c r="T7" s="2">
        <v>503.74299999999999</v>
      </c>
      <c r="U7" s="2">
        <v>571.34299999999996</v>
      </c>
      <c r="V7" s="2">
        <v>521.82299999999998</v>
      </c>
      <c r="W7" s="2">
        <v>519.09500000000003</v>
      </c>
      <c r="X7" s="2">
        <v>584.19600000000003</v>
      </c>
      <c r="Y7" s="2">
        <v>504.60899999999998</v>
      </c>
      <c r="Z7" s="2">
        <v>537.45399999999995</v>
      </c>
      <c r="AB7">
        <v>581.06200000000001</v>
      </c>
      <c r="AC7">
        <v>552.25</v>
      </c>
      <c r="AD7">
        <v>501.32799999999997</v>
      </c>
      <c r="AE7">
        <v>586.59199999999998</v>
      </c>
      <c r="AF7">
        <v>568.74699999999996</v>
      </c>
      <c r="AG7">
        <v>509.815</v>
      </c>
      <c r="AH7">
        <v>572.56899999999996</v>
      </c>
      <c r="AI7">
        <v>525.30799999999999</v>
      </c>
      <c r="AJ7">
        <v>523.39099999999996</v>
      </c>
      <c r="AK7">
        <v>598.42700000000002</v>
      </c>
      <c r="AL7">
        <v>528.41899999999998</v>
      </c>
      <c r="AM7">
        <v>497.654</v>
      </c>
      <c r="AN7" s="2">
        <f t="shared" si="27"/>
        <v>5</v>
      </c>
      <c r="AO7" s="2">
        <f t="shared" si="24"/>
        <v>5.00984977020121E-2</v>
      </c>
      <c r="AP7" s="2">
        <f t="shared" si="0"/>
        <v>1.3313357184903443E-2</v>
      </c>
      <c r="AQ7" s="2">
        <f t="shared" si="0"/>
        <v>9.4708005608201667E-2</v>
      </c>
      <c r="AR7" s="2">
        <f t="shared" si="0"/>
        <v>4.5588428496414882E-2</v>
      </c>
      <c r="AS7" s="2">
        <f t="shared" si="0"/>
        <v>7.1677434573721346E-2</v>
      </c>
      <c r="AT7" s="2">
        <f t="shared" si="0"/>
        <v>9.1561695130646562E-2</v>
      </c>
      <c r="AU7" s="2">
        <f t="shared" si="0"/>
        <v>8.5287803775961402E-2</v>
      </c>
      <c r="AV7" s="2">
        <f t="shared" si="0"/>
        <v>0.11413482393268229</v>
      </c>
      <c r="AW7" s="2">
        <f t="shared" si="0"/>
        <v>8.8751177441668883E-2</v>
      </c>
      <c r="AX7" s="2">
        <f t="shared" si="0"/>
        <v>7.4753188312848939E-2</v>
      </c>
      <c r="AY7" s="2">
        <f t="shared" si="0"/>
        <v>9.0890283367234162E-2</v>
      </c>
      <c r="AZ7" s="2">
        <f t="shared" si="0"/>
        <v>8.5504743691880145E-2</v>
      </c>
      <c r="BA7" s="2" t="e">
        <f t="shared" si="0"/>
        <v>#DIV/0!</v>
      </c>
      <c r="BB7" s="2">
        <f t="shared" si="0"/>
        <v>4.5458600619294916E-2</v>
      </c>
      <c r="BC7" s="2">
        <f t="shared" si="1"/>
        <v>1.7042803211015096E-2</v>
      </c>
      <c r="BD7" s="2">
        <f t="shared" si="2"/>
        <v>6.9106014640804792E-2</v>
      </c>
      <c r="BE7" s="2">
        <f t="shared" si="3"/>
        <v>3.5595137703366614E-2</v>
      </c>
      <c r="BF7" s="2">
        <f t="shared" si="4"/>
        <v>7.7516714962950387E-2</v>
      </c>
      <c r="BG7" s="2">
        <f t="shared" si="5"/>
        <v>7.8139726084777456E-2</v>
      </c>
      <c r="BH7" s="2">
        <f t="shared" si="6"/>
        <v>7.1179889127819918E-2</v>
      </c>
      <c r="BI7" s="2">
        <f t="shared" si="7"/>
        <v>8.2381981988512917E-2</v>
      </c>
      <c r="BJ7" s="2">
        <f t="shared" si="8"/>
        <v>6.7625584052536727E-2</v>
      </c>
      <c r="BK7" s="2">
        <f t="shared" si="9"/>
        <v>4.5723979926255882E-2</v>
      </c>
      <c r="BL7" s="2">
        <f t="shared" si="10"/>
        <v>6.7278253512969996E-2</v>
      </c>
      <c r="BM7" s="2">
        <f t="shared" si="11"/>
        <v>5.8312426830882766E-2</v>
      </c>
      <c r="BN7" s="2" t="e">
        <f t="shared" si="12"/>
        <v>#DIV/0!</v>
      </c>
      <c r="BO7" s="2">
        <f t="shared" si="13"/>
        <v>3.7025255951187344E-2</v>
      </c>
      <c r="BP7" s="2">
        <f t="shared" si="14"/>
        <v>1.4363007944469777E-2</v>
      </c>
      <c r="BQ7" s="2">
        <f t="shared" si="15"/>
        <v>9.0765613047440755E-2</v>
      </c>
      <c r="BR7" s="2">
        <f t="shared" si="16"/>
        <v>5.9950679507380061E-2</v>
      </c>
      <c r="BS7" s="2">
        <f t="shared" si="17"/>
        <v>4.8758662213662984E-2</v>
      </c>
      <c r="BT7" s="2">
        <f t="shared" si="25"/>
        <v>0.10860710859520624</v>
      </c>
      <c r="BU7" s="2">
        <f t="shared" si="18"/>
        <v>7.8315977114695248E-2</v>
      </c>
      <c r="BV7" s="2">
        <f t="shared" si="19"/>
        <v>0.10667435230363555</v>
      </c>
      <c r="BW7" s="2">
        <f t="shared" si="20"/>
        <v>8.3152366576712461E-2</v>
      </c>
      <c r="BX7" s="2">
        <f t="shared" si="21"/>
        <v>7.2055176931114587E-2</v>
      </c>
      <c r="BY7" s="2">
        <f t="shared" si="22"/>
        <v>7.3831805819888907E-2</v>
      </c>
      <c r="BZ7" s="2">
        <f t="shared" si="23"/>
        <v>9.2310566161094731E-2</v>
      </c>
      <c r="CA7" s="2"/>
    </row>
    <row r="8" spans="1:91" x14ac:dyDescent="0.3">
      <c r="A8">
        <f t="shared" si="26"/>
        <v>6</v>
      </c>
      <c r="B8">
        <v>562.274</v>
      </c>
      <c r="C8">
        <v>549.62300000000005</v>
      </c>
      <c r="D8">
        <v>483.24099999999999</v>
      </c>
      <c r="E8">
        <v>569.27700000000004</v>
      </c>
      <c r="F8">
        <v>570.59199999999998</v>
      </c>
      <c r="G8">
        <v>493.43200000000002</v>
      </c>
      <c r="H8">
        <v>574.51499999999999</v>
      </c>
      <c r="I8">
        <v>501.59899999999999</v>
      </c>
      <c r="J8">
        <v>525.096</v>
      </c>
      <c r="K8">
        <v>590.04499999999996</v>
      </c>
      <c r="L8">
        <v>516.24300000000005</v>
      </c>
      <c r="M8">
        <v>508.166</v>
      </c>
      <c r="O8" s="2">
        <v>559.45299999999997</v>
      </c>
      <c r="P8" s="2">
        <v>533.86199999999997</v>
      </c>
      <c r="Q8" s="2">
        <v>491.298</v>
      </c>
      <c r="R8" s="2">
        <v>572.65300000000002</v>
      </c>
      <c r="S8" s="2">
        <v>571.74300000000005</v>
      </c>
      <c r="T8" s="2">
        <v>502.85700000000003</v>
      </c>
      <c r="U8" s="2">
        <v>570.24099999999999</v>
      </c>
      <c r="V8" s="2">
        <v>524.82100000000003</v>
      </c>
      <c r="W8" s="2">
        <v>520.20399999999995</v>
      </c>
      <c r="X8" s="2">
        <v>584.58000000000004</v>
      </c>
      <c r="Y8" s="2">
        <v>502.19900000000001</v>
      </c>
      <c r="Z8" s="2">
        <v>535.33399999999995</v>
      </c>
      <c r="AB8">
        <v>581.49199999999996</v>
      </c>
      <c r="AC8">
        <v>557.10699999999997</v>
      </c>
      <c r="AD8">
        <v>498.08100000000002</v>
      </c>
      <c r="AE8">
        <v>581.82799999999997</v>
      </c>
      <c r="AF8">
        <v>578.846</v>
      </c>
      <c r="AG8">
        <v>506.33100000000002</v>
      </c>
      <c r="AH8">
        <v>568.21699999999998</v>
      </c>
      <c r="AI8">
        <v>526.96699999999998</v>
      </c>
      <c r="AJ8">
        <v>523.78099999999995</v>
      </c>
      <c r="AK8">
        <v>601.61</v>
      </c>
      <c r="AL8">
        <v>529.38199999999995</v>
      </c>
      <c r="AM8">
        <v>494.87599999999998</v>
      </c>
      <c r="AN8" s="2">
        <f t="shared" si="27"/>
        <v>6</v>
      </c>
      <c r="AO8" s="2">
        <f t="shared" si="24"/>
        <v>3.8877905769801595E-2</v>
      </c>
      <c r="AP8" s="2">
        <f t="shared" si="0"/>
        <v>4.6420705754634604E-2</v>
      </c>
      <c r="AQ8" s="2">
        <f t="shared" si="0"/>
        <v>7.5641114878638116E-2</v>
      </c>
      <c r="AR8" s="2">
        <f t="shared" si="0"/>
        <v>4.5306609120255296E-2</v>
      </c>
      <c r="AS8" s="2">
        <f t="shared" si="0"/>
        <v>9.5745276630841342E-2</v>
      </c>
      <c r="AT8" s="2">
        <f t="shared" si="0"/>
        <v>7.9479257107102602E-2</v>
      </c>
      <c r="AU8" s="2">
        <f t="shared" si="0"/>
        <v>6.8078823219785853E-2</v>
      </c>
      <c r="AV8" s="2">
        <f t="shared" si="0"/>
        <v>9.2533859812430272E-2</v>
      </c>
      <c r="AW8" s="2">
        <f t="shared" si="0"/>
        <v>7.5417832381558719E-2</v>
      </c>
      <c r="AX8" s="2">
        <f t="shared" si="0"/>
        <v>8.0056821301445993E-2</v>
      </c>
      <c r="AY8" s="2">
        <f t="shared" si="0"/>
        <v>8.6034775955563192E-2</v>
      </c>
      <c r="AZ8" s="2">
        <f t="shared" si="0"/>
        <v>7.4706314079270336E-2</v>
      </c>
      <c r="BA8" s="2" t="e">
        <f t="shared" si="0"/>
        <v>#DIV/0!</v>
      </c>
      <c r="BB8" s="2">
        <f t="shared" si="0"/>
        <v>4.6072784868293026E-2</v>
      </c>
      <c r="BC8" s="2">
        <f t="shared" si="1"/>
        <v>5.3567891642237617E-2</v>
      </c>
      <c r="BD8" s="2">
        <f t="shared" si="2"/>
        <v>6.0752756329558517E-2</v>
      </c>
      <c r="BE8" s="2">
        <f t="shared" si="3"/>
        <v>3.7067812994919548E-2</v>
      </c>
      <c r="BF8" s="2">
        <f t="shared" si="4"/>
        <v>0.11323843939305102</v>
      </c>
      <c r="BG8" s="2">
        <f t="shared" si="5"/>
        <v>7.3824336362711129E-2</v>
      </c>
      <c r="BH8" s="2">
        <f t="shared" si="6"/>
        <v>6.6566842914055138E-2</v>
      </c>
      <c r="BI8" s="2">
        <f t="shared" si="7"/>
        <v>9.5965811160307335E-2</v>
      </c>
      <c r="BJ8" s="2">
        <f t="shared" si="8"/>
        <v>7.2655886065700434E-2</v>
      </c>
      <c r="BK8" s="2">
        <f t="shared" si="9"/>
        <v>4.7282475247726045E-2</v>
      </c>
      <c r="BL8" s="2">
        <f t="shared" si="10"/>
        <v>5.613073952422775E-2</v>
      </c>
      <c r="BM8" s="2">
        <f t="shared" si="11"/>
        <v>4.9048162376335983E-2</v>
      </c>
      <c r="BN8" s="2" t="e">
        <f t="shared" si="12"/>
        <v>#DIV/0!</v>
      </c>
      <c r="BO8" s="2">
        <f t="shared" si="13"/>
        <v>3.8856292185690922E-2</v>
      </c>
      <c r="BP8" s="2">
        <f t="shared" si="14"/>
        <v>3.2204729066283043E-2</v>
      </c>
      <c r="BQ8" s="2">
        <f t="shared" si="15"/>
        <v>7.4914704341743077E-2</v>
      </c>
      <c r="BR8" s="2">
        <f t="shared" si="16"/>
        <v>4.0599433679535425E-2</v>
      </c>
      <c r="BS8" s="2">
        <f t="shared" si="17"/>
        <v>8.2278997795404762E-2</v>
      </c>
      <c r="BT8" s="2">
        <f t="shared" si="25"/>
        <v>9.2019910351049825E-2</v>
      </c>
      <c r="BU8" s="2">
        <f t="shared" si="18"/>
        <v>6.0490081068505307E-2</v>
      </c>
      <c r="BV8" s="2">
        <f t="shared" si="19"/>
        <v>0.11416875183237826</v>
      </c>
      <c r="BW8" s="2">
        <f t="shared" si="20"/>
        <v>8.4909106715657032E-2</v>
      </c>
      <c r="BX8" s="2">
        <f t="shared" si="21"/>
        <v>8.4465307777483137E-2</v>
      </c>
      <c r="BY8" s="2">
        <f t="shared" si="22"/>
        <v>7.8142204668300574E-2</v>
      </c>
      <c r="BZ8" s="2">
        <f t="shared" si="23"/>
        <v>7.9206230078743931E-2</v>
      </c>
      <c r="CA8" s="2"/>
    </row>
    <row r="9" spans="1:91" x14ac:dyDescent="0.3">
      <c r="A9">
        <f t="shared" si="26"/>
        <v>7</v>
      </c>
      <c r="B9">
        <v>563.41200000000003</v>
      </c>
      <c r="C9">
        <v>557.26400000000001</v>
      </c>
      <c r="D9">
        <v>485.10199999999998</v>
      </c>
      <c r="E9">
        <v>571.82500000000005</v>
      </c>
      <c r="F9">
        <v>591.13499999999999</v>
      </c>
      <c r="G9">
        <v>493.77699999999999</v>
      </c>
      <c r="H9">
        <v>571.87699999999995</v>
      </c>
      <c r="I9">
        <v>500.19400000000002</v>
      </c>
      <c r="J9">
        <v>520.55600000000004</v>
      </c>
      <c r="K9">
        <v>588.38900000000001</v>
      </c>
      <c r="L9">
        <v>513.55100000000004</v>
      </c>
      <c r="M9">
        <v>508.21899999999999</v>
      </c>
      <c r="O9" s="2">
        <v>557.54999999999995</v>
      </c>
      <c r="P9" s="2">
        <v>544.78200000000004</v>
      </c>
      <c r="Q9" s="2">
        <v>490.83199999999999</v>
      </c>
      <c r="R9" s="2">
        <v>574.51</v>
      </c>
      <c r="S9" s="2">
        <v>590.221</v>
      </c>
      <c r="T9" s="2">
        <v>500.81900000000002</v>
      </c>
      <c r="U9" s="2">
        <v>568.76400000000001</v>
      </c>
      <c r="V9" s="2">
        <v>519.70899999999995</v>
      </c>
      <c r="W9" s="2">
        <v>516.69200000000001</v>
      </c>
      <c r="X9" s="2">
        <v>589.40800000000002</v>
      </c>
      <c r="Y9" s="2">
        <v>501.74400000000003</v>
      </c>
      <c r="Z9" s="2">
        <v>535.38499999999999</v>
      </c>
      <c r="AB9">
        <v>583.18899999999996</v>
      </c>
      <c r="AC9">
        <v>566.06799999999998</v>
      </c>
      <c r="AD9">
        <v>497.68200000000002</v>
      </c>
      <c r="AE9">
        <v>581.63800000000003</v>
      </c>
      <c r="AF9">
        <v>595.30899999999997</v>
      </c>
      <c r="AG9">
        <v>504.01</v>
      </c>
      <c r="AH9">
        <v>570.89499999999998</v>
      </c>
      <c r="AI9">
        <v>522.03899999999999</v>
      </c>
      <c r="AJ9">
        <v>517.64800000000002</v>
      </c>
      <c r="AK9">
        <v>594.52099999999996</v>
      </c>
      <c r="AL9">
        <v>522.83100000000002</v>
      </c>
      <c r="AM9">
        <v>492.40600000000001</v>
      </c>
      <c r="AN9" s="2">
        <f t="shared" si="27"/>
        <v>7</v>
      </c>
      <c r="AO9" s="2">
        <f t="shared" si="24"/>
        <v>4.3861915769355019E-2</v>
      </c>
      <c r="AP9" s="2">
        <f t="shared" si="0"/>
        <v>7.4444772490129596E-2</v>
      </c>
      <c r="AQ9" s="2">
        <f t="shared" si="0"/>
        <v>8.4893652987560464E-2</v>
      </c>
      <c r="AR9" s="2">
        <f t="shared" si="0"/>
        <v>5.5866546921061223E-2</v>
      </c>
      <c r="AS9" s="2">
        <f t="shared" si="0"/>
        <v>0.16547108108429159</v>
      </c>
      <c r="AT9" s="2">
        <f t="shared" si="0"/>
        <v>8.1152657796834574E-2</v>
      </c>
      <c r="AU9" s="2">
        <f t="shared" si="0"/>
        <v>5.7511483669694809E-2</v>
      </c>
      <c r="AV9" s="2">
        <f t="shared" si="0"/>
        <v>8.6023916743156723E-2</v>
      </c>
      <c r="AW9" s="2">
        <f t="shared" si="0"/>
        <v>5.5452995121367803E-2</v>
      </c>
      <c r="AX9" s="2">
        <f t="shared" si="0"/>
        <v>7.3608351236015251E-2</v>
      </c>
      <c r="AY9" s="2">
        <f t="shared" si="0"/>
        <v>7.4031997303387817E-2</v>
      </c>
      <c r="AZ9" s="2">
        <f t="shared" si="0"/>
        <v>7.4943789917223988E-2</v>
      </c>
      <c r="BA9" s="2" t="e">
        <f t="shared" si="0"/>
        <v>#DIV/0!</v>
      </c>
      <c r="BB9" s="2">
        <f t="shared" si="0"/>
        <v>3.7541451832936099E-2</v>
      </c>
      <c r="BC9" s="2">
        <f t="shared" si="1"/>
        <v>9.4300527025096684E-2</v>
      </c>
      <c r="BD9" s="2">
        <f t="shared" si="2"/>
        <v>5.8462980816005074E-2</v>
      </c>
      <c r="BE9" s="2">
        <f t="shared" si="3"/>
        <v>4.4706801867582378E-2</v>
      </c>
      <c r="BF9" s="2">
        <f t="shared" si="4"/>
        <v>0.17551469413589421</v>
      </c>
      <c r="BG9" s="2">
        <f t="shared" si="5"/>
        <v>6.3897965873352697E-2</v>
      </c>
      <c r="BH9" s="2">
        <f t="shared" si="6"/>
        <v>6.0384021446060032E-2</v>
      </c>
      <c r="BI9" s="2">
        <f t="shared" si="7"/>
        <v>7.2803524727280966E-2</v>
      </c>
      <c r="BJ9" s="2">
        <f t="shared" si="8"/>
        <v>5.6725840375680694E-2</v>
      </c>
      <c r="BK9" s="2">
        <f t="shared" si="9"/>
        <v>6.6877307049959381E-2</v>
      </c>
      <c r="BL9" s="2">
        <f t="shared" si="10"/>
        <v>5.4026125887349077E-2</v>
      </c>
      <c r="BM9" s="2">
        <f t="shared" si="11"/>
        <v>4.9271029115572913E-2</v>
      </c>
      <c r="BN9" s="2" t="e">
        <f t="shared" si="12"/>
        <v>#DIV/0!</v>
      </c>
      <c r="BO9" s="2">
        <f t="shared" si="13"/>
        <v>4.6082497976279155E-2</v>
      </c>
      <c r="BP9" s="2">
        <f t="shared" si="14"/>
        <v>6.5122098424440306E-2</v>
      </c>
      <c r="BQ9" s="2">
        <f t="shared" si="15"/>
        <v>7.2966902502022271E-2</v>
      </c>
      <c r="BR9" s="2">
        <f t="shared" si="16"/>
        <v>3.9827658552060753E-2</v>
      </c>
      <c r="BS9" s="2">
        <f t="shared" si="17"/>
        <v>0.1369225550468367</v>
      </c>
      <c r="BT9" s="2">
        <f t="shared" si="25"/>
        <v>8.0969713128119944E-2</v>
      </c>
      <c r="BU9" s="2">
        <f t="shared" si="18"/>
        <v>7.1459233093251834E-2</v>
      </c>
      <c r="BV9" s="2">
        <f t="shared" si="19"/>
        <v>9.1906906818728901E-2</v>
      </c>
      <c r="BW9" s="2">
        <f t="shared" si="20"/>
        <v>5.7283241915279365E-2</v>
      </c>
      <c r="BX9" s="2">
        <f t="shared" si="21"/>
        <v>5.6826156797304829E-2</v>
      </c>
      <c r="BY9" s="2">
        <f t="shared" si="22"/>
        <v>4.8819854869810907E-2</v>
      </c>
      <c r="BZ9" s="2">
        <f t="shared" si="23"/>
        <v>6.7554786549800142E-2</v>
      </c>
      <c r="CA9" s="2"/>
    </row>
    <row r="10" spans="1:91" x14ac:dyDescent="0.3">
      <c r="A10">
        <f t="shared" si="26"/>
        <v>8</v>
      </c>
      <c r="B10">
        <v>562.51099999999997</v>
      </c>
      <c r="C10">
        <v>561.89</v>
      </c>
      <c r="D10">
        <v>473.94499999999999</v>
      </c>
      <c r="E10">
        <v>563.33000000000004</v>
      </c>
      <c r="F10">
        <v>600.77700000000004</v>
      </c>
      <c r="G10">
        <v>482.20600000000002</v>
      </c>
      <c r="H10">
        <v>572.16099999999994</v>
      </c>
      <c r="I10">
        <v>494.916</v>
      </c>
      <c r="J10">
        <v>518.45500000000004</v>
      </c>
      <c r="K10">
        <v>582.80600000000004</v>
      </c>
      <c r="L10">
        <v>505.38299999999998</v>
      </c>
      <c r="M10">
        <v>503.21499999999997</v>
      </c>
      <c r="O10" s="2">
        <v>550.55499999999995</v>
      </c>
      <c r="P10" s="2">
        <v>550.75</v>
      </c>
      <c r="Q10" s="2">
        <v>485.45499999999998</v>
      </c>
      <c r="R10" s="2">
        <v>563.64200000000005</v>
      </c>
      <c r="S10" s="2">
        <v>601.745</v>
      </c>
      <c r="T10" s="2">
        <v>495.89100000000002</v>
      </c>
      <c r="U10" s="2">
        <v>564.16</v>
      </c>
      <c r="V10" s="2">
        <v>517.57399999999996</v>
      </c>
      <c r="W10" s="2">
        <v>512.18799999999999</v>
      </c>
      <c r="X10" s="2">
        <v>579.62800000000004</v>
      </c>
      <c r="Y10" s="2">
        <v>493.22500000000002</v>
      </c>
      <c r="Z10" s="2">
        <v>525.51900000000001</v>
      </c>
      <c r="AB10">
        <v>574.46699999999998</v>
      </c>
      <c r="AC10">
        <v>569.875</v>
      </c>
      <c r="AD10">
        <v>493.42599999999999</v>
      </c>
      <c r="AE10">
        <v>576.524</v>
      </c>
      <c r="AF10">
        <v>604.49800000000005</v>
      </c>
      <c r="AG10">
        <v>498.48399999999998</v>
      </c>
      <c r="AH10">
        <v>562.56700000000001</v>
      </c>
      <c r="AI10">
        <v>511.98</v>
      </c>
      <c r="AJ10">
        <v>512.58900000000006</v>
      </c>
      <c r="AK10">
        <v>590.947</v>
      </c>
      <c r="AL10">
        <v>520.86900000000003</v>
      </c>
      <c r="AM10">
        <v>488.02300000000002</v>
      </c>
      <c r="AN10" s="2">
        <f t="shared" si="27"/>
        <v>8</v>
      </c>
      <c r="AO10" s="2">
        <f t="shared" si="24"/>
        <v>3.9915876217863071E-2</v>
      </c>
      <c r="AP10" s="2">
        <f t="shared" si="0"/>
        <v>9.1411050819981687E-2</v>
      </c>
      <c r="AQ10" s="2">
        <f t="shared" si="0"/>
        <v>2.9423170622570056E-2</v>
      </c>
      <c r="AR10" s="2">
        <f t="shared" si="0"/>
        <v>2.0659846914057166E-2</v>
      </c>
      <c r="AS10" s="2">
        <f t="shared" si="0"/>
        <v>0.19819737259673723</v>
      </c>
      <c r="AT10" s="2">
        <f t="shared" si="0"/>
        <v>2.5028253794254295E-2</v>
      </c>
      <c r="AU10" s="2">
        <f t="shared" si="0"/>
        <v>5.8649135084488491E-2</v>
      </c>
      <c r="AV10" s="2">
        <f t="shared" si="0"/>
        <v>6.1568771177586211E-2</v>
      </c>
      <c r="AW10" s="2">
        <f t="shared" si="0"/>
        <v>4.6213760961971002E-2</v>
      </c>
      <c r="AX10" s="2">
        <f t="shared" si="0"/>
        <v>5.1868128787162134E-2</v>
      </c>
      <c r="AY10" s="2">
        <f t="shared" si="0"/>
        <v>3.7613462373607347E-2</v>
      </c>
      <c r="AZ10" s="2">
        <f t="shared" si="0"/>
        <v>5.252248627344841E-2</v>
      </c>
      <c r="BA10" s="2" t="e">
        <f t="shared" si="0"/>
        <v>#DIV/0!</v>
      </c>
      <c r="BB10" s="2">
        <f t="shared" si="0"/>
        <v>6.182190360355372E-3</v>
      </c>
      <c r="BC10" s="2">
        <f t="shared" si="1"/>
        <v>0.11656173288268823</v>
      </c>
      <c r="BD10" s="2">
        <f t="shared" si="2"/>
        <v>3.204211614566882E-2</v>
      </c>
      <c r="BE10" s="2">
        <f t="shared" si="3"/>
        <v>0</v>
      </c>
      <c r="BF10" s="2">
        <f t="shared" si="4"/>
        <v>0.21435393862428728</v>
      </c>
      <c r="BG10" s="2">
        <f t="shared" si="5"/>
        <v>3.989543703549301E-2</v>
      </c>
      <c r="BH10" s="2">
        <f t="shared" si="6"/>
        <v>4.1111367391455954E-2</v>
      </c>
      <c r="BI10" s="2">
        <f t="shared" si="7"/>
        <v>6.3129917228354843E-2</v>
      </c>
      <c r="BJ10" s="2">
        <f t="shared" si="8"/>
        <v>3.6296191802830356E-2</v>
      </c>
      <c r="BK10" s="2">
        <f t="shared" si="9"/>
        <v>2.7184379331267893E-2</v>
      </c>
      <c r="BL10" s="2">
        <f t="shared" si="10"/>
        <v>1.4621282870711507E-2</v>
      </c>
      <c r="BM10" s="2">
        <f t="shared" si="11"/>
        <v>6.1572399134227915E-3</v>
      </c>
      <c r="BN10" s="2" t="e">
        <f t="shared" si="12"/>
        <v>#DIV/0!</v>
      </c>
      <c r="BO10" s="2">
        <f t="shared" si="13"/>
        <v>8.9422699824604733E-3</v>
      </c>
      <c r="BP10" s="2">
        <f t="shared" si="14"/>
        <v>7.9106745801575118E-2</v>
      </c>
      <c r="BQ10" s="2">
        <f t="shared" si="15"/>
        <v>5.2190349545000202E-2</v>
      </c>
      <c r="BR10" s="2">
        <f t="shared" si="16"/>
        <v>1.9054721699920146E-2</v>
      </c>
      <c r="BS10" s="2">
        <f t="shared" si="17"/>
        <v>0.16742244252684726</v>
      </c>
      <c r="BT10" s="2">
        <f t="shared" si="25"/>
        <v>5.4660626590459477E-2</v>
      </c>
      <c r="BU10" s="2">
        <f t="shared" si="18"/>
        <v>3.7347545990156647E-2</v>
      </c>
      <c r="BV10" s="2">
        <f t="shared" si="19"/>
        <v>4.646618056217483E-2</v>
      </c>
      <c r="BW10" s="2">
        <f t="shared" si="20"/>
        <v>3.4495169189841322E-2</v>
      </c>
      <c r="BX10" s="2">
        <f t="shared" si="21"/>
        <v>4.2891564386082465E-2</v>
      </c>
      <c r="BY10" s="2">
        <f t="shared" si="22"/>
        <v>4.0037920767439207E-2</v>
      </c>
      <c r="BZ10" s="2">
        <f t="shared" si="23"/>
        <v>4.6879370765443441E-2</v>
      </c>
      <c r="CA10" s="2"/>
    </row>
    <row r="11" spans="1:91" x14ac:dyDescent="0.3">
      <c r="A11">
        <f t="shared" si="26"/>
        <v>9</v>
      </c>
      <c r="B11">
        <v>558.19299999999998</v>
      </c>
      <c r="C11">
        <v>578.78599999999994</v>
      </c>
      <c r="D11">
        <v>475.95800000000003</v>
      </c>
      <c r="E11">
        <v>565.072</v>
      </c>
      <c r="F11">
        <v>626.27499999999998</v>
      </c>
      <c r="G11">
        <v>490.17099999999999</v>
      </c>
      <c r="H11">
        <v>570.55100000000004</v>
      </c>
      <c r="I11">
        <v>496.233</v>
      </c>
      <c r="J11">
        <v>520.49</v>
      </c>
      <c r="K11">
        <v>585.22799999999995</v>
      </c>
      <c r="L11">
        <v>513.37199999999996</v>
      </c>
      <c r="M11">
        <v>502.07</v>
      </c>
      <c r="O11" s="2">
        <v>550.65099999999995</v>
      </c>
      <c r="P11" s="2">
        <v>569.14400000000001</v>
      </c>
      <c r="Q11" s="2">
        <v>483.459</v>
      </c>
      <c r="R11" s="2">
        <v>568.06899999999996</v>
      </c>
      <c r="S11" s="2">
        <v>626.303</v>
      </c>
      <c r="T11" s="2">
        <v>499.47300000000001</v>
      </c>
      <c r="U11" s="2">
        <v>567.75699999999995</v>
      </c>
      <c r="V11" s="2">
        <v>515.06600000000003</v>
      </c>
      <c r="W11" s="2">
        <v>513.76700000000005</v>
      </c>
      <c r="X11" s="2">
        <v>581.31200000000001</v>
      </c>
      <c r="Y11" s="2">
        <v>495.012</v>
      </c>
      <c r="Z11" s="2">
        <v>531.56299999999999</v>
      </c>
      <c r="AB11">
        <v>577.16099999999994</v>
      </c>
      <c r="AC11">
        <v>584.173</v>
      </c>
      <c r="AD11">
        <v>494.54</v>
      </c>
      <c r="AE11">
        <v>581.70600000000002</v>
      </c>
      <c r="AF11">
        <v>633.38199999999995</v>
      </c>
      <c r="AG11">
        <v>504.01900000000001</v>
      </c>
      <c r="AH11">
        <v>566.69799999999998</v>
      </c>
      <c r="AI11">
        <v>518.76099999999997</v>
      </c>
      <c r="AJ11">
        <v>515.51800000000003</v>
      </c>
      <c r="AK11">
        <v>593.57600000000002</v>
      </c>
      <c r="AL11">
        <v>521.32399999999996</v>
      </c>
      <c r="AM11">
        <v>487.85399999999998</v>
      </c>
      <c r="AN11" s="2">
        <f t="shared" si="27"/>
        <v>9</v>
      </c>
      <c r="AO11" s="2">
        <f t="shared" si="24"/>
        <v>2.1004667801280491E-2</v>
      </c>
      <c r="AP11" s="2">
        <f t="shared" si="0"/>
        <v>0.153378676989714</v>
      </c>
      <c r="AQ11" s="2">
        <f t="shared" si="0"/>
        <v>3.9431423826901665E-2</v>
      </c>
      <c r="AR11" s="2">
        <f t="shared" si="0"/>
        <v>2.7879396226852891E-2</v>
      </c>
      <c r="AS11" s="2">
        <f t="shared" si="0"/>
        <v>0.28474113747791668</v>
      </c>
      <c r="AT11" s="2">
        <f t="shared" si="0"/>
        <v>6.3661982761547678E-2</v>
      </c>
      <c r="AU11" s="2">
        <f t="shared" si="0"/>
        <v>5.2199773190763965E-2</v>
      </c>
      <c r="AV11" s="2">
        <f t="shared" si="0"/>
        <v>6.7670974040385842E-2</v>
      </c>
      <c r="AW11" s="2">
        <f t="shared" si="0"/>
        <v>5.5162757399082947E-2</v>
      </c>
      <c r="AX11" s="2">
        <f t="shared" si="0"/>
        <v>6.1299405658220812E-2</v>
      </c>
      <c r="AY11" s="2">
        <f t="shared" si="0"/>
        <v>7.3233892779338616E-2</v>
      </c>
      <c r="AZ11" s="2">
        <f t="shared" si="0"/>
        <v>4.7392112038411933E-2</v>
      </c>
      <c r="BA11" s="2" t="e">
        <f t="shared" si="0"/>
        <v>#DIV/0!</v>
      </c>
      <c r="BB11" s="2">
        <f t="shared" si="0"/>
        <v>6.6125676443250453E-3</v>
      </c>
      <c r="BC11" s="2">
        <f t="shared" si="1"/>
        <v>0.1851730969149506</v>
      </c>
      <c r="BD11" s="2">
        <f t="shared" si="2"/>
        <v>2.2234408151993807E-2</v>
      </c>
      <c r="BE11" s="2">
        <f t="shared" si="3"/>
        <v>1.8210987474032405E-2</v>
      </c>
      <c r="BF11" s="2">
        <f t="shared" si="4"/>
        <v>0.29712156845298882</v>
      </c>
      <c r="BG11" s="2">
        <f t="shared" si="5"/>
        <v>5.734208035879116E-2</v>
      </c>
      <c r="BH11" s="2">
        <f t="shared" si="6"/>
        <v>5.6168651630033248E-2</v>
      </c>
      <c r="BI11" s="2">
        <f t="shared" si="7"/>
        <v>5.1766260269429279E-2</v>
      </c>
      <c r="BJ11" s="2">
        <f t="shared" si="8"/>
        <v>4.3458362117335655E-2</v>
      </c>
      <c r="BK11" s="2">
        <f t="shared" si="9"/>
        <v>3.4019030688964766E-2</v>
      </c>
      <c r="BL11" s="2">
        <f t="shared" si="10"/>
        <v>2.288709511049674E-2</v>
      </c>
      <c r="BM11" s="2">
        <f t="shared" si="11"/>
        <v>3.2569133481007928E-2</v>
      </c>
      <c r="BN11" s="2" t="e">
        <f t="shared" si="12"/>
        <v>#DIV/0!</v>
      </c>
      <c r="BO11" s="2">
        <f t="shared" si="13"/>
        <v>2.0413924902816613E-2</v>
      </c>
      <c r="BP11" s="2">
        <f t="shared" si="14"/>
        <v>0.1316290699933988</v>
      </c>
      <c r="BQ11" s="2">
        <f t="shared" si="15"/>
        <v>5.7628573227829882E-2</v>
      </c>
      <c r="BR11" s="2">
        <f t="shared" si="16"/>
        <v>4.0103872808209602E-2</v>
      </c>
      <c r="BS11" s="2">
        <f t="shared" si="17"/>
        <v>0.26329345678004279</v>
      </c>
      <c r="BT11" s="2">
        <f t="shared" si="25"/>
        <v>8.1012561803262786E-2</v>
      </c>
      <c r="BU11" s="2">
        <f t="shared" si="18"/>
        <v>5.4268220752750992E-2</v>
      </c>
      <c r="BV11" s="2">
        <f t="shared" si="19"/>
        <v>7.7098804555185252E-2</v>
      </c>
      <c r="BW11" s="2">
        <f t="shared" si="20"/>
        <v>4.7688738079504855E-2</v>
      </c>
      <c r="BX11" s="2">
        <f t="shared" si="21"/>
        <v>5.3141716442351161E-2</v>
      </c>
      <c r="BY11" s="2">
        <f t="shared" si="22"/>
        <v>4.2074505893116329E-2</v>
      </c>
      <c r="BZ11" s="2">
        <f t="shared" si="23"/>
        <v>4.6082166734515512E-2</v>
      </c>
      <c r="CA11" s="2"/>
      <c r="CB11" s="2" t="s">
        <v>407</v>
      </c>
      <c r="CC11" s="2" t="s">
        <v>408</v>
      </c>
      <c r="CD11" s="2" t="s">
        <v>409</v>
      </c>
      <c r="CE11" s="2" t="s">
        <v>410</v>
      </c>
      <c r="CF11" s="2" t="s">
        <v>411</v>
      </c>
      <c r="CG11" s="2" t="s">
        <v>412</v>
      </c>
      <c r="CH11" s="2" t="s">
        <v>413</v>
      </c>
      <c r="CI11" s="2" t="s">
        <v>414</v>
      </c>
      <c r="CJ11" s="2" t="s">
        <v>415</v>
      </c>
      <c r="CK11" s="2" t="s">
        <v>416</v>
      </c>
      <c r="CL11" s="2" t="s">
        <v>417</v>
      </c>
      <c r="CM11" s="2" t="s">
        <v>418</v>
      </c>
    </row>
    <row r="12" spans="1:91" x14ac:dyDescent="0.3">
      <c r="A12">
        <f t="shared" si="26"/>
        <v>10</v>
      </c>
      <c r="B12">
        <v>557.17200000000003</v>
      </c>
      <c r="C12">
        <v>588.00400000000002</v>
      </c>
      <c r="D12">
        <v>472.17</v>
      </c>
      <c r="E12">
        <v>562.47500000000002</v>
      </c>
      <c r="F12">
        <v>647.09299999999996</v>
      </c>
      <c r="G12">
        <v>482.36599999999999</v>
      </c>
      <c r="H12">
        <v>568.63599999999997</v>
      </c>
      <c r="I12">
        <v>494.10399999999998</v>
      </c>
      <c r="J12">
        <v>513.29499999999996</v>
      </c>
      <c r="K12">
        <v>578.98299999999995</v>
      </c>
      <c r="L12">
        <v>508.673</v>
      </c>
      <c r="M12">
        <v>503.56700000000001</v>
      </c>
      <c r="O12" s="2">
        <v>549.57299999999998</v>
      </c>
      <c r="P12" s="2">
        <v>577.99</v>
      </c>
      <c r="Q12" s="2">
        <v>482.334</v>
      </c>
      <c r="R12" s="2">
        <v>566.53099999999995</v>
      </c>
      <c r="S12" s="2">
        <v>645.22199999999998</v>
      </c>
      <c r="T12" s="2">
        <v>492.64100000000002</v>
      </c>
      <c r="U12" s="2">
        <v>562.79</v>
      </c>
      <c r="V12" s="2">
        <v>509.99200000000002</v>
      </c>
      <c r="W12" s="2">
        <v>513.96100000000001</v>
      </c>
      <c r="X12" s="2">
        <v>576.02700000000004</v>
      </c>
      <c r="Y12" s="2">
        <v>493.22800000000001</v>
      </c>
      <c r="Z12" s="2">
        <v>528.02599999999995</v>
      </c>
      <c r="AB12">
        <v>572.83399999999995</v>
      </c>
      <c r="AC12">
        <v>594.11</v>
      </c>
      <c r="AD12">
        <v>490.49799999999999</v>
      </c>
      <c r="AE12">
        <v>575.96500000000003</v>
      </c>
      <c r="AF12">
        <v>649.50800000000004</v>
      </c>
      <c r="AG12">
        <v>500.66300000000001</v>
      </c>
      <c r="AH12">
        <v>563.07399999999996</v>
      </c>
      <c r="AI12">
        <v>513.77200000000005</v>
      </c>
      <c r="AJ12">
        <v>511.86900000000003</v>
      </c>
      <c r="AK12">
        <v>590.19000000000005</v>
      </c>
      <c r="AL12">
        <v>520.63300000000004</v>
      </c>
      <c r="AM12">
        <v>486.26</v>
      </c>
      <c r="AN12" s="2">
        <f t="shared" si="27"/>
        <v>10</v>
      </c>
      <c r="AO12" s="2">
        <f t="shared" si="24"/>
        <v>1.6533073592542628E-2</v>
      </c>
      <c r="AP12" s="2">
        <f t="shared" si="0"/>
        <v>0.18718653553804487</v>
      </c>
      <c r="AQ12" s="2">
        <f t="shared" si="0"/>
        <v>2.0598208159734451E-2</v>
      </c>
      <c r="AR12" s="2">
        <f t="shared" si="0"/>
        <v>1.7116382699108479E-2</v>
      </c>
      <c r="AS12" s="2">
        <f t="shared" si="0"/>
        <v>0.35540033024975748</v>
      </c>
      <c r="AT12" s="2">
        <f t="shared" si="0"/>
        <v>2.5804323679347291E-2</v>
      </c>
      <c r="AU12" s="2">
        <f t="shared" si="0"/>
        <v>4.4528637770587728E-2</v>
      </c>
      <c r="AV12" s="2">
        <f t="shared" si="0"/>
        <v>5.7806441090575325E-2</v>
      </c>
      <c r="AW12" s="2">
        <f t="shared" si="0"/>
        <v>2.3522448128801929E-2</v>
      </c>
      <c r="AX12" s="2">
        <f t="shared" si="0"/>
        <v>3.6981352784660262E-2</v>
      </c>
      <c r="AY12" s="2">
        <f t="shared" si="0"/>
        <v>5.2282534351934667E-2</v>
      </c>
      <c r="AZ12" s="2">
        <f t="shared" si="0"/>
        <v>5.4099684291555858E-2</v>
      </c>
      <c r="BA12" s="2" t="e">
        <f t="shared" si="0"/>
        <v>#DIV/0!</v>
      </c>
      <c r="BB12" s="2">
        <f t="shared" si="0"/>
        <v>1.7797893930825571E-3</v>
      </c>
      <c r="BC12" s="2">
        <f t="shared" si="1"/>
        <v>0.21816951565091847</v>
      </c>
      <c r="BD12" s="2">
        <f t="shared" si="2"/>
        <v>1.6706516622492559E-2</v>
      </c>
      <c r="BE12" s="2">
        <f t="shared" si="3"/>
        <v>1.1884242785741773E-2</v>
      </c>
      <c r="BF12" s="2">
        <f t="shared" si="4"/>
        <v>0.36088412194794778</v>
      </c>
      <c r="BG12" s="2">
        <f t="shared" si="5"/>
        <v>2.4065847197212973E-2</v>
      </c>
      <c r="BH12" s="2">
        <f t="shared" si="6"/>
        <v>3.5376455129334447E-2</v>
      </c>
      <c r="BI12" s="2">
        <f t="shared" si="7"/>
        <v>2.8776150456992992E-2</v>
      </c>
      <c r="BJ12" s="2">
        <f t="shared" si="8"/>
        <v>4.4338324777888967E-2</v>
      </c>
      <c r="BK12" s="2">
        <f t="shared" si="9"/>
        <v>1.2569427110919386E-2</v>
      </c>
      <c r="BL12" s="2">
        <f t="shared" si="10"/>
        <v>1.4635159444141411E-2</v>
      </c>
      <c r="BM12" s="2">
        <f t="shared" si="11"/>
        <v>1.7112669624530463E-2</v>
      </c>
      <c r="BN12" s="2" t="e">
        <f t="shared" si="12"/>
        <v>#DIV/0!</v>
      </c>
      <c r="BO12" s="2">
        <f t="shared" si="13"/>
        <v>1.9885905151470749E-3</v>
      </c>
      <c r="BP12" s="2">
        <f t="shared" si="14"/>
        <v>0.168131681232324</v>
      </c>
      <c r="BQ12" s="2">
        <f t="shared" si="15"/>
        <v>3.7896705969304681E-2</v>
      </c>
      <c r="BR12" s="2">
        <f t="shared" si="16"/>
        <v>1.6784078035401984E-2</v>
      </c>
      <c r="BS12" s="2">
        <f t="shared" si="17"/>
        <v>0.31681845248171309</v>
      </c>
      <c r="BT12" s="2">
        <f t="shared" si="25"/>
        <v>6.5034766938914579E-2</v>
      </c>
      <c r="BU12" s="2">
        <f t="shared" si="18"/>
        <v>3.9424230111346319E-2</v>
      </c>
      <c r="BV12" s="2">
        <f t="shared" si="19"/>
        <v>5.456139693077474E-2</v>
      </c>
      <c r="BW12" s="2">
        <f t="shared" si="20"/>
        <v>3.1251956625635721E-2</v>
      </c>
      <c r="BX12" s="2">
        <f t="shared" si="21"/>
        <v>3.9940113223437046E-2</v>
      </c>
      <c r="BY12" s="2">
        <f t="shared" si="22"/>
        <v>3.898158210884612E-2</v>
      </c>
      <c r="BZ12" s="2">
        <f t="shared" si="23"/>
        <v>3.8562976052273996E-2</v>
      </c>
      <c r="CA12" s="2"/>
      <c r="CB12">
        <f>SLOPE(AO$12:AO$31,$A$12:$A$31)</f>
        <v>1.1198825539451044E-3</v>
      </c>
      <c r="CC12" s="2">
        <f>SLOPE(AP$12:AP$31,$A$12:$A$31)</f>
        <v>7.0041699274565578E-2</v>
      </c>
      <c r="CD12" s="2">
        <f t="shared" ref="CD12:CM12" si="28">SLOPE(AQ$12:AQ$31,$A$12:$A$31)</f>
        <v>-4.2876439460440096E-4</v>
      </c>
      <c r="CE12" s="2">
        <f t="shared" si="28"/>
        <v>2.1511100973978558E-3</v>
      </c>
      <c r="CF12" s="2">
        <f t="shared" si="28"/>
        <v>0.10040815546352502</v>
      </c>
      <c r="CG12" s="2">
        <f t="shared" si="28"/>
        <v>-1.1153451736750132E-4</v>
      </c>
      <c r="CH12" s="2">
        <f t="shared" si="28"/>
        <v>-4.6412936929020174E-4</v>
      </c>
      <c r="CI12" s="2">
        <f t="shared" si="28"/>
        <v>-1.0922762316852154E-3</v>
      </c>
      <c r="CJ12" s="2">
        <f t="shared" si="28"/>
        <v>-4.4086838888444946E-4</v>
      </c>
      <c r="CK12" s="2">
        <f t="shared" si="28"/>
        <v>3.7765979883591438E-5</v>
      </c>
      <c r="CL12" s="2">
        <f t="shared" si="28"/>
        <v>-7.3953819467034528E-5</v>
      </c>
      <c r="CM12" s="2">
        <f t="shared" si="28"/>
        <v>-3.9726079352613784E-4</v>
      </c>
    </row>
    <row r="13" spans="1:91" x14ac:dyDescent="0.3">
      <c r="A13">
        <f t="shared" si="26"/>
        <v>11</v>
      </c>
      <c r="B13">
        <v>557.596</v>
      </c>
      <c r="C13">
        <v>605.64599999999996</v>
      </c>
      <c r="D13">
        <v>479.37</v>
      </c>
      <c r="E13">
        <v>563.03499999999997</v>
      </c>
      <c r="F13">
        <v>671.44799999999998</v>
      </c>
      <c r="G13">
        <v>482.13200000000001</v>
      </c>
      <c r="H13">
        <v>569.45399999999995</v>
      </c>
      <c r="I13">
        <v>494.62099999999998</v>
      </c>
      <c r="J13">
        <v>519.00199999999995</v>
      </c>
      <c r="K13">
        <v>581.44899999999996</v>
      </c>
      <c r="L13">
        <v>507.47500000000002</v>
      </c>
      <c r="M13">
        <v>500.34300000000002</v>
      </c>
      <c r="O13" s="2">
        <v>553.86800000000005</v>
      </c>
      <c r="P13" s="2">
        <v>596.86400000000003</v>
      </c>
      <c r="Q13" s="2">
        <v>482.27100000000002</v>
      </c>
      <c r="R13" s="2">
        <v>569.95600000000002</v>
      </c>
      <c r="S13" s="2">
        <v>673.97500000000002</v>
      </c>
      <c r="T13" s="2">
        <v>497.67599999999999</v>
      </c>
      <c r="U13" s="2">
        <v>563.18700000000001</v>
      </c>
      <c r="V13" s="2">
        <v>511.06299999999999</v>
      </c>
      <c r="W13" s="2">
        <v>512.19600000000003</v>
      </c>
      <c r="X13" s="2">
        <v>579.47</v>
      </c>
      <c r="Y13" s="2">
        <v>498.59100000000001</v>
      </c>
      <c r="Z13" s="2">
        <v>527.64099999999996</v>
      </c>
      <c r="AB13">
        <v>575.41</v>
      </c>
      <c r="AC13">
        <v>607.78700000000003</v>
      </c>
      <c r="AD13">
        <v>491.49200000000002</v>
      </c>
      <c r="AE13">
        <v>579.15800000000002</v>
      </c>
      <c r="AF13">
        <v>666.71400000000006</v>
      </c>
      <c r="AG13">
        <v>495.77100000000002</v>
      </c>
      <c r="AH13">
        <v>561.51199999999994</v>
      </c>
      <c r="AI13">
        <v>513.45699999999999</v>
      </c>
      <c r="AJ13">
        <v>513.37199999999996</v>
      </c>
      <c r="AK13">
        <v>589.75199999999995</v>
      </c>
      <c r="AL13">
        <v>515.75099999999998</v>
      </c>
      <c r="AM13">
        <v>483.822</v>
      </c>
      <c r="AN13" s="2">
        <f t="shared" si="27"/>
        <v>11</v>
      </c>
      <c r="AO13" s="2">
        <f t="shared" si="24"/>
        <v>1.8390033381479782E-2</v>
      </c>
      <c r="AP13" s="2">
        <f t="shared" si="0"/>
        <v>0.25189018497497767</v>
      </c>
      <c r="AQ13" s="2">
        <f t="shared" si="0"/>
        <v>5.6395238994899004E-2</v>
      </c>
      <c r="AR13" s="2">
        <f t="shared" si="0"/>
        <v>1.9437248149834829E-2</v>
      </c>
      <c r="AS13" s="2">
        <f t="shared" si="0"/>
        <v>0.43806459386577173</v>
      </c>
      <c r="AT13" s="2">
        <f t="shared" si="0"/>
        <v>2.4669321472398649E-2</v>
      </c>
      <c r="AU13" s="2">
        <f t="shared" si="0"/>
        <v>4.7805394310380826E-2</v>
      </c>
      <c r="AV13" s="2">
        <f t="shared" si="0"/>
        <v>6.0201914803610528E-2</v>
      </c>
      <c r="AW13" s="2">
        <f t="shared" si="0"/>
        <v>4.8619216023936374E-2</v>
      </c>
      <c r="AX13" s="2">
        <f t="shared" si="0"/>
        <v>4.6583965816878112E-2</v>
      </c>
      <c r="AY13" s="2">
        <f t="shared" si="0"/>
        <v>4.694103033064722E-2</v>
      </c>
      <c r="AZ13" s="2">
        <f t="shared" si="0"/>
        <v>3.9653984262073061E-2</v>
      </c>
      <c r="BA13" s="2" t="e">
        <f t="shared" si="0"/>
        <v>#DIV/0!</v>
      </c>
      <c r="BB13" s="2">
        <f t="shared" si="0"/>
        <v>2.1034689754016997E-2</v>
      </c>
      <c r="BC13" s="2">
        <f t="shared" si="1"/>
        <v>0.28857132519451534</v>
      </c>
      <c r="BD13" s="2">
        <f t="shared" si="2"/>
        <v>1.6396954696840545E-2</v>
      </c>
      <c r="BE13" s="2">
        <f t="shared" si="3"/>
        <v>2.5973384890680455E-2</v>
      </c>
      <c r="BF13" s="2">
        <f t="shared" si="4"/>
        <v>0.45779012652750067</v>
      </c>
      <c r="BG13" s="2">
        <f t="shared" si="5"/>
        <v>4.8589534838978966E-2</v>
      </c>
      <c r="BH13" s="2">
        <f t="shared" si="6"/>
        <v>3.7038323865146494E-2</v>
      </c>
      <c r="BI13" s="2">
        <f t="shared" si="7"/>
        <v>3.3628812579404997E-2</v>
      </c>
      <c r="BJ13" s="2">
        <f t="shared" si="8"/>
        <v>3.6332478922853351E-2</v>
      </c>
      <c r="BK13" s="2">
        <f t="shared" si="9"/>
        <v>2.6543123443787946E-2</v>
      </c>
      <c r="BL13" s="2">
        <f t="shared" si="10"/>
        <v>3.9441847212450733E-2</v>
      </c>
      <c r="BM13" s="2">
        <f t="shared" si="11"/>
        <v>1.5430244240096301E-2</v>
      </c>
      <c r="BN13" s="2" t="e">
        <f t="shared" si="12"/>
        <v>#DIV/0!</v>
      </c>
      <c r="BO13" s="2">
        <f t="shared" si="13"/>
        <v>1.295777502696523E-2</v>
      </c>
      <c r="BP13" s="2">
        <f t="shared" si="14"/>
        <v>0.21837282180943782</v>
      </c>
      <c r="BQ13" s="2">
        <f t="shared" si="15"/>
        <v>4.2749124587556649E-2</v>
      </c>
      <c r="BR13" s="2">
        <f t="shared" si="16"/>
        <v>2.975396215133554E-2</v>
      </c>
      <c r="BS13" s="2">
        <f t="shared" si="17"/>
        <v>0.37392815582060279</v>
      </c>
      <c r="BT13" s="2">
        <f t="shared" si="25"/>
        <v>4.1744131516867046E-2</v>
      </c>
      <c r="BU13" s="2">
        <f t="shared" si="18"/>
        <v>3.3026240767562068E-2</v>
      </c>
      <c r="BV13" s="2">
        <f t="shared" si="19"/>
        <v>5.3138409678481567E-2</v>
      </c>
      <c r="BW13" s="2">
        <f t="shared" si="20"/>
        <v>3.802216285341433E-2</v>
      </c>
      <c r="BX13" s="2">
        <f t="shared" si="21"/>
        <v>3.823240436050563E-2</v>
      </c>
      <c r="BY13" s="2">
        <f t="shared" si="22"/>
        <v>1.712969511201665E-2</v>
      </c>
      <c r="BZ13" s="2">
        <f t="shared" si="23"/>
        <v>2.7062482399008745E-2</v>
      </c>
      <c r="CA13" s="2"/>
      <c r="CB13" s="2">
        <f>SLOPE(BB$12:BB$31,$A$12:$A$31)</f>
        <v>2.1020937096446388E-3</v>
      </c>
      <c r="CC13" s="2">
        <f t="shared" ref="CC13:CM13" si="29">SLOPE(BC$12:BC$31,$A$12:$A$31)</f>
        <v>7.0402544344229587E-2</v>
      </c>
      <c r="CD13" s="2">
        <f t="shared" si="29"/>
        <v>2.3539119860360058E-4</v>
      </c>
      <c r="CE13" s="2">
        <f t="shared" si="29"/>
        <v>2.358807403337322E-3</v>
      </c>
      <c r="CF13" s="2">
        <f t="shared" si="29"/>
        <v>0.1010572742701477</v>
      </c>
      <c r="CG13" s="2">
        <f t="shared" si="29"/>
        <v>-2.8640113427242254E-4</v>
      </c>
      <c r="CH13" s="2">
        <f t="shared" si="29"/>
        <v>-9.3841872867176388E-4</v>
      </c>
      <c r="CI13" s="2">
        <f t="shared" si="29"/>
        <v>-6.5853639625026083E-4</v>
      </c>
      <c r="CJ13" s="2">
        <f t="shared" si="29"/>
        <v>-2.0418325900060973E-4</v>
      </c>
      <c r="CK13" s="2">
        <f t="shared" si="29"/>
        <v>1.9029559885430576E-4</v>
      </c>
      <c r="CL13" s="2">
        <f t="shared" si="29"/>
        <v>-4.793851833551933E-5</v>
      </c>
      <c r="CM13" s="2">
        <f t="shared" si="29"/>
        <v>4.3546577155744663E-4</v>
      </c>
    </row>
    <row r="14" spans="1:91" x14ac:dyDescent="0.3">
      <c r="A14">
        <f t="shared" si="26"/>
        <v>12</v>
      </c>
      <c r="B14">
        <v>564.74199999999996</v>
      </c>
      <c r="C14">
        <v>628.70500000000004</v>
      </c>
      <c r="D14">
        <v>479.15100000000001</v>
      </c>
      <c r="E14">
        <v>568.05600000000004</v>
      </c>
      <c r="F14">
        <v>705.18</v>
      </c>
      <c r="G14">
        <v>489.34899999999999</v>
      </c>
      <c r="H14">
        <v>572.61800000000005</v>
      </c>
      <c r="I14">
        <v>496.471</v>
      </c>
      <c r="J14">
        <v>517.09900000000005</v>
      </c>
      <c r="K14">
        <v>589.25699999999995</v>
      </c>
      <c r="L14">
        <v>509.57499999999999</v>
      </c>
      <c r="M14">
        <v>503.303</v>
      </c>
      <c r="O14" s="2">
        <v>556.27</v>
      </c>
      <c r="P14" s="2">
        <v>612.59400000000005</v>
      </c>
      <c r="Q14" s="2">
        <v>483.26900000000001</v>
      </c>
      <c r="R14" s="2">
        <v>572.13099999999997</v>
      </c>
      <c r="S14" s="2">
        <v>703.75900000000001</v>
      </c>
      <c r="T14" s="2">
        <v>496.21899999999999</v>
      </c>
      <c r="U14" s="2">
        <v>563.553</v>
      </c>
      <c r="V14" s="2">
        <v>512.27800000000002</v>
      </c>
      <c r="W14" s="2">
        <v>516.34500000000003</v>
      </c>
      <c r="X14" s="2">
        <v>581.33600000000001</v>
      </c>
      <c r="Y14" s="2">
        <v>497.99400000000003</v>
      </c>
      <c r="Z14" s="2">
        <v>529.22699999999998</v>
      </c>
      <c r="AB14">
        <v>578.22900000000004</v>
      </c>
      <c r="AC14">
        <v>628.64700000000005</v>
      </c>
      <c r="AD14">
        <v>496.43599999999998</v>
      </c>
      <c r="AE14">
        <v>582.66099999999994</v>
      </c>
      <c r="AF14">
        <v>702.07</v>
      </c>
      <c r="AG14">
        <v>506.89100000000002</v>
      </c>
      <c r="AH14">
        <v>568.346</v>
      </c>
      <c r="AI14">
        <v>517.274</v>
      </c>
      <c r="AJ14">
        <v>514.55700000000002</v>
      </c>
      <c r="AK14">
        <v>593.11400000000003</v>
      </c>
      <c r="AL14">
        <v>523.30700000000002</v>
      </c>
      <c r="AM14">
        <v>490.51900000000001</v>
      </c>
      <c r="AN14" s="2">
        <f t="shared" si="27"/>
        <v>12</v>
      </c>
      <c r="AO14" s="2">
        <f t="shared" si="24"/>
        <v>4.9686813220502203E-2</v>
      </c>
      <c r="AP14" s="2">
        <f t="shared" si="0"/>
        <v>0.33646117762695837</v>
      </c>
      <c r="AQ14" s="2">
        <f t="shared" si="0"/>
        <v>5.5306412640329448E-2</v>
      </c>
      <c r="AR14" s="2">
        <f t="shared" si="0"/>
        <v>4.0246293557153229E-2</v>
      </c>
      <c r="AS14" s="2">
        <f t="shared" si="0"/>
        <v>0.55255570206923676</v>
      </c>
      <c r="AT14" s="2">
        <f t="shared" si="0"/>
        <v>5.9674923726881587E-2</v>
      </c>
      <c r="AU14" s="2">
        <f t="shared" si="0"/>
        <v>6.0479792466745008E-2</v>
      </c>
      <c r="AV14" s="2">
        <f t="shared" si="0"/>
        <v>6.8773725962440732E-2</v>
      </c>
      <c r="AW14" s="2">
        <f t="shared" si="0"/>
        <v>4.0250695031394133E-2</v>
      </c>
      <c r="AX14" s="2">
        <f t="shared" si="0"/>
        <v>7.6988346415238482E-2</v>
      </c>
      <c r="AY14" s="2">
        <f t="shared" si="0"/>
        <v>5.6304267763621893E-2</v>
      </c>
      <c r="AZ14" s="2">
        <f t="shared" si="0"/>
        <v>5.2916785777975338E-2</v>
      </c>
      <c r="BA14" s="2" t="e">
        <f t="shared" si="0"/>
        <v>#DIV/0!</v>
      </c>
      <c r="BB14" s="2">
        <f t="shared" si="0"/>
        <v>3.1803088046674137E-2</v>
      </c>
      <c r="BC14" s="2">
        <f t="shared" si="1"/>
        <v>0.34724571663887155</v>
      </c>
      <c r="BD14" s="2">
        <f t="shared" si="2"/>
        <v>2.1300808693678053E-2</v>
      </c>
      <c r="BE14" s="2">
        <f t="shared" si="3"/>
        <v>3.4920504329582755E-2</v>
      </c>
      <c r="BF14" s="2">
        <f t="shared" si="4"/>
        <v>0.55817090211256648</v>
      </c>
      <c r="BG14" s="2">
        <f t="shared" si="5"/>
        <v>4.1493007948402376E-2</v>
      </c>
      <c r="BH14" s="2">
        <f t="shared" si="6"/>
        <v>3.8570424513275241E-2</v>
      </c>
      <c r="BI14" s="2">
        <f t="shared" si="7"/>
        <v>3.9133933474578574E-2</v>
      </c>
      <c r="BJ14" s="2">
        <f t="shared" si="8"/>
        <v>5.5151886544690769E-2</v>
      </c>
      <c r="BK14" s="2">
        <f t="shared" si="9"/>
        <v>3.4116436646556648E-2</v>
      </c>
      <c r="BL14" s="2">
        <f t="shared" si="10"/>
        <v>3.6680409099886839E-2</v>
      </c>
      <c r="BM14" s="2">
        <f t="shared" si="11"/>
        <v>2.2360962836752572E-2</v>
      </c>
      <c r="BN14" s="2" t="e">
        <f t="shared" si="12"/>
        <v>#DIV/0!</v>
      </c>
      <c r="BO14" s="2">
        <f t="shared" si="13"/>
        <v>2.4961707922468306E-2</v>
      </c>
      <c r="BP14" s="2">
        <f t="shared" si="14"/>
        <v>0.29500002020371968</v>
      </c>
      <c r="BQ14" s="2">
        <f t="shared" si="15"/>
        <v>6.6884293248157117E-2</v>
      </c>
      <c r="BR14" s="2">
        <f t="shared" si="16"/>
        <v>4.3983058317359519E-2</v>
      </c>
      <c r="BS14" s="2">
        <f t="shared" si="17"/>
        <v>0.49128086250721104</v>
      </c>
      <c r="BT14" s="2">
        <f t="shared" si="25"/>
        <v>9.4686050137711045E-2</v>
      </c>
      <c r="BU14" s="2">
        <f t="shared" si="18"/>
        <v>6.1018468152595116E-2</v>
      </c>
      <c r="BV14" s="2">
        <f t="shared" si="19"/>
        <v>7.0381401240393063E-2</v>
      </c>
      <c r="BW14" s="2">
        <f t="shared" si="20"/>
        <v>4.3359950198669436E-2</v>
      </c>
      <c r="BX14" s="2">
        <f t="shared" si="21"/>
        <v>5.13404344910404E-2</v>
      </c>
      <c r="BY14" s="2">
        <f t="shared" si="22"/>
        <v>5.0950436232058076E-2</v>
      </c>
      <c r="BZ14" s="2">
        <f t="shared" si="23"/>
        <v>5.865346106837617E-2</v>
      </c>
      <c r="CA14" s="2"/>
      <c r="CB14" s="2">
        <f>SLOPE(BO$12:BO$31,$A$12:$A$31)</f>
        <v>2.1580326040414391E-3</v>
      </c>
      <c r="CC14" s="2">
        <f t="shared" ref="CC14:CM14" si="30">SLOPE(BP$12:BP$31,$A$12:$A$31)</f>
        <v>6.9353130176089739E-2</v>
      </c>
      <c r="CD14" s="2">
        <f t="shared" si="30"/>
        <v>-4.1513611788135938E-4</v>
      </c>
      <c r="CE14" s="2">
        <f t="shared" si="30"/>
        <v>2.1898195371993531E-3</v>
      </c>
      <c r="CF14" s="2">
        <f t="shared" si="30"/>
        <v>0.10015799666292766</v>
      </c>
      <c r="CG14" s="2">
        <f t="shared" si="30"/>
        <v>-1.0353807810876841E-3</v>
      </c>
      <c r="CH14" s="2">
        <f t="shared" si="30"/>
        <v>-5.8597779617504332E-4</v>
      </c>
      <c r="CI14" s="2">
        <f t="shared" si="30"/>
        <v>-9.8061636620656346E-4</v>
      </c>
      <c r="CJ14" s="2">
        <f t="shared" si="30"/>
        <v>-9.4133093159488954E-4</v>
      </c>
      <c r="CK14" s="2">
        <f t="shared" si="30"/>
        <v>-2.7048544146974254E-4</v>
      </c>
      <c r="CL14" s="2">
        <f t="shared" si="30"/>
        <v>-8.6719184570633549E-4</v>
      </c>
      <c r="CM14" s="2">
        <f t="shared" si="30"/>
        <v>-7.5971483483013516E-6</v>
      </c>
    </row>
    <row r="15" spans="1:91" x14ac:dyDescent="0.3">
      <c r="A15">
        <f t="shared" si="26"/>
        <v>13</v>
      </c>
      <c r="B15">
        <v>561.78200000000004</v>
      </c>
      <c r="C15">
        <v>642.04100000000005</v>
      </c>
      <c r="D15">
        <v>476.10199999999998</v>
      </c>
      <c r="E15">
        <v>565.697</v>
      </c>
      <c r="F15">
        <v>726.64700000000005</v>
      </c>
      <c r="G15">
        <v>486.96300000000002</v>
      </c>
      <c r="H15">
        <v>569.875</v>
      </c>
      <c r="I15">
        <v>495.80399999999997</v>
      </c>
      <c r="J15">
        <v>516.52200000000005</v>
      </c>
      <c r="K15">
        <v>581.12099999999998</v>
      </c>
      <c r="L15">
        <v>504.32400000000001</v>
      </c>
      <c r="M15">
        <v>500.524</v>
      </c>
      <c r="O15" s="2">
        <v>549.17600000000004</v>
      </c>
      <c r="P15" s="2">
        <v>624.96199999999999</v>
      </c>
      <c r="Q15" s="2">
        <v>482.91</v>
      </c>
      <c r="R15" s="2">
        <v>569.274</v>
      </c>
      <c r="S15" s="2">
        <v>728.47</v>
      </c>
      <c r="T15" s="2">
        <v>490.51299999999998</v>
      </c>
      <c r="U15" s="2">
        <v>558.55899999999997</v>
      </c>
      <c r="V15" s="2">
        <v>509.66699999999997</v>
      </c>
      <c r="W15" s="2">
        <v>507.99</v>
      </c>
      <c r="X15" s="2">
        <v>580.78700000000003</v>
      </c>
      <c r="Y15" s="2">
        <v>495.69400000000002</v>
      </c>
      <c r="Z15" s="2">
        <v>524.11</v>
      </c>
      <c r="AB15">
        <v>577.33799999999997</v>
      </c>
      <c r="AC15">
        <v>645.59</v>
      </c>
      <c r="AD15">
        <v>491.18400000000003</v>
      </c>
      <c r="AE15">
        <v>581.84799999999996</v>
      </c>
      <c r="AF15">
        <v>727.65300000000002</v>
      </c>
      <c r="AG15">
        <v>499.33300000000003</v>
      </c>
      <c r="AH15">
        <v>563.20500000000004</v>
      </c>
      <c r="AI15">
        <v>515.19600000000003</v>
      </c>
      <c r="AJ15">
        <v>513.827</v>
      </c>
      <c r="AK15">
        <v>592.43899999999996</v>
      </c>
      <c r="AL15">
        <v>518.51400000000001</v>
      </c>
      <c r="AM15">
        <v>487.65199999999999</v>
      </c>
      <c r="AN15" s="2">
        <f t="shared" si="27"/>
        <v>13</v>
      </c>
      <c r="AO15" s="2">
        <f t="shared" si="24"/>
        <v>3.6723131675091558E-2</v>
      </c>
      <c r="AP15" s="2">
        <f t="shared" si="0"/>
        <v>0.38537217801755691</v>
      </c>
      <c r="AQ15" s="2">
        <f t="shared" si="0"/>
        <v>4.0147364443604699E-2</v>
      </c>
      <c r="AR15" s="2">
        <f t="shared" si="0"/>
        <v>3.0469647845967375E-2</v>
      </c>
      <c r="AS15" s="2">
        <f t="shared" si="0"/>
        <v>0.62541769127247981</v>
      </c>
      <c r="AT15" s="2">
        <f t="shared" si="0"/>
        <v>4.8101781565430109E-2</v>
      </c>
      <c r="AU15" s="2">
        <f t="shared" si="0"/>
        <v>4.9491842358367476E-2</v>
      </c>
      <c r="AV15" s="2">
        <f t="shared" si="0"/>
        <v>6.5683240533824558E-2</v>
      </c>
      <c r="AW15" s="2">
        <f t="shared" si="0"/>
        <v>3.7713313732026243E-2</v>
      </c>
      <c r="AX15" s="2">
        <f t="shared" si="0"/>
        <v>4.5306732615512664E-2</v>
      </c>
      <c r="AY15" s="2">
        <f t="shared" si="0"/>
        <v>3.2891715496693036E-2</v>
      </c>
      <c r="AZ15" s="2">
        <f t="shared" si="0"/>
        <v>4.046498665206566E-2</v>
      </c>
      <c r="BA15" s="2" t="e">
        <f t="shared" si="0"/>
        <v>#DIV/0!</v>
      </c>
      <c r="BB15" s="2">
        <f t="shared" si="0"/>
        <v>0</v>
      </c>
      <c r="BC15" s="2">
        <f t="shared" si="1"/>
        <v>0.39337952931425568</v>
      </c>
      <c r="BD15" s="2">
        <f t="shared" si="2"/>
        <v>1.9536797085597305E-2</v>
      </c>
      <c r="BE15" s="2">
        <f t="shared" si="3"/>
        <v>2.3167897324091195E-2</v>
      </c>
      <c r="BF15" s="2">
        <f t="shared" si="4"/>
        <v>0.64145418661036946</v>
      </c>
      <c r="BG15" s="2">
        <f t="shared" si="5"/>
        <v>1.370111883540971E-2</v>
      </c>
      <c r="BH15" s="2">
        <f t="shared" si="6"/>
        <v>1.7665204194271675E-2</v>
      </c>
      <c r="BI15" s="2">
        <f t="shared" si="7"/>
        <v>2.7303587254580139E-2</v>
      </c>
      <c r="BJ15" s="2">
        <f t="shared" si="8"/>
        <v>1.7254525570853236E-2</v>
      </c>
      <c r="BK15" s="2">
        <f t="shared" si="9"/>
        <v>3.1888275366642453E-2</v>
      </c>
      <c r="BL15" s="2">
        <f t="shared" si="10"/>
        <v>2.6041702803576615E-2</v>
      </c>
      <c r="BM15" s="2">
        <f t="shared" si="11"/>
        <v>0</v>
      </c>
      <c r="BN15" s="2" t="e">
        <f t="shared" si="12"/>
        <v>#DIV/0!</v>
      </c>
      <c r="BO15" s="2">
        <f t="shared" si="13"/>
        <v>2.1167630515624078E-2</v>
      </c>
      <c r="BP15" s="2">
        <f t="shared" si="14"/>
        <v>0.35723849682856706</v>
      </c>
      <c r="BQ15" s="2">
        <f t="shared" si="15"/>
        <v>4.1245558255140626E-2</v>
      </c>
      <c r="BR15" s="2">
        <f t="shared" si="16"/>
        <v>4.0680673166637975E-2</v>
      </c>
      <c r="BS15" s="2">
        <f t="shared" si="17"/>
        <v>0.57619528425071986</v>
      </c>
      <c r="BT15" s="2">
        <f t="shared" si="25"/>
        <v>5.8702684945594281E-2</v>
      </c>
      <c r="BU15" s="2">
        <f t="shared" si="18"/>
        <v>3.9960809243251745E-2</v>
      </c>
      <c r="BV15" s="2">
        <f t="shared" si="19"/>
        <v>6.0994202795108393E-2</v>
      </c>
      <c r="BW15" s="2">
        <f t="shared" si="20"/>
        <v>4.0071693015516587E-2</v>
      </c>
      <c r="BX15" s="2">
        <f t="shared" si="21"/>
        <v>4.8708691380358764E-2</v>
      </c>
      <c r="BY15" s="2">
        <f t="shared" si="22"/>
        <v>2.9496914237833894E-2</v>
      </c>
      <c r="BZ15" s="2">
        <f t="shared" si="23"/>
        <v>4.5129295644294194E-2</v>
      </c>
      <c r="CA15" s="2"/>
    </row>
    <row r="16" spans="1:91" x14ac:dyDescent="0.3">
      <c r="A16">
        <f t="shared" si="26"/>
        <v>14</v>
      </c>
      <c r="B16">
        <v>561.26800000000003</v>
      </c>
      <c r="C16">
        <v>661.38599999999997</v>
      </c>
      <c r="D16">
        <v>479.745</v>
      </c>
      <c r="E16">
        <v>561.49800000000005</v>
      </c>
      <c r="F16">
        <v>757.88300000000004</v>
      </c>
      <c r="G16">
        <v>487.68</v>
      </c>
      <c r="H16">
        <v>568.77599999999995</v>
      </c>
      <c r="I16">
        <v>499.04300000000001</v>
      </c>
      <c r="J16">
        <v>516.78399999999999</v>
      </c>
      <c r="K16">
        <v>584.04200000000003</v>
      </c>
      <c r="L16">
        <v>506.04</v>
      </c>
      <c r="M16">
        <v>500.66399999999999</v>
      </c>
      <c r="O16" s="2">
        <v>553.58000000000004</v>
      </c>
      <c r="P16" s="2">
        <v>647.18799999999999</v>
      </c>
      <c r="Q16" s="2">
        <v>483.39100000000002</v>
      </c>
      <c r="R16" s="2">
        <v>567.56799999999998</v>
      </c>
      <c r="S16" s="2">
        <v>753.73400000000004</v>
      </c>
      <c r="T16" s="2">
        <v>491.959</v>
      </c>
      <c r="U16" s="2">
        <v>561.67700000000002</v>
      </c>
      <c r="V16" s="2">
        <v>511.04399999999998</v>
      </c>
      <c r="W16" s="2">
        <v>508.48599999999999</v>
      </c>
      <c r="X16" s="2">
        <v>582.10299999999995</v>
      </c>
      <c r="Y16" s="2">
        <v>490.06400000000002</v>
      </c>
      <c r="Z16" s="2">
        <v>529.00199999999995</v>
      </c>
      <c r="AB16">
        <v>584.04899999999998</v>
      </c>
      <c r="AC16">
        <v>664.678</v>
      </c>
      <c r="AD16">
        <v>489.97800000000001</v>
      </c>
      <c r="AE16">
        <v>580.69799999999998</v>
      </c>
      <c r="AF16">
        <v>755.01199999999994</v>
      </c>
      <c r="AG16">
        <v>500.62</v>
      </c>
      <c r="AH16">
        <v>564.35599999999999</v>
      </c>
      <c r="AI16">
        <v>512.65</v>
      </c>
      <c r="AJ16">
        <v>510.93799999999999</v>
      </c>
      <c r="AK16">
        <v>596.85900000000004</v>
      </c>
      <c r="AL16">
        <v>521.72</v>
      </c>
      <c r="AM16">
        <v>487.51100000000002</v>
      </c>
      <c r="AN16" s="2">
        <f t="shared" si="27"/>
        <v>14</v>
      </c>
      <c r="AO16" s="2">
        <f t="shared" si="24"/>
        <v>3.4472005893219471E-2</v>
      </c>
      <c r="AP16" s="2">
        <f t="shared" si="0"/>
        <v>0.45632173579771018</v>
      </c>
      <c r="AQ16" s="2">
        <f t="shared" si="0"/>
        <v>5.82596676842305E-2</v>
      </c>
      <c r="AR16" s="2">
        <f t="shared" si="0"/>
        <v>1.3067301368108821E-2</v>
      </c>
      <c r="AS16" s="2">
        <f t="shared" si="0"/>
        <v>0.73143702768429752</v>
      </c>
      <c r="AT16" s="2">
        <f t="shared" si="0"/>
        <v>5.1579544738003726E-2</v>
      </c>
      <c r="AU16" s="2">
        <f t="shared" si="0"/>
        <v>4.5089451848302882E-2</v>
      </c>
      <c r="AV16" s="2">
        <f t="shared" si="0"/>
        <v>8.0690860178933191E-2</v>
      </c>
      <c r="AW16" s="2">
        <f t="shared" si="0"/>
        <v>3.8865469538671385E-2</v>
      </c>
      <c r="AX16" s="2">
        <f t="shared" si="0"/>
        <v>5.6681117314259101E-2</v>
      </c>
      <c r="AY16" s="2">
        <f t="shared" si="0"/>
        <v>4.0542818084781072E-2</v>
      </c>
      <c r="AZ16" s="2">
        <f t="shared" si="0"/>
        <v>4.1092281318358279E-2</v>
      </c>
      <c r="BA16" s="2" t="e">
        <f t="shared" si="0"/>
        <v>#DIV/0!</v>
      </c>
      <c r="BB16" s="2">
        <f t="shared" si="0"/>
        <v>1.974355790210798E-2</v>
      </c>
      <c r="BC16" s="2">
        <f t="shared" si="1"/>
        <v>0.47628461667867139</v>
      </c>
      <c r="BD16" s="2">
        <f t="shared" si="2"/>
        <v>2.1900277819544036E-2</v>
      </c>
      <c r="BE16" s="2">
        <f t="shared" si="3"/>
        <v>1.6150064789485309E-2</v>
      </c>
      <c r="BF16" s="2">
        <f t="shared" si="4"/>
        <v>0.72660124255923819</v>
      </c>
      <c r="BG16" s="2">
        <f t="shared" si="5"/>
        <v>2.0744068652687665E-2</v>
      </c>
      <c r="BH16" s="2">
        <f t="shared" si="6"/>
        <v>3.071736217477905E-2</v>
      </c>
      <c r="BI16" s="2">
        <f t="shared" si="7"/>
        <v>3.3542724269110077E-2</v>
      </c>
      <c r="BJ16" s="2">
        <f t="shared" si="8"/>
        <v>1.9504327012268275E-2</v>
      </c>
      <c r="BK16" s="2">
        <f t="shared" si="9"/>
        <v>3.7229368707930276E-2</v>
      </c>
      <c r="BL16" s="2">
        <f t="shared" si="10"/>
        <v>0</v>
      </c>
      <c r="BM16" s="2">
        <f t="shared" si="11"/>
        <v>2.1377727222472744E-2</v>
      </c>
      <c r="BN16" s="2" t="e">
        <f t="shared" si="12"/>
        <v>#DIV/0!</v>
      </c>
      <c r="BO16" s="2">
        <f t="shared" si="13"/>
        <v>4.9744570445286795E-2</v>
      </c>
      <c r="BP16" s="2">
        <f t="shared" si="14"/>
        <v>0.4273564241032578</v>
      </c>
      <c r="BQ16" s="2">
        <f t="shared" si="15"/>
        <v>3.53582173561348E-2</v>
      </c>
      <c r="BR16" s="2">
        <f t="shared" si="16"/>
        <v>3.6009402658237294E-2</v>
      </c>
      <c r="BS16" s="2">
        <f t="shared" si="17"/>
        <v>0.66700455855321183</v>
      </c>
      <c r="BT16" s="2">
        <f t="shared" si="25"/>
        <v>6.4830045491010194E-2</v>
      </c>
      <c r="BU16" s="2">
        <f t="shared" si="18"/>
        <v>4.4675332760982421E-2</v>
      </c>
      <c r="BV16" s="2">
        <f t="shared" si="19"/>
        <v>4.9492851860702465E-2</v>
      </c>
      <c r="BW16" s="2">
        <f t="shared" si="20"/>
        <v>2.7058302601642076E-2</v>
      </c>
      <c r="BX16" s="2">
        <f t="shared" si="21"/>
        <v>6.5941735156968898E-2</v>
      </c>
      <c r="BY16" s="2">
        <f t="shared" si="22"/>
        <v>4.3847006354145811E-2</v>
      </c>
      <c r="BZ16" s="2">
        <f t="shared" si="23"/>
        <v>4.4464172754585425E-2</v>
      </c>
      <c r="CA16" s="2"/>
      <c r="CB16">
        <v>1.1198825539451044E-3</v>
      </c>
      <c r="CC16">
        <v>7.0041699274565578E-2</v>
      </c>
      <c r="CD16">
        <v>-4.2876439460440096E-4</v>
      </c>
      <c r="CE16">
        <v>2.1511100973978558E-3</v>
      </c>
      <c r="CF16">
        <v>0.10040815546352502</v>
      </c>
      <c r="CG16">
        <v>-1.1153451736750132E-4</v>
      </c>
      <c r="CH16">
        <v>-4.6412936929020174E-4</v>
      </c>
      <c r="CI16">
        <v>-1.0922762316852154E-3</v>
      </c>
      <c r="CJ16">
        <v>-4.4086838888444946E-4</v>
      </c>
      <c r="CK16">
        <v>3.7765979883591438E-5</v>
      </c>
      <c r="CL16">
        <v>-7.3953819467034528E-5</v>
      </c>
      <c r="CM16">
        <v>-3.9726079352613784E-4</v>
      </c>
    </row>
    <row r="17" spans="1:91" x14ac:dyDescent="0.3">
      <c r="A17">
        <f t="shared" si="26"/>
        <v>15</v>
      </c>
      <c r="B17">
        <v>553.39700000000005</v>
      </c>
      <c r="C17">
        <v>667.21799999999996</v>
      </c>
      <c r="D17">
        <v>470.58800000000002</v>
      </c>
      <c r="E17">
        <v>559.24099999999999</v>
      </c>
      <c r="F17">
        <v>774.48199999999997</v>
      </c>
      <c r="G17">
        <v>477.04599999999999</v>
      </c>
      <c r="H17">
        <v>564.14300000000003</v>
      </c>
      <c r="I17">
        <v>486.14</v>
      </c>
      <c r="J17">
        <v>514.15599999999995</v>
      </c>
      <c r="K17">
        <v>574.87599999999998</v>
      </c>
      <c r="L17">
        <v>501.33699999999999</v>
      </c>
      <c r="M17">
        <v>495.75799999999998</v>
      </c>
      <c r="O17" s="2">
        <v>558.15300000000002</v>
      </c>
      <c r="P17" s="2">
        <v>667.35299999999995</v>
      </c>
      <c r="Q17" s="2">
        <v>480.245</v>
      </c>
      <c r="R17" s="2">
        <v>567.149</v>
      </c>
      <c r="S17" s="2">
        <v>792.56899999999996</v>
      </c>
      <c r="T17" s="2">
        <v>494.858</v>
      </c>
      <c r="U17" s="2">
        <v>560.702</v>
      </c>
      <c r="V17" s="2">
        <v>510.23599999999999</v>
      </c>
      <c r="W17" s="2">
        <v>511.54599999999999</v>
      </c>
      <c r="X17" s="2">
        <v>578.41399999999999</v>
      </c>
      <c r="Y17" s="2">
        <v>494.16199999999998</v>
      </c>
      <c r="Z17" s="2">
        <v>529.97299999999996</v>
      </c>
      <c r="AB17">
        <v>572.94899999999996</v>
      </c>
      <c r="AC17">
        <v>673.83699999999999</v>
      </c>
      <c r="AD17">
        <v>482.73500000000001</v>
      </c>
      <c r="AE17">
        <v>571.83299999999997</v>
      </c>
      <c r="AF17">
        <v>775.577</v>
      </c>
      <c r="AG17">
        <v>489.55</v>
      </c>
      <c r="AH17">
        <v>556.75900000000001</v>
      </c>
      <c r="AI17">
        <v>505.327</v>
      </c>
      <c r="AJ17">
        <v>508.39</v>
      </c>
      <c r="AK17">
        <v>584.77099999999996</v>
      </c>
      <c r="AL17">
        <v>514.02700000000004</v>
      </c>
      <c r="AM17">
        <v>480.93599999999998</v>
      </c>
      <c r="AN17" s="2">
        <f t="shared" si="27"/>
        <v>15</v>
      </c>
      <c r="AO17" s="2">
        <f t="shared" si="24"/>
        <v>0</v>
      </c>
      <c r="AP17" s="2">
        <f t="shared" si="0"/>
        <v>0.47771112948981953</v>
      </c>
      <c r="AQ17" s="2">
        <f t="shared" si="0"/>
        <v>1.2732804995674701E-2</v>
      </c>
      <c r="AR17" s="2">
        <f t="shared" si="0"/>
        <v>3.7133847211623483E-3</v>
      </c>
      <c r="AS17" s="2">
        <f t="shared" si="0"/>
        <v>0.78777634658235596</v>
      </c>
      <c r="AT17" s="2">
        <f t="shared" si="0"/>
        <v>0</v>
      </c>
      <c r="AU17" s="2">
        <f t="shared" si="0"/>
        <v>2.653051169077051E-2</v>
      </c>
      <c r="AV17" s="2">
        <f t="shared" si="0"/>
        <v>2.0905952404671042E-2</v>
      </c>
      <c r="AW17" s="2">
        <f t="shared" si="0"/>
        <v>2.7308731142243407E-2</v>
      </c>
      <c r="AX17" s="2">
        <f t="shared" si="0"/>
        <v>2.0988679741952114E-2</v>
      </c>
      <c r="AY17" s="2">
        <f t="shared" si="0"/>
        <v>1.9573624919409217E-2</v>
      </c>
      <c r="AZ17" s="2">
        <f t="shared" si="0"/>
        <v>1.9110083940987642E-2</v>
      </c>
      <c r="BA17" s="2" t="e">
        <f t="shared" si="0"/>
        <v>#DIV/0!</v>
      </c>
      <c r="BB17" s="2">
        <f t="shared" si="0"/>
        <v>4.0244759147870797E-2</v>
      </c>
      <c r="BC17" s="2">
        <f t="shared" si="1"/>
        <v>0.55150197862879469</v>
      </c>
      <c r="BD17" s="2">
        <f t="shared" si="2"/>
        <v>6.4418362623786859E-3</v>
      </c>
      <c r="BE17" s="2">
        <f t="shared" si="3"/>
        <v>1.4426458791830143E-2</v>
      </c>
      <c r="BF17" s="2">
        <f t="shared" si="4"/>
        <v>0.85748653062820213</v>
      </c>
      <c r="BG17" s="2">
        <f t="shared" si="5"/>
        <v>3.4864062788433466E-2</v>
      </c>
      <c r="BH17" s="2">
        <f t="shared" si="6"/>
        <v>2.6635946513780085E-2</v>
      </c>
      <c r="BI17" s="2">
        <f t="shared" si="7"/>
        <v>2.9881705599727283E-2</v>
      </c>
      <c r="BJ17" s="2">
        <f t="shared" si="8"/>
        <v>3.3384150420998696E-2</v>
      </c>
      <c r="BK17" s="2">
        <f t="shared" si="9"/>
        <v>2.2257261309745008E-2</v>
      </c>
      <c r="BL17" s="2">
        <f t="shared" si="10"/>
        <v>1.895539930533853E-2</v>
      </c>
      <c r="BM17" s="2">
        <f t="shared" si="11"/>
        <v>2.5620935140097716E-2</v>
      </c>
      <c r="BN17" s="2" t="e">
        <f t="shared" si="12"/>
        <v>#DIV/0!</v>
      </c>
      <c r="BO17" s="2">
        <f t="shared" si="13"/>
        <v>2.4782862522818487E-3</v>
      </c>
      <c r="BP17" s="2">
        <f t="shared" si="14"/>
        <v>0.46100112736755439</v>
      </c>
      <c r="BQ17" s="2">
        <f t="shared" si="15"/>
        <v>0</v>
      </c>
      <c r="BR17" s="2">
        <f t="shared" si="16"/>
        <v>0</v>
      </c>
      <c r="BS17" s="2">
        <f t="shared" si="17"/>
        <v>0.73526336647860224</v>
      </c>
      <c r="BT17" s="2">
        <f t="shared" si="25"/>
        <v>1.2126175065403862E-2</v>
      </c>
      <c r="BU17" s="2">
        <f t="shared" si="18"/>
        <v>1.3557839134395703E-2</v>
      </c>
      <c r="BV17" s="2">
        <f t="shared" si="19"/>
        <v>1.6411786309778367E-2</v>
      </c>
      <c r="BW17" s="2">
        <f t="shared" si="20"/>
        <v>1.5580933693870477E-2</v>
      </c>
      <c r="BX17" s="2">
        <f t="shared" si="21"/>
        <v>1.88120896430184E-2</v>
      </c>
      <c r="BY17" s="2">
        <f t="shared" si="22"/>
        <v>9.4130516907687881E-3</v>
      </c>
      <c r="BZ17" s="2">
        <f t="shared" si="23"/>
        <v>1.3448690486242565E-2</v>
      </c>
      <c r="CA17" s="2"/>
      <c r="CB17">
        <v>2.1020937096446388E-3</v>
      </c>
      <c r="CC17">
        <v>7.0402544344229587E-2</v>
      </c>
      <c r="CD17">
        <v>2.3539119860360058E-4</v>
      </c>
      <c r="CE17">
        <v>2.358807403337322E-3</v>
      </c>
      <c r="CF17">
        <v>0.1010572742701477</v>
      </c>
      <c r="CG17">
        <v>-2.8640113427242254E-4</v>
      </c>
      <c r="CH17">
        <v>-9.3841872867176388E-4</v>
      </c>
      <c r="CI17">
        <v>-6.5853639625026083E-4</v>
      </c>
      <c r="CJ17">
        <v>-2.0418325900060973E-4</v>
      </c>
      <c r="CK17">
        <v>1.9029559885430576E-4</v>
      </c>
      <c r="CL17">
        <v>-4.793851833551933E-5</v>
      </c>
      <c r="CM17">
        <v>4.3546577155744663E-4</v>
      </c>
    </row>
    <row r="18" spans="1:91" x14ac:dyDescent="0.3">
      <c r="A18">
        <f t="shared" si="26"/>
        <v>16</v>
      </c>
      <c r="B18">
        <v>555.38800000000003</v>
      </c>
      <c r="C18">
        <v>688.82</v>
      </c>
      <c r="D18">
        <v>468.02699999999999</v>
      </c>
      <c r="E18">
        <v>558.34500000000003</v>
      </c>
      <c r="F18">
        <v>804.65200000000004</v>
      </c>
      <c r="G18">
        <v>477.61599999999999</v>
      </c>
      <c r="H18">
        <v>564.68899999999996</v>
      </c>
      <c r="I18">
        <v>488.08499999999998</v>
      </c>
      <c r="J18">
        <v>507.94600000000003</v>
      </c>
      <c r="K18">
        <v>576.54100000000005</v>
      </c>
      <c r="L18">
        <v>499.10199999999998</v>
      </c>
      <c r="M18">
        <v>491.49299999999999</v>
      </c>
      <c r="O18" s="2">
        <v>554.33600000000001</v>
      </c>
      <c r="P18" s="2">
        <v>680.79</v>
      </c>
      <c r="Q18" s="2">
        <v>480.41699999999997</v>
      </c>
      <c r="R18" s="2">
        <v>563.88</v>
      </c>
      <c r="S18" s="2">
        <v>809.81899999999996</v>
      </c>
      <c r="T18" s="2">
        <v>487.7</v>
      </c>
      <c r="U18" s="2">
        <v>557.68299999999999</v>
      </c>
      <c r="V18" s="2">
        <v>506.78399999999999</v>
      </c>
      <c r="W18" s="2">
        <v>507.786</v>
      </c>
      <c r="X18" s="2">
        <v>573.24599999999998</v>
      </c>
      <c r="Y18" s="2">
        <v>490.19799999999998</v>
      </c>
      <c r="Z18" s="2">
        <v>530.03399999999999</v>
      </c>
      <c r="AB18">
        <v>572.36699999999996</v>
      </c>
      <c r="AC18">
        <v>690.88900000000001</v>
      </c>
      <c r="AD18">
        <v>487.20800000000003</v>
      </c>
      <c r="AE18">
        <v>574.98299999999995</v>
      </c>
      <c r="AF18">
        <v>808.00599999999997</v>
      </c>
      <c r="AG18">
        <v>489.63400000000001</v>
      </c>
      <c r="AH18">
        <v>553.44899999999996</v>
      </c>
      <c r="AI18">
        <v>503.66199999999998</v>
      </c>
      <c r="AJ18">
        <v>509.745</v>
      </c>
      <c r="AK18">
        <v>586.47299999999996</v>
      </c>
      <c r="AL18">
        <v>515.29999999999995</v>
      </c>
      <c r="AM18">
        <v>481.41199999999998</v>
      </c>
      <c r="AN18" s="2">
        <f t="shared" si="27"/>
        <v>16</v>
      </c>
      <c r="AO18" s="2">
        <f t="shared" si="24"/>
        <v>8.7198276881463137E-3</v>
      </c>
      <c r="AP18" s="2">
        <f t="shared" ref="AP18:AP56" si="31">10*(C18-MIN(C$2:C$56))/(MAX(C$2:C$123)-MIN(C$2:C$56))</f>
        <v>0.55693844131028392</v>
      </c>
      <c r="AQ18" s="2">
        <f t="shared" ref="AQ18:AQ56" si="32">10*(D18-MIN(D$2:D$56))/(MAX(D$2:D$123)-MIN(D$2:D$56))</f>
        <v>0</v>
      </c>
      <c r="AR18" s="2">
        <f t="shared" ref="AR18:AR56" si="33">10*(E18-MIN(E$2:E$56))/(MAX(E$2:E$123)-MIN(E$2:E$56))</f>
        <v>0</v>
      </c>
      <c r="AS18" s="2">
        <f t="shared" ref="AS18:AS56" si="34">10*(F18-MIN(F$2:F$56))/(MAX(F$2:F$123)-MIN(F$2:F$56))</f>
        <v>0.89017753045815784</v>
      </c>
      <c r="AT18" s="2">
        <f t="shared" ref="AT18:AT56" si="35">10*(G18-MIN(G$2:G$56))/(MAX(G$2:G$123)-MIN(G$2:G$56))</f>
        <v>2.7647489656443232E-3</v>
      </c>
      <c r="AU18" s="2">
        <f t="shared" ref="AU18:AU56" si="36">10*(H18-MIN(H$2:H$56))/(MAX(H$2:H$123)-MIN(H$2:H$56))</f>
        <v>2.8717686593859575E-2</v>
      </c>
      <c r="AV18" s="2">
        <f t="shared" ref="AV18:AV56" si="37">10*(I18-MIN(I$2:I$56))/(MAX(I$2:I$123)-MIN(I$2:I$56))</f>
        <v>2.9917937650035628E-2</v>
      </c>
      <c r="AW18" s="2">
        <f t="shared" ref="AW18:AW56" si="38">10*(J18-MIN(J$2:J$56))/(MAX(J$2:J$123)-MIN(J$2:J$56))</f>
        <v>0</v>
      </c>
      <c r="AX18" s="2">
        <f t="shared" ref="AX18:AX56" si="39">10*(K18-MIN(K$2:K$56))/(MAX(K$2:K$123)-MIN(K$2:K$56))</f>
        <v>2.7472195840347657E-2</v>
      </c>
      <c r="AY18" s="2">
        <f t="shared" ref="AY18:AY56" si="40">10*(L18-MIN(L$2:L$56))/(MAX(L$2:L$123)-MIN(L$2:L$56))</f>
        <v>9.6084650800288066E-3</v>
      </c>
      <c r="AZ18" s="2">
        <f t="shared" ref="AZ18:AZ56" si="41">10*(M18-MIN(M$2:M$56))/(MAX(M$2:M$123)-MIN(M$2:M$56))</f>
        <v>0</v>
      </c>
      <c r="BA18" s="2" t="e">
        <f t="shared" ref="BA18:BA56" si="42">10*(N18-MIN(N$2:N$56))/(MAX(N$2:N$123)-MIN(N$2:N$56))</f>
        <v>#DIV/0!</v>
      </c>
      <c r="BB18" s="2">
        <f t="shared" ref="BB18:BB56" si="43">10*(O18-MIN(O$2:O$56))/(MAX(O$2:O$123)-MIN(O$2:O$56))</f>
        <v>2.3132779013368899E-2</v>
      </c>
      <c r="BC18" s="2">
        <f t="shared" si="1"/>
        <v>0.60162326266171362</v>
      </c>
      <c r="BD18" s="2">
        <f t="shared" si="2"/>
        <v>7.2869894562222785E-3</v>
      </c>
      <c r="BE18" s="2">
        <f t="shared" si="3"/>
        <v>9.7904111561300197E-4</v>
      </c>
      <c r="BF18" s="2">
        <f t="shared" si="4"/>
        <v>0.91562406685041486</v>
      </c>
      <c r="BG18" s="2">
        <f t="shared" si="5"/>
        <v>0</v>
      </c>
      <c r="BH18" s="2">
        <f t="shared" si="6"/>
        <v>1.3998209200389711E-2</v>
      </c>
      <c r="BI18" s="2">
        <f t="shared" si="7"/>
        <v>1.4240818908255109E-2</v>
      </c>
      <c r="BJ18" s="2">
        <f t="shared" si="8"/>
        <v>1.6329204010271176E-2</v>
      </c>
      <c r="BK18" s="2">
        <f t="shared" si="9"/>
        <v>1.2825117749598949E-3</v>
      </c>
      <c r="BL18" s="2">
        <f t="shared" si="10"/>
        <v>6.1982027987178827E-4</v>
      </c>
      <c r="BM18" s="2">
        <f t="shared" si="11"/>
        <v>2.5887501239969263E-2</v>
      </c>
      <c r="BN18" s="2" t="e">
        <f t="shared" si="12"/>
        <v>#DIV/0!</v>
      </c>
      <c r="BO18" s="2">
        <f t="shared" si="13"/>
        <v>0</v>
      </c>
      <c r="BP18" s="2">
        <f t="shared" si="14"/>
        <v>0.52364000498113517</v>
      </c>
      <c r="BQ18" s="2">
        <f t="shared" si="15"/>
        <v>2.1835883782133306E-2</v>
      </c>
      <c r="BR18" s="2">
        <f t="shared" si="16"/>
        <v>1.2795219218662893E-2</v>
      </c>
      <c r="BS18" s="2">
        <f t="shared" si="17"/>
        <v>0.84290085163359774</v>
      </c>
      <c r="BT18" s="2">
        <f t="shared" si="25"/>
        <v>1.2526096033403059E-2</v>
      </c>
      <c r="BU18" s="2">
        <f t="shared" si="18"/>
        <v>0</v>
      </c>
      <c r="BV18" s="2">
        <f t="shared" si="19"/>
        <v>8.8902822619442191E-3</v>
      </c>
      <c r="BW18" s="2">
        <f t="shared" si="20"/>
        <v>2.1684479561229469E-2</v>
      </c>
      <c r="BX18" s="2">
        <f t="shared" si="21"/>
        <v>2.544798116061793E-2</v>
      </c>
      <c r="BY18" s="2">
        <f t="shared" si="22"/>
        <v>1.5111014031400008E-2</v>
      </c>
      <c r="BZ18" s="2">
        <f t="shared" si="23"/>
        <v>1.569406988696212E-2</v>
      </c>
      <c r="CA18" s="2"/>
      <c r="CB18">
        <v>2.1580326040414391E-3</v>
      </c>
      <c r="CC18">
        <v>6.9353130176089739E-2</v>
      </c>
      <c r="CD18">
        <v>-4.1513611788135938E-4</v>
      </c>
      <c r="CE18">
        <v>2.1898195371993531E-3</v>
      </c>
      <c r="CF18">
        <v>0.10015799666292766</v>
      </c>
      <c r="CG18">
        <v>-1.0353807810876841E-3</v>
      </c>
      <c r="CH18">
        <v>-5.8597779617504332E-4</v>
      </c>
      <c r="CI18">
        <v>-9.8061636620656346E-4</v>
      </c>
      <c r="CJ18">
        <v>-9.4133093159488954E-4</v>
      </c>
      <c r="CK18">
        <v>-2.7048544146974254E-4</v>
      </c>
      <c r="CL18">
        <v>-8.6719184570633549E-4</v>
      </c>
      <c r="CM18">
        <v>-7.5971483483013516E-6</v>
      </c>
    </row>
    <row r="19" spans="1:91" x14ac:dyDescent="0.3">
      <c r="A19">
        <f t="shared" si="26"/>
        <v>17</v>
      </c>
      <c r="B19">
        <v>561.73</v>
      </c>
      <c r="C19">
        <v>714.69500000000005</v>
      </c>
      <c r="D19">
        <v>474.00200000000001</v>
      </c>
      <c r="E19">
        <v>564.91700000000003</v>
      </c>
      <c r="F19">
        <v>840.51499999999999</v>
      </c>
      <c r="G19">
        <v>486.39</v>
      </c>
      <c r="H19">
        <v>568.726</v>
      </c>
      <c r="I19">
        <v>492.71199999999999</v>
      </c>
      <c r="J19">
        <v>515.15099999999995</v>
      </c>
      <c r="K19">
        <v>579.81799999999998</v>
      </c>
      <c r="L19">
        <v>509.358</v>
      </c>
      <c r="M19">
        <v>499.66699999999997</v>
      </c>
      <c r="O19" s="2">
        <v>552.08600000000001</v>
      </c>
      <c r="P19" s="2">
        <v>699.74099999999999</v>
      </c>
      <c r="Q19" s="2">
        <v>482.80900000000003</v>
      </c>
      <c r="R19" s="2">
        <v>567.82000000000005</v>
      </c>
      <c r="S19" s="2">
        <v>841.86500000000001</v>
      </c>
      <c r="T19" s="2">
        <v>494.322</v>
      </c>
      <c r="U19" s="2">
        <v>561.58600000000001</v>
      </c>
      <c r="V19" s="2">
        <v>505.50099999999998</v>
      </c>
      <c r="W19" s="2">
        <v>509.44299999999998</v>
      </c>
      <c r="X19" s="2">
        <v>577.68700000000001</v>
      </c>
      <c r="Y19" s="2">
        <v>495.99900000000002</v>
      </c>
      <c r="Z19" s="2">
        <v>531.09</v>
      </c>
      <c r="AB19">
        <v>576.50099999999998</v>
      </c>
      <c r="AC19">
        <v>718.87</v>
      </c>
      <c r="AD19">
        <v>489.77800000000002</v>
      </c>
      <c r="AE19">
        <v>583.55799999999999</v>
      </c>
      <c r="AF19">
        <v>841.875</v>
      </c>
      <c r="AG19">
        <v>495.70600000000002</v>
      </c>
      <c r="AH19">
        <v>559.65300000000002</v>
      </c>
      <c r="AI19">
        <v>509.375</v>
      </c>
      <c r="AJ19">
        <v>511.13600000000002</v>
      </c>
      <c r="AK19">
        <v>590.13699999999994</v>
      </c>
      <c r="AL19">
        <v>518.93499999999995</v>
      </c>
      <c r="AM19">
        <v>485.04599999999999</v>
      </c>
      <c r="AN19" s="2">
        <f t="shared" si="27"/>
        <v>17</v>
      </c>
      <c r="AO19" s="2">
        <f t="shared" si="24"/>
        <v>3.649539132361803E-2</v>
      </c>
      <c r="AP19" s="2">
        <f t="shared" si="31"/>
        <v>0.65183737165721967</v>
      </c>
      <c r="AQ19" s="2">
        <f t="shared" si="32"/>
        <v>2.9706563783348527E-2</v>
      </c>
      <c r="AR19" s="2">
        <f t="shared" si="33"/>
        <v>2.7237013825312614E-2</v>
      </c>
      <c r="AS19" s="2">
        <f t="shared" si="34"/>
        <v>1.0119015495943153</v>
      </c>
      <c r="AT19" s="2">
        <f t="shared" si="35"/>
        <v>4.5322481289440081E-2</v>
      </c>
      <c r="AU19" s="2">
        <f t="shared" si="36"/>
        <v>4.488916110626192E-2</v>
      </c>
      <c r="AV19" s="2">
        <f t="shared" si="37"/>
        <v>5.1356732369985343E-2</v>
      </c>
      <c r="AW19" s="2">
        <f t="shared" si="38"/>
        <v>3.1684284682747858E-2</v>
      </c>
      <c r="AX19" s="2">
        <f t="shared" si="39"/>
        <v>4.0232845843014779E-2</v>
      </c>
      <c r="AY19" s="2">
        <f t="shared" si="40"/>
        <v>5.5336733228881226E-2</v>
      </c>
      <c r="AZ19" s="2">
        <f t="shared" si="41"/>
        <v>3.6625047159116776E-2</v>
      </c>
      <c r="BA19" s="2" t="e">
        <f t="shared" si="42"/>
        <v>#DIV/0!</v>
      </c>
      <c r="BB19" s="2">
        <f t="shared" si="43"/>
        <v>1.3045811420330072E-2</v>
      </c>
      <c r="BC19" s="2">
        <f t="shared" si="1"/>
        <v>0.67231228950608701</v>
      </c>
      <c r="BD19" s="2">
        <f t="shared" si="2"/>
        <v>1.9040515268282085E-2</v>
      </c>
      <c r="BE19" s="2">
        <f t="shared" si="3"/>
        <v>1.7186696558958423E-2</v>
      </c>
      <c r="BF19" s="2">
        <f t="shared" si="4"/>
        <v>1.0236284428374893</v>
      </c>
      <c r="BG19" s="2">
        <f t="shared" si="5"/>
        <v>3.2253398125874043E-2</v>
      </c>
      <c r="BH19" s="2">
        <f t="shared" si="6"/>
        <v>3.0336430046419123E-2</v>
      </c>
      <c r="BI19" s="2">
        <f t="shared" si="7"/>
        <v>8.4275924814998793E-3</v>
      </c>
      <c r="BJ19" s="2">
        <f t="shared" si="8"/>
        <v>2.384517374499864E-2</v>
      </c>
      <c r="BK19" s="2">
        <f t="shared" si="9"/>
        <v>1.9306672511024373E-2</v>
      </c>
      <c r="BL19" s="2">
        <f t="shared" si="10"/>
        <v>2.745248776895691E-2</v>
      </c>
      <c r="BM19" s="2">
        <f t="shared" si="11"/>
        <v>3.0502153722988961E-2</v>
      </c>
      <c r="BN19" s="2" t="e">
        <f t="shared" si="12"/>
        <v>#DIV/0!</v>
      </c>
      <c r="BO19" s="2">
        <f t="shared" si="13"/>
        <v>1.7603497194043489E-2</v>
      </c>
      <c r="BP19" s="2">
        <f t="shared" si="14"/>
        <v>0.62642551017147075</v>
      </c>
      <c r="BQ19" s="2">
        <f t="shared" si="15"/>
        <v>3.4381875581838708E-2</v>
      </c>
      <c r="BR19" s="2">
        <f t="shared" si="16"/>
        <v>4.7626649313912313E-2</v>
      </c>
      <c r="BS19" s="2">
        <f t="shared" si="17"/>
        <v>0.9553179469715527</v>
      </c>
      <c r="BT19" s="2">
        <f t="shared" si="25"/>
        <v>4.1434668863058167E-2</v>
      </c>
      <c r="BU19" s="2">
        <f t="shared" si="18"/>
        <v>2.5411732323199491E-2</v>
      </c>
      <c r="BV19" s="2">
        <f t="shared" si="19"/>
        <v>3.4698301856704653E-2</v>
      </c>
      <c r="BW19" s="2">
        <f t="shared" si="20"/>
        <v>2.7950186056798745E-2</v>
      </c>
      <c r="BX19" s="2">
        <f t="shared" si="21"/>
        <v>3.9733472653264594E-2</v>
      </c>
      <c r="BY19" s="2">
        <f t="shared" si="22"/>
        <v>3.1381314980493395E-2</v>
      </c>
      <c r="BZ19" s="2">
        <f t="shared" si="23"/>
        <v>3.2836315143716134E-2</v>
      </c>
      <c r="CA19" s="2"/>
    </row>
    <row r="20" spans="1:91" x14ac:dyDescent="0.3">
      <c r="A20">
        <f t="shared" si="26"/>
        <v>18</v>
      </c>
      <c r="B20">
        <v>565.39499999999998</v>
      </c>
      <c r="C20">
        <v>739.78399999999999</v>
      </c>
      <c r="D20">
        <v>479.42200000000003</v>
      </c>
      <c r="E20">
        <v>572.09900000000005</v>
      </c>
      <c r="F20">
        <v>880.99199999999996</v>
      </c>
      <c r="G20">
        <v>488.983</v>
      </c>
      <c r="H20">
        <v>570.15800000000002</v>
      </c>
      <c r="I20">
        <v>499.43799999999999</v>
      </c>
      <c r="J20">
        <v>518.38699999999994</v>
      </c>
      <c r="K20">
        <v>588.4</v>
      </c>
      <c r="L20">
        <v>512.33799999999997</v>
      </c>
      <c r="M20">
        <v>506.86799999999999</v>
      </c>
      <c r="O20" s="2">
        <v>559.47</v>
      </c>
      <c r="P20" s="2">
        <v>728.58699999999999</v>
      </c>
      <c r="Q20" s="2">
        <v>480.80500000000001</v>
      </c>
      <c r="R20" s="2">
        <v>573.09400000000005</v>
      </c>
      <c r="S20" s="2">
        <v>875.41300000000001</v>
      </c>
      <c r="T20" s="2">
        <v>496.74900000000002</v>
      </c>
      <c r="U20" s="2">
        <v>562.94899999999996</v>
      </c>
      <c r="V20" s="2">
        <v>511.10899999999998</v>
      </c>
      <c r="W20" s="2">
        <v>513.80999999999995</v>
      </c>
      <c r="X20" s="2">
        <v>583.02200000000005</v>
      </c>
      <c r="Y20" s="2">
        <v>499.08100000000002</v>
      </c>
      <c r="Z20" s="2">
        <v>529.93600000000004</v>
      </c>
      <c r="AB20">
        <v>585.06600000000003</v>
      </c>
      <c r="AC20">
        <v>742.61</v>
      </c>
      <c r="AD20">
        <v>492.01799999999997</v>
      </c>
      <c r="AE20">
        <v>587.89700000000005</v>
      </c>
      <c r="AF20">
        <v>880.98900000000003</v>
      </c>
      <c r="AG20">
        <v>504.48599999999999</v>
      </c>
      <c r="AH20">
        <v>567.351</v>
      </c>
      <c r="AI20">
        <v>518.36199999999997</v>
      </c>
      <c r="AJ20">
        <v>516.56500000000005</v>
      </c>
      <c r="AK20">
        <v>599.61199999999997</v>
      </c>
      <c r="AL20">
        <v>523.13900000000001</v>
      </c>
      <c r="AM20">
        <v>490.36200000000002</v>
      </c>
      <c r="AN20" s="2">
        <f t="shared" si="27"/>
        <v>18</v>
      </c>
      <c r="AO20" s="2">
        <f t="shared" si="24"/>
        <v>5.254670648035141E-2</v>
      </c>
      <c r="AP20" s="2">
        <f t="shared" si="31"/>
        <v>0.74385357507651506</v>
      </c>
      <c r="AQ20" s="2">
        <f t="shared" si="32"/>
        <v>5.6653773106486414E-2</v>
      </c>
      <c r="AR20" s="2">
        <f t="shared" si="33"/>
        <v>5.7002113230881016E-2</v>
      </c>
      <c r="AS20" s="2">
        <f t="shared" si="34"/>
        <v>1.1492861276433979</v>
      </c>
      <c r="AT20" s="2">
        <f t="shared" si="35"/>
        <v>5.7899663864731075E-2</v>
      </c>
      <c r="AU20" s="2">
        <f t="shared" si="36"/>
        <v>5.0625487958320434E-2</v>
      </c>
      <c r="AV20" s="2">
        <f t="shared" si="37"/>
        <v>8.2521057696629263E-2</v>
      </c>
      <c r="AW20" s="2">
        <f t="shared" si="38"/>
        <v>4.5914728157192386E-2</v>
      </c>
      <c r="AX20" s="2">
        <f t="shared" si="39"/>
        <v>7.365118527630482E-2</v>
      </c>
      <c r="AY20" s="2">
        <f t="shared" si="40"/>
        <v>6.862361301472153E-2</v>
      </c>
      <c r="AZ20" s="2">
        <f t="shared" si="41"/>
        <v>6.8890396387499622E-2</v>
      </c>
      <c r="BA20" s="2" t="e">
        <f t="shared" si="42"/>
        <v>#DIV/0!</v>
      </c>
      <c r="BB20" s="2">
        <f t="shared" si="43"/>
        <v>4.6148997512329558E-2</v>
      </c>
      <c r="BC20" s="2">
        <f t="shared" si="1"/>
        <v>0.77991060454765704</v>
      </c>
      <c r="BD20" s="2">
        <f t="shared" si="2"/>
        <v>9.1934978237304312E-3</v>
      </c>
      <c r="BE20" s="2">
        <f t="shared" si="3"/>
        <v>3.8881918591497144E-2</v>
      </c>
      <c r="BF20" s="2">
        <f t="shared" si="4"/>
        <v>1.1366949973408398</v>
      </c>
      <c r="BG20" s="2">
        <f t="shared" si="5"/>
        <v>4.4074448752798957E-2</v>
      </c>
      <c r="BH20" s="2">
        <f t="shared" si="6"/>
        <v>3.6042039837128073E-2</v>
      </c>
      <c r="BI20" s="2">
        <f t="shared" si="7"/>
        <v>3.3837236909592595E-2</v>
      </c>
      <c r="BJ20" s="2">
        <f t="shared" si="8"/>
        <v>4.365340538745785E-2</v>
      </c>
      <c r="BK20" s="2">
        <f t="shared" si="9"/>
        <v>4.095920516738645E-2</v>
      </c>
      <c r="BL20" s="2">
        <f t="shared" si="10"/>
        <v>4.1708354206012509E-2</v>
      </c>
      <c r="BM20" s="2">
        <f t="shared" si="11"/>
        <v>2.5459247505749842E-2</v>
      </c>
      <c r="BN20" s="2" t="e">
        <f t="shared" si="12"/>
        <v>#DIV/0!</v>
      </c>
      <c r="BO20" s="2">
        <f t="shared" si="13"/>
        <v>5.4075184051078543E-2</v>
      </c>
      <c r="BP20" s="2">
        <f t="shared" si="14"/>
        <v>0.71363211083687117</v>
      </c>
      <c r="BQ20" s="2">
        <f t="shared" si="15"/>
        <v>4.5316903453955282E-2</v>
      </c>
      <c r="BR20" s="2">
        <f t="shared" si="16"/>
        <v>6.5251556040826414E-2</v>
      </c>
      <c r="BS20" s="2">
        <f t="shared" si="17"/>
        <v>1.0851441085661901</v>
      </c>
      <c r="BT20" s="2">
        <f t="shared" si="25"/>
        <v>8.3235931946781971E-2</v>
      </c>
      <c r="BU20" s="2">
        <f t="shared" si="18"/>
        <v>5.6942924364461113E-2</v>
      </c>
      <c r="BV20" s="2">
        <f t="shared" si="19"/>
        <v>7.5296354035614202E-2</v>
      </c>
      <c r="BW20" s="2">
        <f t="shared" si="20"/>
        <v>5.24049096832871E-2</v>
      </c>
      <c r="BX20" s="2">
        <f t="shared" si="21"/>
        <v>7.6675348169866112E-2</v>
      </c>
      <c r="BY20" s="2">
        <f t="shared" si="22"/>
        <v>5.0198466339500224E-2</v>
      </c>
      <c r="BZ20" s="2">
        <f t="shared" si="23"/>
        <v>5.7912863240827991E-2</v>
      </c>
      <c r="CA20" s="2"/>
      <c r="CG20" s="4" t="s">
        <v>419</v>
      </c>
    </row>
    <row r="21" spans="1:91" x14ac:dyDescent="0.3">
      <c r="A21">
        <f t="shared" si="26"/>
        <v>19</v>
      </c>
      <c r="B21">
        <v>564.20000000000005</v>
      </c>
      <c r="C21">
        <v>756.22199999999998</v>
      </c>
      <c r="D21">
        <v>476.05500000000001</v>
      </c>
      <c r="E21">
        <v>568.95399999999995</v>
      </c>
      <c r="F21">
        <v>910.12599999999998</v>
      </c>
      <c r="G21">
        <v>485.625</v>
      </c>
      <c r="H21">
        <v>570.81700000000001</v>
      </c>
      <c r="I21">
        <v>496.25</v>
      </c>
      <c r="J21">
        <v>513.298</v>
      </c>
      <c r="K21">
        <v>583.553</v>
      </c>
      <c r="L21">
        <v>506.20299999999997</v>
      </c>
      <c r="M21">
        <v>502.41199999999998</v>
      </c>
      <c r="O21" s="2">
        <v>554.54200000000003</v>
      </c>
      <c r="P21" s="2">
        <v>740.06799999999998</v>
      </c>
      <c r="Q21" s="2">
        <v>480.27199999999999</v>
      </c>
      <c r="R21" s="2">
        <v>566.73</v>
      </c>
      <c r="S21" s="2">
        <v>909.08299999999997</v>
      </c>
      <c r="T21" s="2">
        <v>492.23399999999998</v>
      </c>
      <c r="U21" s="2">
        <v>559.928</v>
      </c>
      <c r="V21" s="2">
        <v>509.226</v>
      </c>
      <c r="W21" s="2">
        <v>508.16300000000001</v>
      </c>
      <c r="X21" s="2">
        <v>579.90499999999997</v>
      </c>
      <c r="Y21" s="2">
        <v>498.31700000000001</v>
      </c>
      <c r="Z21" s="2">
        <v>527.64099999999996</v>
      </c>
      <c r="AB21">
        <v>581.51599999999996</v>
      </c>
      <c r="AC21">
        <v>757.06799999999998</v>
      </c>
      <c r="AD21">
        <v>490.83600000000001</v>
      </c>
      <c r="AE21">
        <v>583.63199999999995</v>
      </c>
      <c r="AF21">
        <v>909.58100000000002</v>
      </c>
      <c r="AG21">
        <v>499.07</v>
      </c>
      <c r="AH21">
        <v>566.375</v>
      </c>
      <c r="AI21">
        <v>510.50099999999998</v>
      </c>
      <c r="AJ21">
        <v>509.95100000000002</v>
      </c>
      <c r="AK21">
        <v>592.34</v>
      </c>
      <c r="AL21">
        <v>521.56399999999996</v>
      </c>
      <c r="AM21">
        <v>486.57100000000003</v>
      </c>
      <c r="AN21" s="2">
        <f t="shared" si="27"/>
        <v>19</v>
      </c>
      <c r="AO21" s="2">
        <f t="shared" si="24"/>
        <v>4.7313058018606372E-2</v>
      </c>
      <c r="AP21" s="2">
        <f t="shared" si="31"/>
        <v>0.80414144433421275</v>
      </c>
      <c r="AQ21" s="2">
        <f t="shared" si="32"/>
        <v>3.9913689381208643E-2</v>
      </c>
      <c r="AR21" s="2">
        <f t="shared" si="33"/>
        <v>4.3967967083496547E-2</v>
      </c>
      <c r="AS21" s="2">
        <f t="shared" si="34"/>
        <v>1.2481709831633716</v>
      </c>
      <c r="AT21" s="2">
        <f t="shared" si="35"/>
        <v>4.1611897151338513E-2</v>
      </c>
      <c r="AU21" s="2">
        <f t="shared" si="36"/>
        <v>5.3265319938422713E-2</v>
      </c>
      <c r="AV21" s="2">
        <f t="shared" si="37"/>
        <v>6.7749742034818317E-2</v>
      </c>
      <c r="AW21" s="2">
        <f t="shared" si="38"/>
        <v>2.3535640752542331E-2</v>
      </c>
      <c r="AX21" s="2">
        <f t="shared" si="39"/>
        <v>5.4776949523198754E-2</v>
      </c>
      <c r="AY21" s="2">
        <f t="shared" si="40"/>
        <v>4.1269583656959395E-2</v>
      </c>
      <c r="AZ21" s="2">
        <f t="shared" si="41"/>
        <v>4.8924503294641125E-2</v>
      </c>
      <c r="BA21" s="2" t="e">
        <f t="shared" si="42"/>
        <v>#DIV/0!</v>
      </c>
      <c r="BB21" s="2">
        <f t="shared" si="43"/>
        <v>2.4056296935220531E-2</v>
      </c>
      <c r="BC21" s="2">
        <f t="shared" si="1"/>
        <v>0.82273582312188798</v>
      </c>
      <c r="BD21" s="2">
        <f t="shared" si="2"/>
        <v>6.5745056590866512E-3</v>
      </c>
      <c r="BE21" s="2">
        <f t="shared" si="3"/>
        <v>1.2702852794174976E-2</v>
      </c>
      <c r="BF21" s="2">
        <f t="shared" si="4"/>
        <v>1.250172727462689</v>
      </c>
      <c r="BG21" s="2">
        <f t="shared" si="5"/>
        <v>2.2083495485157405E-2</v>
      </c>
      <c r="BH21" s="2">
        <f t="shared" si="6"/>
        <v>2.3395930389048671E-2</v>
      </c>
      <c r="BI21" s="2">
        <f t="shared" si="7"/>
        <v>2.5305432262998789E-2</v>
      </c>
      <c r="BJ21" s="2">
        <f t="shared" si="8"/>
        <v>1.8039234541346826E-2</v>
      </c>
      <c r="BK21" s="2">
        <f t="shared" si="9"/>
        <v>2.8308606425140569E-2</v>
      </c>
      <c r="BL21" s="2">
        <f t="shared" si="10"/>
        <v>3.817445350584682E-2</v>
      </c>
      <c r="BM21" s="2">
        <f t="shared" si="11"/>
        <v>1.5430244240096301E-2</v>
      </c>
      <c r="BN21" s="2" t="e">
        <f t="shared" si="12"/>
        <v>#DIV/0!</v>
      </c>
      <c r="BO21" s="2">
        <f t="shared" si="13"/>
        <v>3.8958489556919045E-2</v>
      </c>
      <c r="BP21" s="2">
        <f t="shared" si="14"/>
        <v>0.76674217959931246</v>
      </c>
      <c r="BQ21" s="2">
        <f t="shared" si="15"/>
        <v>3.9546723567865275E-2</v>
      </c>
      <c r="BR21" s="2">
        <f t="shared" si="16"/>
        <v>4.7927235416191837E-2</v>
      </c>
      <c r="BS21" s="2">
        <f t="shared" si="17"/>
        <v>1.1800459240878414</v>
      </c>
      <c r="BT21" s="2">
        <f t="shared" si="25"/>
        <v>5.7450551438644304E-2</v>
      </c>
      <c r="BU21" s="2">
        <f t="shared" si="18"/>
        <v>5.2945205030572907E-2</v>
      </c>
      <c r="BV21" s="2">
        <f t="shared" si="19"/>
        <v>3.97849166061707E-2</v>
      </c>
      <c r="BW21" s="2">
        <f t="shared" si="20"/>
        <v>2.2612398711543892E-2</v>
      </c>
      <c r="BX21" s="2">
        <f t="shared" si="21"/>
        <v>4.8322702390792428E-2</v>
      </c>
      <c r="BY21" s="2">
        <f t="shared" si="22"/>
        <v>4.3148748596770405E-2</v>
      </c>
      <c r="BZ21" s="2">
        <f t="shared" si="23"/>
        <v>4.0030020156525806E-2</v>
      </c>
      <c r="CA21" s="2"/>
      <c r="CB21" s="2" t="s">
        <v>407</v>
      </c>
      <c r="CC21" s="2">
        <v>1.1198825539451044E-3</v>
      </c>
      <c r="CD21" s="2">
        <v>2.1020937096446388E-3</v>
      </c>
      <c r="CE21" s="2">
        <v>2.1580326040414391E-3</v>
      </c>
      <c r="CG21">
        <f>CC21/(1/6)</f>
        <v>6.7192953236706269E-3</v>
      </c>
      <c r="CH21" s="4">
        <f t="shared" ref="CH21:CI32" si="44">CD21/(1/6)</f>
        <v>1.2612562257867834E-2</v>
      </c>
      <c r="CI21" s="4">
        <f t="shared" si="44"/>
        <v>1.2948195624248635E-2</v>
      </c>
    </row>
    <row r="22" spans="1:91" x14ac:dyDescent="0.3">
      <c r="A22">
        <f t="shared" si="26"/>
        <v>20</v>
      </c>
      <c r="B22">
        <v>564.49400000000003</v>
      </c>
      <c r="C22">
        <v>783.91700000000003</v>
      </c>
      <c r="D22">
        <v>482.113</v>
      </c>
      <c r="E22">
        <v>572.18799999999999</v>
      </c>
      <c r="F22">
        <v>940.61300000000006</v>
      </c>
      <c r="G22">
        <v>488.24099999999999</v>
      </c>
      <c r="H22">
        <v>569.6</v>
      </c>
      <c r="I22">
        <v>493.35</v>
      </c>
      <c r="J22">
        <v>517.74699999999996</v>
      </c>
      <c r="K22">
        <v>586.49</v>
      </c>
      <c r="L22">
        <v>505.52800000000002</v>
      </c>
      <c r="M22">
        <v>503.8</v>
      </c>
      <c r="O22" s="2">
        <v>558.71600000000001</v>
      </c>
      <c r="P22" s="2">
        <v>765.42700000000002</v>
      </c>
      <c r="Q22" s="2">
        <v>483.03399999999999</v>
      </c>
      <c r="R22" s="2">
        <v>573.54200000000003</v>
      </c>
      <c r="S22" s="2">
        <v>939.95799999999997</v>
      </c>
      <c r="T22" s="2">
        <v>496.69299999999998</v>
      </c>
      <c r="U22" s="2">
        <v>562.03200000000004</v>
      </c>
      <c r="V22" s="2">
        <v>512.42700000000002</v>
      </c>
      <c r="W22" s="2">
        <v>513.71400000000006</v>
      </c>
      <c r="X22" s="2">
        <v>581.29899999999998</v>
      </c>
      <c r="Y22" s="2">
        <v>497.65600000000001</v>
      </c>
      <c r="Z22" s="2">
        <v>529.25099999999998</v>
      </c>
      <c r="AB22">
        <v>584.05700000000002</v>
      </c>
      <c r="AC22">
        <v>782.12099999999998</v>
      </c>
      <c r="AD22">
        <v>493.56599999999997</v>
      </c>
      <c r="AE22">
        <v>590.06700000000001</v>
      </c>
      <c r="AF22">
        <v>945.37</v>
      </c>
      <c r="AG22">
        <v>499.18900000000002</v>
      </c>
      <c r="AH22">
        <v>564.41800000000001</v>
      </c>
      <c r="AI22">
        <v>518.17100000000005</v>
      </c>
      <c r="AJ22">
        <v>510.77199999999999</v>
      </c>
      <c r="AK22">
        <v>596.15200000000004</v>
      </c>
      <c r="AL22">
        <v>521.96900000000005</v>
      </c>
      <c r="AM22">
        <v>489.733</v>
      </c>
      <c r="AN22" s="2">
        <f t="shared" si="27"/>
        <v>20</v>
      </c>
      <c r="AO22" s="2">
        <f t="shared" si="24"/>
        <v>4.8600666928859955E-2</v>
      </c>
      <c r="AP22" s="2">
        <f t="shared" si="31"/>
        <v>0.90571539123115552</v>
      </c>
      <c r="AQ22" s="2">
        <f t="shared" si="32"/>
        <v>7.0032913381129061E-2</v>
      </c>
      <c r="AR22" s="2">
        <f t="shared" si="33"/>
        <v>5.737096506144268E-2</v>
      </c>
      <c r="AS22" s="2">
        <f t="shared" si="34"/>
        <v>1.3516481092098274</v>
      </c>
      <c r="AT22" s="2">
        <f t="shared" si="35"/>
        <v>5.4300639772611486E-2</v>
      </c>
      <c r="AU22" s="2">
        <f t="shared" si="36"/>
        <v>4.8390243277141261E-2</v>
      </c>
      <c r="AV22" s="2">
        <f t="shared" si="37"/>
        <v>5.4312848866922579E-2</v>
      </c>
      <c r="AW22" s="2">
        <f t="shared" si="38"/>
        <v>4.3100301759280049E-2</v>
      </c>
      <c r="AX22" s="2">
        <f t="shared" si="39"/>
        <v>6.6213638280548243E-2</v>
      </c>
      <c r="AY22" s="2">
        <f t="shared" si="40"/>
        <v>3.8259971624931971E-2</v>
      </c>
      <c r="AZ22" s="2">
        <f t="shared" si="41"/>
        <v>5.5143681843314411E-2</v>
      </c>
      <c r="BA22" s="2" t="e">
        <f t="shared" si="42"/>
        <v>#DIV/0!</v>
      </c>
      <c r="BB22" s="2">
        <f t="shared" si="43"/>
        <v>4.276874259448446E-2</v>
      </c>
      <c r="BC22" s="2">
        <f t="shared" si="1"/>
        <v>0.91732729754257636</v>
      </c>
      <c r="BD22" s="2">
        <f t="shared" si="2"/>
        <v>2.0146093574182167E-2</v>
      </c>
      <c r="BE22" s="2">
        <f t="shared" si="3"/>
        <v>4.0724819515004333E-2</v>
      </c>
      <c r="BF22" s="2">
        <f t="shared" si="4"/>
        <v>1.3542304915705627</v>
      </c>
      <c r="BG22" s="2">
        <f t="shared" si="5"/>
        <v>4.380169274327763E-2</v>
      </c>
      <c r="BH22" s="2">
        <f t="shared" si="6"/>
        <v>3.220341608211718E-2</v>
      </c>
      <c r="BI22" s="2">
        <f t="shared" si="7"/>
        <v>3.9809047065838529E-2</v>
      </c>
      <c r="BJ22" s="2">
        <f t="shared" si="8"/>
        <v>4.3217959947184449E-2</v>
      </c>
      <c r="BK22" s="2">
        <f t="shared" si="9"/>
        <v>3.3966269128602358E-2</v>
      </c>
      <c r="BL22" s="2">
        <f t="shared" si="10"/>
        <v>3.5116981826776805E-2</v>
      </c>
      <c r="BM22" s="2">
        <f t="shared" si="11"/>
        <v>2.2465841302275746E-2</v>
      </c>
      <c r="BN22" s="2" t="e">
        <f t="shared" si="12"/>
        <v>#DIV/0!</v>
      </c>
      <c r="BO22" s="2">
        <f t="shared" si="13"/>
        <v>4.9778636235696325E-2</v>
      </c>
      <c r="BP22" s="2">
        <f t="shared" si="14"/>
        <v>0.85877195914734417</v>
      </c>
      <c r="BQ22" s="2">
        <f t="shared" si="15"/>
        <v>5.2873788787007436E-2</v>
      </c>
      <c r="BR22" s="2">
        <f t="shared" si="16"/>
        <v>7.4066040391460738E-2</v>
      </c>
      <c r="BS22" s="2">
        <f t="shared" si="17"/>
        <v>1.2988358330030756</v>
      </c>
      <c r="BT22" s="2">
        <f t="shared" si="25"/>
        <v>5.8017106143309946E-2</v>
      </c>
      <c r="BU22" s="2">
        <f t="shared" si="18"/>
        <v>4.4929286243258156E-2</v>
      </c>
      <c r="BV22" s="2">
        <f t="shared" si="19"/>
        <v>7.4433526844541714E-2</v>
      </c>
      <c r="BW22" s="2">
        <f t="shared" si="20"/>
        <v>2.6310561927116942E-2</v>
      </c>
      <c r="BX22" s="2">
        <f t="shared" si="21"/>
        <v>6.3185227928447843E-2</v>
      </c>
      <c r="BY22" s="2">
        <f t="shared" si="22"/>
        <v>4.4961533159186981E-2</v>
      </c>
      <c r="BZ22" s="2">
        <f t="shared" si="23"/>
        <v>5.4945754747019918E-2</v>
      </c>
      <c r="CA22" s="2"/>
      <c r="CB22" s="2" t="s">
        <v>408</v>
      </c>
      <c r="CC22" s="2">
        <v>7.0041699274565578E-2</v>
      </c>
      <c r="CD22" s="2">
        <v>7.0402544344229587E-2</v>
      </c>
      <c r="CE22" s="2">
        <v>6.9353130176089739E-2</v>
      </c>
      <c r="CG22" s="4">
        <f t="shared" ref="CG22:CG32" si="45">CC22/(1/6)</f>
        <v>0.42025019564739347</v>
      </c>
      <c r="CH22" s="4">
        <f t="shared" si="44"/>
        <v>0.42241526606537755</v>
      </c>
      <c r="CI22" s="4">
        <f t="shared" si="44"/>
        <v>0.41611878105653843</v>
      </c>
    </row>
    <row r="23" spans="1:91" x14ac:dyDescent="0.3">
      <c r="A23">
        <f t="shared" si="26"/>
        <v>21</v>
      </c>
      <c r="B23">
        <v>561.327</v>
      </c>
      <c r="C23">
        <v>796.40599999999995</v>
      </c>
      <c r="D23">
        <v>474.77600000000001</v>
      </c>
      <c r="E23">
        <v>571.577</v>
      </c>
      <c r="F23">
        <v>975.89599999999996</v>
      </c>
      <c r="G23">
        <v>485.62299999999999</v>
      </c>
      <c r="H23">
        <v>572.44299999999998</v>
      </c>
      <c r="I23">
        <v>494.39699999999999</v>
      </c>
      <c r="J23">
        <v>514.43600000000004</v>
      </c>
      <c r="K23">
        <v>585.39200000000005</v>
      </c>
      <c r="L23">
        <v>507.55700000000002</v>
      </c>
      <c r="M23">
        <v>501.05099999999999</v>
      </c>
      <c r="O23" s="2">
        <v>553.78200000000004</v>
      </c>
      <c r="P23" s="2">
        <v>784.47299999999996</v>
      </c>
      <c r="Q23" s="2">
        <v>482.536</v>
      </c>
      <c r="R23" s="2">
        <v>573.50699999999995</v>
      </c>
      <c r="S23" s="2">
        <v>969.92399999999998</v>
      </c>
      <c r="T23" s="2">
        <v>490.26600000000002</v>
      </c>
      <c r="U23" s="2">
        <v>559.04399999999998</v>
      </c>
      <c r="V23" s="2">
        <v>509.27199999999999</v>
      </c>
      <c r="W23" s="2">
        <v>511.101</v>
      </c>
      <c r="X23" s="2">
        <v>577.11699999999996</v>
      </c>
      <c r="Y23" s="2">
        <v>495.54599999999999</v>
      </c>
      <c r="Z23" s="2">
        <v>528.702</v>
      </c>
      <c r="AB23">
        <v>580.81299999999999</v>
      </c>
      <c r="AC23">
        <v>799.10799999999995</v>
      </c>
      <c r="AD23">
        <v>491.64</v>
      </c>
      <c r="AE23">
        <v>586.92700000000002</v>
      </c>
      <c r="AF23">
        <v>971.47400000000005</v>
      </c>
      <c r="AG23">
        <v>497.00599999999997</v>
      </c>
      <c r="AH23">
        <v>562.42200000000003</v>
      </c>
      <c r="AI23">
        <v>513.28399999999999</v>
      </c>
      <c r="AJ23">
        <v>510.84699999999998</v>
      </c>
      <c r="AK23">
        <v>590.11</v>
      </c>
      <c r="AL23">
        <v>517.91899999999998</v>
      </c>
      <c r="AM23">
        <v>486.09399999999999</v>
      </c>
      <c r="AN23" s="2">
        <f t="shared" si="27"/>
        <v>21</v>
      </c>
      <c r="AO23" s="2">
        <f t="shared" si="24"/>
        <v>3.4730403599698811E-2</v>
      </c>
      <c r="AP23" s="2">
        <f t="shared" si="31"/>
        <v>0.95151994161194298</v>
      </c>
      <c r="AQ23" s="2">
        <f t="shared" si="32"/>
        <v>3.3554744598128725E-2</v>
      </c>
      <c r="AR23" s="2">
        <f t="shared" si="33"/>
        <v>5.48387350785964E-2</v>
      </c>
      <c r="AS23" s="2">
        <f t="shared" si="34"/>
        <v>1.4714035275290154</v>
      </c>
      <c r="AT23" s="2">
        <f t="shared" si="35"/>
        <v>4.1602196277774804E-2</v>
      </c>
      <c r="AU23" s="2">
        <f t="shared" si="36"/>
        <v>5.9778774869600718E-2</v>
      </c>
      <c r="AV23" s="2">
        <f t="shared" si="37"/>
        <v>5.9164030641676552E-2</v>
      </c>
      <c r="AW23" s="2">
        <f t="shared" si="38"/>
        <v>2.8540042691330463E-2</v>
      </c>
      <c r="AX23" s="2">
        <f t="shared" si="39"/>
        <v>6.1938022258903984E-2</v>
      </c>
      <c r="AY23" s="2">
        <f t="shared" si="40"/>
        <v>4.7306642458982397E-2</v>
      </c>
      <c r="AZ23" s="2">
        <f t="shared" si="41"/>
        <v>4.282630300303876E-2</v>
      </c>
      <c r="BA23" s="2" t="e">
        <f t="shared" si="42"/>
        <v>#DIV/0!</v>
      </c>
      <c r="BB23" s="2">
        <f t="shared" si="43"/>
        <v>2.0649143437127458E-2</v>
      </c>
      <c r="BC23" s="2">
        <f t="shared" si="1"/>
        <v>0.98837068339440115</v>
      </c>
      <c r="BD23" s="2">
        <f t="shared" si="2"/>
        <v>1.7699080257122995E-2</v>
      </c>
      <c r="BE23" s="2">
        <f t="shared" si="3"/>
        <v>4.0580842880354989E-2</v>
      </c>
      <c r="BF23" s="2">
        <f t="shared" si="4"/>
        <v>1.4552246602914223</v>
      </c>
      <c r="BG23" s="2">
        <f t="shared" si="5"/>
        <v>1.2498070007700635E-2</v>
      </c>
      <c r="BH23" s="2">
        <f t="shared" si="6"/>
        <v>1.9695446856409633E-2</v>
      </c>
      <c r="BI23" s="2">
        <f t="shared" si="7"/>
        <v>2.551385659318639E-2</v>
      </c>
      <c r="BJ23" s="2">
        <f t="shared" si="8"/>
        <v>3.1365679369729109E-2</v>
      </c>
      <c r="BK23" s="2">
        <f t="shared" si="9"/>
        <v>1.6993281018216993E-2</v>
      </c>
      <c r="BL23" s="2">
        <f t="shared" si="10"/>
        <v>2.5357125181031327E-2</v>
      </c>
      <c r="BM23" s="2">
        <f t="shared" si="11"/>
        <v>2.0066746403433304E-2</v>
      </c>
      <c r="BN23" s="2" t="e">
        <f t="shared" si="12"/>
        <v>#DIV/0!</v>
      </c>
      <c r="BO23" s="2">
        <f t="shared" si="13"/>
        <v>3.596495822469551E-2</v>
      </c>
      <c r="BP23" s="2">
        <f t="shared" si="14"/>
        <v>0.92117206552911135</v>
      </c>
      <c r="BQ23" s="2">
        <f t="shared" si="15"/>
        <v>4.3471617500535638E-2</v>
      </c>
      <c r="BR23" s="2">
        <f t="shared" si="16"/>
        <v>6.1311440916349123E-2</v>
      </c>
      <c r="BS23" s="2">
        <f t="shared" si="17"/>
        <v>1.3854795442641692</v>
      </c>
      <c r="BT23" s="2">
        <f t="shared" si="25"/>
        <v>4.7623921939235751E-2</v>
      </c>
      <c r="BU23" s="2">
        <f t="shared" si="18"/>
        <v>3.6753622523544235E-2</v>
      </c>
      <c r="BV23" s="2">
        <f t="shared" si="19"/>
        <v>5.2356896044682584E-2</v>
      </c>
      <c r="BW23" s="2">
        <f t="shared" si="20"/>
        <v>2.6648396569221626E-2</v>
      </c>
      <c r="BX23" s="2">
        <f t="shared" si="21"/>
        <v>3.9628202928837612E-2</v>
      </c>
      <c r="BY23" s="2">
        <f t="shared" si="22"/>
        <v>2.6833687535024808E-2</v>
      </c>
      <c r="BZ23" s="2">
        <f t="shared" si="23"/>
        <v>3.7779923572191135E-2</v>
      </c>
      <c r="CA23" s="2"/>
      <c r="CB23" s="2" t="s">
        <v>409</v>
      </c>
      <c r="CC23" s="2">
        <v>-4.2876439460440096E-4</v>
      </c>
      <c r="CD23" s="2">
        <v>2.3539119860360058E-4</v>
      </c>
      <c r="CE23" s="2">
        <v>-4.1513611788135938E-4</v>
      </c>
      <c r="CG23" s="4">
        <f t="shared" si="45"/>
        <v>-2.5725863676264058E-3</v>
      </c>
      <c r="CH23" s="4">
        <f t="shared" si="44"/>
        <v>1.4123471916216036E-3</v>
      </c>
      <c r="CI23" s="4">
        <f t="shared" si="44"/>
        <v>-2.4908167072881563E-3</v>
      </c>
    </row>
    <row r="24" spans="1:91" x14ac:dyDescent="0.3">
      <c r="A24">
        <f t="shared" si="26"/>
        <v>22</v>
      </c>
      <c r="B24">
        <v>556.57000000000005</v>
      </c>
      <c r="C24">
        <v>809.74</v>
      </c>
      <c r="D24">
        <v>470.45400000000001</v>
      </c>
      <c r="E24">
        <v>558.78300000000002</v>
      </c>
      <c r="F24">
        <v>987.94500000000005</v>
      </c>
      <c r="G24">
        <v>477.774</v>
      </c>
      <c r="H24">
        <v>562.404</v>
      </c>
      <c r="I24">
        <v>484.84100000000001</v>
      </c>
      <c r="J24">
        <v>509.70100000000002</v>
      </c>
      <c r="K24">
        <v>573.21600000000001</v>
      </c>
      <c r="L24">
        <v>504.45800000000003</v>
      </c>
      <c r="M24">
        <v>496.51600000000002</v>
      </c>
      <c r="O24" s="2">
        <v>559.03399999999999</v>
      </c>
      <c r="P24" s="2">
        <v>799.18499999999995</v>
      </c>
      <c r="Q24" s="2">
        <v>478.93400000000003</v>
      </c>
      <c r="R24" s="2">
        <v>571.80600000000004</v>
      </c>
      <c r="S24" s="2">
        <v>999.97900000000004</v>
      </c>
      <c r="T24" s="2">
        <v>490.048</v>
      </c>
      <c r="U24" s="2">
        <v>557.01700000000005</v>
      </c>
      <c r="V24" s="2">
        <v>510.45600000000002</v>
      </c>
      <c r="W24" s="2">
        <v>510.96600000000001</v>
      </c>
      <c r="X24" s="2">
        <v>579.22699999999998</v>
      </c>
      <c r="Y24" s="2">
        <v>496.61399999999998</v>
      </c>
      <c r="Z24" s="2">
        <v>529.96199999999999</v>
      </c>
      <c r="AB24">
        <v>574.92100000000005</v>
      </c>
      <c r="AC24">
        <v>810.50099999999998</v>
      </c>
      <c r="AD24">
        <v>489.61900000000003</v>
      </c>
      <c r="AE24">
        <v>577.11</v>
      </c>
      <c r="AF24">
        <v>993.28800000000001</v>
      </c>
      <c r="AG24">
        <v>488.25299999999999</v>
      </c>
      <c r="AH24">
        <v>555.41099999999994</v>
      </c>
      <c r="AI24">
        <v>501.69400000000002</v>
      </c>
      <c r="AJ24">
        <v>504.93099999999998</v>
      </c>
      <c r="AK24">
        <v>584.81399999999996</v>
      </c>
      <c r="AL24">
        <v>513.08600000000001</v>
      </c>
      <c r="AM24">
        <v>478.83800000000002</v>
      </c>
      <c r="AN24" s="2">
        <f t="shared" si="27"/>
        <v>22</v>
      </c>
      <c r="AO24" s="2">
        <f t="shared" si="24"/>
        <v>1.389654106202334E-2</v>
      </c>
      <c r="AP24" s="2">
        <f t="shared" si="31"/>
        <v>1.0004236068195196</v>
      </c>
      <c r="AQ24" s="2">
        <f t="shared" si="32"/>
        <v>1.2066582477353508E-2</v>
      </c>
      <c r="AR24" s="2">
        <f t="shared" si="33"/>
        <v>1.8152483346753801E-3</v>
      </c>
      <c r="AS24" s="2">
        <f t="shared" si="34"/>
        <v>1.5122995124318839</v>
      </c>
      <c r="AT24" s="2">
        <f t="shared" si="35"/>
        <v>3.5311179771738864E-3</v>
      </c>
      <c r="AU24" s="2">
        <f t="shared" si="36"/>
        <v>1.9564399682579288E-2</v>
      </c>
      <c r="AV24" s="2">
        <f t="shared" si="37"/>
        <v>1.4887150947741248E-2</v>
      </c>
      <c r="AW24" s="2">
        <f t="shared" si="38"/>
        <v>7.7176848880253874E-3</v>
      </c>
      <c r="AX24" s="2">
        <f t="shared" si="39"/>
        <v>1.4524633661870493E-2</v>
      </c>
      <c r="AY24" s="2">
        <f t="shared" si="40"/>
        <v>3.3489179218606738E-2</v>
      </c>
      <c r="AZ24" s="2">
        <f t="shared" si="41"/>
        <v>2.250643649134389E-2</v>
      </c>
      <c r="BA24" s="2" t="e">
        <f t="shared" si="42"/>
        <v>#DIV/0!</v>
      </c>
      <c r="BB24" s="2">
        <f t="shared" si="43"/>
        <v>4.4194367347633871E-2</v>
      </c>
      <c r="BC24" s="2">
        <f t="shared" si="1"/>
        <v>1.043247838316802</v>
      </c>
      <c r="BD24" s="2">
        <f t="shared" si="2"/>
        <v>0</v>
      </c>
      <c r="BE24" s="2">
        <f t="shared" si="3"/>
        <v>3.35835784364137E-2</v>
      </c>
      <c r="BF24" s="2">
        <f t="shared" si="4"/>
        <v>1.5565187849962694</v>
      </c>
      <c r="BG24" s="2">
        <f t="shared" si="5"/>
        <v>1.1436269827778997E-2</v>
      </c>
      <c r="BH24" s="2">
        <f t="shared" si="6"/>
        <v>1.1210288348876888E-2</v>
      </c>
      <c r="BI24" s="2">
        <f t="shared" si="7"/>
        <v>3.0878517613668274E-2</v>
      </c>
      <c r="BJ24" s="2">
        <f t="shared" si="8"/>
        <v>3.0753334219343988E-2</v>
      </c>
      <c r="BK24" s="2">
        <f t="shared" si="9"/>
        <v>2.5556888123169936E-2</v>
      </c>
      <c r="BL24" s="2">
        <f t="shared" si="10"/>
        <v>3.0297185322100493E-2</v>
      </c>
      <c r="BM24" s="2">
        <f t="shared" si="11"/>
        <v>2.5572865843399739E-2</v>
      </c>
      <c r="BN24" s="2" t="e">
        <f t="shared" si="12"/>
        <v>#DIV/0!</v>
      </c>
      <c r="BO24" s="2">
        <f t="shared" si="13"/>
        <v>1.0875503588192658E-2</v>
      </c>
      <c r="BP24" s="2">
        <f t="shared" si="14"/>
        <v>0.96302315236065772</v>
      </c>
      <c r="BQ24" s="2">
        <f t="shared" si="15"/>
        <v>3.3605683871273315E-2</v>
      </c>
      <c r="BR24" s="2">
        <f t="shared" si="16"/>
        <v>2.1435038672027024E-2</v>
      </c>
      <c r="BS24" s="2">
        <f t="shared" si="17"/>
        <v>1.4578840001885289</v>
      </c>
      <c r="BT24" s="2">
        <f t="shared" si="25"/>
        <v>5.9512048809401957E-3</v>
      </c>
      <c r="BU24" s="2">
        <f t="shared" si="18"/>
        <v>8.0363989068530962E-3</v>
      </c>
      <c r="BV24" s="2">
        <f t="shared" si="19"/>
        <v>0</v>
      </c>
      <c r="BW24" s="2">
        <f t="shared" si="20"/>
        <v>0</v>
      </c>
      <c r="BX24" s="2">
        <f t="shared" si="21"/>
        <v>1.8979741426365535E-2</v>
      </c>
      <c r="BY24" s="2">
        <f t="shared" si="22"/>
        <v>5.2011250901917811E-3</v>
      </c>
      <c r="BZ24" s="2">
        <f t="shared" si="23"/>
        <v>3.5520392620628657E-3</v>
      </c>
      <c r="CA24" s="2"/>
      <c r="CB24" s="2" t="s">
        <v>410</v>
      </c>
      <c r="CC24" s="2">
        <v>2.1511100973978558E-3</v>
      </c>
      <c r="CD24" s="2">
        <v>2.358807403337322E-3</v>
      </c>
      <c r="CE24" s="2">
        <v>2.1898195371993531E-3</v>
      </c>
      <c r="CG24" s="4">
        <f t="shared" si="45"/>
        <v>1.2906660584387135E-2</v>
      </c>
      <c r="CH24" s="4">
        <f t="shared" si="44"/>
        <v>1.4152844420023932E-2</v>
      </c>
      <c r="CI24" s="4">
        <f t="shared" si="44"/>
        <v>1.313891722319612E-2</v>
      </c>
    </row>
    <row r="25" spans="1:91" x14ac:dyDescent="0.3">
      <c r="A25">
        <f t="shared" si="26"/>
        <v>23</v>
      </c>
      <c r="B25">
        <v>564.37599999999998</v>
      </c>
      <c r="C25">
        <v>835.85</v>
      </c>
      <c r="D25">
        <v>477.03300000000002</v>
      </c>
      <c r="E25">
        <v>569.88</v>
      </c>
      <c r="F25">
        <v>1033.653</v>
      </c>
      <c r="G25">
        <v>483.26900000000001</v>
      </c>
      <c r="H25">
        <v>568.28399999999999</v>
      </c>
      <c r="I25">
        <v>494.72399999999999</v>
      </c>
      <c r="J25">
        <v>514.07100000000003</v>
      </c>
      <c r="K25">
        <v>579.80399999999997</v>
      </c>
      <c r="L25">
        <v>508.21899999999999</v>
      </c>
      <c r="M25">
        <v>499.78399999999999</v>
      </c>
      <c r="O25" s="2">
        <v>557.21199999999999</v>
      </c>
      <c r="P25" s="2">
        <v>821.36300000000006</v>
      </c>
      <c r="Q25" s="2">
        <v>479.91399999999999</v>
      </c>
      <c r="R25" s="2">
        <v>574.07600000000002</v>
      </c>
      <c r="S25" s="2">
        <v>1033.788</v>
      </c>
      <c r="T25" s="2">
        <v>491.80599999999998</v>
      </c>
      <c r="U25" s="2">
        <v>555.92399999999998</v>
      </c>
      <c r="V25" s="2">
        <v>504.71800000000002</v>
      </c>
      <c r="W25" s="2">
        <v>512.14400000000001</v>
      </c>
      <c r="X25" s="2">
        <v>577.92999999999995</v>
      </c>
      <c r="Y25" s="2">
        <v>491.36099999999999</v>
      </c>
      <c r="Z25" s="2">
        <v>528.87400000000002</v>
      </c>
      <c r="AB25">
        <v>582.24300000000005</v>
      </c>
      <c r="AC25">
        <v>834.19</v>
      </c>
      <c r="AD25">
        <v>491.13</v>
      </c>
      <c r="AE25">
        <v>585.81200000000001</v>
      </c>
      <c r="AF25">
        <v>1035.681</v>
      </c>
      <c r="AG25">
        <v>496.39100000000002</v>
      </c>
      <c r="AH25">
        <v>562.48699999999997</v>
      </c>
      <c r="AI25">
        <v>509.52</v>
      </c>
      <c r="AJ25">
        <v>509.00900000000001</v>
      </c>
      <c r="AK25">
        <v>598.80899999999997</v>
      </c>
      <c r="AL25">
        <v>520.96900000000005</v>
      </c>
      <c r="AM25">
        <v>487.81700000000001</v>
      </c>
      <c r="AN25" s="2">
        <f t="shared" si="27"/>
        <v>23</v>
      </c>
      <c r="AO25" s="2">
        <f t="shared" si="24"/>
        <v>4.8083871515900774E-2</v>
      </c>
      <c r="AP25" s="2">
        <f t="shared" si="31"/>
        <v>1.0961844211715388</v>
      </c>
      <c r="AQ25" s="2">
        <f t="shared" si="32"/>
        <v>4.4776119402985211E-2</v>
      </c>
      <c r="AR25" s="2">
        <f t="shared" si="33"/>
        <v>4.780568388237675E-2</v>
      </c>
      <c r="AS25" s="2">
        <f t="shared" si="34"/>
        <v>1.6674388333664261</v>
      </c>
      <c r="AT25" s="2">
        <f t="shared" si="35"/>
        <v>3.0184268093341869E-2</v>
      </c>
      <c r="AU25" s="2">
        <f t="shared" si="36"/>
        <v>4.311859094661815E-2</v>
      </c>
      <c r="AV25" s="2">
        <f t="shared" si="37"/>
        <v>6.0679156181642727E-2</v>
      </c>
      <c r="AW25" s="2">
        <f t="shared" si="38"/>
        <v>2.6934940136271006E-2</v>
      </c>
      <c r="AX25" s="2">
        <f t="shared" si="39"/>
        <v>4.0178329791736939E-2</v>
      </c>
      <c r="AY25" s="2">
        <f t="shared" si="40"/>
        <v>5.0258291592615315E-2</v>
      </c>
      <c r="AZ25" s="2">
        <f t="shared" si="41"/>
        <v>3.7149286273090026E-2</v>
      </c>
      <c r="BA25" s="2" t="e">
        <f t="shared" si="42"/>
        <v>#DIV/0!</v>
      </c>
      <c r="BB25" s="2">
        <f t="shared" si="43"/>
        <v>3.602616514562642E-2</v>
      </c>
      <c r="BC25" s="2">
        <f t="shared" si="1"/>
        <v>1.1259738811300848</v>
      </c>
      <c r="BD25" s="2">
        <f t="shared" si="2"/>
        <v>4.8154077323653444E-3</v>
      </c>
      <c r="BE25" s="2">
        <f t="shared" si="3"/>
        <v>4.292149159793484E-2</v>
      </c>
      <c r="BF25" s="2">
        <f t="shared" si="4"/>
        <v>1.6704649856998515</v>
      </c>
      <c r="BG25" s="2">
        <f t="shared" si="5"/>
        <v>1.9998860269531616E-2</v>
      </c>
      <c r="BH25" s="2">
        <f t="shared" si="6"/>
        <v>6.6349167412132256E-3</v>
      </c>
      <c r="BI25" s="2">
        <f t="shared" si="7"/>
        <v>4.879847904610519E-3</v>
      </c>
      <c r="BJ25" s="2">
        <f t="shared" si="8"/>
        <v>3.6096612642704896E-2</v>
      </c>
      <c r="BK25" s="2">
        <f t="shared" si="9"/>
        <v>2.0292907831641921E-2</v>
      </c>
      <c r="BL25" s="2">
        <f t="shared" si="10"/>
        <v>5.9993052462234599E-3</v>
      </c>
      <c r="BM25" s="2">
        <f t="shared" si="11"/>
        <v>2.0818375406349475E-2</v>
      </c>
      <c r="BN25" s="2" t="e">
        <f t="shared" si="12"/>
        <v>#DIV/0!</v>
      </c>
      <c r="BO25" s="2">
        <f t="shared" si="13"/>
        <v>4.205421826037118E-2</v>
      </c>
      <c r="BP25" s="2">
        <f t="shared" si="14"/>
        <v>1.0500424094441738</v>
      </c>
      <c r="BQ25" s="2">
        <f t="shared" si="15"/>
        <v>4.0981945976080521E-2</v>
      </c>
      <c r="BR25" s="2">
        <f t="shared" si="16"/>
        <v>5.6782339510377908E-2</v>
      </c>
      <c r="BS25" s="2">
        <f t="shared" si="17"/>
        <v>1.5985937324706136</v>
      </c>
      <c r="BT25" s="2">
        <f t="shared" si="25"/>
        <v>4.4695929137813402E-2</v>
      </c>
      <c r="BU25" s="2">
        <f t="shared" si="18"/>
        <v>3.7019864077542694E-2</v>
      </c>
      <c r="BV25" s="2">
        <f t="shared" si="19"/>
        <v>3.5353327734744172E-2</v>
      </c>
      <c r="BW25" s="2">
        <f t="shared" si="20"/>
        <v>1.8369195606708365E-2</v>
      </c>
      <c r="BX25" s="2">
        <f t="shared" si="21"/>
        <v>7.3544548587825914E-2</v>
      </c>
      <c r="BY25" s="2">
        <f t="shared" si="22"/>
        <v>4.0485521893961825E-2</v>
      </c>
      <c r="BZ25" s="2">
        <f t="shared" si="23"/>
        <v>4.5907630940762209E-2</v>
      </c>
      <c r="CA25" s="2"/>
      <c r="CB25" s="2" t="s">
        <v>411</v>
      </c>
      <c r="CC25" s="2">
        <v>0.10040815546352502</v>
      </c>
      <c r="CD25" s="2">
        <v>0.1010572742701477</v>
      </c>
      <c r="CE25" s="2">
        <v>0.10015799666292766</v>
      </c>
      <c r="CG25" s="4">
        <f t="shared" si="45"/>
        <v>0.60244893278115019</v>
      </c>
      <c r="CH25" s="4">
        <f t="shared" si="44"/>
        <v>0.60634364562088627</v>
      </c>
      <c r="CI25" s="4">
        <f t="shared" si="44"/>
        <v>0.60094797997756599</v>
      </c>
    </row>
    <row r="26" spans="1:91" x14ac:dyDescent="0.3">
      <c r="A26">
        <f t="shared" si="26"/>
        <v>24</v>
      </c>
      <c r="B26">
        <v>557.01300000000003</v>
      </c>
      <c r="C26">
        <v>848.26800000000003</v>
      </c>
      <c r="D26">
        <v>473.27699999999999</v>
      </c>
      <c r="E26">
        <v>564.96299999999997</v>
      </c>
      <c r="F26">
        <v>1046.9949999999999</v>
      </c>
      <c r="G26">
        <v>478.44</v>
      </c>
      <c r="H26">
        <v>563.83799999999997</v>
      </c>
      <c r="I26">
        <v>489.1</v>
      </c>
      <c r="J26">
        <v>512.12400000000002</v>
      </c>
      <c r="K26">
        <v>574.69500000000005</v>
      </c>
      <c r="L26">
        <v>502.65100000000001</v>
      </c>
      <c r="M26">
        <v>500.31599999999997</v>
      </c>
      <c r="O26" s="2">
        <v>556.452</v>
      </c>
      <c r="P26" s="2">
        <v>840.29100000000005</v>
      </c>
      <c r="Q26" s="2">
        <v>480.42099999999999</v>
      </c>
      <c r="R26" s="2">
        <v>572.39599999999996</v>
      </c>
      <c r="S26" s="2">
        <v>1061.6769999999999</v>
      </c>
      <c r="T26" s="2">
        <v>491.875</v>
      </c>
      <c r="U26" s="2">
        <v>558.23099999999999</v>
      </c>
      <c r="V26" s="2">
        <v>507.85199999999998</v>
      </c>
      <c r="W26" s="2">
        <v>507.30700000000002</v>
      </c>
      <c r="X26" s="2">
        <v>576.846</v>
      </c>
      <c r="Y26" s="2">
        <v>494.64100000000002</v>
      </c>
      <c r="Z26" s="2">
        <v>529.68899999999996</v>
      </c>
      <c r="AB26">
        <v>579.28099999999995</v>
      </c>
      <c r="AC26">
        <v>844.32600000000002</v>
      </c>
      <c r="AD26">
        <v>486.529</v>
      </c>
      <c r="AE26">
        <v>578.72699999999998</v>
      </c>
      <c r="AF26">
        <v>1055.3869999999999</v>
      </c>
      <c r="AG26">
        <v>491.79700000000003</v>
      </c>
      <c r="AH26">
        <v>559.42399999999998</v>
      </c>
      <c r="AI26">
        <v>503.755</v>
      </c>
      <c r="AJ26">
        <v>508.42399999999998</v>
      </c>
      <c r="AK26">
        <v>586.71699999999998</v>
      </c>
      <c r="AL26">
        <v>514.16200000000003</v>
      </c>
      <c r="AM26">
        <v>484.86599999999999</v>
      </c>
      <c r="AN26" s="2">
        <f t="shared" si="27"/>
        <v>24</v>
      </c>
      <c r="AO26" s="2">
        <f t="shared" si="24"/>
        <v>1.5836713671691198E-2</v>
      </c>
      <c r="AP26" s="2">
        <f t="shared" si="31"/>
        <v>1.1417285725550461</v>
      </c>
      <c r="AQ26" s="2">
        <f t="shared" si="32"/>
        <v>2.6102001650640864E-2</v>
      </c>
      <c r="AR26" s="2">
        <f t="shared" si="33"/>
        <v>2.7427656344479173E-2</v>
      </c>
      <c r="AS26" s="2">
        <f t="shared" si="34"/>
        <v>1.7127234404353997</v>
      </c>
      <c r="AT26" s="2">
        <f t="shared" si="35"/>
        <v>6.7615088738741183E-3</v>
      </c>
      <c r="AU26" s="2">
        <f t="shared" si="36"/>
        <v>2.530873816431926E-2</v>
      </c>
      <c r="AV26" s="2">
        <f t="shared" si="37"/>
        <v>3.4620850258799372E-2</v>
      </c>
      <c r="AW26" s="2">
        <f t="shared" si="38"/>
        <v>1.8372927328871868E-2</v>
      </c>
      <c r="AX26" s="2">
        <f t="shared" si="39"/>
        <v>2.0283865079003729E-2</v>
      </c>
      <c r="AY26" s="2">
        <f t="shared" si="40"/>
        <v>2.5432336341756418E-2</v>
      </c>
      <c r="AZ26" s="2">
        <f t="shared" si="41"/>
        <v>3.9533006005002133E-2</v>
      </c>
      <c r="BA26" s="2" t="e">
        <f t="shared" si="42"/>
        <v>#DIV/0!</v>
      </c>
      <c r="BB26" s="2">
        <f t="shared" si="43"/>
        <v>3.261901164753335E-2</v>
      </c>
      <c r="BC26" s="2">
        <f t="shared" si="1"/>
        <v>1.1965771157937066</v>
      </c>
      <c r="BD26" s="2">
        <f t="shared" si="2"/>
        <v>7.306644181660599E-3</v>
      </c>
      <c r="BE26" s="2">
        <f t="shared" si="3"/>
        <v>3.6010613134782314E-2</v>
      </c>
      <c r="BF26" s="2">
        <f t="shared" si="4"/>
        <v>1.7644590580303607</v>
      </c>
      <c r="BG26" s="2">
        <f t="shared" si="5"/>
        <v>2.0334934638405952E-2</v>
      </c>
      <c r="BH26" s="2">
        <f t="shared" si="6"/>
        <v>1.6292174105238314E-2</v>
      </c>
      <c r="BI26" s="2">
        <f t="shared" si="7"/>
        <v>1.9079888139567982E-2</v>
      </c>
      <c r="BJ26" s="2">
        <f t="shared" si="8"/>
        <v>1.415651269890462E-2</v>
      </c>
      <c r="BK26" s="2">
        <f t="shared" si="9"/>
        <v>1.5893405413742168E-2</v>
      </c>
      <c r="BL26" s="2">
        <f t="shared" si="10"/>
        <v>2.1171025529657231E-2</v>
      </c>
      <c r="BM26" s="2">
        <f t="shared" si="11"/>
        <v>2.4379873298073562E-2</v>
      </c>
      <c r="BN26" s="2" t="e">
        <f t="shared" si="12"/>
        <v>#DIV/0!</v>
      </c>
      <c r="BO26" s="2">
        <f t="shared" si="13"/>
        <v>2.9441359361300441E-2</v>
      </c>
      <c r="BP26" s="2">
        <f t="shared" si="14"/>
        <v>1.0872760279928044</v>
      </c>
      <c r="BQ26" s="2">
        <f t="shared" si="15"/>
        <v>1.852120345839775E-2</v>
      </c>
      <c r="BR26" s="2">
        <f t="shared" si="16"/>
        <v>2.8003251204273868E-2</v>
      </c>
      <c r="BS26" s="2">
        <f t="shared" si="17"/>
        <v>1.664001370154919</v>
      </c>
      <c r="BT26" s="2">
        <f t="shared" si="25"/>
        <v>2.2824060959382025E-2</v>
      </c>
      <c r="BU26" s="2">
        <f t="shared" si="18"/>
        <v>2.4473742848342351E-2</v>
      </c>
      <c r="BV26" s="2">
        <f t="shared" si="19"/>
        <v>9.3104023078593549E-3</v>
      </c>
      <c r="BW26" s="2">
        <f t="shared" si="20"/>
        <v>1.5734085398291252E-2</v>
      </c>
      <c r="BX26" s="2">
        <f t="shared" si="21"/>
        <v>2.6399307559145824E-2</v>
      </c>
      <c r="BY26" s="2">
        <f t="shared" si="22"/>
        <v>1.0017313211574144E-2</v>
      </c>
      <c r="BZ26" s="2">
        <f t="shared" si="23"/>
        <v>3.1987222093023827E-2</v>
      </c>
      <c r="CA26" s="2"/>
      <c r="CB26" s="2" t="s">
        <v>412</v>
      </c>
      <c r="CC26" s="2">
        <v>-1.1153451736750132E-4</v>
      </c>
      <c r="CD26" s="2">
        <v>-2.8640113427242254E-4</v>
      </c>
      <c r="CE26" s="2">
        <v>-1.0353807810876841E-3</v>
      </c>
      <c r="CG26" s="4">
        <f t="shared" si="45"/>
        <v>-6.6920710420500791E-4</v>
      </c>
      <c r="CH26" s="4">
        <f t="shared" si="44"/>
        <v>-1.7184068056345352E-3</v>
      </c>
      <c r="CI26" s="4">
        <f t="shared" si="44"/>
        <v>-6.2122846865261053E-3</v>
      </c>
    </row>
    <row r="27" spans="1:91" x14ac:dyDescent="0.3">
      <c r="A27">
        <f t="shared" si="26"/>
        <v>25</v>
      </c>
      <c r="B27">
        <v>557.83699999999999</v>
      </c>
      <c r="C27">
        <v>863.25199999999995</v>
      </c>
      <c r="D27">
        <v>472.26600000000002</v>
      </c>
      <c r="E27">
        <v>567.13900000000001</v>
      </c>
      <c r="F27">
        <v>1072.229</v>
      </c>
      <c r="G27">
        <v>479.16399999999999</v>
      </c>
      <c r="H27">
        <v>561.28499999999997</v>
      </c>
      <c r="I27">
        <v>485.44</v>
      </c>
      <c r="J27">
        <v>508.66399999999999</v>
      </c>
      <c r="K27">
        <v>576.63</v>
      </c>
      <c r="L27">
        <v>498.99</v>
      </c>
      <c r="M27">
        <v>492.49299999999999</v>
      </c>
      <c r="O27" s="2">
        <v>554.43200000000002</v>
      </c>
      <c r="P27" s="2">
        <v>851.98500000000001</v>
      </c>
      <c r="Q27" s="2">
        <v>481.88799999999998</v>
      </c>
      <c r="R27" s="2">
        <v>568.49800000000005</v>
      </c>
      <c r="S27" s="2">
        <v>1083.664</v>
      </c>
      <c r="T27" s="2">
        <v>489.22699999999998</v>
      </c>
      <c r="U27" s="2">
        <v>554.33900000000006</v>
      </c>
      <c r="V27" s="2">
        <v>504.24599999999998</v>
      </c>
      <c r="W27" s="2">
        <v>506.34800000000001</v>
      </c>
      <c r="X27" s="2">
        <v>575.66600000000005</v>
      </c>
      <c r="Y27" s="2">
        <v>491.791</v>
      </c>
      <c r="Z27" s="2">
        <v>525</v>
      </c>
      <c r="AB27">
        <v>579.14200000000005</v>
      </c>
      <c r="AC27">
        <v>864.79</v>
      </c>
      <c r="AD27">
        <v>484.30700000000002</v>
      </c>
      <c r="AE27">
        <v>577.72199999999998</v>
      </c>
      <c r="AF27">
        <v>1084.8119999999999</v>
      </c>
      <c r="AG27">
        <v>491.7</v>
      </c>
      <c r="AH27">
        <v>555.20600000000002</v>
      </c>
      <c r="AI27">
        <v>503.34100000000001</v>
      </c>
      <c r="AJ27">
        <v>506.69299999999998</v>
      </c>
      <c r="AK27">
        <v>586.428</v>
      </c>
      <c r="AL27">
        <v>511.92399999999998</v>
      </c>
      <c r="AM27">
        <v>485.65600000000001</v>
      </c>
      <c r="AN27" s="2">
        <f t="shared" si="27"/>
        <v>25</v>
      </c>
      <c r="AO27" s="2">
        <f t="shared" si="24"/>
        <v>1.9445522318116221E-2</v>
      </c>
      <c r="AP27" s="2">
        <f t="shared" si="31"/>
        <v>1.1966837637557604</v>
      </c>
      <c r="AQ27" s="2">
        <f t="shared" si="32"/>
        <v>2.107550190420333E-2</v>
      </c>
      <c r="AR27" s="2">
        <f t="shared" si="33"/>
        <v>3.6445876381588339E-2</v>
      </c>
      <c r="AS27" s="2">
        <f t="shared" si="34"/>
        <v>1.7983711525309247</v>
      </c>
      <c r="AT27" s="2">
        <f t="shared" si="35"/>
        <v>1.0273225103920583E-2</v>
      </c>
      <c r="AU27" s="2">
        <f t="shared" si="36"/>
        <v>1.5081892875698309E-2</v>
      </c>
      <c r="AV27" s="2">
        <f t="shared" si="37"/>
        <v>1.7662564398627272E-2</v>
      </c>
      <c r="AW27" s="2">
        <f t="shared" si="38"/>
        <v>3.1574346151578008E-3</v>
      </c>
      <c r="AX27" s="2">
        <f t="shared" si="39"/>
        <v>2.7818762166327716E-2</v>
      </c>
      <c r="AY27" s="2">
        <f t="shared" si="40"/>
        <v>9.1090924169369668E-3</v>
      </c>
      <c r="AZ27" s="2">
        <f t="shared" si="41"/>
        <v>4.4806761878048535E-3</v>
      </c>
      <c r="BA27" s="2" t="e">
        <f t="shared" si="42"/>
        <v>#DIV/0!</v>
      </c>
      <c r="BB27" s="2">
        <f t="shared" si="43"/>
        <v>2.3563156297338572E-2</v>
      </c>
      <c r="BC27" s="2">
        <f t="shared" si="1"/>
        <v>1.240196844563592</v>
      </c>
      <c r="BD27" s="2">
        <f t="shared" si="2"/>
        <v>1.4515014736130155E-2</v>
      </c>
      <c r="BE27" s="2">
        <f t="shared" si="3"/>
        <v>1.9975729653016288E-2</v>
      </c>
      <c r="BF27" s="2">
        <f t="shared" si="4"/>
        <v>1.8385616672429865</v>
      </c>
      <c r="BG27" s="2">
        <f t="shared" si="5"/>
        <v>7.4374719024779719E-3</v>
      </c>
      <c r="BH27" s="2">
        <f t="shared" si="6"/>
        <v>0</v>
      </c>
      <c r="BI27" s="2">
        <f t="shared" si="7"/>
        <v>2.741233038337215E-3</v>
      </c>
      <c r="BJ27" s="2">
        <f t="shared" si="8"/>
        <v>9.806594186168506E-3</v>
      </c>
      <c r="BK27" s="2">
        <f t="shared" si="9"/>
        <v>1.1104279165474878E-2</v>
      </c>
      <c r="BL27" s="2">
        <f t="shared" si="10"/>
        <v>7.9882807711858274E-3</v>
      </c>
      <c r="BM27" s="2">
        <f t="shared" si="11"/>
        <v>3.8892430964841962E-3</v>
      </c>
      <c r="BN27" s="2" t="e">
        <f t="shared" si="12"/>
        <v>#DIV/0!</v>
      </c>
      <c r="BO27" s="2">
        <f t="shared" si="13"/>
        <v>2.8849466252938029E-2</v>
      </c>
      <c r="BP27" s="2">
        <f t="shared" si="14"/>
        <v>1.1624485585748074</v>
      </c>
      <c r="BQ27" s="2">
        <f t="shared" si="15"/>
        <v>7.6740463459676984E-3</v>
      </c>
      <c r="BR27" s="2">
        <f t="shared" si="16"/>
        <v>2.3920966977367127E-2</v>
      </c>
      <c r="BS27" s="2">
        <f t="shared" si="17"/>
        <v>1.7616680574004628</v>
      </c>
      <c r="BT27" s="2">
        <f t="shared" si="25"/>
        <v>2.236224746062089E-2</v>
      </c>
      <c r="BU27" s="2">
        <f t="shared" si="18"/>
        <v>7.1967140057805625E-3</v>
      </c>
      <c r="BV27" s="2">
        <f t="shared" si="19"/>
        <v>7.4401904905601335E-3</v>
      </c>
      <c r="BW27" s="2">
        <f t="shared" si="20"/>
        <v>7.9368618585139526E-3</v>
      </c>
      <c r="BX27" s="2">
        <f t="shared" si="21"/>
        <v>2.5272531619905999E-2</v>
      </c>
      <c r="BY27" s="2">
        <f t="shared" si="22"/>
        <v>0</v>
      </c>
      <c r="BZ27" s="2">
        <f t="shared" si="23"/>
        <v>3.5713797148840001E-2</v>
      </c>
      <c r="CA27" s="2"/>
      <c r="CB27" s="2" t="s">
        <v>413</v>
      </c>
      <c r="CC27" s="2">
        <v>-4.6412936929020174E-4</v>
      </c>
      <c r="CD27" s="2">
        <v>-9.3841872867176388E-4</v>
      </c>
      <c r="CE27" s="2">
        <v>-5.8597779617504332E-4</v>
      </c>
      <c r="CG27" s="4">
        <f t="shared" si="45"/>
        <v>-2.7847762157412106E-3</v>
      </c>
      <c r="CH27" s="4">
        <f t="shared" si="44"/>
        <v>-5.6305123720305833E-3</v>
      </c>
      <c r="CI27" s="4">
        <f t="shared" si="44"/>
        <v>-3.5158667770502599E-3</v>
      </c>
    </row>
    <row r="28" spans="1:91" x14ac:dyDescent="0.3">
      <c r="A28">
        <f t="shared" si="26"/>
        <v>26</v>
      </c>
      <c r="B28">
        <v>556.72900000000004</v>
      </c>
      <c r="C28">
        <v>882.6</v>
      </c>
      <c r="D28">
        <v>470.43799999999999</v>
      </c>
      <c r="E28">
        <v>565.82500000000005</v>
      </c>
      <c r="F28">
        <v>1109.1849999999999</v>
      </c>
      <c r="G28">
        <v>478.40600000000001</v>
      </c>
      <c r="H28">
        <v>563.74300000000005</v>
      </c>
      <c r="I28">
        <v>487.81599999999997</v>
      </c>
      <c r="J28">
        <v>510.63600000000002</v>
      </c>
      <c r="K28">
        <v>578.18200000000002</v>
      </c>
      <c r="L28">
        <v>499.53899999999999</v>
      </c>
      <c r="M28">
        <v>496.10700000000003</v>
      </c>
      <c r="O28" s="2">
        <v>559.16099999999994</v>
      </c>
      <c r="P28" s="2">
        <v>868.38300000000004</v>
      </c>
      <c r="Q28" s="2">
        <v>480.3</v>
      </c>
      <c r="R28" s="2">
        <v>576.30399999999997</v>
      </c>
      <c r="S28" s="2">
        <v>1119.163</v>
      </c>
      <c r="T28" s="2">
        <v>491.28</v>
      </c>
      <c r="U28" s="2">
        <v>554.82799999999997</v>
      </c>
      <c r="V28" s="2">
        <v>505.85899999999998</v>
      </c>
      <c r="W28" s="2">
        <v>510.74200000000002</v>
      </c>
      <c r="X28" s="2">
        <v>576.279</v>
      </c>
      <c r="Y28" s="2">
        <v>493.40300000000002</v>
      </c>
      <c r="Z28" s="2">
        <v>525.79</v>
      </c>
      <c r="AB28">
        <v>578.77099999999996</v>
      </c>
      <c r="AC28">
        <v>888.14</v>
      </c>
      <c r="AD28">
        <v>484.94400000000002</v>
      </c>
      <c r="AE28">
        <v>582.34900000000005</v>
      </c>
      <c r="AF28">
        <v>1113.8699999999999</v>
      </c>
      <c r="AG28">
        <v>491.089</v>
      </c>
      <c r="AH28">
        <v>559.29300000000001</v>
      </c>
      <c r="AI28">
        <v>505.779</v>
      </c>
      <c r="AJ28">
        <v>509.07900000000001</v>
      </c>
      <c r="AK28">
        <v>590.42200000000003</v>
      </c>
      <c r="AL28">
        <v>512.52499999999998</v>
      </c>
      <c r="AM28">
        <v>481.52</v>
      </c>
      <c r="AN28" s="2">
        <f t="shared" si="27"/>
        <v>26</v>
      </c>
      <c r="AO28" s="2">
        <f t="shared" si="24"/>
        <v>1.4592900982874774E-2</v>
      </c>
      <c r="AP28" s="2">
        <f t="shared" si="31"/>
        <v>1.2676443243104469</v>
      </c>
      <c r="AQ28" s="2">
        <f t="shared" si="32"/>
        <v>1.1987033519941934E-2</v>
      </c>
      <c r="AR28" s="2">
        <f t="shared" si="33"/>
        <v>3.1000131377562197E-2</v>
      </c>
      <c r="AS28" s="2">
        <f t="shared" si="34"/>
        <v>1.9238049659652672</v>
      </c>
      <c r="AT28" s="2">
        <f t="shared" si="35"/>
        <v>6.5965940232918631E-3</v>
      </c>
      <c r="AU28" s="2">
        <f t="shared" si="36"/>
        <v>2.4928185754441428E-2</v>
      </c>
      <c r="AV28" s="2">
        <f t="shared" si="37"/>
        <v>2.8671549973427336E-2</v>
      </c>
      <c r="AW28" s="2">
        <f t="shared" si="38"/>
        <v>1.1829385953725543E-2</v>
      </c>
      <c r="AX28" s="2">
        <f t="shared" si="39"/>
        <v>3.3862255850837956E-2</v>
      </c>
      <c r="AY28" s="2">
        <f t="shared" si="40"/>
        <v>1.1556910202986001E-2</v>
      </c>
      <c r="AZ28" s="2">
        <f t="shared" si="41"/>
        <v>2.0673839930531741E-2</v>
      </c>
      <c r="BA28" s="2" t="e">
        <f t="shared" si="42"/>
        <v>#DIV/0!</v>
      </c>
      <c r="BB28" s="2">
        <f t="shared" si="43"/>
        <v>4.4763720629551855E-2</v>
      </c>
      <c r="BC28" s="2">
        <f t="shared" si="1"/>
        <v>1.3013629393445554</v>
      </c>
      <c r="BD28" s="2">
        <f t="shared" si="2"/>
        <v>6.7120887371543364E-3</v>
      </c>
      <c r="BE28" s="2">
        <f t="shared" si="3"/>
        <v>5.208663279787705E-2</v>
      </c>
      <c r="BF28" s="2">
        <f t="shared" si="4"/>
        <v>1.9582036613503684</v>
      </c>
      <c r="BG28" s="2">
        <f t="shared" si="5"/>
        <v>1.7436902037243778E-2</v>
      </c>
      <c r="BH28" s="2">
        <f t="shared" si="6"/>
        <v>2.0469869315160182E-3</v>
      </c>
      <c r="BI28" s="2">
        <f t="shared" si="7"/>
        <v>1.0049677486003676E-2</v>
      </c>
      <c r="BJ28" s="2">
        <f t="shared" si="8"/>
        <v>2.9737294858704945E-2</v>
      </c>
      <c r="BK28" s="2">
        <f t="shared" si="9"/>
        <v>1.3592189665633947E-2</v>
      </c>
      <c r="BL28" s="2">
        <f t="shared" si="10"/>
        <v>1.5444626227556367E-2</v>
      </c>
      <c r="BM28" s="2">
        <f t="shared" si="11"/>
        <v>7.3414925866217475E-3</v>
      </c>
      <c r="BN28" s="2" t="e">
        <f t="shared" si="12"/>
        <v>#DIV/0!</v>
      </c>
      <c r="BO28" s="2">
        <f t="shared" si="13"/>
        <v>2.7269665222702962E-2</v>
      </c>
      <c r="BP28" s="2">
        <f t="shared" si="14"/>
        <v>1.2482225318493272</v>
      </c>
      <c r="BQ28" s="2">
        <f t="shared" si="15"/>
        <v>1.0783694897100916E-2</v>
      </c>
      <c r="BR28" s="2">
        <f t="shared" si="16"/>
        <v>4.2715722318559024E-2</v>
      </c>
      <c r="BS28" s="2">
        <f t="shared" si="17"/>
        <v>1.8581166078840996</v>
      </c>
      <c r="BT28" s="2">
        <f t="shared" si="25"/>
        <v>1.945329851481737E-2</v>
      </c>
      <c r="BU28" s="2">
        <f t="shared" si="18"/>
        <v>2.3937163716437389E-2</v>
      </c>
      <c r="BV28" s="2">
        <f t="shared" si="19"/>
        <v>1.8453660081322498E-2</v>
      </c>
      <c r="BW28" s="2">
        <f t="shared" si="20"/>
        <v>1.8684507939339422E-2</v>
      </c>
      <c r="BX28" s="2">
        <f t="shared" si="21"/>
        <v>4.0844653077774823E-2</v>
      </c>
      <c r="BY28" s="2">
        <f t="shared" si="22"/>
        <v>2.6900827704003124E-3</v>
      </c>
      <c r="BZ28" s="2">
        <f t="shared" si="23"/>
        <v>1.6203525717377501E-2</v>
      </c>
      <c r="CA28" s="2"/>
      <c r="CB28" s="2" t="s">
        <v>414</v>
      </c>
      <c r="CC28" s="2">
        <v>-1.0922762316852154E-3</v>
      </c>
      <c r="CD28" s="2">
        <v>-6.5853639625026083E-4</v>
      </c>
      <c r="CE28" s="2">
        <v>-9.8061636620656346E-4</v>
      </c>
      <c r="CG28" s="4">
        <f t="shared" si="45"/>
        <v>-6.5536573901112923E-3</v>
      </c>
      <c r="CH28" s="4">
        <f t="shared" si="44"/>
        <v>-3.951218377501565E-3</v>
      </c>
      <c r="CI28" s="4">
        <f t="shared" si="44"/>
        <v>-5.8836981972393808E-3</v>
      </c>
    </row>
    <row r="29" spans="1:91" x14ac:dyDescent="0.3">
      <c r="A29">
        <f t="shared" si="26"/>
        <v>27</v>
      </c>
      <c r="B29">
        <v>558.03499999999997</v>
      </c>
      <c r="C29">
        <v>903.13099999999997</v>
      </c>
      <c r="D29">
        <v>470.51299999999998</v>
      </c>
      <c r="E29">
        <v>564.77700000000004</v>
      </c>
      <c r="F29">
        <v>1134.9480000000001</v>
      </c>
      <c r="G29">
        <v>479.95</v>
      </c>
      <c r="H29">
        <v>561.84100000000001</v>
      </c>
      <c r="I29">
        <v>481.62799999999999</v>
      </c>
      <c r="J29">
        <v>513.91399999999999</v>
      </c>
      <c r="K29">
        <v>577.42700000000002</v>
      </c>
      <c r="L29">
        <v>504.57100000000003</v>
      </c>
      <c r="M29">
        <v>495.43799999999999</v>
      </c>
      <c r="O29" s="2">
        <v>561.45100000000002</v>
      </c>
      <c r="P29" s="2">
        <v>895.18100000000004</v>
      </c>
      <c r="Q29" s="2">
        <v>482.387</v>
      </c>
      <c r="R29" s="2">
        <v>577.97900000000004</v>
      </c>
      <c r="S29" s="2">
        <v>1152.8030000000001</v>
      </c>
      <c r="T29" s="2">
        <v>492.87900000000002</v>
      </c>
      <c r="U29" s="2">
        <v>560.69100000000003</v>
      </c>
      <c r="V29" s="2">
        <v>509.03199999999998</v>
      </c>
      <c r="W29" s="2">
        <v>508.22199999999998</v>
      </c>
      <c r="X29" s="2">
        <v>579.74699999999996</v>
      </c>
      <c r="Y29" s="2">
        <v>494.26299999999998</v>
      </c>
      <c r="Z29" s="2">
        <v>529.74599999999998</v>
      </c>
      <c r="AB29">
        <v>575.68499999999995</v>
      </c>
      <c r="AC29">
        <v>903.08600000000001</v>
      </c>
      <c r="AD29">
        <v>484.024</v>
      </c>
      <c r="AE29">
        <v>581.93399999999997</v>
      </c>
      <c r="AF29">
        <v>1142.749</v>
      </c>
      <c r="AG29">
        <v>487.00299999999999</v>
      </c>
      <c r="AH29">
        <v>555.16800000000001</v>
      </c>
      <c r="AI29">
        <v>505.21699999999998</v>
      </c>
      <c r="AJ29">
        <v>504.94200000000001</v>
      </c>
      <c r="AK29">
        <v>580.55999999999995</v>
      </c>
      <c r="AL29">
        <v>513.85400000000004</v>
      </c>
      <c r="AM29">
        <v>478.08499999999998</v>
      </c>
      <c r="AN29" s="2">
        <f t="shared" si="27"/>
        <v>27</v>
      </c>
      <c r="AO29" s="2">
        <f t="shared" si="24"/>
        <v>2.0312687502572677E-2</v>
      </c>
      <c r="AP29" s="2">
        <f t="shared" si="31"/>
        <v>1.3429436456226378</v>
      </c>
      <c r="AQ29" s="2">
        <f t="shared" si="32"/>
        <v>1.2359919257808176E-2</v>
      </c>
      <c r="AR29" s="2">
        <f t="shared" si="33"/>
        <v>2.6656797462631027E-2</v>
      </c>
      <c r="AS29" s="2">
        <f t="shared" si="34"/>
        <v>2.0112481777714422</v>
      </c>
      <c r="AT29" s="2">
        <f t="shared" si="35"/>
        <v>1.4085668414440703E-2</v>
      </c>
      <c r="AU29" s="2">
        <f t="shared" si="36"/>
        <v>1.7309125927196023E-2</v>
      </c>
      <c r="AV29" s="2">
        <f t="shared" si="37"/>
        <v>0</v>
      </c>
      <c r="AW29" s="2">
        <f t="shared" si="38"/>
        <v>2.6244526160532949E-2</v>
      </c>
      <c r="AX29" s="2">
        <f t="shared" si="39"/>
        <v>3.0922283085499592E-2</v>
      </c>
      <c r="AY29" s="2">
        <f t="shared" si="40"/>
        <v>3.3993010566190619E-2</v>
      </c>
      <c r="AZ29" s="2">
        <f t="shared" si="41"/>
        <v>1.7676267560890118E-2</v>
      </c>
      <c r="BA29" s="2" t="e">
        <f t="shared" si="42"/>
        <v>#DIV/0!</v>
      </c>
      <c r="BB29" s="2">
        <f t="shared" si="43"/>
        <v>5.5030012090911719E-2</v>
      </c>
      <c r="BC29" s="2">
        <f t="shared" si="1"/>
        <v>1.4013220202044319</v>
      </c>
      <c r="BD29" s="2">
        <f t="shared" si="2"/>
        <v>1.6966941734549046E-2</v>
      </c>
      <c r="BE29" s="2">
        <f t="shared" si="3"/>
        <v>5.8976943170365455E-2</v>
      </c>
      <c r="BF29" s="2">
        <f t="shared" si="4"/>
        <v>2.0715802827135708</v>
      </c>
      <c r="BG29" s="2">
        <f t="shared" si="5"/>
        <v>2.5225060237677784E-2</v>
      </c>
      <c r="BH29" s="2">
        <f t="shared" si="6"/>
        <v>2.6589899772989464E-2</v>
      </c>
      <c r="BI29" s="2">
        <f t="shared" si="7"/>
        <v>2.4426425305250854E-2</v>
      </c>
      <c r="BJ29" s="2">
        <f t="shared" si="8"/>
        <v>1.830685205151502E-2</v>
      </c>
      <c r="BK29" s="2">
        <f t="shared" si="9"/>
        <v>2.7667350537660625E-2</v>
      </c>
      <c r="BL29" s="2">
        <f t="shared" si="10"/>
        <v>1.942257727748084E-2</v>
      </c>
      <c r="BM29" s="2">
        <f t="shared" si="11"/>
        <v>2.4628959653691166E-2</v>
      </c>
      <c r="BN29" s="2" t="e">
        <f t="shared" si="12"/>
        <v>#DIV/0!</v>
      </c>
      <c r="BO29" s="2">
        <f t="shared" si="13"/>
        <v>1.4128786572287324E-2</v>
      </c>
      <c r="BP29" s="2">
        <f t="shared" si="14"/>
        <v>1.3031252215521527</v>
      </c>
      <c r="BQ29" s="2">
        <f t="shared" si="15"/>
        <v>6.29252273533858E-3</v>
      </c>
      <c r="BR29" s="2">
        <f t="shared" si="16"/>
        <v>4.1030002961179299E-2</v>
      </c>
      <c r="BS29" s="2">
        <f t="shared" si="17"/>
        <v>1.953971026268605</v>
      </c>
      <c r="BT29" s="2">
        <f t="shared" si="25"/>
        <v>0</v>
      </c>
      <c r="BU29" s="2">
        <f t="shared" si="18"/>
        <v>7.0410650972889685E-3</v>
      </c>
      <c r="BV29" s="2">
        <f t="shared" si="19"/>
        <v>1.5914870126437917E-2</v>
      </c>
      <c r="BW29" s="2">
        <f t="shared" si="20"/>
        <v>4.9549080842136631E-5</v>
      </c>
      <c r="BX29" s="2">
        <f t="shared" si="21"/>
        <v>2.3939115110491065E-3</v>
      </c>
      <c r="BY29" s="2">
        <f t="shared" si="22"/>
        <v>8.6387017418848282E-3</v>
      </c>
      <c r="BZ29" s="2">
        <f t="shared" si="23"/>
        <v>0</v>
      </c>
      <c r="CA29" s="2"/>
      <c r="CB29" s="2" t="s">
        <v>415</v>
      </c>
      <c r="CC29" s="2">
        <v>-4.4086838888444946E-4</v>
      </c>
      <c r="CD29" s="2">
        <v>-2.0418325900060973E-4</v>
      </c>
      <c r="CE29" s="2">
        <v>-9.4133093159488954E-4</v>
      </c>
      <c r="CG29" s="4">
        <f t="shared" si="45"/>
        <v>-2.6452103333066967E-3</v>
      </c>
      <c r="CH29" s="4">
        <f t="shared" si="44"/>
        <v>-1.2250995540036584E-3</v>
      </c>
      <c r="CI29" s="4">
        <f t="shared" si="44"/>
        <v>-5.6479855895693373E-3</v>
      </c>
    </row>
    <row r="30" spans="1:91" x14ac:dyDescent="0.3">
      <c r="A30">
        <f t="shared" si="26"/>
        <v>28</v>
      </c>
      <c r="B30">
        <v>565.93299999999999</v>
      </c>
      <c r="C30">
        <v>930.24800000000005</v>
      </c>
      <c r="D30">
        <v>475.96199999999999</v>
      </c>
      <c r="E30">
        <v>576.76900000000001</v>
      </c>
      <c r="F30">
        <v>1176.9269999999999</v>
      </c>
      <c r="G30">
        <v>488.41199999999998</v>
      </c>
      <c r="H30">
        <v>571.73299999999995</v>
      </c>
      <c r="I30">
        <v>494.53399999999999</v>
      </c>
      <c r="J30">
        <v>516.83699999999999</v>
      </c>
      <c r="K30">
        <v>588.75699999999995</v>
      </c>
      <c r="L30">
        <v>510.36700000000002</v>
      </c>
      <c r="M30">
        <v>501.27699999999999</v>
      </c>
      <c r="O30" s="2">
        <v>558.40599999999995</v>
      </c>
      <c r="P30" s="2">
        <v>913.97799999999995</v>
      </c>
      <c r="Q30" s="2">
        <v>484.01299999999998</v>
      </c>
      <c r="R30" s="2">
        <v>576.50900000000001</v>
      </c>
      <c r="S30" s="2">
        <v>1175.6220000000001</v>
      </c>
      <c r="T30" s="2">
        <v>495.98899999999998</v>
      </c>
      <c r="U30" s="2">
        <v>562.01900000000001</v>
      </c>
      <c r="V30" s="2">
        <v>508.41300000000001</v>
      </c>
      <c r="W30" s="2">
        <v>512.245</v>
      </c>
      <c r="X30" s="2">
        <v>582.61</v>
      </c>
      <c r="Y30" s="2">
        <v>493.75099999999998</v>
      </c>
      <c r="Z30" s="2">
        <v>531.28800000000001</v>
      </c>
      <c r="AB30">
        <v>585.52800000000002</v>
      </c>
      <c r="AC30">
        <v>928.72199999999998</v>
      </c>
      <c r="AD30">
        <v>493.99400000000003</v>
      </c>
      <c r="AE30">
        <v>593.50900000000001</v>
      </c>
      <c r="AF30">
        <v>1185.4659999999999</v>
      </c>
      <c r="AG30">
        <v>499.36099999999999</v>
      </c>
      <c r="AH30">
        <v>563.41300000000001</v>
      </c>
      <c r="AI30">
        <v>514.89200000000005</v>
      </c>
      <c r="AJ30">
        <v>512.30600000000004</v>
      </c>
      <c r="AK30">
        <v>592.49099999999999</v>
      </c>
      <c r="AL30">
        <v>518.34799999999996</v>
      </c>
      <c r="AM30">
        <v>490.12099999999998</v>
      </c>
      <c r="AN30" s="2">
        <f t="shared" si="27"/>
        <v>28</v>
      </c>
      <c r="AO30" s="2">
        <f t="shared" si="24"/>
        <v>5.4902943193672775E-2</v>
      </c>
      <c r="AP30" s="2">
        <f t="shared" si="31"/>
        <v>1.4423977246262267</v>
      </c>
      <c r="AQ30" s="2">
        <f t="shared" si="32"/>
        <v>3.9451311066254345E-2</v>
      </c>
      <c r="AR30" s="2">
        <f t="shared" si="33"/>
        <v>7.6356473328904259E-2</v>
      </c>
      <c r="AS30" s="2">
        <f t="shared" si="34"/>
        <v>2.153730753108607</v>
      </c>
      <c r="AT30" s="2">
        <f t="shared" si="35"/>
        <v>5.5130064462304756E-2</v>
      </c>
      <c r="AU30" s="2">
        <f t="shared" si="36"/>
        <v>5.6934646332616287E-2</v>
      </c>
      <c r="AV30" s="2">
        <f t="shared" si="37"/>
        <v>5.9798808008573699E-2</v>
      </c>
      <c r="AW30" s="2">
        <f t="shared" si="38"/>
        <v>3.9098539224748492E-2</v>
      </c>
      <c r="AX30" s="2">
        <f t="shared" si="39"/>
        <v>7.5041344583888558E-2</v>
      </c>
      <c r="AY30" s="2">
        <f t="shared" si="40"/>
        <v>5.9835545881201102E-2</v>
      </c>
      <c r="AZ30" s="2">
        <f t="shared" si="41"/>
        <v>4.3838935821482655E-2</v>
      </c>
      <c r="BA30" s="2" t="e">
        <f t="shared" si="42"/>
        <v>#DIV/0!</v>
      </c>
      <c r="BB30" s="2">
        <f t="shared" si="43"/>
        <v>4.1378982614998845E-2</v>
      </c>
      <c r="BC30" s="2">
        <f t="shared" si="1"/>
        <v>1.4714366124472515</v>
      </c>
      <c r="BD30" s="2">
        <f t="shared" si="2"/>
        <v>2.4956587625188074E-2</v>
      </c>
      <c r="BE30" s="2">
        <f t="shared" si="3"/>
        <v>5.2929924515107106E-2</v>
      </c>
      <c r="BF30" s="2">
        <f t="shared" si="4"/>
        <v>2.1484869748326823</v>
      </c>
      <c r="BG30" s="2">
        <f t="shared" si="5"/>
        <v>4.0372760052154781E-2</v>
      </c>
      <c r="BH30" s="2">
        <f t="shared" si="6"/>
        <v>3.2148997206637053E-2</v>
      </c>
      <c r="BI30" s="2">
        <f t="shared" si="7"/>
        <v>2.1621758775117357E-2</v>
      </c>
      <c r="BJ30" s="2">
        <f t="shared" si="8"/>
        <v>3.6554737532993056E-2</v>
      </c>
      <c r="BK30" s="2">
        <f t="shared" si="9"/>
        <v>3.9287069562059018E-2</v>
      </c>
      <c r="BL30" s="2">
        <f t="shared" si="10"/>
        <v>1.7054308745432661E-2</v>
      </c>
      <c r="BM30" s="2">
        <f t="shared" si="11"/>
        <v>3.1367401063555032E-2</v>
      </c>
      <c r="BN30" s="2" t="e">
        <f t="shared" si="12"/>
        <v>#DIV/0!</v>
      </c>
      <c r="BO30" s="2">
        <f t="shared" si="13"/>
        <v>5.6042483447219779E-2</v>
      </c>
      <c r="BP30" s="2">
        <f t="shared" si="14"/>
        <v>1.3972965953793726</v>
      </c>
      <c r="BQ30" s="2">
        <f t="shared" si="15"/>
        <v>5.496316018400145E-2</v>
      </c>
      <c r="BR30" s="2">
        <f t="shared" si="16"/>
        <v>8.8047356121822046E-2</v>
      </c>
      <c r="BS30" s="2">
        <f t="shared" si="17"/>
        <v>2.0957561708418551</v>
      </c>
      <c r="BT30" s="2">
        <f t="shared" si="25"/>
        <v>5.8835991934927168E-2</v>
      </c>
      <c r="BU30" s="2">
        <f t="shared" si="18"/>
        <v>4.081278221604747E-2</v>
      </c>
      <c r="BV30" s="2">
        <f t="shared" si="19"/>
        <v>5.9620907161149622E-2</v>
      </c>
      <c r="BW30" s="2">
        <f t="shared" si="20"/>
        <v>3.322040647363271E-2</v>
      </c>
      <c r="BX30" s="2">
        <f t="shared" si="21"/>
        <v>4.8911433071848372E-2</v>
      </c>
      <c r="BY30" s="2">
        <f t="shared" si="22"/>
        <v>2.8753896367806279E-2</v>
      </c>
      <c r="BZ30" s="2">
        <f t="shared" si="23"/>
        <v>5.6776021989623143E-2</v>
      </c>
      <c r="CA30" s="2"/>
      <c r="CB30" s="2" t="s">
        <v>416</v>
      </c>
      <c r="CC30" s="2">
        <v>3.7765979883591438E-5</v>
      </c>
      <c r="CD30" s="2">
        <v>1.9029559885430576E-4</v>
      </c>
      <c r="CE30" s="2">
        <v>-2.7048544146974254E-4</v>
      </c>
      <c r="CG30" s="4">
        <f t="shared" si="45"/>
        <v>2.2659587930154863E-4</v>
      </c>
      <c r="CH30" s="4">
        <f t="shared" si="44"/>
        <v>1.1417735931258347E-3</v>
      </c>
      <c r="CI30" s="4">
        <f t="shared" si="44"/>
        <v>-1.6229126488184554E-3</v>
      </c>
    </row>
    <row r="31" spans="1:91" x14ac:dyDescent="0.3">
      <c r="A31">
        <f t="shared" si="26"/>
        <v>29</v>
      </c>
      <c r="B31">
        <v>575.31100000000004</v>
      </c>
      <c r="C31">
        <v>960.93899999999996</v>
      </c>
      <c r="D31">
        <v>480.964</v>
      </c>
      <c r="E31">
        <v>580.32100000000003</v>
      </c>
      <c r="F31">
        <v>1213.761</v>
      </c>
      <c r="G31">
        <v>493.26</v>
      </c>
      <c r="H31">
        <v>575.71400000000006</v>
      </c>
      <c r="I31">
        <v>501.911</v>
      </c>
      <c r="J31">
        <v>519.98699999999997</v>
      </c>
      <c r="K31">
        <v>589.70600000000002</v>
      </c>
      <c r="L31">
        <v>514.32899999999995</v>
      </c>
      <c r="M31">
        <v>506.94799999999998</v>
      </c>
      <c r="O31" s="2">
        <v>565.51599999999996</v>
      </c>
      <c r="P31" s="2">
        <v>937.20100000000002</v>
      </c>
      <c r="Q31" s="2">
        <v>488.18400000000003</v>
      </c>
      <c r="R31" s="2">
        <v>583.12699999999995</v>
      </c>
      <c r="S31" s="2">
        <v>1214.33</v>
      </c>
      <c r="T31" s="2">
        <v>495.54199999999997</v>
      </c>
      <c r="U31" s="2">
        <v>560.73</v>
      </c>
      <c r="V31" s="2">
        <v>512.00099999999998</v>
      </c>
      <c r="W31" s="2">
        <v>516.67100000000005</v>
      </c>
      <c r="X31" s="2">
        <v>584.03599999999994</v>
      </c>
      <c r="Y31" s="2">
        <v>500.12200000000001</v>
      </c>
      <c r="Z31" s="2">
        <v>533.46500000000003</v>
      </c>
      <c r="AB31">
        <v>597.44100000000003</v>
      </c>
      <c r="AC31">
        <v>962.16600000000005</v>
      </c>
      <c r="AD31">
        <v>496.37400000000002</v>
      </c>
      <c r="AE31">
        <v>597.072</v>
      </c>
      <c r="AF31">
        <v>1222.1189999999999</v>
      </c>
      <c r="AG31">
        <v>508.31599999999997</v>
      </c>
      <c r="AH31">
        <v>567.14200000000005</v>
      </c>
      <c r="AI31">
        <v>519.65</v>
      </c>
      <c r="AJ31">
        <v>514.23900000000003</v>
      </c>
      <c r="AK31">
        <v>597.447</v>
      </c>
      <c r="AL31">
        <v>522.16899999999998</v>
      </c>
      <c r="AM31">
        <v>493.517</v>
      </c>
      <c r="AN31" s="2">
        <f t="shared" si="27"/>
        <v>29</v>
      </c>
      <c r="AO31" s="2">
        <f t="shared" si="24"/>
        <v>9.5975039657478445E-2</v>
      </c>
      <c r="AP31" s="2">
        <f t="shared" si="31"/>
        <v>1.554959775690103</v>
      </c>
      <c r="AQ31" s="2">
        <f t="shared" si="32"/>
        <v>6.4320303877017371E-2</v>
      </c>
      <c r="AR31" s="2">
        <f t="shared" si="33"/>
        <v>9.1077391330655774E-2</v>
      </c>
      <c r="AS31" s="2">
        <f t="shared" si="34"/>
        <v>2.2787504815435184</v>
      </c>
      <c r="AT31" s="2">
        <f t="shared" si="35"/>
        <v>7.8644981980627346E-2</v>
      </c>
      <c r="AU31" s="2">
        <f t="shared" si="36"/>
        <v>7.2881795213932843E-2</v>
      </c>
      <c r="AV31" s="2">
        <f t="shared" si="37"/>
        <v>9.397948418083843E-2</v>
      </c>
      <c r="AW31" s="2">
        <f t="shared" si="38"/>
        <v>5.2950794151973485E-2</v>
      </c>
      <c r="AX31" s="2">
        <f t="shared" si="39"/>
        <v>7.8736754059790984E-2</v>
      </c>
      <c r="AY31" s="2">
        <f t="shared" si="40"/>
        <v>7.7500853838079975E-2</v>
      </c>
      <c r="AZ31" s="2">
        <f t="shared" si="41"/>
        <v>6.9248850482523952E-2</v>
      </c>
      <c r="BA31" s="2" t="e">
        <f t="shared" si="42"/>
        <v>#DIV/0!</v>
      </c>
      <c r="BB31" s="2">
        <f t="shared" si="43"/>
        <v>7.3253800209001602E-2</v>
      </c>
      <c r="BC31" s="2">
        <f t="shared" si="1"/>
        <v>1.5580606043425018</v>
      </c>
      <c r="BD31" s="2">
        <f t="shared" si="2"/>
        <v>4.5451552575899175E-2</v>
      </c>
      <c r="BE31" s="2">
        <f t="shared" si="3"/>
        <v>8.0153849318167394E-2</v>
      </c>
      <c r="BF31" s="2">
        <f t="shared" si="4"/>
        <v>2.278944235823372</v>
      </c>
      <c r="BG31" s="2">
        <f t="shared" si="5"/>
        <v>3.8195582619012867E-2</v>
      </c>
      <c r="BH31" s="2">
        <f t="shared" si="6"/>
        <v>2.6753156399429368E-2</v>
      </c>
      <c r="BI31" s="2">
        <f t="shared" si="7"/>
        <v>3.7878856529752827E-2</v>
      </c>
      <c r="BJ31" s="2">
        <f t="shared" si="8"/>
        <v>5.6630586685620966E-2</v>
      </c>
      <c r="BK31" s="2">
        <f t="shared" si="9"/>
        <v>4.5074606875643013E-2</v>
      </c>
      <c r="BL31" s="2">
        <f t="shared" si="10"/>
        <v>4.6523525186212007E-2</v>
      </c>
      <c r="BM31" s="2">
        <f t="shared" si="11"/>
        <v>4.0880751873719416E-2</v>
      </c>
      <c r="BN31" s="2" t="e">
        <f t="shared" si="12"/>
        <v>#DIV/0!</v>
      </c>
      <c r="BO31" s="2">
        <f t="shared" si="13"/>
        <v>0.10677070359057719</v>
      </c>
      <c r="BP31" s="2">
        <f t="shared" si="14"/>
        <v>1.5201499042527362</v>
      </c>
      <c r="BQ31" s="2">
        <f t="shared" si="15"/>
        <v>6.6581627298125529E-2</v>
      </c>
      <c r="BR31" s="2">
        <f t="shared" si="16"/>
        <v>0.10252017074915412</v>
      </c>
      <c r="BS31" s="2">
        <f t="shared" si="17"/>
        <v>2.2174138458668651</v>
      </c>
      <c r="BT31" s="2">
        <f t="shared" si="25"/>
        <v>0.10147042370198264</v>
      </c>
      <c r="BU31" s="2">
        <f t="shared" si="18"/>
        <v>5.6086855367757815E-2</v>
      </c>
      <c r="BV31" s="2">
        <f t="shared" si="19"/>
        <v>8.1114790800545331E-2</v>
      </c>
      <c r="BW31" s="2">
        <f t="shared" si="20"/>
        <v>4.1927531316145426E-2</v>
      </c>
      <c r="BX31" s="2">
        <f t="shared" si="21"/>
        <v>6.8234275822273413E-2</v>
      </c>
      <c r="BY31" s="2">
        <f t="shared" si="22"/>
        <v>4.5856735412231703E-2</v>
      </c>
      <c r="BZ31" s="2">
        <f t="shared" si="23"/>
        <v>7.2795577546017384E-2</v>
      </c>
      <c r="CA31" s="2"/>
      <c r="CB31" s="2" t="s">
        <v>417</v>
      </c>
      <c r="CC31" s="2">
        <v>-7.3953819467034528E-5</v>
      </c>
      <c r="CD31" s="2">
        <v>-4.793851833551933E-5</v>
      </c>
      <c r="CE31" s="2">
        <v>-8.6719184570633549E-4</v>
      </c>
      <c r="CG31" s="4">
        <f t="shared" si="45"/>
        <v>-4.4372291680220719E-4</v>
      </c>
      <c r="CH31" s="4">
        <f t="shared" si="44"/>
        <v>-2.8763111001311602E-4</v>
      </c>
      <c r="CI31" s="4">
        <f t="shared" si="44"/>
        <v>-5.2031510742380129E-3</v>
      </c>
    </row>
    <row r="32" spans="1:91" x14ac:dyDescent="0.3">
      <c r="A32">
        <f t="shared" si="26"/>
        <v>30</v>
      </c>
      <c r="B32">
        <v>562.72900000000004</v>
      </c>
      <c r="C32">
        <v>956.98800000000006</v>
      </c>
      <c r="D32">
        <v>472.85</v>
      </c>
      <c r="E32">
        <v>569.71500000000003</v>
      </c>
      <c r="F32">
        <v>1212.9000000000001</v>
      </c>
      <c r="G32">
        <v>480.98399999999998</v>
      </c>
      <c r="H32">
        <v>564.18399999999997</v>
      </c>
      <c r="I32">
        <v>487.59800000000001</v>
      </c>
      <c r="J32">
        <v>510.25900000000001</v>
      </c>
      <c r="K32">
        <v>576.23299999999995</v>
      </c>
      <c r="L32">
        <v>505.089</v>
      </c>
      <c r="M32">
        <v>494.33</v>
      </c>
      <c r="O32" s="2">
        <v>557.97500000000002</v>
      </c>
      <c r="P32" s="2">
        <v>952.59</v>
      </c>
      <c r="Q32" s="2">
        <v>482.40300000000002</v>
      </c>
      <c r="R32" s="2">
        <v>579.56700000000001</v>
      </c>
      <c r="S32" s="2">
        <v>1231.472</v>
      </c>
      <c r="T32" s="2">
        <v>494.18599999999998</v>
      </c>
      <c r="U32" s="2">
        <v>562.29700000000003</v>
      </c>
      <c r="V32" s="2">
        <v>508.48500000000001</v>
      </c>
      <c r="W32" s="2">
        <v>508.61200000000002</v>
      </c>
      <c r="X32" s="2">
        <v>577.88</v>
      </c>
      <c r="Y32" s="2">
        <v>495.00200000000001</v>
      </c>
      <c r="Z32" s="2">
        <v>528.87300000000005</v>
      </c>
      <c r="AB32">
        <v>578.23900000000003</v>
      </c>
      <c r="AC32">
        <v>962.36599999999999</v>
      </c>
      <c r="AD32">
        <v>489.07600000000002</v>
      </c>
      <c r="AE32">
        <v>581.221</v>
      </c>
      <c r="AF32">
        <v>1229.9059999999999</v>
      </c>
      <c r="AG32">
        <v>493.01400000000001</v>
      </c>
      <c r="AH32">
        <v>554.24900000000002</v>
      </c>
      <c r="AI32">
        <v>506.66899999999998</v>
      </c>
      <c r="AJ32">
        <v>508.05200000000002</v>
      </c>
      <c r="AK32">
        <v>588.39300000000003</v>
      </c>
      <c r="AL32">
        <v>512.12699999999995</v>
      </c>
      <c r="AM32">
        <v>482.99599999999998</v>
      </c>
      <c r="AN32" s="2">
        <f t="shared" si="27"/>
        <v>30</v>
      </c>
      <c r="AO32" s="2">
        <f t="shared" si="24"/>
        <v>4.0870633845194342E-2</v>
      </c>
      <c r="AP32" s="2">
        <f t="shared" si="31"/>
        <v>1.5404691216301711</v>
      </c>
      <c r="AQ32" s="2">
        <f t="shared" si="32"/>
        <v>2.3979038849722252E-2</v>
      </c>
      <c r="AR32" s="2">
        <f t="shared" si="33"/>
        <v>4.712185745493068E-2</v>
      </c>
      <c r="AS32" s="2">
        <f t="shared" si="34"/>
        <v>2.2758281275721211</v>
      </c>
      <c r="AT32" s="2">
        <f t="shared" si="35"/>
        <v>1.9101020046855162E-2</v>
      </c>
      <c r="AU32" s="2">
        <f t="shared" si="36"/>
        <v>2.6694750099244012E-2</v>
      </c>
      <c r="AV32" s="2">
        <f t="shared" si="37"/>
        <v>2.7661466280116728E-2</v>
      </c>
      <c r="AW32" s="2">
        <f t="shared" si="38"/>
        <v>1.0171512903705228E-2</v>
      </c>
      <c r="AX32" s="2">
        <f t="shared" si="39"/>
        <v>2.6272842712235688E-2</v>
      </c>
      <c r="AY32" s="2">
        <f t="shared" si="40"/>
        <v>3.6302609132990951E-2</v>
      </c>
      <c r="AZ32" s="2">
        <f t="shared" si="41"/>
        <v>1.2711678344802321E-2</v>
      </c>
      <c r="BA32" s="2" t="e">
        <f t="shared" si="42"/>
        <v>#DIV/0!</v>
      </c>
      <c r="BB32" s="2">
        <f t="shared" si="43"/>
        <v>3.9446767933843739E-2</v>
      </c>
      <c r="BC32" s="2">
        <f t="shared" si="1"/>
        <v>1.6154630334548477</v>
      </c>
      <c r="BD32" s="2">
        <f t="shared" si="2"/>
        <v>1.7045560636302051E-2</v>
      </c>
      <c r="BE32" s="2">
        <f t="shared" si="3"/>
        <v>6.5509368765297338E-2</v>
      </c>
      <c r="BF32" s="2">
        <f t="shared" si="4"/>
        <v>2.336717780514455</v>
      </c>
      <c r="BG32" s="2">
        <f t="shared" si="5"/>
        <v>3.1590990674179746E-2</v>
      </c>
      <c r="BH32" s="2">
        <f t="shared" si="6"/>
        <v>3.331272392843989E-2</v>
      </c>
      <c r="BI32" s="2">
        <f t="shared" si="7"/>
        <v>2.1947988161498018E-2</v>
      </c>
      <c r="BJ32" s="2">
        <f t="shared" si="8"/>
        <v>2.0075849152627914E-2</v>
      </c>
      <c r="BK32" s="2">
        <f t="shared" si="9"/>
        <v>2.0089978753325684E-2</v>
      </c>
      <c r="BL32" s="2">
        <f t="shared" si="10"/>
        <v>2.2840839865730218E-2</v>
      </c>
      <c r="BM32" s="2">
        <f t="shared" si="11"/>
        <v>2.0814005470286112E-2</v>
      </c>
      <c r="BN32" s="2" t="e">
        <f t="shared" si="12"/>
        <v>#DIV/0!</v>
      </c>
      <c r="BO32" s="2">
        <f t="shared" si="13"/>
        <v>2.5004290160479982E-2</v>
      </c>
      <c r="BP32" s="2">
        <f t="shared" si="14"/>
        <v>1.520884584966008</v>
      </c>
      <c r="BQ32" s="2">
        <f t="shared" si="15"/>
        <v>3.0954915954059258E-2</v>
      </c>
      <c r="BR32" s="2">
        <f t="shared" si="16"/>
        <v>3.813381524597096E-2</v>
      </c>
      <c r="BS32" s="2">
        <f t="shared" si="17"/>
        <v>2.2432602517659666</v>
      </c>
      <c r="BT32" s="2">
        <f t="shared" si="25"/>
        <v>2.8618154031465327E-2</v>
      </c>
      <c r="BU32" s="2">
        <f t="shared" si="18"/>
        <v>3.2768191261381549E-3</v>
      </c>
      <c r="BV32" s="2">
        <f t="shared" si="19"/>
        <v>2.247416374653103E-2</v>
      </c>
      <c r="BW32" s="2">
        <f t="shared" si="20"/>
        <v>1.4058425573451952E-2</v>
      </c>
      <c r="BX32" s="2">
        <f t="shared" si="21"/>
        <v>3.2933828231000772E-2</v>
      </c>
      <c r="BY32" s="2">
        <f t="shared" si="22"/>
        <v>9.0863028684059187E-4</v>
      </c>
      <c r="BZ32" s="2">
        <f t="shared" si="23"/>
        <v>2.3166088733054112E-2</v>
      </c>
      <c r="CA32" s="2"/>
      <c r="CB32" s="2" t="s">
        <v>418</v>
      </c>
      <c r="CC32" s="2">
        <v>-3.9726079352613784E-4</v>
      </c>
      <c r="CD32" s="2">
        <v>4.3546577155744663E-4</v>
      </c>
      <c r="CE32" s="2">
        <v>-7.5971483483013516E-6</v>
      </c>
      <c r="CG32" s="4">
        <f t="shared" si="45"/>
        <v>-2.3835647611568271E-3</v>
      </c>
      <c r="CH32" s="4">
        <f t="shared" si="44"/>
        <v>2.61279462934468E-3</v>
      </c>
      <c r="CI32" s="4">
        <f t="shared" si="44"/>
        <v>-4.5582890089808111E-5</v>
      </c>
    </row>
    <row r="33" spans="1:79" x14ac:dyDescent="0.3">
      <c r="A33">
        <f t="shared" si="26"/>
        <v>31</v>
      </c>
      <c r="B33">
        <v>573.77800000000002</v>
      </c>
      <c r="C33">
        <v>991.04899999999998</v>
      </c>
      <c r="D33">
        <v>479.11599999999999</v>
      </c>
      <c r="E33">
        <v>579.43899999999996</v>
      </c>
      <c r="F33">
        <v>1254.5170000000001</v>
      </c>
      <c r="G33">
        <v>488.62799999999999</v>
      </c>
      <c r="H33">
        <v>571.78700000000003</v>
      </c>
      <c r="I33">
        <v>493.13</v>
      </c>
      <c r="J33">
        <v>518.48500000000001</v>
      </c>
      <c r="K33">
        <v>582.82600000000002</v>
      </c>
      <c r="L33">
        <v>510.024</v>
      </c>
      <c r="M33">
        <v>503.92599999999999</v>
      </c>
      <c r="O33" s="2">
        <v>563.59400000000005</v>
      </c>
      <c r="P33" s="2">
        <v>976.774</v>
      </c>
      <c r="Q33" s="2">
        <v>484.97399999999999</v>
      </c>
      <c r="R33" s="2">
        <v>581.41399999999999</v>
      </c>
      <c r="S33" s="2">
        <v>1258.788</v>
      </c>
      <c r="T33" s="2">
        <v>495.49200000000002</v>
      </c>
      <c r="U33" s="2">
        <v>561.44399999999996</v>
      </c>
      <c r="V33" s="2">
        <v>510.017</v>
      </c>
      <c r="W33" s="2">
        <v>508.988</v>
      </c>
      <c r="X33" s="2">
        <v>580.05200000000002</v>
      </c>
      <c r="Y33" s="2">
        <v>493.79199999999997</v>
      </c>
      <c r="Z33" s="2">
        <v>530.87699999999995</v>
      </c>
      <c r="AB33">
        <v>589.40200000000004</v>
      </c>
      <c r="AC33">
        <v>988.01599999999996</v>
      </c>
      <c r="AD33">
        <v>492.79500000000002</v>
      </c>
      <c r="AE33">
        <v>598.92899999999997</v>
      </c>
      <c r="AF33">
        <v>1271.5630000000001</v>
      </c>
      <c r="AG33">
        <v>501.10700000000003</v>
      </c>
      <c r="AH33">
        <v>562.43600000000004</v>
      </c>
      <c r="AI33">
        <v>509.70600000000002</v>
      </c>
      <c r="AJ33">
        <v>513.91700000000003</v>
      </c>
      <c r="AK33">
        <v>591.26800000000003</v>
      </c>
      <c r="AL33">
        <v>521.02599999999995</v>
      </c>
      <c r="AM33">
        <v>489.44400000000002</v>
      </c>
      <c r="AN33" s="2">
        <f t="shared" si="27"/>
        <v>31</v>
      </c>
      <c r="AO33" s="2">
        <f t="shared" si="24"/>
        <v>8.9261078911155728E-2</v>
      </c>
      <c r="AP33" s="2">
        <f t="shared" si="31"/>
        <v>1.6653909560860929</v>
      </c>
      <c r="AQ33" s="2">
        <f t="shared" si="32"/>
        <v>5.5132399295991716E-2</v>
      </c>
      <c r="AR33" s="2">
        <f t="shared" si="33"/>
        <v>8.742202824576116E-2</v>
      </c>
      <c r="AS33" s="2">
        <f t="shared" si="34"/>
        <v>2.4170820244683506</v>
      </c>
      <c r="AT33" s="2">
        <f t="shared" si="35"/>
        <v>5.6177758807180553E-2</v>
      </c>
      <c r="AU33" s="2">
        <f t="shared" si="36"/>
        <v>5.7150960334021075E-2</v>
      </c>
      <c r="AV33" s="2">
        <f t="shared" si="37"/>
        <v>5.3293498350737253E-2</v>
      </c>
      <c r="AW33" s="2">
        <f t="shared" si="38"/>
        <v>4.6345687199373028E-2</v>
      </c>
      <c r="AX33" s="2">
        <f t="shared" si="39"/>
        <v>5.194600886041606E-2</v>
      </c>
      <c r="AY33" s="2">
        <f t="shared" si="40"/>
        <v>5.8306217100481804E-2</v>
      </c>
      <c r="AZ33" s="2">
        <f t="shared" si="41"/>
        <v>5.5708247042977714E-2</v>
      </c>
      <c r="BA33" s="2" t="e">
        <f t="shared" si="42"/>
        <v>#DIV/0!</v>
      </c>
      <c r="BB33" s="2">
        <f t="shared" si="43"/>
        <v>6.4637288336192825E-2</v>
      </c>
      <c r="BC33" s="2">
        <f t="shared" si="1"/>
        <v>1.7056716464675818</v>
      </c>
      <c r="BD33" s="2">
        <f t="shared" si="2"/>
        <v>2.9678635411722092E-2</v>
      </c>
      <c r="BE33" s="2">
        <f t="shared" si="3"/>
        <v>7.3107221456631913E-2</v>
      </c>
      <c r="BF33" s="2">
        <f t="shared" si="4"/>
        <v>2.4287806755548007</v>
      </c>
      <c r="BG33" s="2">
        <f t="shared" si="5"/>
        <v>3.795205046765493E-2</v>
      </c>
      <c r="BH33" s="2">
        <f t="shared" si="6"/>
        <v>2.9742008483483681E-2</v>
      </c>
      <c r="BI33" s="2">
        <f t="shared" si="7"/>
        <v>2.8889424549486172E-2</v>
      </c>
      <c r="BJ33" s="2">
        <f t="shared" si="8"/>
        <v>2.1781343793700562E-2</v>
      </c>
      <c r="BK33" s="2">
        <f t="shared" si="9"/>
        <v>2.8905217915391038E-2</v>
      </c>
      <c r="BL33" s="2">
        <f t="shared" si="10"/>
        <v>1.7243955248975568E-2</v>
      </c>
      <c r="BM33" s="2">
        <f t="shared" si="11"/>
        <v>2.9571357341470473E-2</v>
      </c>
      <c r="BN33" s="2" t="e">
        <f t="shared" si="12"/>
        <v>#DIV/0!</v>
      </c>
      <c r="BO33" s="2">
        <f t="shared" si="13"/>
        <v>7.2538842452958691E-2</v>
      </c>
      <c r="BP33" s="2">
        <f t="shared" si="14"/>
        <v>1.6151073864431571</v>
      </c>
      <c r="BQ33" s="2">
        <f t="shared" si="15"/>
        <v>4.9109991247096009E-2</v>
      </c>
      <c r="BR33" s="2">
        <f t="shared" si="16"/>
        <v>0.11006325712663247</v>
      </c>
      <c r="BS33" s="2">
        <f t="shared" si="17"/>
        <v>2.3815270721767612</v>
      </c>
      <c r="BT33" s="2">
        <f t="shared" si="25"/>
        <v>6.7148634912624613E-2</v>
      </c>
      <c r="BU33" s="2">
        <f t="shared" si="18"/>
        <v>3.6810966858251686E-2</v>
      </c>
      <c r="BV33" s="2">
        <f t="shared" si="19"/>
        <v>3.6193567826574444E-2</v>
      </c>
      <c r="BW33" s="2">
        <f t="shared" si="20"/>
        <v>4.0477094586042414E-2</v>
      </c>
      <c r="BX33" s="2">
        <f t="shared" si="21"/>
        <v>4.4143104443162155E-2</v>
      </c>
      <c r="BY33" s="2">
        <f t="shared" si="22"/>
        <v>4.0740654536079224E-2</v>
      </c>
      <c r="BZ33" s="2">
        <f t="shared" si="23"/>
        <v>5.3582488682297383E-2</v>
      </c>
      <c r="CA33" s="2"/>
    </row>
    <row r="34" spans="1:79" x14ac:dyDescent="0.3">
      <c r="A34">
        <f t="shared" si="26"/>
        <v>32</v>
      </c>
      <c r="B34">
        <v>566.27300000000002</v>
      </c>
      <c r="C34">
        <v>994.13699999999994</v>
      </c>
      <c r="D34">
        <v>475.83199999999999</v>
      </c>
      <c r="E34">
        <v>574.28499999999997</v>
      </c>
      <c r="F34">
        <v>1261.886</v>
      </c>
      <c r="G34">
        <v>483.08800000000002</v>
      </c>
      <c r="H34">
        <v>564.39499999999998</v>
      </c>
      <c r="I34">
        <v>488.89100000000002</v>
      </c>
      <c r="J34">
        <v>512.38900000000001</v>
      </c>
      <c r="K34">
        <v>575.08900000000006</v>
      </c>
      <c r="L34">
        <v>507.40699999999998</v>
      </c>
      <c r="M34">
        <v>499.07900000000001</v>
      </c>
      <c r="O34" s="2">
        <v>564.25800000000004</v>
      </c>
      <c r="P34" s="2">
        <v>986.69299999999998</v>
      </c>
      <c r="Q34" s="2">
        <v>484.42099999999999</v>
      </c>
      <c r="R34" s="2">
        <v>577.84100000000001</v>
      </c>
      <c r="S34" s="2">
        <v>1278.77</v>
      </c>
      <c r="T34" s="2">
        <v>490.60199999999998</v>
      </c>
      <c r="U34" s="2">
        <v>556.83900000000006</v>
      </c>
      <c r="V34" s="2">
        <v>503.64100000000002</v>
      </c>
      <c r="W34" s="2">
        <v>511.14299999999997</v>
      </c>
      <c r="X34" s="2">
        <v>579.35299999999995</v>
      </c>
      <c r="Y34" s="2">
        <v>496.69299999999998</v>
      </c>
      <c r="Z34" s="2">
        <v>533.99800000000005</v>
      </c>
      <c r="AB34">
        <v>581.59799999999996</v>
      </c>
      <c r="AC34">
        <v>997.88199999999995</v>
      </c>
      <c r="AD34">
        <v>485.16500000000002</v>
      </c>
      <c r="AE34">
        <v>587.577</v>
      </c>
      <c r="AF34">
        <v>1280.7049999999999</v>
      </c>
      <c r="AG34">
        <v>492.98099999999999</v>
      </c>
      <c r="AH34">
        <v>555.71900000000005</v>
      </c>
      <c r="AI34">
        <v>506.81299999999999</v>
      </c>
      <c r="AJ34">
        <v>510.28</v>
      </c>
      <c r="AK34">
        <v>586.91899999999998</v>
      </c>
      <c r="AL34">
        <v>516.31899999999996</v>
      </c>
      <c r="AM34">
        <v>484.82299999999998</v>
      </c>
      <c r="AN34" s="2">
        <f t="shared" si="27"/>
        <v>32</v>
      </c>
      <c r="AO34" s="2">
        <f t="shared" si="24"/>
        <v>5.6392014722537694E-2</v>
      </c>
      <c r="AP34" s="2">
        <f t="shared" si="31"/>
        <v>1.6767164786720381</v>
      </c>
      <c r="AQ34" s="2">
        <f t="shared" si="32"/>
        <v>3.8804975787286117E-2</v>
      </c>
      <c r="AR34" s="2">
        <f t="shared" si="33"/>
        <v>6.6061777293895507E-2</v>
      </c>
      <c r="AS34" s="2">
        <f t="shared" si="34"/>
        <v>2.4420934372618794</v>
      </c>
      <c r="AT34" s="2">
        <f t="shared" si="35"/>
        <v>2.9306339035830322E-2</v>
      </c>
      <c r="AU34" s="2">
        <f t="shared" si="36"/>
        <v>2.7539977030657702E-2</v>
      </c>
      <c r="AV34" s="2">
        <f t="shared" si="37"/>
        <v>3.3652467268423414E-2</v>
      </c>
      <c r="AW34" s="2">
        <f t="shared" si="38"/>
        <v>1.9538275759257411E-2</v>
      </c>
      <c r="AX34" s="2">
        <f t="shared" si="39"/>
        <v>2.1818102522107488E-2</v>
      </c>
      <c r="AY34" s="2">
        <f t="shared" si="40"/>
        <v>4.663783978519833E-2</v>
      </c>
      <c r="AZ34" s="2">
        <f t="shared" si="41"/>
        <v>3.3990409560687676E-2</v>
      </c>
      <c r="BA34" s="2" t="e">
        <f t="shared" si="42"/>
        <v>#DIV/0!</v>
      </c>
      <c r="BB34" s="2">
        <f t="shared" si="43"/>
        <v>6.7614064550316225E-2</v>
      </c>
      <c r="BC34" s="2">
        <f t="shared" si="1"/>
        <v>1.7426704569403451</v>
      </c>
      <c r="BD34" s="2">
        <f t="shared" si="2"/>
        <v>2.6961369619887269E-2</v>
      </c>
      <c r="BE34" s="2">
        <f t="shared" si="3"/>
        <v>5.8409263868034952E-2</v>
      </c>
      <c r="BF34" s="2">
        <f t="shared" si="4"/>
        <v>2.49612584939783</v>
      </c>
      <c r="BG34" s="2">
        <f t="shared" si="5"/>
        <v>1.4134606064827219E-2</v>
      </c>
      <c r="BH34" s="2">
        <f t="shared" si="6"/>
        <v>1.0465168361535567E-2</v>
      </c>
      <c r="BI34" s="2">
        <f t="shared" si="7"/>
        <v>0</v>
      </c>
      <c r="BJ34" s="2">
        <f t="shared" si="8"/>
        <v>3.1556186749848815E-2</v>
      </c>
      <c r="BK34" s="2">
        <f t="shared" si="9"/>
        <v>2.6068269400527217E-2</v>
      </c>
      <c r="BL34" s="2">
        <f t="shared" si="10"/>
        <v>3.06626017557564E-2</v>
      </c>
      <c r="BM34" s="2">
        <f t="shared" si="11"/>
        <v>4.3209927795546575E-2</v>
      </c>
      <c r="BN34" s="2" t="e">
        <f t="shared" si="12"/>
        <v>#DIV/0!</v>
      </c>
      <c r="BO34" s="2">
        <f t="shared" si="13"/>
        <v>3.9307663908615086E-2</v>
      </c>
      <c r="BP34" s="2">
        <f t="shared" si="14"/>
        <v>1.6513491860288707</v>
      </c>
      <c r="BQ34" s="2">
        <f t="shared" si="15"/>
        <v>1.1862552557698173E-2</v>
      </c>
      <c r="BR34" s="2">
        <f t="shared" si="16"/>
        <v>6.3951724247184247E-2</v>
      </c>
      <c r="BS34" s="2">
        <f t="shared" si="17"/>
        <v>2.4118709584910771</v>
      </c>
      <c r="BT34" s="2">
        <f t="shared" si="25"/>
        <v>2.8461042222608431E-2</v>
      </c>
      <c r="BU34" s="2">
        <f t="shared" si="18"/>
        <v>9.2979742704166132E-3</v>
      </c>
      <c r="BV34" s="2">
        <f t="shared" si="19"/>
        <v>2.3124672204722106E-2</v>
      </c>
      <c r="BW34" s="2">
        <f t="shared" si="20"/>
        <v>2.4094366674909783E-2</v>
      </c>
      <c r="BX34" s="2">
        <f t="shared" si="21"/>
        <v>2.7186881053008982E-2</v>
      </c>
      <c r="BY34" s="2">
        <f t="shared" si="22"/>
        <v>1.9672069510664462E-2</v>
      </c>
      <c r="BZ34" s="2">
        <f t="shared" si="23"/>
        <v>3.1784383197580646E-2</v>
      </c>
      <c r="CA34" s="2"/>
    </row>
    <row r="35" spans="1:79" x14ac:dyDescent="0.3">
      <c r="A35">
        <f t="shared" si="26"/>
        <v>33</v>
      </c>
      <c r="B35">
        <v>572.23599999999999</v>
      </c>
      <c r="C35">
        <v>1026.1210000000001</v>
      </c>
      <c r="D35">
        <v>483.25099999999998</v>
      </c>
      <c r="E35">
        <v>583.98099999999999</v>
      </c>
      <c r="F35">
        <v>1306.568</v>
      </c>
      <c r="G35">
        <v>490.31900000000002</v>
      </c>
      <c r="H35">
        <v>569.92499999999995</v>
      </c>
      <c r="I35">
        <v>493.02100000000002</v>
      </c>
      <c r="J35">
        <v>519.03099999999995</v>
      </c>
      <c r="K35">
        <v>584.89700000000005</v>
      </c>
      <c r="L35">
        <v>513.79300000000001</v>
      </c>
      <c r="M35">
        <v>504.16699999999997</v>
      </c>
      <c r="O35" s="2">
        <v>566.14200000000005</v>
      </c>
      <c r="P35" s="2">
        <v>1012.712</v>
      </c>
      <c r="Q35" s="2">
        <v>487.24700000000001</v>
      </c>
      <c r="R35" s="2">
        <v>586.79700000000003</v>
      </c>
      <c r="S35" s="2">
        <v>1307.4670000000001</v>
      </c>
      <c r="T35" s="2">
        <v>498.90199999999999</v>
      </c>
      <c r="U35" s="2">
        <v>560.82299999999998</v>
      </c>
      <c r="V35" s="2">
        <v>509.375</v>
      </c>
      <c r="W35" s="2">
        <v>514.45500000000004</v>
      </c>
      <c r="X35" s="2">
        <v>577.89099999999996</v>
      </c>
      <c r="Y35" s="2">
        <v>495.01499999999999</v>
      </c>
      <c r="Z35" s="2">
        <v>537.99199999999996</v>
      </c>
      <c r="AB35">
        <v>588.22199999999998</v>
      </c>
      <c r="AC35">
        <v>1027.6310000000001</v>
      </c>
      <c r="AD35">
        <v>496.315</v>
      </c>
      <c r="AE35">
        <v>599.17700000000002</v>
      </c>
      <c r="AF35">
        <v>1331.7339999999999</v>
      </c>
      <c r="AG35">
        <v>502.43400000000003</v>
      </c>
      <c r="AH35">
        <v>569.26800000000003</v>
      </c>
      <c r="AI35">
        <v>515.548</v>
      </c>
      <c r="AJ35">
        <v>514.41700000000003</v>
      </c>
      <c r="AK35">
        <v>595.13400000000001</v>
      </c>
      <c r="AL35">
        <v>520.85900000000004</v>
      </c>
      <c r="AM35">
        <v>493.786</v>
      </c>
      <c r="AN35" s="2">
        <f t="shared" si="27"/>
        <v>33</v>
      </c>
      <c r="AO35" s="2">
        <f t="shared" si="24"/>
        <v>8.2507701565539465E-2</v>
      </c>
      <c r="AP35" s="2">
        <f t="shared" si="31"/>
        <v>1.794020725559629</v>
      </c>
      <c r="AQ35" s="2">
        <f t="shared" si="32"/>
        <v>7.5690832977020242E-2</v>
      </c>
      <c r="AR35" s="2">
        <f t="shared" si="33"/>
        <v>0.10624590481219004</v>
      </c>
      <c r="AS35" s="2">
        <f t="shared" si="34"/>
        <v>2.5937503712339898</v>
      </c>
      <c r="AT35" s="2">
        <f t="shared" si="35"/>
        <v>6.4379847405258955E-2</v>
      </c>
      <c r="AU35" s="2">
        <f t="shared" si="36"/>
        <v>4.9692133100408445E-2</v>
      </c>
      <c r="AV35" s="2">
        <f t="shared" si="37"/>
        <v>5.2788456504081947E-2</v>
      </c>
      <c r="AW35" s="2">
        <f t="shared" si="38"/>
        <v>4.8746744720091759E-2</v>
      </c>
      <c r="AX35" s="2">
        <f t="shared" si="39"/>
        <v>6.0010490445867544E-2</v>
      </c>
      <c r="AY35" s="2">
        <f t="shared" si="40"/>
        <v>7.5110998950425695E-2</v>
      </c>
      <c r="AZ35" s="2">
        <f t="shared" si="41"/>
        <v>5.6788090004238623E-2</v>
      </c>
      <c r="BA35" s="2" t="e">
        <f t="shared" si="42"/>
        <v>#DIV/0!</v>
      </c>
      <c r="BB35" s="2">
        <f t="shared" si="43"/>
        <v>7.6060218748220804E-2</v>
      </c>
      <c r="BC35" s="2">
        <f t="shared" si="1"/>
        <v>1.8397237939391184</v>
      </c>
      <c r="BD35" s="2">
        <f t="shared" si="2"/>
        <v>4.0847433141994516E-2</v>
      </c>
      <c r="BE35" s="2">
        <f t="shared" si="3"/>
        <v>9.5250827865649132E-2</v>
      </c>
      <c r="BF35" s="2">
        <f t="shared" si="4"/>
        <v>2.5928431176279081</v>
      </c>
      <c r="BG35" s="2">
        <f t="shared" si="5"/>
        <v>5.456094319028091E-2</v>
      </c>
      <c r="BH35" s="2">
        <f t="shared" si="6"/>
        <v>2.7142460662478326E-2</v>
      </c>
      <c r="BI35" s="2">
        <f t="shared" si="7"/>
        <v>2.5980545854258744E-2</v>
      </c>
      <c r="BJ35" s="2">
        <f t="shared" si="8"/>
        <v>4.6579054439298516E-2</v>
      </c>
      <c r="BK35" s="2">
        <f t="shared" si="9"/>
        <v>2.0134623150555163E-2</v>
      </c>
      <c r="BL35" s="2">
        <f t="shared" si="10"/>
        <v>2.2900971683926647E-2</v>
      </c>
      <c r="BM35" s="2">
        <f t="shared" si="11"/>
        <v>6.0663452433027232E-2</v>
      </c>
      <c r="BN35" s="2" t="e">
        <f t="shared" si="12"/>
        <v>#DIV/0!</v>
      </c>
      <c r="BO35" s="2">
        <f t="shared" si="13"/>
        <v>6.7514138367575915E-2</v>
      </c>
      <c r="BP35" s="2">
        <f t="shared" si="14"/>
        <v>1.7606292687245322</v>
      </c>
      <c r="BQ35" s="2">
        <f t="shared" si="15"/>
        <v>6.6293606474708042E-2</v>
      </c>
      <c r="BR35" s="2">
        <f t="shared" si="16"/>
        <v>0.11107062676670518</v>
      </c>
      <c r="BS35" s="2">
        <f t="shared" si="17"/>
        <v>2.5812450751759659</v>
      </c>
      <c r="BT35" s="2">
        <f t="shared" si="25"/>
        <v>7.3466434014230711E-2</v>
      </c>
      <c r="BU35" s="2">
        <f t="shared" si="18"/>
        <v>6.4795002195469117E-2</v>
      </c>
      <c r="BV35" s="2">
        <f t="shared" si="19"/>
        <v>6.2584334581797518E-2</v>
      </c>
      <c r="BW35" s="2">
        <f t="shared" si="20"/>
        <v>4.2729325533407324E-2</v>
      </c>
      <c r="BX35" s="2">
        <f t="shared" si="21"/>
        <v>5.9216169429671978E-2</v>
      </c>
      <c r="BY35" s="2">
        <f t="shared" si="22"/>
        <v>3.9993160654787002E-2</v>
      </c>
      <c r="BZ35" s="2">
        <f t="shared" si="23"/>
        <v>7.4064499938440859E-2</v>
      </c>
      <c r="CA35" s="2"/>
    </row>
    <row r="36" spans="1:79" x14ac:dyDescent="0.3">
      <c r="A36">
        <f t="shared" si="26"/>
        <v>34</v>
      </c>
      <c r="B36">
        <v>561.06799999999998</v>
      </c>
      <c r="C36">
        <v>1021.124</v>
      </c>
      <c r="D36">
        <v>472.61500000000001</v>
      </c>
      <c r="E36">
        <v>566.47299999999996</v>
      </c>
      <c r="F36">
        <v>1311.895</v>
      </c>
      <c r="G36">
        <v>477.59300000000002</v>
      </c>
      <c r="H36">
        <v>557.52</v>
      </c>
      <c r="I36">
        <v>484.29</v>
      </c>
      <c r="J36">
        <v>511.89</v>
      </c>
      <c r="K36">
        <v>569.48599999999999</v>
      </c>
      <c r="L36">
        <v>496.947</v>
      </c>
      <c r="M36">
        <v>496.55900000000003</v>
      </c>
      <c r="O36" s="2">
        <v>567</v>
      </c>
      <c r="P36" s="2">
        <v>1027.777</v>
      </c>
      <c r="Q36" s="2">
        <v>486.90800000000002</v>
      </c>
      <c r="R36" s="2">
        <v>584.40300000000002</v>
      </c>
      <c r="S36" s="2">
        <v>1339.2829999999999</v>
      </c>
      <c r="T36" s="2">
        <v>496.82100000000003</v>
      </c>
      <c r="U36" s="2">
        <v>561.46600000000001</v>
      </c>
      <c r="V36" s="2">
        <v>509.19799999999998</v>
      </c>
      <c r="W36" s="2">
        <v>512.11</v>
      </c>
      <c r="X36" s="2">
        <v>581.55899999999997</v>
      </c>
      <c r="Y36" s="2">
        <v>496.553</v>
      </c>
      <c r="Z36" s="2">
        <v>533.08500000000004</v>
      </c>
      <c r="AB36">
        <v>573.78099999999995</v>
      </c>
      <c r="AC36">
        <v>1022.97</v>
      </c>
      <c r="AD36">
        <v>486.26299999999998</v>
      </c>
      <c r="AE36">
        <v>585.32000000000005</v>
      </c>
      <c r="AF36">
        <v>1322.027</v>
      </c>
      <c r="AG36">
        <v>492.59800000000001</v>
      </c>
      <c r="AH36">
        <v>554.19200000000001</v>
      </c>
      <c r="AI36">
        <v>504.24</v>
      </c>
      <c r="AJ36">
        <v>509.21899999999999</v>
      </c>
      <c r="AK36">
        <v>579.94600000000003</v>
      </c>
      <c r="AL36">
        <v>513.36900000000003</v>
      </c>
      <c r="AM36">
        <v>482.44099999999997</v>
      </c>
      <c r="AN36" s="2">
        <f t="shared" si="27"/>
        <v>34</v>
      </c>
      <c r="AO36" s="2">
        <f t="shared" si="24"/>
        <v>3.3596081464475284E-2</v>
      </c>
      <c r="AP36" s="2">
        <f t="shared" si="31"/>
        <v>1.7756937707791982</v>
      </c>
      <c r="AQ36" s="2">
        <f t="shared" si="32"/>
        <v>2.2810663537741117E-2</v>
      </c>
      <c r="AR36" s="2">
        <f t="shared" si="33"/>
        <v>3.3685704256259719E-2</v>
      </c>
      <c r="AS36" s="2">
        <f t="shared" si="34"/>
        <v>2.6118309514960512</v>
      </c>
      <c r="AT36" s="2">
        <f t="shared" si="35"/>
        <v>2.6531889196623388E-3</v>
      </c>
      <c r="AU36" s="2">
        <f t="shared" si="36"/>
        <v>0</v>
      </c>
      <c r="AV36" s="2">
        <f t="shared" si="37"/>
        <v>1.2334141245841096E-2</v>
      </c>
      <c r="AW36" s="2">
        <f t="shared" si="38"/>
        <v>1.7343902677134985E-2</v>
      </c>
      <c r="AX36" s="2">
        <f t="shared" si="39"/>
        <v>0</v>
      </c>
      <c r="AY36" s="2">
        <f t="shared" si="40"/>
        <v>0</v>
      </c>
      <c r="AZ36" s="2">
        <f t="shared" si="41"/>
        <v>2.2699105567419529E-2</v>
      </c>
      <c r="BA36" s="2" t="e">
        <f t="shared" si="42"/>
        <v>#DIV/0!</v>
      </c>
      <c r="BB36" s="2">
        <f t="shared" si="43"/>
        <v>7.9906715723699367E-2</v>
      </c>
      <c r="BC36" s="2">
        <f t="shared" si="1"/>
        <v>1.8959176723313131</v>
      </c>
      <c r="BD36" s="2">
        <f t="shared" si="2"/>
        <v>3.9181695161104813E-2</v>
      </c>
      <c r="BE36" s="2">
        <f t="shared" si="3"/>
        <v>8.5402826055657119E-2</v>
      </c>
      <c r="BF36" s="2">
        <f t="shared" si="4"/>
        <v>2.7000723264653521</v>
      </c>
      <c r="BG36" s="2">
        <f t="shared" si="5"/>
        <v>4.4425135050754717E-2</v>
      </c>
      <c r="BH36" s="2">
        <f t="shared" si="6"/>
        <v>2.9834101965065397E-2</v>
      </c>
      <c r="BI36" s="2">
        <f t="shared" si="7"/>
        <v>2.5178565279406224E-2</v>
      </c>
      <c r="BJ36" s="2">
        <f t="shared" si="8"/>
        <v>3.5942392382607928E-2</v>
      </c>
      <c r="BK36" s="2">
        <f t="shared" si="9"/>
        <v>3.5021500335847701E-2</v>
      </c>
      <c r="BL36" s="2">
        <f t="shared" si="10"/>
        <v>3.0015028329024539E-2</v>
      </c>
      <c r="BM36" s="2">
        <f t="shared" si="11"/>
        <v>3.9220176169602564E-2</v>
      </c>
      <c r="BN36" s="2" t="e">
        <f t="shared" si="12"/>
        <v>#DIV/0!</v>
      </c>
      <c r="BO36" s="2">
        <f t="shared" si="13"/>
        <v>6.0211284548565992E-3</v>
      </c>
      <c r="BP36" s="2">
        <f t="shared" si="14"/>
        <v>1.7435075347017255</v>
      </c>
      <c r="BQ36" s="2">
        <f t="shared" si="15"/>
        <v>1.7222668898583784E-2</v>
      </c>
      <c r="BR36" s="2">
        <f t="shared" si="16"/>
        <v>5.4783848127653557E-2</v>
      </c>
      <c r="BS36" s="2">
        <f t="shared" si="17"/>
        <v>2.5490258556995862</v>
      </c>
      <c r="BT36" s="2">
        <f t="shared" si="25"/>
        <v>2.6637593047088445E-2</v>
      </c>
      <c r="BU36" s="2">
        <f t="shared" si="18"/>
        <v>3.0433457634007643E-3</v>
      </c>
      <c r="BV36" s="2">
        <f t="shared" si="19"/>
        <v>1.1501350934405673E-2</v>
      </c>
      <c r="BW36" s="2">
        <f t="shared" si="20"/>
        <v>1.9315132604601534E-2</v>
      </c>
      <c r="BX36" s="2">
        <f t="shared" si="21"/>
        <v>0</v>
      </c>
      <c r="BY36" s="2">
        <f t="shared" si="22"/>
        <v>6.4678362782505687E-3</v>
      </c>
      <c r="BZ36" s="2">
        <f t="shared" si="23"/>
        <v>2.0548051826752914E-2</v>
      </c>
      <c r="CA36" s="2"/>
    </row>
    <row r="37" spans="1:79" x14ac:dyDescent="0.3">
      <c r="A37">
        <f t="shared" si="26"/>
        <v>35</v>
      </c>
      <c r="B37">
        <v>567.98699999999997</v>
      </c>
      <c r="C37">
        <v>1053.1420000000001</v>
      </c>
      <c r="D37">
        <v>476.99700000000001</v>
      </c>
      <c r="E37">
        <v>578.22199999999998</v>
      </c>
      <c r="F37">
        <v>1355.29</v>
      </c>
      <c r="G37">
        <v>491.42200000000003</v>
      </c>
      <c r="H37">
        <v>568.98800000000006</v>
      </c>
      <c r="I37">
        <v>495.36799999999999</v>
      </c>
      <c r="J37">
        <v>515.38099999999997</v>
      </c>
      <c r="K37">
        <v>581.15499999999997</v>
      </c>
      <c r="L37">
        <v>509.78300000000002</v>
      </c>
      <c r="M37">
        <v>505.49700000000001</v>
      </c>
      <c r="O37" s="2">
        <v>558.61699999999996</v>
      </c>
      <c r="P37" s="2">
        <v>1036.0229999999999</v>
      </c>
      <c r="Q37" s="2">
        <v>482.80799999999999</v>
      </c>
      <c r="R37" s="2">
        <v>583.05399999999997</v>
      </c>
      <c r="S37" s="2">
        <v>1355.8920000000001</v>
      </c>
      <c r="T37" s="2">
        <v>499.41399999999999</v>
      </c>
      <c r="U37" s="2">
        <v>555.68700000000001</v>
      </c>
      <c r="V37" s="2">
        <v>506.30099999999999</v>
      </c>
      <c r="W37" s="2">
        <v>504.18599999999998</v>
      </c>
      <c r="X37" s="2">
        <v>573.82399999999996</v>
      </c>
      <c r="Y37" s="2">
        <v>492.142</v>
      </c>
      <c r="Z37" s="2">
        <v>531.50300000000004</v>
      </c>
      <c r="AB37">
        <v>589.31600000000003</v>
      </c>
      <c r="AC37">
        <v>1054.903</v>
      </c>
      <c r="AD37">
        <v>493.29</v>
      </c>
      <c r="AE37">
        <v>598.95899999999995</v>
      </c>
      <c r="AF37">
        <v>1368.508</v>
      </c>
      <c r="AG37">
        <v>501.36500000000001</v>
      </c>
      <c r="AH37">
        <v>564.34699999999998</v>
      </c>
      <c r="AI37">
        <v>512.73400000000004</v>
      </c>
      <c r="AJ37">
        <v>511.67599999999999</v>
      </c>
      <c r="AK37">
        <v>594.44399999999996</v>
      </c>
      <c r="AL37">
        <v>520.34400000000005</v>
      </c>
      <c r="AM37">
        <v>490.48399999999998</v>
      </c>
      <c r="AN37" s="2">
        <f t="shared" si="27"/>
        <v>35</v>
      </c>
      <c r="AO37" s="2">
        <f t="shared" si="24"/>
        <v>6.3898687076873392E-2</v>
      </c>
      <c r="AP37" s="2">
        <f t="shared" si="31"/>
        <v>1.893122715778162</v>
      </c>
      <c r="AQ37" s="2">
        <f t="shared" si="32"/>
        <v>4.4597134248809386E-2</v>
      </c>
      <c r="AR37" s="2">
        <f t="shared" si="33"/>
        <v>8.2378290293021503E-2</v>
      </c>
      <c r="AS37" s="2">
        <f t="shared" si="34"/>
        <v>2.7591196281380936</v>
      </c>
      <c r="AT37" s="2">
        <f t="shared" si="35"/>
        <v>6.972987917561993E-2</v>
      </c>
      <c r="AU37" s="2">
        <f t="shared" si="36"/>
        <v>4.5938684594557758E-2</v>
      </c>
      <c r="AV37" s="2">
        <f t="shared" si="37"/>
        <v>6.366307314720307E-2</v>
      </c>
      <c r="AW37" s="2">
        <f t="shared" si="38"/>
        <v>3.2695719169497713E-2</v>
      </c>
      <c r="AX37" s="2">
        <f t="shared" si="39"/>
        <v>4.5439128740044424E-2</v>
      </c>
      <c r="AY37" s="2">
        <f t="shared" si="40"/>
        <v>5.7231674137935708E-2</v>
      </c>
      <c r="AZ37" s="2">
        <f t="shared" si="41"/>
        <v>6.2747389334019257E-2</v>
      </c>
      <c r="BA37" s="2" t="e">
        <f t="shared" si="42"/>
        <v>#DIV/0!</v>
      </c>
      <c r="BB37" s="2">
        <f t="shared" si="43"/>
        <v>4.2324916020390541E-2</v>
      </c>
      <c r="BC37" s="2">
        <f t="shared" si="1"/>
        <v>1.9266760341781126</v>
      </c>
      <c r="BD37" s="2">
        <f t="shared" si="2"/>
        <v>1.9035601586922368E-2</v>
      </c>
      <c r="BE37" s="2">
        <f t="shared" si="3"/>
        <v>7.9853555194470974E-2</v>
      </c>
      <c r="BF37" s="2">
        <f t="shared" si="4"/>
        <v>2.7560495055444676</v>
      </c>
      <c r="BG37" s="2">
        <f t="shared" si="5"/>
        <v>5.7054712420188412E-2</v>
      </c>
      <c r="BH37" s="2">
        <f t="shared" si="6"/>
        <v>5.6428187805397951E-3</v>
      </c>
      <c r="BI37" s="2">
        <f t="shared" si="7"/>
        <v>1.205236344128491E-2</v>
      </c>
      <c r="BJ37" s="2">
        <f t="shared" si="8"/>
        <v>0</v>
      </c>
      <c r="BK37" s="2">
        <f t="shared" si="9"/>
        <v>3.6283719202975973E-3</v>
      </c>
      <c r="BL37" s="2">
        <f t="shared" si="10"/>
        <v>9.6118398624922882E-3</v>
      </c>
      <c r="BM37" s="2">
        <f t="shared" si="11"/>
        <v>3.2306937317200239E-2</v>
      </c>
      <c r="BN37" s="2" t="e">
        <f t="shared" si="12"/>
        <v>#DIV/0!</v>
      </c>
      <c r="BO37" s="2">
        <f t="shared" si="13"/>
        <v>7.2172635206057878E-2</v>
      </c>
      <c r="BP37" s="2">
        <f t="shared" si="14"/>
        <v>1.860810330786318</v>
      </c>
      <c r="BQ37" s="2">
        <f t="shared" si="15"/>
        <v>5.1526437138478987E-2</v>
      </c>
      <c r="BR37" s="2">
        <f t="shared" si="16"/>
        <v>0.1101851163572863</v>
      </c>
      <c r="BS37" s="2">
        <f t="shared" si="17"/>
        <v>2.7033043702232944</v>
      </c>
      <c r="BT37" s="2">
        <f t="shared" si="25"/>
        <v>6.8376963600050578E-2</v>
      </c>
      <c r="BU37" s="2">
        <f t="shared" si="18"/>
        <v>4.4638468545813312E-2</v>
      </c>
      <c r="BV37" s="2">
        <f t="shared" si="19"/>
        <v>4.9872315127980849E-2</v>
      </c>
      <c r="BW37" s="2">
        <f t="shared" si="20"/>
        <v>3.0382595479952684E-2</v>
      </c>
      <c r="BX37" s="2">
        <f t="shared" si="21"/>
        <v>5.6525943138753032E-2</v>
      </c>
      <c r="BY37" s="2">
        <f t="shared" si="22"/>
        <v>3.768801485319611E-2</v>
      </c>
      <c r="BZ37" s="2">
        <f t="shared" si="23"/>
        <v>5.8488359641852554E-2</v>
      </c>
      <c r="CA37" s="2"/>
    </row>
    <row r="38" spans="1:79" x14ac:dyDescent="0.3">
      <c r="A38">
        <f t="shared" si="26"/>
        <v>36</v>
      </c>
      <c r="B38">
        <v>571.85699999999997</v>
      </c>
      <c r="C38">
        <v>1073.7429999999999</v>
      </c>
      <c r="D38">
        <v>482.661</v>
      </c>
      <c r="E38">
        <v>588.41099999999994</v>
      </c>
      <c r="F38">
        <v>1380.88</v>
      </c>
      <c r="G38">
        <v>489.87400000000002</v>
      </c>
      <c r="H38">
        <v>573.83500000000004</v>
      </c>
      <c r="I38">
        <v>498.95</v>
      </c>
      <c r="J38">
        <v>520.68899999999996</v>
      </c>
      <c r="K38">
        <v>588.33399999999995</v>
      </c>
      <c r="L38">
        <v>510.96899999999999</v>
      </c>
      <c r="M38">
        <v>507.39</v>
      </c>
      <c r="O38" s="2">
        <v>561.83900000000006</v>
      </c>
      <c r="P38" s="2">
        <v>1056.472</v>
      </c>
      <c r="Q38" s="2">
        <v>485.15899999999999</v>
      </c>
      <c r="R38" s="2">
        <v>586.77099999999996</v>
      </c>
      <c r="S38" s="2">
        <v>1379.018</v>
      </c>
      <c r="T38" s="2">
        <v>498.67</v>
      </c>
      <c r="U38" s="2">
        <v>560.50199999999995</v>
      </c>
      <c r="V38" s="2">
        <v>509.84</v>
      </c>
      <c r="W38" s="2">
        <v>512.69399999999996</v>
      </c>
      <c r="X38" s="2">
        <v>578.53300000000002</v>
      </c>
      <c r="Y38" s="2">
        <v>498.029</v>
      </c>
      <c r="Z38" s="2">
        <v>535.38099999999997</v>
      </c>
      <c r="AB38">
        <v>593.00400000000002</v>
      </c>
      <c r="AC38">
        <v>1075.8399999999999</v>
      </c>
      <c r="AD38">
        <v>496.15600000000001</v>
      </c>
      <c r="AE38">
        <v>601.71699999999998</v>
      </c>
      <c r="AF38">
        <v>1397.607</v>
      </c>
      <c r="AG38">
        <v>508.74299999999999</v>
      </c>
      <c r="AH38">
        <v>568.19799999999998</v>
      </c>
      <c r="AI38">
        <v>515.21900000000005</v>
      </c>
      <c r="AJ38">
        <v>516.47900000000004</v>
      </c>
      <c r="AK38">
        <v>595.25199999999995</v>
      </c>
      <c r="AL38">
        <v>526.30999999999995</v>
      </c>
      <c r="AM38">
        <v>493.30500000000001</v>
      </c>
      <c r="AN38" s="2">
        <f t="shared" si="27"/>
        <v>36</v>
      </c>
      <c r="AO38" s="2">
        <f t="shared" si="24"/>
        <v>8.0847824773069538E-2</v>
      </c>
      <c r="AP38" s="2">
        <f t="shared" si="31"/>
        <v>1.9686787684961222</v>
      </c>
      <c r="AQ38" s="2">
        <f t="shared" si="32"/>
        <v>7.2757465172472155E-2</v>
      </c>
      <c r="AR38" s="2">
        <f t="shared" si="33"/>
        <v>0.12460560828847328</v>
      </c>
      <c r="AS38" s="2">
        <f t="shared" si="34"/>
        <v>2.8459756538385172</v>
      </c>
      <c r="AT38" s="2">
        <f t="shared" si="35"/>
        <v>6.2221403037343664E-2</v>
      </c>
      <c r="AU38" s="2">
        <f t="shared" si="36"/>
        <v>6.535486912802646E-2</v>
      </c>
      <c r="AV38" s="2">
        <f t="shared" si="37"/>
        <v>8.0259952915273006E-2</v>
      </c>
      <c r="AW38" s="2">
        <f t="shared" si="38"/>
        <v>5.6037868107183642E-2</v>
      </c>
      <c r="AX38" s="2">
        <f t="shared" si="39"/>
        <v>7.3394181034566519E-2</v>
      </c>
      <c r="AY38" s="2">
        <f t="shared" si="40"/>
        <v>6.2519673945320445E-2</v>
      </c>
      <c r="AZ38" s="2">
        <f t="shared" si="41"/>
        <v>7.1229309357533729E-2</v>
      </c>
      <c r="BA38" s="2" t="e">
        <f t="shared" si="42"/>
        <v>#DIV/0!</v>
      </c>
      <c r="BB38" s="2">
        <f t="shared" si="43"/>
        <v>5.676945361362256E-2</v>
      </c>
      <c r="BC38" s="2">
        <f t="shared" si="1"/>
        <v>2.0029527430557756</v>
      </c>
      <c r="BD38" s="2">
        <f t="shared" si="2"/>
        <v>3.0587666463240088E-2</v>
      </c>
      <c r="BE38" s="2">
        <f t="shared" si="3"/>
        <v>9.5143873794195297E-2</v>
      </c>
      <c r="BF38" s="2">
        <f t="shared" si="4"/>
        <v>2.8339908772937363</v>
      </c>
      <c r="BG38" s="2">
        <f t="shared" si="5"/>
        <v>5.3430954007979217E-2</v>
      </c>
      <c r="BH38" s="2">
        <f t="shared" si="6"/>
        <v>2.5798733044857049E-2</v>
      </c>
      <c r="BI38" s="2">
        <f t="shared" si="7"/>
        <v>2.8087443974633652E-2</v>
      </c>
      <c r="BJ38" s="2">
        <f t="shared" si="8"/>
        <v>3.859135214427388E-2</v>
      </c>
      <c r="BK38" s="2">
        <f t="shared" si="9"/>
        <v>2.2740232516138201E-2</v>
      </c>
      <c r="BL38" s="2">
        <f t="shared" si="10"/>
        <v>3.6842302456569671E-2</v>
      </c>
      <c r="BM38" s="2">
        <f t="shared" si="11"/>
        <v>4.9253549371318969E-2</v>
      </c>
      <c r="BN38" s="2" t="e">
        <f t="shared" si="12"/>
        <v>#DIV/0!</v>
      </c>
      <c r="BO38" s="2">
        <f t="shared" si="13"/>
        <v>8.7876964584778713E-2</v>
      </c>
      <c r="BP38" s="2">
        <f t="shared" si="14"/>
        <v>1.9377203812552093</v>
      </c>
      <c r="BQ38" s="2">
        <f t="shared" si="15"/>
        <v>6.5517414764142648E-2</v>
      </c>
      <c r="BR38" s="2">
        <f t="shared" si="16"/>
        <v>0.12138804162873804</v>
      </c>
      <c r="BS38" s="2">
        <f t="shared" si="17"/>
        <v>2.7998890068301958</v>
      </c>
      <c r="BT38" s="2">
        <f t="shared" si="25"/>
        <v>0.10350335528931191</v>
      </c>
      <c r="BU38" s="2">
        <f t="shared" si="18"/>
        <v>6.0412256614259509E-2</v>
      </c>
      <c r="BV38" s="2">
        <f t="shared" si="19"/>
        <v>6.1098103451625134E-2</v>
      </c>
      <c r="BW38" s="2">
        <f t="shared" si="20"/>
        <v>5.2017525960340275E-2</v>
      </c>
      <c r="BX38" s="2">
        <f t="shared" si="21"/>
        <v>5.9676237114205666E-2</v>
      </c>
      <c r="BY38" s="2">
        <f t="shared" si="22"/>
        <v>6.4391898061528896E-2</v>
      </c>
      <c r="BZ38" s="2">
        <f t="shared" si="23"/>
        <v>7.1795534619646537E-2</v>
      </c>
      <c r="CA38" s="2"/>
    </row>
    <row r="39" spans="1:79" x14ac:dyDescent="0.3">
      <c r="A39">
        <f t="shared" si="26"/>
        <v>37</v>
      </c>
      <c r="B39">
        <v>571.39800000000002</v>
      </c>
      <c r="C39">
        <v>1076.2190000000001</v>
      </c>
      <c r="D39">
        <v>478.024</v>
      </c>
      <c r="E39">
        <v>580.16700000000003</v>
      </c>
      <c r="F39">
        <v>1387.367</v>
      </c>
      <c r="G39">
        <v>485.08800000000002</v>
      </c>
      <c r="H39">
        <v>565.87900000000002</v>
      </c>
      <c r="I39">
        <v>491.15300000000002</v>
      </c>
      <c r="J39">
        <v>514.49599999999998</v>
      </c>
      <c r="K39">
        <v>579.51700000000005</v>
      </c>
      <c r="L39">
        <v>507.97300000000001</v>
      </c>
      <c r="M39">
        <v>498.68099999999998</v>
      </c>
      <c r="O39" s="2">
        <v>567.85299999999995</v>
      </c>
      <c r="P39" s="2">
        <v>1073.3140000000001</v>
      </c>
      <c r="Q39" s="2">
        <v>489.43299999999999</v>
      </c>
      <c r="R39" s="2">
        <v>584.94600000000003</v>
      </c>
      <c r="S39" s="2">
        <v>1403.241</v>
      </c>
      <c r="T39" s="2">
        <v>495.99</v>
      </c>
      <c r="U39" s="2">
        <v>561.88300000000004</v>
      </c>
      <c r="V39" s="2">
        <v>509.79700000000003</v>
      </c>
      <c r="W39" s="2">
        <v>514.33199999999999</v>
      </c>
      <c r="X39" s="2">
        <v>578.28499999999997</v>
      </c>
      <c r="Y39" s="2">
        <v>498.68</v>
      </c>
      <c r="Z39" s="2">
        <v>536.55700000000002</v>
      </c>
      <c r="AB39">
        <v>592.92700000000002</v>
      </c>
      <c r="AC39">
        <v>1089.396</v>
      </c>
      <c r="AD39">
        <v>491.06400000000002</v>
      </c>
      <c r="AE39">
        <v>593.43200000000002</v>
      </c>
      <c r="AF39">
        <v>1415.5519999999999</v>
      </c>
      <c r="AG39">
        <v>494.916</v>
      </c>
      <c r="AH39">
        <v>558.35400000000004</v>
      </c>
      <c r="AI39">
        <v>506.78399999999999</v>
      </c>
      <c r="AJ39">
        <v>514.03</v>
      </c>
      <c r="AK39">
        <v>589.26099999999997</v>
      </c>
      <c r="AL39">
        <v>519.54399999999998</v>
      </c>
      <c r="AM39">
        <v>488.41</v>
      </c>
      <c r="AN39" s="2">
        <f t="shared" si="27"/>
        <v>37</v>
      </c>
      <c r="AO39" s="2">
        <f t="shared" si="24"/>
        <v>7.8837578209102324E-2</v>
      </c>
      <c r="AP39" s="2">
        <f t="shared" si="31"/>
        <v>1.9777597250773407</v>
      </c>
      <c r="AQ39" s="2">
        <f t="shared" si="32"/>
        <v>4.9703182952658492E-2</v>
      </c>
      <c r="AR39" s="2">
        <f t="shared" si="33"/>
        <v>9.0439153331705976E-2</v>
      </c>
      <c r="AS39" s="2">
        <f t="shared" si="34"/>
        <v>2.8679934357345171</v>
      </c>
      <c r="AT39" s="2">
        <f t="shared" si="35"/>
        <v>3.9007212599494731E-2</v>
      </c>
      <c r="AU39" s="2">
        <f t="shared" si="36"/>
        <v>3.3484606254439095E-2</v>
      </c>
      <c r="AV39" s="2">
        <f t="shared" si="37"/>
        <v>4.4133243939382172E-2</v>
      </c>
      <c r="AW39" s="2">
        <f t="shared" si="38"/>
        <v>2.8803895166134512E-2</v>
      </c>
      <c r="AX39" s="2">
        <f t="shared" si="39"/>
        <v>3.906075074054239E-2</v>
      </c>
      <c r="AY39" s="2">
        <f t="shared" si="40"/>
        <v>4.9161455207609776E-2</v>
      </c>
      <c r="AZ39" s="2">
        <f t="shared" si="41"/>
        <v>3.2207100437941234E-2</v>
      </c>
      <c r="BA39" s="2" t="e">
        <f t="shared" si="42"/>
        <v>#DIV/0!</v>
      </c>
      <c r="BB39" s="2">
        <f t="shared" si="43"/>
        <v>8.3730797215637878E-2</v>
      </c>
      <c r="BC39" s="2">
        <f t="shared" si="1"/>
        <v>2.0657749999347237</v>
      </c>
      <c r="BD39" s="2">
        <f t="shared" si="2"/>
        <v>5.1588740593985286E-2</v>
      </c>
      <c r="BE39" s="2">
        <f t="shared" si="3"/>
        <v>8.7636520701783155E-2</v>
      </c>
      <c r="BF39" s="2">
        <f t="shared" si="4"/>
        <v>2.9156294593175427</v>
      </c>
      <c r="BG39" s="2">
        <f t="shared" si="5"/>
        <v>4.0377630695182104E-2</v>
      </c>
      <c r="BH39" s="2">
        <f t="shared" si="6"/>
        <v>3.1579692047769656E-2</v>
      </c>
      <c r="BI39" s="2">
        <f t="shared" si="7"/>
        <v>2.7892612535545435E-2</v>
      </c>
      <c r="BJ39" s="2">
        <f t="shared" si="8"/>
        <v>4.6021139968947369E-2</v>
      </c>
      <c r="BK39" s="2">
        <f t="shared" si="9"/>
        <v>2.173370428768857E-2</v>
      </c>
      <c r="BL39" s="2">
        <f t="shared" si="10"/>
        <v>3.9853518890873164E-2</v>
      </c>
      <c r="BM39" s="2">
        <f t="shared" si="11"/>
        <v>5.4392594181954537E-2</v>
      </c>
      <c r="BN39" s="2" t="e">
        <f t="shared" si="12"/>
        <v>#DIV/0!</v>
      </c>
      <c r="BO39" s="2">
        <f t="shared" si="13"/>
        <v>8.7549081352088512E-2</v>
      </c>
      <c r="BP39" s="2">
        <f t="shared" si="14"/>
        <v>1.9875170400007935</v>
      </c>
      <c r="BQ39" s="2">
        <f t="shared" si="15"/>
        <v>4.0659753190562919E-2</v>
      </c>
      <c r="BR39" s="2">
        <f t="shared" si="16"/>
        <v>8.7734584096476956E-2</v>
      </c>
      <c r="BS39" s="2">
        <f t="shared" si="17"/>
        <v>2.8594515795615902</v>
      </c>
      <c r="BT39" s="2">
        <f t="shared" si="25"/>
        <v>3.7673507378303862E-2</v>
      </c>
      <c r="BU39" s="2">
        <f t="shared" si="18"/>
        <v>2.0090997267133204E-2</v>
      </c>
      <c r="BV39" s="2">
        <f t="shared" si="19"/>
        <v>2.2993667029114203E-2</v>
      </c>
      <c r="BW39" s="2">
        <f t="shared" si="20"/>
        <v>4.0986098780146626E-2</v>
      </c>
      <c r="BX39" s="2">
        <f t="shared" si="21"/>
        <v>3.6318054927402643E-2</v>
      </c>
      <c r="BY39" s="2">
        <f t="shared" si="22"/>
        <v>3.4107205841015682E-2</v>
      </c>
      <c r="BZ39" s="2">
        <f t="shared" si="23"/>
        <v>4.8704920824431827E-2</v>
      </c>
      <c r="CA39" s="2"/>
    </row>
    <row r="40" spans="1:79" x14ac:dyDescent="0.3">
      <c r="A40">
        <f t="shared" si="26"/>
        <v>38</v>
      </c>
      <c r="B40">
        <v>575.27300000000002</v>
      </c>
      <c r="C40">
        <v>1115.2360000000001</v>
      </c>
      <c r="D40">
        <v>482.99799999999999</v>
      </c>
      <c r="E40">
        <v>587.41999999999996</v>
      </c>
      <c r="F40">
        <v>1428.528</v>
      </c>
      <c r="G40">
        <v>492.90499999999997</v>
      </c>
      <c r="H40">
        <v>572.37900000000002</v>
      </c>
      <c r="I40">
        <v>497.6</v>
      </c>
      <c r="J40">
        <v>518.34799999999996</v>
      </c>
      <c r="K40">
        <v>588.50800000000004</v>
      </c>
      <c r="L40">
        <v>512.13800000000003</v>
      </c>
      <c r="M40">
        <v>512.02099999999996</v>
      </c>
      <c r="O40" s="2">
        <v>569.59799999999996</v>
      </c>
      <c r="P40" s="2">
        <v>1097.7439999999999</v>
      </c>
      <c r="Q40" s="2">
        <v>486.84100000000001</v>
      </c>
      <c r="R40" s="2">
        <v>591.61599999999999</v>
      </c>
      <c r="S40" s="2">
        <v>1428.962</v>
      </c>
      <c r="T40" s="2">
        <v>498.9</v>
      </c>
      <c r="U40" s="2">
        <v>564.48500000000001</v>
      </c>
      <c r="V40" s="2">
        <v>508.709</v>
      </c>
      <c r="W40" s="2">
        <v>515.11</v>
      </c>
      <c r="X40" s="2">
        <v>578.91200000000003</v>
      </c>
      <c r="Y40" s="2">
        <v>496.54300000000001</v>
      </c>
      <c r="Z40" s="2">
        <v>535.06799999999998</v>
      </c>
      <c r="AB40">
        <v>601.899</v>
      </c>
      <c r="AC40">
        <v>1116.742</v>
      </c>
      <c r="AD40">
        <v>497.41699999999997</v>
      </c>
      <c r="AE40">
        <v>605.09100000000001</v>
      </c>
      <c r="AF40">
        <v>1451.471</v>
      </c>
      <c r="AG40">
        <v>508.52499999999998</v>
      </c>
      <c r="AH40">
        <v>569.68399999999997</v>
      </c>
      <c r="AI40">
        <v>514.79</v>
      </c>
      <c r="AJ40">
        <v>519.38300000000004</v>
      </c>
      <c r="AK40">
        <v>598.29100000000005</v>
      </c>
      <c r="AL40">
        <v>530.721</v>
      </c>
      <c r="AM40">
        <v>496.07299999999998</v>
      </c>
      <c r="AN40" s="2">
        <f t="shared" si="27"/>
        <v>38</v>
      </c>
      <c r="AO40" s="2">
        <f t="shared" si="24"/>
        <v>9.5808614016017049E-2</v>
      </c>
      <c r="AP40" s="2">
        <f t="shared" si="31"/>
        <v>2.1208581430617421</v>
      </c>
      <c r="AQ40" s="2">
        <f t="shared" si="32"/>
        <v>7.443296508795133E-2</v>
      </c>
      <c r="AR40" s="2">
        <f t="shared" si="33"/>
        <v>0.12049850532120542</v>
      </c>
      <c r="AS40" s="2">
        <f t="shared" si="34"/>
        <v>3.0076996050918878</v>
      </c>
      <c r="AT40" s="2">
        <f t="shared" si="35"/>
        <v>7.692307692307683E-2</v>
      </c>
      <c r="AU40" s="2">
        <f t="shared" si="36"/>
        <v>5.9522402719788189E-2</v>
      </c>
      <c r="AV40" s="2">
        <f t="shared" si="37"/>
        <v>7.4004847475045793E-2</v>
      </c>
      <c r="AW40" s="2">
        <f t="shared" si="38"/>
        <v>4.5743224048569654E-2</v>
      </c>
      <c r="AX40" s="2">
        <f t="shared" si="39"/>
        <v>7.407173767187665E-2</v>
      </c>
      <c r="AY40" s="2">
        <f t="shared" si="40"/>
        <v>6.7731876116343279E-2</v>
      </c>
      <c r="AZ40" s="2">
        <f t="shared" si="41"/>
        <v>9.1979320783257879E-2</v>
      </c>
      <c r="BA40" s="2" t="e">
        <f t="shared" si="42"/>
        <v>#DIV/0!</v>
      </c>
      <c r="BB40" s="2">
        <f t="shared" si="43"/>
        <v>9.1553800971128002E-2</v>
      </c>
      <c r="BC40" s="2">
        <f t="shared" si="1"/>
        <v>2.1569012162720163</v>
      </c>
      <c r="BD40" s="2">
        <f t="shared" si="2"/>
        <v>3.8852478510014485E-2</v>
      </c>
      <c r="BE40" s="2">
        <f t="shared" si="3"/>
        <v>0.11507435364775061</v>
      </c>
      <c r="BF40" s="2">
        <f t="shared" si="4"/>
        <v>3.0023167386898062</v>
      </c>
      <c r="BG40" s="2">
        <f t="shared" si="5"/>
        <v>5.4551201904226534E-2</v>
      </c>
      <c r="BH40" s="2">
        <f t="shared" si="6"/>
        <v>4.247183927845577E-2</v>
      </c>
      <c r="BI40" s="2">
        <f t="shared" si="7"/>
        <v>2.2962924030237766E-2</v>
      </c>
      <c r="BJ40" s="2">
        <f t="shared" si="8"/>
        <v>4.9550062391167153E-2</v>
      </c>
      <c r="BK40" s="2">
        <f t="shared" si="9"/>
        <v>2.4278434929776736E-2</v>
      </c>
      <c r="BL40" s="2">
        <f t="shared" si="10"/>
        <v>2.9968773084258018E-2</v>
      </c>
      <c r="BM40" s="2">
        <f t="shared" si="11"/>
        <v>4.7885759383454331E-2</v>
      </c>
      <c r="BN40" s="2" t="e">
        <f t="shared" si="12"/>
        <v>#DIV/0!</v>
      </c>
      <c r="BO40" s="2">
        <f t="shared" si="13"/>
        <v>0.12575386529620008</v>
      </c>
      <c r="BP40" s="2">
        <f t="shared" si="14"/>
        <v>2.0879699339264901</v>
      </c>
      <c r="BQ40" s="2">
        <f t="shared" si="15"/>
        <v>7.1673249651079671E-2</v>
      </c>
      <c r="BR40" s="2">
        <f t="shared" si="16"/>
        <v>0.13509314310295048</v>
      </c>
      <c r="BS40" s="2">
        <f t="shared" si="17"/>
        <v>2.9786729810627861</v>
      </c>
      <c r="BT40" s="2">
        <f t="shared" si="25"/>
        <v>0.10246546515807586</v>
      </c>
      <c r="BU40" s="2">
        <f t="shared" si="18"/>
        <v>6.6498948141060568E-2</v>
      </c>
      <c r="BV40" s="2">
        <f t="shared" si="19"/>
        <v>5.9160130336597221E-2</v>
      </c>
      <c r="BW40" s="2">
        <f t="shared" si="20"/>
        <v>6.5098483302635665E-2</v>
      </c>
      <c r="BX40" s="2">
        <f t="shared" si="21"/>
        <v>7.1524929430295953E-2</v>
      </c>
      <c r="BY40" s="2">
        <f t="shared" si="22"/>
        <v>8.4135583752437293E-2</v>
      </c>
      <c r="BZ40" s="2">
        <f t="shared" si="23"/>
        <v>8.4852698865847537E-2</v>
      </c>
      <c r="CA40" s="2"/>
    </row>
    <row r="41" spans="1:79" x14ac:dyDescent="0.3">
      <c r="A41">
        <f t="shared" si="26"/>
        <v>39</v>
      </c>
      <c r="B41">
        <v>573.77599999999995</v>
      </c>
      <c r="C41">
        <v>1123.598</v>
      </c>
      <c r="D41">
        <v>481.96300000000002</v>
      </c>
      <c r="E41">
        <v>584.47699999999998</v>
      </c>
      <c r="F41">
        <v>1450.6690000000001</v>
      </c>
      <c r="G41">
        <v>493.69299999999998</v>
      </c>
      <c r="H41">
        <v>572.03300000000002</v>
      </c>
      <c r="I41">
        <v>497.75200000000001</v>
      </c>
      <c r="J41">
        <v>520.37099999999998</v>
      </c>
      <c r="K41">
        <v>581.39700000000005</v>
      </c>
      <c r="L41">
        <v>512.40700000000004</v>
      </c>
      <c r="M41">
        <v>506.65699999999998</v>
      </c>
      <c r="O41" s="2">
        <v>568.64400000000001</v>
      </c>
      <c r="P41" s="2">
        <v>1103.0440000000001</v>
      </c>
      <c r="Q41" s="2">
        <v>489.58600000000001</v>
      </c>
      <c r="R41" s="2">
        <v>590.28099999999995</v>
      </c>
      <c r="S41" s="2">
        <v>1450.3620000000001</v>
      </c>
      <c r="T41" s="2">
        <v>500.37599999999998</v>
      </c>
      <c r="U41" s="2">
        <v>561.14</v>
      </c>
      <c r="V41" s="2">
        <v>508.27100000000002</v>
      </c>
      <c r="W41" s="2">
        <v>510.88499999999999</v>
      </c>
      <c r="X41" s="2">
        <v>579.64</v>
      </c>
      <c r="Y41" s="2">
        <v>498.97399999999999</v>
      </c>
      <c r="Z41" s="2">
        <v>534.19000000000005</v>
      </c>
      <c r="AB41">
        <v>592.59299999999996</v>
      </c>
      <c r="AC41">
        <v>1128.479</v>
      </c>
      <c r="AD41">
        <v>496.63499999999999</v>
      </c>
      <c r="AE41">
        <v>605.09100000000001</v>
      </c>
      <c r="AF41">
        <v>1467.09</v>
      </c>
      <c r="AG41">
        <v>504.85700000000003</v>
      </c>
      <c r="AH41">
        <v>570.46799999999996</v>
      </c>
      <c r="AI41">
        <v>515.42899999999997</v>
      </c>
      <c r="AJ41">
        <v>513.85799999999995</v>
      </c>
      <c r="AK41">
        <v>591.76</v>
      </c>
      <c r="AL41">
        <v>522.81100000000004</v>
      </c>
      <c r="AM41">
        <v>492.91500000000002</v>
      </c>
      <c r="AN41" s="2">
        <f t="shared" si="27"/>
        <v>39</v>
      </c>
      <c r="AO41" s="2">
        <f t="shared" si="24"/>
        <v>8.9252319666868002E-2</v>
      </c>
      <c r="AP41" s="2">
        <f t="shared" si="31"/>
        <v>2.1515265432766628</v>
      </c>
      <c r="AQ41" s="2">
        <f t="shared" si="32"/>
        <v>6.9287141905396574E-2</v>
      </c>
      <c r="AR41" s="2">
        <f t="shared" si="33"/>
        <v>0.10830152849711921</v>
      </c>
      <c r="AS41" s="2">
        <f t="shared" si="34"/>
        <v>3.0828492442100228</v>
      </c>
      <c r="AT41" s="2">
        <f t="shared" si="35"/>
        <v>8.0745221107160661E-2</v>
      </c>
      <c r="AU41" s="2">
        <f t="shared" si="36"/>
        <v>5.8136390784863441E-2</v>
      </c>
      <c r="AV41" s="2">
        <f t="shared" si="37"/>
        <v>7.4709126013500951E-2</v>
      </c>
      <c r="AW41" s="2">
        <f t="shared" si="38"/>
        <v>5.4639449990720984E-2</v>
      </c>
      <c r="AX41" s="2">
        <f t="shared" si="39"/>
        <v>4.6381477626418081E-2</v>
      </c>
      <c r="AY41" s="2">
        <f t="shared" si="40"/>
        <v>6.893126224466245E-2</v>
      </c>
      <c r="AZ41" s="2">
        <f t="shared" si="41"/>
        <v>6.7944973711872747E-2</v>
      </c>
      <c r="BA41" s="2" t="e">
        <f t="shared" si="42"/>
        <v>#DIV/0!</v>
      </c>
      <c r="BB41" s="2">
        <f t="shared" si="43"/>
        <v>8.7276926711679761E-2</v>
      </c>
      <c r="BC41" s="2">
        <f t="shared" si="1"/>
        <v>2.1766707187930017</v>
      </c>
      <c r="BD41" s="2">
        <f t="shared" si="2"/>
        <v>5.2340533841997557E-2</v>
      </c>
      <c r="BE41" s="2">
        <f t="shared" si="3"/>
        <v>0.10958267344042411</v>
      </c>
      <c r="BF41" s="2">
        <f t="shared" si="4"/>
        <v>3.0744409865248992</v>
      </c>
      <c r="BG41" s="2">
        <f t="shared" si="5"/>
        <v>6.1740271012319249E-2</v>
      </c>
      <c r="BH41" s="2">
        <f t="shared" si="6"/>
        <v>2.8469444010721066E-2</v>
      </c>
      <c r="BI41" s="2">
        <f t="shared" si="7"/>
        <v>2.0978361929755541E-2</v>
      </c>
      <c r="BJ41" s="2">
        <f t="shared" si="8"/>
        <v>3.0385927129112807E-2</v>
      </c>
      <c r="BK41" s="2">
        <f t="shared" si="9"/>
        <v>2.7233082310063605E-2</v>
      </c>
      <c r="BL41" s="2">
        <f t="shared" si="10"/>
        <v>4.1213423087010127E-2</v>
      </c>
      <c r="BM41" s="2">
        <f t="shared" si="11"/>
        <v>4.4048955519731973E-2</v>
      </c>
      <c r="BN41" s="2" t="e">
        <f t="shared" si="12"/>
        <v>#DIV/0!</v>
      </c>
      <c r="BO41" s="2">
        <f t="shared" si="13"/>
        <v>8.6126834602496941E-2</v>
      </c>
      <c r="BP41" s="2">
        <f t="shared" si="14"/>
        <v>2.1310846715848646</v>
      </c>
      <c r="BQ41" s="2">
        <f t="shared" si="15"/>
        <v>6.7855753313581832E-2</v>
      </c>
      <c r="BR41" s="2">
        <f t="shared" si="16"/>
        <v>0.13509314310295048</v>
      </c>
      <c r="BS41" s="2">
        <f t="shared" si="17"/>
        <v>3.0305151556792054</v>
      </c>
      <c r="BT41" s="2">
        <f t="shared" si="25"/>
        <v>8.5002249555445192E-2</v>
      </c>
      <c r="BU41" s="2">
        <f t="shared" si="18"/>
        <v>6.971023088467565E-2</v>
      </c>
      <c r="BV41" s="2">
        <f t="shared" si="19"/>
        <v>6.2046761619820069E-2</v>
      </c>
      <c r="BW41" s="2">
        <f t="shared" si="20"/>
        <v>4.0211331334252982E-2</v>
      </c>
      <c r="BX41" s="2">
        <f t="shared" si="21"/>
        <v>4.6061352754947535E-2</v>
      </c>
      <c r="BY41" s="2">
        <f t="shared" si="22"/>
        <v>4.873033464450649E-2</v>
      </c>
      <c r="BZ41" s="2">
        <f t="shared" si="23"/>
        <v>6.9955833009813354E-2</v>
      </c>
      <c r="CA41" s="2"/>
    </row>
    <row r="42" spans="1:79" x14ac:dyDescent="0.3">
      <c r="A42">
        <f t="shared" si="26"/>
        <v>40</v>
      </c>
      <c r="B42">
        <v>576.23699999999997</v>
      </c>
      <c r="C42">
        <v>1136.6869999999999</v>
      </c>
      <c r="D42">
        <v>479.72300000000001</v>
      </c>
      <c r="E42">
        <v>586.62</v>
      </c>
      <c r="F42">
        <v>1464.77</v>
      </c>
      <c r="G42">
        <v>492.08499999999998</v>
      </c>
      <c r="H42">
        <v>570.64099999999996</v>
      </c>
      <c r="I42">
        <v>496.17899999999997</v>
      </c>
      <c r="J42">
        <v>517.31899999999996</v>
      </c>
      <c r="K42">
        <v>580.99099999999999</v>
      </c>
      <c r="L42">
        <v>513.75</v>
      </c>
      <c r="M42">
        <v>508.173</v>
      </c>
      <c r="O42" s="2">
        <v>566.72</v>
      </c>
      <c r="P42" s="2">
        <v>1120.249</v>
      </c>
      <c r="Q42" s="2">
        <v>486.38099999999997</v>
      </c>
      <c r="R42" s="2">
        <v>586.22199999999998</v>
      </c>
      <c r="S42" s="2">
        <v>1464.7190000000001</v>
      </c>
      <c r="T42" s="2">
        <v>496.91199999999998</v>
      </c>
      <c r="U42" s="2">
        <v>561.98800000000006</v>
      </c>
      <c r="V42" s="2">
        <v>508.93400000000003</v>
      </c>
      <c r="W42" s="2">
        <v>510.48099999999999</v>
      </c>
      <c r="X42" s="2">
        <v>577.83900000000006</v>
      </c>
      <c r="Y42" s="2">
        <v>499.95699999999999</v>
      </c>
      <c r="Z42" s="2">
        <v>533.37</v>
      </c>
      <c r="AB42">
        <v>595.47799999999995</v>
      </c>
      <c r="AC42">
        <v>1137.529</v>
      </c>
      <c r="AD42">
        <v>498.22199999999998</v>
      </c>
      <c r="AE42">
        <v>604.60500000000002</v>
      </c>
      <c r="AF42">
        <v>1491.4110000000001</v>
      </c>
      <c r="AG42">
        <v>504.84100000000001</v>
      </c>
      <c r="AH42">
        <v>566.51400000000001</v>
      </c>
      <c r="AI42">
        <v>516.351</v>
      </c>
      <c r="AJ42">
        <v>514.29100000000005</v>
      </c>
      <c r="AK42">
        <v>592.64700000000005</v>
      </c>
      <c r="AL42">
        <v>526.30999999999995</v>
      </c>
      <c r="AM42">
        <v>492.94200000000001</v>
      </c>
      <c r="AN42" s="2">
        <f t="shared" si="27"/>
        <v>40</v>
      </c>
      <c r="AO42" s="2">
        <f t="shared" si="24"/>
        <v>0.1000305697625628</v>
      </c>
      <c r="AP42" s="2">
        <f t="shared" si="31"/>
        <v>2.1995316485640459</v>
      </c>
      <c r="AQ42" s="2">
        <f t="shared" si="32"/>
        <v>5.8150287867789759E-2</v>
      </c>
      <c r="AR42" s="2">
        <f t="shared" si="33"/>
        <v>0.11718298324873908</v>
      </c>
      <c r="AS42" s="2">
        <f t="shared" si="34"/>
        <v>3.1307100030377542</v>
      </c>
      <c r="AT42" s="2">
        <f t="shared" si="35"/>
        <v>7.2945718761974448E-2</v>
      </c>
      <c r="AU42" s="2">
        <f t="shared" si="36"/>
        <v>5.2560296526437698E-2</v>
      </c>
      <c r="AV42" s="2">
        <f t="shared" si="37"/>
        <v>6.7420769822776602E-2</v>
      </c>
      <c r="AW42" s="2">
        <f t="shared" si="38"/>
        <v>4.1218154105676141E-2</v>
      </c>
      <c r="AX42" s="2">
        <f t="shared" si="39"/>
        <v>4.4800512139361703E-2</v>
      </c>
      <c r="AY42" s="2">
        <f t="shared" si="40"/>
        <v>7.4919275517274272E-2</v>
      </c>
      <c r="AZ42" s="2">
        <f t="shared" si="41"/>
        <v>7.4737678812584987E-2</v>
      </c>
      <c r="BA42" s="2" t="e">
        <f t="shared" si="42"/>
        <v>#DIV/0!</v>
      </c>
      <c r="BB42" s="2">
        <f t="shared" si="43"/>
        <v>7.8651448645454661E-2</v>
      </c>
      <c r="BC42" s="2">
        <f t="shared" si="1"/>
        <v>2.2408470000898957</v>
      </c>
      <c r="BD42" s="2">
        <f t="shared" si="2"/>
        <v>3.6592185084618235E-2</v>
      </c>
      <c r="BE42" s="2">
        <f t="shared" si="3"/>
        <v>9.2885497439272421E-2</v>
      </c>
      <c r="BF42" s="2">
        <f t="shared" si="4"/>
        <v>3.1228282681215545</v>
      </c>
      <c r="BG42" s="2">
        <f t="shared" si="5"/>
        <v>4.4868363566226317E-2</v>
      </c>
      <c r="BH42" s="2">
        <f t="shared" si="6"/>
        <v>3.2019229118954225E-2</v>
      </c>
      <c r="BI42" s="2">
        <f t="shared" si="7"/>
        <v>2.3982390862677394E-2</v>
      </c>
      <c r="BJ42" s="2">
        <f t="shared" si="8"/>
        <v>2.8553427567960182E-2</v>
      </c>
      <c r="BK42" s="2">
        <f t="shared" si="9"/>
        <v>1.9923576909106466E-2</v>
      </c>
      <c r="BL42" s="2">
        <f t="shared" si="10"/>
        <v>4.5760313647563576E-2</v>
      </c>
      <c r="BM42" s="2">
        <f t="shared" si="11"/>
        <v>4.046560794769008E-2</v>
      </c>
      <c r="BN42" s="2" t="e">
        <f t="shared" si="12"/>
        <v>#DIV/0!</v>
      </c>
      <c r="BO42" s="2">
        <f t="shared" si="13"/>
        <v>9.8411810268876992E-2</v>
      </c>
      <c r="BP42" s="2">
        <f t="shared" si="14"/>
        <v>2.1643289738604277</v>
      </c>
      <c r="BQ42" s="2">
        <f t="shared" si="15"/>
        <v>7.5603025292621681E-2</v>
      </c>
      <c r="BR42" s="2">
        <f t="shared" si="16"/>
        <v>0.13311902356635683</v>
      </c>
      <c r="BS42" s="2">
        <f t="shared" si="17"/>
        <v>3.1112407801651494</v>
      </c>
      <c r="BT42" s="2">
        <f t="shared" si="25"/>
        <v>8.492607413296907E-2</v>
      </c>
      <c r="BU42" s="2">
        <f t="shared" si="18"/>
        <v>5.3514552353739406E-2</v>
      </c>
      <c r="BV42" s="2">
        <f t="shared" si="19"/>
        <v>6.6211822720182348E-2</v>
      </c>
      <c r="BW42" s="2">
        <f t="shared" si="20"/>
        <v>4.2161763334671469E-2</v>
      </c>
      <c r="BX42" s="2">
        <f t="shared" si="21"/>
        <v>4.9519658146317203E-2</v>
      </c>
      <c r="BY42" s="2">
        <f t="shared" si="22"/>
        <v>6.4391898061528896E-2</v>
      </c>
      <c r="BZ42" s="2">
        <f t="shared" si="23"/>
        <v>7.0083196967417119E-2</v>
      </c>
      <c r="CA42" s="2"/>
    </row>
    <row r="43" spans="1:79" x14ac:dyDescent="0.3">
      <c r="A43">
        <f t="shared" si="26"/>
        <v>41</v>
      </c>
      <c r="B43">
        <v>578.79300000000001</v>
      </c>
      <c r="C43">
        <v>1154.538</v>
      </c>
      <c r="D43">
        <v>484.48500000000001</v>
      </c>
      <c r="E43">
        <v>588.75099999999998</v>
      </c>
      <c r="F43">
        <v>1482.27</v>
      </c>
      <c r="G43">
        <v>489.93299999999999</v>
      </c>
      <c r="H43">
        <v>568.19500000000005</v>
      </c>
      <c r="I43">
        <v>494.47</v>
      </c>
      <c r="J43">
        <v>514.48800000000006</v>
      </c>
      <c r="K43">
        <v>581.74</v>
      </c>
      <c r="L43">
        <v>509.60500000000002</v>
      </c>
      <c r="M43">
        <v>506.625</v>
      </c>
      <c r="O43" s="2">
        <v>566.202</v>
      </c>
      <c r="P43" s="2">
        <v>1134.5039999999999</v>
      </c>
      <c r="Q43" s="2">
        <v>489.18099999999998</v>
      </c>
      <c r="R43" s="2">
        <v>588.23</v>
      </c>
      <c r="S43" s="2">
        <v>1485.51</v>
      </c>
      <c r="T43" s="2">
        <v>498.99799999999999</v>
      </c>
      <c r="U43" s="2">
        <v>559.47699999999998</v>
      </c>
      <c r="V43" s="2">
        <v>510.745</v>
      </c>
      <c r="W43" s="2">
        <v>508.92399999999998</v>
      </c>
      <c r="X43" s="2">
        <v>575.923</v>
      </c>
      <c r="Y43" s="2">
        <v>494.73899999999998</v>
      </c>
      <c r="Z43" s="2">
        <v>533.61099999999999</v>
      </c>
      <c r="AB43">
        <v>601.46299999999997</v>
      </c>
      <c r="AC43">
        <v>1160.78</v>
      </c>
      <c r="AD43">
        <v>498.11799999999999</v>
      </c>
      <c r="AE43">
        <v>607.05399999999997</v>
      </c>
      <c r="AF43">
        <v>1509.86</v>
      </c>
      <c r="AG43">
        <v>503.92599999999999</v>
      </c>
      <c r="AH43">
        <v>563.86699999999996</v>
      </c>
      <c r="AI43">
        <v>511.33600000000001</v>
      </c>
      <c r="AJ43">
        <v>514.01800000000003</v>
      </c>
      <c r="AK43">
        <v>590.51800000000003</v>
      </c>
      <c r="AL43">
        <v>526.04300000000001</v>
      </c>
      <c r="AM43">
        <v>491.22399999999999</v>
      </c>
      <c r="AN43" s="2">
        <f t="shared" si="27"/>
        <v>41</v>
      </c>
      <c r="AO43" s="2">
        <f t="shared" si="24"/>
        <v>0.11122488396191112</v>
      </c>
      <c r="AP43" s="2">
        <f t="shared" si="31"/>
        <v>2.2650018246267769</v>
      </c>
      <c r="AQ43" s="2">
        <f t="shared" si="32"/>
        <v>8.182604631738058E-2</v>
      </c>
      <c r="AR43" s="2">
        <f t="shared" si="33"/>
        <v>0.12601470516927168</v>
      </c>
      <c r="AS43" s="2">
        <f t="shared" si="34"/>
        <v>3.1901074414807948</v>
      </c>
      <c r="AT43" s="2">
        <f t="shared" si="35"/>
        <v>6.2507578807471612E-2</v>
      </c>
      <c r="AU43" s="2">
        <f t="shared" si="36"/>
        <v>4.2762073425785141E-2</v>
      </c>
      <c r="AV43" s="2">
        <f t="shared" si="37"/>
        <v>5.9502269676592716E-2</v>
      </c>
      <c r="AW43" s="2">
        <f t="shared" si="38"/>
        <v>2.8768714836160936E-2</v>
      </c>
      <c r="AX43" s="2">
        <f t="shared" si="39"/>
        <v>4.7717120882723979E-2</v>
      </c>
      <c r="AY43" s="2">
        <f t="shared" si="40"/>
        <v>5.6438028298378809E-2</v>
      </c>
      <c r="AZ43" s="2">
        <f t="shared" si="41"/>
        <v>6.7801592073863076E-2</v>
      </c>
      <c r="BA43" s="2" t="e">
        <f t="shared" si="42"/>
        <v>#DIV/0!</v>
      </c>
      <c r="BB43" s="2">
        <f t="shared" si="43"/>
        <v>7.6329204550701593E-2</v>
      </c>
      <c r="BC43" s="2">
        <f t="shared" si="1"/>
        <v>2.2940195016817126</v>
      </c>
      <c r="BD43" s="2">
        <f t="shared" si="2"/>
        <v>5.0350492891376962E-2</v>
      </c>
      <c r="BE43" s="2">
        <f t="shared" si="3"/>
        <v>0.10114564264999266</v>
      </c>
      <c r="BF43" s="2">
        <f t="shared" si="4"/>
        <v>3.1929000081561068</v>
      </c>
      <c r="BG43" s="2">
        <f t="shared" si="5"/>
        <v>5.5028524920888583E-2</v>
      </c>
      <c r="BH43" s="2">
        <f t="shared" si="6"/>
        <v>2.1508014016627563E-2</v>
      </c>
      <c r="BI43" s="2">
        <f t="shared" si="7"/>
        <v>3.2187966122890543E-2</v>
      </c>
      <c r="BJ43" s="2">
        <f t="shared" si="8"/>
        <v>2.1491046833517869E-2</v>
      </c>
      <c r="BK43" s="2">
        <f t="shared" si="9"/>
        <v>1.2147334628021063E-2</v>
      </c>
      <c r="BL43" s="2">
        <f t="shared" si="10"/>
        <v>2.1624326928369377E-2</v>
      </c>
      <c r="BM43" s="2">
        <f t="shared" si="11"/>
        <v>4.1518762538985191E-2</v>
      </c>
      <c r="BN43" s="2" t="e">
        <f t="shared" si="12"/>
        <v>#DIV/0!</v>
      </c>
      <c r="BO43" s="2">
        <f t="shared" si="13"/>
        <v>0.12389727971888911</v>
      </c>
      <c r="BP43" s="2">
        <f t="shared" si="14"/>
        <v>2.2497392801818776</v>
      </c>
      <c r="BQ43" s="2">
        <f t="shared" si="15"/>
        <v>7.5095327569987755E-2</v>
      </c>
      <c r="BR43" s="2">
        <f t="shared" si="16"/>
        <v>0.14306679876207271</v>
      </c>
      <c r="BS43" s="2">
        <f t="shared" si="17"/>
        <v>3.1724762164605789</v>
      </c>
      <c r="BT43" s="2">
        <f t="shared" si="25"/>
        <v>8.0569792160120751E-2</v>
      </c>
      <c r="BU43" s="2">
        <f t="shared" si="18"/>
        <v>4.267237707013051E-2</v>
      </c>
      <c r="BV43" s="2">
        <f t="shared" si="19"/>
        <v>4.3556962179709266E-2</v>
      </c>
      <c r="BW43" s="2">
        <f t="shared" si="20"/>
        <v>4.093204523741012E-2</v>
      </c>
      <c r="BX43" s="2">
        <f t="shared" si="21"/>
        <v>4.1218945431293966E-2</v>
      </c>
      <c r="BY43" s="2">
        <f t="shared" si="22"/>
        <v>6.3196803053714057E-2</v>
      </c>
      <c r="BZ43" s="2">
        <f t="shared" si="23"/>
        <v>6.197907551692082E-2</v>
      </c>
      <c r="CA43" s="2"/>
    </row>
    <row r="44" spans="1:79" x14ac:dyDescent="0.3">
      <c r="A44">
        <f t="shared" si="26"/>
        <v>42</v>
      </c>
      <c r="B44">
        <v>579.97299999999996</v>
      </c>
      <c r="C44">
        <v>1176.3230000000001</v>
      </c>
      <c r="D44">
        <v>486.245</v>
      </c>
      <c r="E44">
        <v>591.846</v>
      </c>
      <c r="F44">
        <v>1501.2719999999999</v>
      </c>
      <c r="G44">
        <v>496.63799999999998</v>
      </c>
      <c r="H44">
        <v>570.46699999999998</v>
      </c>
      <c r="I44">
        <v>501.68</v>
      </c>
      <c r="J44">
        <v>521.39499999999998</v>
      </c>
      <c r="K44">
        <v>585.50900000000001</v>
      </c>
      <c r="L44">
        <v>514.43899999999996</v>
      </c>
      <c r="M44">
        <v>507.33600000000001</v>
      </c>
      <c r="O44" s="2">
        <v>572.06899999999996</v>
      </c>
      <c r="P44" s="2">
        <v>1162.6199999999999</v>
      </c>
      <c r="Q44" s="2">
        <v>493.76799999999997</v>
      </c>
      <c r="R44" s="2">
        <v>593.24699999999996</v>
      </c>
      <c r="S44" s="2">
        <v>1517.883</v>
      </c>
      <c r="T44" s="2">
        <v>500.75400000000002</v>
      </c>
      <c r="U44" s="2">
        <v>564.34799999999996</v>
      </c>
      <c r="V44" s="2">
        <v>511.23599999999999</v>
      </c>
      <c r="W44" s="2">
        <v>513</v>
      </c>
      <c r="X44" s="2">
        <v>579.65800000000002</v>
      </c>
      <c r="Y44" s="2">
        <v>498.12299999999999</v>
      </c>
      <c r="Z44" s="2">
        <v>538.125</v>
      </c>
      <c r="AB44">
        <v>598.06500000000005</v>
      </c>
      <c r="AC44">
        <v>1181.066</v>
      </c>
      <c r="AD44">
        <v>500.58600000000001</v>
      </c>
      <c r="AE44">
        <v>610.221</v>
      </c>
      <c r="AF44">
        <v>1532.635</v>
      </c>
      <c r="AG44">
        <v>507.96800000000002</v>
      </c>
      <c r="AH44">
        <v>566.96400000000006</v>
      </c>
      <c r="AI44">
        <v>517.95600000000002</v>
      </c>
      <c r="AJ44">
        <v>517.25599999999997</v>
      </c>
      <c r="AK44">
        <v>598.58799999999997</v>
      </c>
      <c r="AL44">
        <v>525.67399999999998</v>
      </c>
      <c r="AM44">
        <v>496.21800000000002</v>
      </c>
      <c r="AN44" s="2">
        <f t="shared" si="27"/>
        <v>42</v>
      </c>
      <c r="AO44" s="2">
        <f t="shared" si="24"/>
        <v>0.1163928380915004</v>
      </c>
      <c r="AP44" s="2">
        <f t="shared" si="31"/>
        <v>2.3449003056937525</v>
      </c>
      <c r="AQ44" s="2">
        <f t="shared" si="32"/>
        <v>9.0576431632642992E-2</v>
      </c>
      <c r="AR44" s="2">
        <f t="shared" si="33"/>
        <v>0.13884163118712672</v>
      </c>
      <c r="AS44" s="2">
        <f t="shared" si="34"/>
        <v>3.254602877211918</v>
      </c>
      <c r="AT44" s="2">
        <f t="shared" si="35"/>
        <v>9.5029757429656456E-2</v>
      </c>
      <c r="AU44" s="2">
        <f t="shared" si="36"/>
        <v>5.1863284744134597E-2</v>
      </c>
      <c r="AV44" s="2">
        <f t="shared" si="37"/>
        <v>9.2909166138843993E-2</v>
      </c>
      <c r="AW44" s="2">
        <f t="shared" si="38"/>
        <v>5.9142532227380827E-2</v>
      </c>
      <c r="AX44" s="2">
        <f t="shared" si="39"/>
        <v>6.2393620687439713E-2</v>
      </c>
      <c r="AY44" s="2">
        <f t="shared" si="40"/>
        <v>7.7991309132188241E-2</v>
      </c>
      <c r="AZ44" s="2">
        <f t="shared" si="41"/>
        <v>7.0987352843392373E-2</v>
      </c>
      <c r="BA44" s="2" t="e">
        <f t="shared" si="42"/>
        <v>#DIV/0!</v>
      </c>
      <c r="BB44" s="2">
        <f t="shared" si="43"/>
        <v>0.10263153293663867</v>
      </c>
      <c r="BC44" s="2">
        <f t="shared" si="1"/>
        <v>2.3988948475081284</v>
      </c>
      <c r="BD44" s="2">
        <f t="shared" si="2"/>
        <v>7.2889549287663336E-2</v>
      </c>
      <c r="BE44" s="2">
        <f t="shared" si="3"/>
        <v>0.12178366482239415</v>
      </c>
      <c r="BF44" s="2">
        <f t="shared" si="4"/>
        <v>3.3020064696124365</v>
      </c>
      <c r="BG44" s="2">
        <f t="shared" si="5"/>
        <v>6.3581374076587108E-2</v>
      </c>
      <c r="BH44" s="2">
        <f t="shared" si="6"/>
        <v>4.1898348052243378E-2</v>
      </c>
      <c r="BI44" s="2">
        <f t="shared" si="7"/>
        <v>3.4412669299458506E-2</v>
      </c>
      <c r="BJ44" s="2">
        <f t="shared" si="8"/>
        <v>3.9979334485147101E-2</v>
      </c>
      <c r="BK44" s="2">
        <f t="shared" si="9"/>
        <v>2.7306136778257634E-2</v>
      </c>
      <c r="BL44" s="2">
        <f t="shared" si="10"/>
        <v>3.7277101757375364E-2</v>
      </c>
      <c r="BM44" s="2">
        <f t="shared" si="11"/>
        <v>6.1244653929468304E-2</v>
      </c>
      <c r="BN44" s="2" t="e">
        <f t="shared" si="12"/>
        <v>#DIV/0!</v>
      </c>
      <c r="BO44" s="2">
        <f t="shared" si="13"/>
        <v>0.10942783524250838</v>
      </c>
      <c r="BP44" s="2">
        <f t="shared" si="14"/>
        <v>2.3242579449290686</v>
      </c>
      <c r="BQ44" s="2">
        <f t="shared" si="15"/>
        <v>8.7143385064802251E-2</v>
      </c>
      <c r="BR44" s="2">
        <f t="shared" si="16"/>
        <v>0.15593107154477304</v>
      </c>
      <c r="BS44" s="2">
        <f t="shared" si="17"/>
        <v>3.2480703983473167</v>
      </c>
      <c r="BT44" s="2">
        <f t="shared" si="25"/>
        <v>9.98136082631291E-2</v>
      </c>
      <c r="BU44" s="2">
        <f t="shared" si="18"/>
        <v>5.5357763112192149E-2</v>
      </c>
      <c r="BV44" s="2">
        <f t="shared" si="19"/>
        <v>7.3462281577103536E-2</v>
      </c>
      <c r="BW44" s="2">
        <f t="shared" si="20"/>
        <v>5.5517492852545029E-2</v>
      </c>
      <c r="BX44" s="2">
        <f t="shared" si="21"/>
        <v>7.2682896398995403E-2</v>
      </c>
      <c r="BY44" s="2">
        <f t="shared" si="22"/>
        <v>6.1545154896845845E-2</v>
      </c>
      <c r="BZ44" s="2">
        <f t="shared" si="23"/>
        <v>8.5536690490016498E-2</v>
      </c>
      <c r="CA44" s="2"/>
    </row>
    <row r="45" spans="1:79" x14ac:dyDescent="0.3">
      <c r="A45">
        <f t="shared" si="26"/>
        <v>43</v>
      </c>
      <c r="B45">
        <v>568.81600000000003</v>
      </c>
      <c r="C45">
        <v>1173.5419999999999</v>
      </c>
      <c r="D45">
        <v>475.89600000000002</v>
      </c>
      <c r="E45">
        <v>580.77200000000005</v>
      </c>
      <c r="F45">
        <v>1500.9780000000001</v>
      </c>
      <c r="G45">
        <v>484.428</v>
      </c>
      <c r="H45">
        <v>564.16099999999994</v>
      </c>
      <c r="I45">
        <v>488.37799999999999</v>
      </c>
      <c r="J45">
        <v>511.54</v>
      </c>
      <c r="K45">
        <v>576.43700000000001</v>
      </c>
      <c r="L45">
        <v>507.899</v>
      </c>
      <c r="M45">
        <v>501.99900000000002</v>
      </c>
      <c r="O45" s="2">
        <v>571.32600000000002</v>
      </c>
      <c r="P45" s="2">
        <v>1171.1610000000001</v>
      </c>
      <c r="Q45" s="2">
        <v>490.92700000000002</v>
      </c>
      <c r="R45" s="2">
        <v>591.322</v>
      </c>
      <c r="S45" s="2">
        <v>1527.768</v>
      </c>
      <c r="T45" s="2">
        <v>501.19200000000001</v>
      </c>
      <c r="U45" s="2">
        <v>566.27499999999998</v>
      </c>
      <c r="V45" s="2">
        <v>508.86799999999999</v>
      </c>
      <c r="W45" s="2">
        <v>511.61500000000001</v>
      </c>
      <c r="X45" s="2">
        <v>572.92999999999995</v>
      </c>
      <c r="Y45" s="2">
        <v>496.30200000000002</v>
      </c>
      <c r="Z45" s="2">
        <v>535.68899999999996</v>
      </c>
      <c r="AB45">
        <v>587.33399999999995</v>
      </c>
      <c r="AC45">
        <v>1181.096</v>
      </c>
      <c r="AD45">
        <v>493.76900000000001</v>
      </c>
      <c r="AE45">
        <v>597.72900000000004</v>
      </c>
      <c r="AF45">
        <v>1530.982</v>
      </c>
      <c r="AG45">
        <v>496.72800000000001</v>
      </c>
      <c r="AH45">
        <v>557.10500000000002</v>
      </c>
      <c r="AI45">
        <v>512.35500000000002</v>
      </c>
      <c r="AJ45">
        <v>508.03399999999999</v>
      </c>
      <c r="AK45">
        <v>586.30600000000004</v>
      </c>
      <c r="AL45">
        <v>521.16099999999994</v>
      </c>
      <c r="AM45">
        <v>489.32</v>
      </c>
      <c r="AN45" s="2">
        <f t="shared" si="27"/>
        <v>43</v>
      </c>
      <c r="AO45" s="2">
        <f t="shared" si="24"/>
        <v>6.7529393834017501E-2</v>
      </c>
      <c r="AP45" s="2">
        <f t="shared" si="31"/>
        <v>2.3347007337016814</v>
      </c>
      <c r="AQ45" s="2">
        <f t="shared" si="32"/>
        <v>3.9123171616932136E-2</v>
      </c>
      <c r="AR45" s="2">
        <f t="shared" si="33"/>
        <v>9.2946516899008874E-2</v>
      </c>
      <c r="AS45" s="2">
        <f t="shared" si="34"/>
        <v>3.253605000246075</v>
      </c>
      <c r="AT45" s="2">
        <f t="shared" si="35"/>
        <v>3.5805924323485352E-2</v>
      </c>
      <c r="AU45" s="2">
        <f t="shared" si="36"/>
        <v>2.6602616357904986E-2</v>
      </c>
      <c r="AV45" s="2">
        <f t="shared" si="37"/>
        <v>3.1275527201136862E-2</v>
      </c>
      <c r="AW45" s="2">
        <f t="shared" si="38"/>
        <v>1.580476324077679E-2</v>
      </c>
      <c r="AX45" s="2">
        <f t="shared" si="39"/>
        <v>2.7067219459426708E-2</v>
      </c>
      <c r="AY45" s="2">
        <f t="shared" si="40"/>
        <v>4.8831512555209657E-2</v>
      </c>
      <c r="AZ45" s="2">
        <f t="shared" si="41"/>
        <v>4.7073984029077927E-2</v>
      </c>
      <c r="BA45" s="2" t="e">
        <f t="shared" si="42"/>
        <v>#DIV/0!</v>
      </c>
      <c r="BB45" s="2">
        <f t="shared" si="43"/>
        <v>9.9300592082582115E-2</v>
      </c>
      <c r="BC45" s="2">
        <f t="shared" si="1"/>
        <v>2.4307535873254364</v>
      </c>
      <c r="BD45" s="2">
        <f t="shared" si="2"/>
        <v>5.8929780545163089E-2</v>
      </c>
      <c r="BE45" s="2">
        <f t="shared" si="3"/>
        <v>0.11386494991669903</v>
      </c>
      <c r="BF45" s="2">
        <f t="shared" si="4"/>
        <v>3.3353218055867306</v>
      </c>
      <c r="BG45" s="2">
        <f t="shared" si="5"/>
        <v>6.5714715722484482E-2</v>
      </c>
      <c r="BH45" s="2">
        <f t="shared" si="6"/>
        <v>4.996489982531508E-2</v>
      </c>
      <c r="BI45" s="2">
        <f t="shared" si="7"/>
        <v>2.3683347258494993E-2</v>
      </c>
      <c r="BJ45" s="2">
        <f t="shared" si="8"/>
        <v>3.3697126831195634E-2</v>
      </c>
      <c r="BK45" s="2">
        <f t="shared" si="9"/>
        <v>0</v>
      </c>
      <c r="BL45" s="2">
        <f t="shared" si="10"/>
        <v>2.8854021685383844E-2</v>
      </c>
      <c r="BM45" s="2">
        <f t="shared" si="11"/>
        <v>5.0599489678866301E-2</v>
      </c>
      <c r="BN45" s="2" t="e">
        <f t="shared" si="12"/>
        <v>#DIV/0!</v>
      </c>
      <c r="BO45" s="2">
        <f t="shared" si="13"/>
        <v>6.3732835632135387E-2</v>
      </c>
      <c r="BP45" s="2">
        <f t="shared" si="14"/>
        <v>2.3243681470360591</v>
      </c>
      <c r="BQ45" s="2">
        <f t="shared" si="15"/>
        <v>5.3864775687918177E-2</v>
      </c>
      <c r="BR45" s="2">
        <f t="shared" si="16"/>
        <v>0.10518888790047543</v>
      </c>
      <c r="BS45" s="2">
        <f t="shared" si="17"/>
        <v>3.2425838041581283</v>
      </c>
      <c r="BT45" s="2">
        <f t="shared" si="25"/>
        <v>4.630037397371483E-2</v>
      </c>
      <c r="BU45" s="2">
        <f t="shared" si="18"/>
        <v>1.4975063406450349E-2</v>
      </c>
      <c r="BV45" s="2">
        <f t="shared" si="19"/>
        <v>4.8160213005380696E-2</v>
      </c>
      <c r="BW45" s="2">
        <f t="shared" si="20"/>
        <v>1.3977345259346683E-2</v>
      </c>
      <c r="BX45" s="2">
        <f t="shared" si="21"/>
        <v>2.4796868420642274E-2</v>
      </c>
      <c r="BY45" s="2">
        <f t="shared" si="22"/>
        <v>4.1344916056884583E-2</v>
      </c>
      <c r="BZ45" s="2">
        <f t="shared" si="23"/>
        <v>5.2997557914042599E-2</v>
      </c>
      <c r="CA45" s="2"/>
    </row>
    <row r="46" spans="1:79" x14ac:dyDescent="0.3">
      <c r="A46">
        <f t="shared" si="26"/>
        <v>44</v>
      </c>
      <c r="B46">
        <v>573.92700000000002</v>
      </c>
      <c r="C46">
        <v>1190.4929999999999</v>
      </c>
      <c r="D46">
        <v>477.911</v>
      </c>
      <c r="E46">
        <v>581.77599999999995</v>
      </c>
      <c r="F46">
        <v>1532.9839999999999</v>
      </c>
      <c r="G46">
        <v>485.11200000000002</v>
      </c>
      <c r="H46">
        <v>563.23800000000006</v>
      </c>
      <c r="I46">
        <v>487.98399999999998</v>
      </c>
      <c r="J46">
        <v>512.43899999999996</v>
      </c>
      <c r="K46">
        <v>576.21799999999996</v>
      </c>
      <c r="L46">
        <v>509.351</v>
      </c>
      <c r="M46">
        <v>503.79700000000003</v>
      </c>
      <c r="O46" s="2">
        <v>573.654</v>
      </c>
      <c r="P46" s="2">
        <v>1185.9849999999999</v>
      </c>
      <c r="Q46" s="2">
        <v>489.154</v>
      </c>
      <c r="R46" s="2">
        <v>593.995</v>
      </c>
      <c r="S46" s="2">
        <v>1552.6569999999999</v>
      </c>
      <c r="T46" s="2">
        <v>497.86599999999999</v>
      </c>
      <c r="U46" s="2">
        <v>562.07500000000005</v>
      </c>
      <c r="V46" s="2">
        <v>508.15499999999997</v>
      </c>
      <c r="W46" s="2">
        <v>510.39400000000001</v>
      </c>
      <c r="X46" s="2">
        <v>577.10199999999998</v>
      </c>
      <c r="Y46" s="2">
        <v>496.56299999999999</v>
      </c>
      <c r="Z46" s="2">
        <v>537.34699999999998</v>
      </c>
      <c r="AB46">
        <v>590.33900000000006</v>
      </c>
      <c r="AC46">
        <v>1191.0150000000001</v>
      </c>
      <c r="AD46">
        <v>495.113</v>
      </c>
      <c r="AE46">
        <v>605.07000000000005</v>
      </c>
      <c r="AF46">
        <v>1552.181</v>
      </c>
      <c r="AG46">
        <v>500.71899999999999</v>
      </c>
      <c r="AH46">
        <v>561.49300000000005</v>
      </c>
      <c r="AI46">
        <v>508.35899999999998</v>
      </c>
      <c r="AJ46">
        <v>511.73399999999998</v>
      </c>
      <c r="AK46">
        <v>589.29499999999996</v>
      </c>
      <c r="AL46">
        <v>521.86199999999997</v>
      </c>
      <c r="AM46">
        <v>488.53399999999999</v>
      </c>
      <c r="AN46" s="2">
        <f t="shared" si="27"/>
        <v>44</v>
      </c>
      <c r="AO46" s="2">
        <f t="shared" si="24"/>
        <v>8.9913642610569999E-2</v>
      </c>
      <c r="AP46" s="2">
        <f t="shared" si="31"/>
        <v>2.3968700774045186</v>
      </c>
      <c r="AQ46" s="2">
        <f t="shared" si="32"/>
        <v>4.9141368440939942E-2</v>
      </c>
      <c r="AR46" s="2">
        <f t="shared" si="33"/>
        <v>9.7107497099953977E-2</v>
      </c>
      <c r="AS46" s="2">
        <f t="shared" si="34"/>
        <v>3.362237823949386</v>
      </c>
      <c r="AT46" s="2">
        <f t="shared" si="35"/>
        <v>3.9123623082258703E-2</v>
      </c>
      <c r="AU46" s="2">
        <f t="shared" si="36"/>
        <v>2.2905249259825861E-2</v>
      </c>
      <c r="AV46" s="2">
        <f t="shared" si="37"/>
        <v>2.9449963094877882E-2</v>
      </c>
      <c r="AW46" s="2">
        <f t="shared" si="38"/>
        <v>1.9758152821594117E-2</v>
      </c>
      <c r="AX46" s="2">
        <f t="shared" si="39"/>
        <v>2.6214432657295245E-2</v>
      </c>
      <c r="AY46" s="2">
        <f t="shared" si="40"/>
        <v>5.5305522437437957E-2</v>
      </c>
      <c r="AZ46" s="2">
        <f t="shared" si="41"/>
        <v>5.5130239814751056E-2</v>
      </c>
      <c r="BA46" s="2" t="e">
        <f t="shared" si="42"/>
        <v>#DIV/0!</v>
      </c>
      <c r="BB46" s="2">
        <f t="shared" si="43"/>
        <v>0.10973724121884618</v>
      </c>
      <c r="BC46" s="2">
        <f t="shared" si="1"/>
        <v>2.4860485128671486</v>
      </c>
      <c r="BD46" s="2">
        <f t="shared" si="2"/>
        <v>5.0217823494668995E-2</v>
      </c>
      <c r="BE46" s="2">
        <f t="shared" si="3"/>
        <v>0.12486065118575024</v>
      </c>
      <c r="BF46" s="2">
        <f t="shared" si="4"/>
        <v>3.4192050020525078</v>
      </c>
      <c r="BG46" s="2">
        <f t="shared" si="5"/>
        <v>4.9514957014139944E-2</v>
      </c>
      <c r="BH46" s="2">
        <f t="shared" si="6"/>
        <v>3.238341697793562E-2</v>
      </c>
      <c r="BI46" s="2">
        <f t="shared" si="7"/>
        <v>2.0452770140586531E-2</v>
      </c>
      <c r="BJ46" s="2">
        <f t="shared" si="8"/>
        <v>2.8158805137712014E-2</v>
      </c>
      <c r="BK46" s="2">
        <f t="shared" si="9"/>
        <v>1.6932402294722121E-2</v>
      </c>
      <c r="BL46" s="2">
        <f t="shared" si="10"/>
        <v>3.0061283573791064E-2</v>
      </c>
      <c r="BM46" s="2">
        <f t="shared" si="11"/>
        <v>5.784484367209209E-2</v>
      </c>
      <c r="BN46" s="2" t="e">
        <f t="shared" si="12"/>
        <v>#DIV/0!</v>
      </c>
      <c r="BO46" s="2">
        <f t="shared" si="13"/>
        <v>7.6528798154656533E-2</v>
      </c>
      <c r="BP46" s="2">
        <f t="shared" si="14"/>
        <v>2.3608046370107902</v>
      </c>
      <c r="BQ46" s="2">
        <f t="shared" si="15"/>
        <v>6.0425792411188228E-2</v>
      </c>
      <c r="BR46" s="2">
        <f t="shared" si="16"/>
        <v>0.1350078416414929</v>
      </c>
      <c r="BS46" s="2">
        <f t="shared" si="17"/>
        <v>3.3129469682335162</v>
      </c>
      <c r="BT46" s="2">
        <f t="shared" si="25"/>
        <v>6.5301380917580615E-2</v>
      </c>
      <c r="BU46" s="2">
        <f t="shared" si="18"/>
        <v>3.2948416313316735E-2</v>
      </c>
      <c r="BV46" s="2">
        <f t="shared" si="19"/>
        <v>3.0108603290578798E-2</v>
      </c>
      <c r="BW46" s="2">
        <f t="shared" si="20"/>
        <v>3.0643854269846983E-2</v>
      </c>
      <c r="BX46" s="2">
        <f t="shared" si="21"/>
        <v>3.6450616802607305E-2</v>
      </c>
      <c r="BY46" s="2">
        <f t="shared" si="22"/>
        <v>4.448259995380751E-2</v>
      </c>
      <c r="BZ46" s="2">
        <f t="shared" si="23"/>
        <v>4.9289851592686347E-2</v>
      </c>
      <c r="CA46" s="2"/>
    </row>
    <row r="47" spans="1:79" x14ac:dyDescent="0.3">
      <c r="A47">
        <f t="shared" si="26"/>
        <v>45</v>
      </c>
      <c r="B47">
        <v>571.34799999999996</v>
      </c>
      <c r="C47">
        <v>1204.807</v>
      </c>
      <c r="D47">
        <v>480.58199999999999</v>
      </c>
      <c r="E47">
        <v>585.63199999999995</v>
      </c>
      <c r="F47">
        <v>1540.809</v>
      </c>
      <c r="G47">
        <v>489.40699999999998</v>
      </c>
      <c r="H47">
        <v>568.75900000000001</v>
      </c>
      <c r="I47">
        <v>489.77300000000002</v>
      </c>
      <c r="J47">
        <v>512.11500000000001</v>
      </c>
      <c r="K47">
        <v>577.774</v>
      </c>
      <c r="L47">
        <v>510.62</v>
      </c>
      <c r="M47">
        <v>502.43099999999998</v>
      </c>
      <c r="O47" s="2">
        <v>577.13800000000003</v>
      </c>
      <c r="P47" s="2">
        <v>1201.7339999999999</v>
      </c>
      <c r="Q47" s="2">
        <v>493.67599999999999</v>
      </c>
      <c r="R47" s="2">
        <v>593.75</v>
      </c>
      <c r="S47" s="2">
        <v>1572.0830000000001</v>
      </c>
      <c r="T47" s="2">
        <v>505.245</v>
      </c>
      <c r="U47" s="2">
        <v>564.49699999999996</v>
      </c>
      <c r="V47" s="2">
        <v>511.50900000000001</v>
      </c>
      <c r="W47" s="2">
        <v>513.27499999999998</v>
      </c>
      <c r="X47" s="2">
        <v>579.79200000000003</v>
      </c>
      <c r="Y47" s="2">
        <v>502.07900000000001</v>
      </c>
      <c r="Z47" s="2">
        <v>539.18399999999997</v>
      </c>
      <c r="AB47">
        <v>593.10699999999997</v>
      </c>
      <c r="AC47">
        <v>1206.7760000000001</v>
      </c>
      <c r="AD47">
        <v>491.904</v>
      </c>
      <c r="AE47">
        <v>604.54200000000003</v>
      </c>
      <c r="AF47">
        <v>1574.6410000000001</v>
      </c>
      <c r="AG47">
        <v>499.779</v>
      </c>
      <c r="AH47">
        <v>558.18799999999999</v>
      </c>
      <c r="AI47">
        <v>511.09800000000001</v>
      </c>
      <c r="AJ47">
        <v>512.62</v>
      </c>
      <c r="AK47">
        <v>589.745</v>
      </c>
      <c r="AL47">
        <v>518.97799999999995</v>
      </c>
      <c r="AM47">
        <v>486.36700000000002</v>
      </c>
      <c r="AN47" s="2">
        <f t="shared" si="27"/>
        <v>45</v>
      </c>
      <c r="AO47" s="2">
        <f t="shared" si="24"/>
        <v>7.861859710191603E-2</v>
      </c>
      <c r="AP47" s="2">
        <f t="shared" si="31"/>
        <v>2.449367982292868</v>
      </c>
      <c r="AQ47" s="2">
        <f t="shared" si="32"/>
        <v>6.242107251881833E-2</v>
      </c>
      <c r="AR47" s="2">
        <f t="shared" si="33"/>
        <v>0.11308831348924267</v>
      </c>
      <c r="AS47" s="2">
        <f t="shared" si="34"/>
        <v>3.3887969642817741</v>
      </c>
      <c r="AT47" s="2">
        <f t="shared" si="35"/>
        <v>5.9956249060227826E-2</v>
      </c>
      <c r="AU47" s="2">
        <f t="shared" si="36"/>
        <v>4.5021352996009137E-2</v>
      </c>
      <c r="AV47" s="2">
        <f t="shared" si="37"/>
        <v>3.7739136156038654E-2</v>
      </c>
      <c r="AW47" s="2">
        <f t="shared" si="38"/>
        <v>1.8333349457651162E-2</v>
      </c>
      <c r="AX47" s="2">
        <f t="shared" si="39"/>
        <v>3.227350235645636E-2</v>
      </c>
      <c r="AY47" s="2">
        <f t="shared" si="40"/>
        <v>6.0963593057649909E-2</v>
      </c>
      <c r="AZ47" s="2">
        <f t="shared" si="41"/>
        <v>4.9009636142209441E-2</v>
      </c>
      <c r="BA47" s="2" t="e">
        <f t="shared" si="42"/>
        <v>#DIV/0!</v>
      </c>
      <c r="BB47" s="2">
        <f t="shared" si="43"/>
        <v>0.12535635014957847</v>
      </c>
      <c r="BC47" s="2">
        <f t="shared" si="1"/>
        <v>2.5447937761129951</v>
      </c>
      <c r="BD47" s="2">
        <f t="shared" si="2"/>
        <v>7.2437490602584198E-2</v>
      </c>
      <c r="BE47" s="2">
        <f t="shared" si="3"/>
        <v>0.12385281474320718</v>
      </c>
      <c r="BF47" s="2">
        <f t="shared" si="4"/>
        <v>3.4846762935686071</v>
      </c>
      <c r="BG47" s="2">
        <f t="shared" si="5"/>
        <v>8.5455431911576465E-2</v>
      </c>
      <c r="BH47" s="2">
        <f t="shared" si="6"/>
        <v>4.2522072086590902E-2</v>
      </c>
      <c r="BI47" s="2">
        <f t="shared" si="7"/>
        <v>3.5649622389485242E-2</v>
      </c>
      <c r="BJ47" s="2">
        <f t="shared" si="8"/>
        <v>4.1226704235931597E-2</v>
      </c>
      <c r="BK47" s="2">
        <f t="shared" si="9"/>
        <v>2.7849986708145695E-2</v>
      </c>
      <c r="BL47" s="2">
        <f t="shared" si="10"/>
        <v>5.5575676587028937E-2</v>
      </c>
      <c r="BM47" s="2">
        <f t="shared" si="11"/>
        <v>6.587241622067809E-2</v>
      </c>
      <c r="BN47" s="2" t="e">
        <f t="shared" si="12"/>
        <v>#DIV/0!</v>
      </c>
      <c r="BO47" s="2">
        <f t="shared" si="13"/>
        <v>8.8315561636299181E-2</v>
      </c>
      <c r="BP47" s="2">
        <f t="shared" si="14"/>
        <v>2.4187011506201994</v>
      </c>
      <c r="BQ47" s="2">
        <f t="shared" si="15"/>
        <v>4.4760388642606598E-2</v>
      </c>
      <c r="BR47" s="2">
        <f t="shared" si="16"/>
        <v>0.1328631191819836</v>
      </c>
      <c r="BS47" s="2">
        <f t="shared" si="17"/>
        <v>3.3874956103927314</v>
      </c>
      <c r="BT47" s="2">
        <f t="shared" si="25"/>
        <v>6.0826074847113595E-2</v>
      </c>
      <c r="BU47" s="2">
        <f t="shared" si="18"/>
        <v>1.9411057298459374E-2</v>
      </c>
      <c r="BV47" s="2">
        <f t="shared" si="19"/>
        <v>4.2481816255754604E-2</v>
      </c>
      <c r="BW47" s="2">
        <f t="shared" si="20"/>
        <v>3.4634807508577718E-2</v>
      </c>
      <c r="BX47" s="2">
        <f t="shared" si="21"/>
        <v>3.8205112209728394E-2</v>
      </c>
      <c r="BY47" s="2">
        <f t="shared" si="22"/>
        <v>3.1573783464898107E-2</v>
      </c>
      <c r="BZ47" s="2">
        <f t="shared" si="23"/>
        <v>3.9067714699074531E-2</v>
      </c>
      <c r="CA47" s="2"/>
    </row>
    <row r="48" spans="1:79" x14ac:dyDescent="0.3">
      <c r="A48">
        <f t="shared" si="26"/>
        <v>46</v>
      </c>
      <c r="B48">
        <v>582.08799999999997</v>
      </c>
      <c r="C48">
        <v>1232.924</v>
      </c>
      <c r="D48">
        <v>486.26</v>
      </c>
      <c r="E48">
        <v>596.298</v>
      </c>
      <c r="F48">
        <v>1589.885</v>
      </c>
      <c r="G48">
        <v>496.995</v>
      </c>
      <c r="H48">
        <v>574.798</v>
      </c>
      <c r="I48">
        <v>504.88200000000001</v>
      </c>
      <c r="J48">
        <v>523.45000000000005</v>
      </c>
      <c r="K48">
        <v>585.67999999999995</v>
      </c>
      <c r="L48">
        <v>515.202</v>
      </c>
      <c r="M48">
        <v>508.00200000000001</v>
      </c>
      <c r="O48" s="2">
        <v>572.06600000000003</v>
      </c>
      <c r="P48" s="2">
        <v>1217.6489999999999</v>
      </c>
      <c r="Q48" s="2">
        <v>494.57299999999998</v>
      </c>
      <c r="R48" s="2">
        <v>595.95500000000004</v>
      </c>
      <c r="S48" s="2">
        <v>1589.913</v>
      </c>
      <c r="T48" s="2">
        <v>506.25599999999997</v>
      </c>
      <c r="U48" s="2">
        <v>563.05700000000002</v>
      </c>
      <c r="V48" s="2">
        <v>511.58800000000002</v>
      </c>
      <c r="W48" s="2">
        <v>513.24400000000003</v>
      </c>
      <c r="X48" s="2">
        <v>581.18299999999999</v>
      </c>
      <c r="Y48" s="2">
        <v>502.53199999999998</v>
      </c>
      <c r="Z48" s="2">
        <v>538.34400000000005</v>
      </c>
      <c r="AB48">
        <v>604.16899999999998</v>
      </c>
      <c r="AC48">
        <v>1246.5160000000001</v>
      </c>
      <c r="AD48">
        <v>503.661</v>
      </c>
      <c r="AE48">
        <v>620.43399999999997</v>
      </c>
      <c r="AF48">
        <v>1622.7059999999999</v>
      </c>
      <c r="AG48">
        <v>512.21699999999998</v>
      </c>
      <c r="AH48">
        <v>569.41200000000003</v>
      </c>
      <c r="AI48">
        <v>522.76499999999999</v>
      </c>
      <c r="AJ48">
        <v>519.02</v>
      </c>
      <c r="AK48">
        <v>600.58699999999999</v>
      </c>
      <c r="AL48">
        <v>526.24400000000003</v>
      </c>
      <c r="AM48">
        <v>497.02499999999998</v>
      </c>
      <c r="AN48" s="2">
        <f t="shared" si="27"/>
        <v>46</v>
      </c>
      <c r="AO48" s="2">
        <f t="shared" si="24"/>
        <v>0.12565573892546811</v>
      </c>
      <c r="AP48" s="2">
        <f t="shared" si="31"/>
        <v>2.5524896528074494</v>
      </c>
      <c r="AQ48" s="2">
        <f t="shared" si="32"/>
        <v>9.0651008780216188E-2</v>
      </c>
      <c r="AR48" s="2">
        <f t="shared" si="33"/>
        <v>0.15729251152040299</v>
      </c>
      <c r="AS48" s="2">
        <f t="shared" si="34"/>
        <v>3.5553677465120974</v>
      </c>
      <c r="AT48" s="2">
        <f t="shared" si="35"/>
        <v>9.6761363360770694E-2</v>
      </c>
      <c r="AU48" s="2">
        <f t="shared" si="36"/>
        <v>6.9212468819738804E-2</v>
      </c>
      <c r="AV48" s="2">
        <f t="shared" si="37"/>
        <v>0.10774534956077587</v>
      </c>
      <c r="AW48" s="2">
        <f t="shared" si="38"/>
        <v>6.8179479489427958E-2</v>
      </c>
      <c r="AX48" s="2">
        <f t="shared" si="39"/>
        <v>6.3059495313761135E-2</v>
      </c>
      <c r="AY48" s="2">
        <f t="shared" si="40"/>
        <v>8.139328539950258E-2</v>
      </c>
      <c r="AZ48" s="2">
        <f t="shared" si="41"/>
        <v>7.3971483184470402E-2</v>
      </c>
      <c r="BA48" s="2" t="e">
        <f t="shared" si="42"/>
        <v>#DIV/0!</v>
      </c>
      <c r="BB48" s="2">
        <f t="shared" si="43"/>
        <v>0.10261808364651494</v>
      </c>
      <c r="BC48" s="2">
        <f t="shared" si="1"/>
        <v>2.6041582350981778</v>
      </c>
      <c r="BD48" s="2">
        <f t="shared" si="2"/>
        <v>7.6845062782106496E-2</v>
      </c>
      <c r="BE48" s="2">
        <f t="shared" si="3"/>
        <v>0.13292334272609468</v>
      </c>
      <c r="BF48" s="2">
        <f t="shared" si="4"/>
        <v>3.544768599124668</v>
      </c>
      <c r="BG48" s="2">
        <f t="shared" si="5"/>
        <v>9.0379652012038195E-2</v>
      </c>
      <c r="BH48" s="2">
        <f t="shared" si="6"/>
        <v>3.6494135110346666E-2</v>
      </c>
      <c r="BI48" s="2">
        <f t="shared" si="7"/>
        <v>3.6007568521764045E-2</v>
      </c>
      <c r="BJ48" s="2">
        <f t="shared" si="8"/>
        <v>4.1086091645843384E-2</v>
      </c>
      <c r="BK48" s="2">
        <f t="shared" si="9"/>
        <v>3.3495473666908325E-2</v>
      </c>
      <c r="BL48" s="2">
        <f t="shared" si="10"/>
        <v>5.767103917495426E-2</v>
      </c>
      <c r="BM48" s="2">
        <f t="shared" si="11"/>
        <v>6.2201669927367462E-2</v>
      </c>
      <c r="BN48" s="2" t="e">
        <f t="shared" si="12"/>
        <v>#DIV/0!</v>
      </c>
      <c r="BO48" s="2">
        <f t="shared" si="13"/>
        <v>0.13542003332485955</v>
      </c>
      <c r="BP48" s="2">
        <f t="shared" si="14"/>
        <v>2.564682208347369</v>
      </c>
      <c r="BQ48" s="2">
        <f t="shared" si="15"/>
        <v>0.10215463984460539</v>
      </c>
      <c r="BR48" s="2">
        <f t="shared" si="16"/>
        <v>0.1974160156337269</v>
      </c>
      <c r="BS48" s="2">
        <f t="shared" si="17"/>
        <v>3.5470316961176946</v>
      </c>
      <c r="BT48" s="2">
        <f t="shared" si="25"/>
        <v>0.12004294389442086</v>
      </c>
      <c r="BU48" s="2">
        <f t="shared" si="18"/>
        <v>6.5384829638173964E-2</v>
      </c>
      <c r="BV48" s="2">
        <f t="shared" si="19"/>
        <v>9.5186553628775455E-2</v>
      </c>
      <c r="BW48" s="2">
        <f t="shared" si="20"/>
        <v>6.3463363634848488E-2</v>
      </c>
      <c r="BX48" s="2">
        <f t="shared" si="21"/>
        <v>8.0476754885294835E-2</v>
      </c>
      <c r="BY48" s="2">
        <f t="shared" si="22"/>
        <v>6.4096481318024409E-2</v>
      </c>
      <c r="BZ48" s="2">
        <f t="shared" si="23"/>
        <v>8.9343457667286644E-2</v>
      </c>
      <c r="CA48" s="2"/>
    </row>
    <row r="49" spans="1:79" x14ac:dyDescent="0.3">
      <c r="A49">
        <f t="shared" si="26"/>
        <v>47</v>
      </c>
      <c r="B49">
        <v>579.18100000000004</v>
      </c>
      <c r="C49">
        <v>1245.2139999999999</v>
      </c>
      <c r="D49">
        <v>481.334</v>
      </c>
      <c r="E49">
        <v>595.56600000000003</v>
      </c>
      <c r="F49">
        <v>1594.4359999999999</v>
      </c>
      <c r="G49">
        <v>497.91399999999999</v>
      </c>
      <c r="H49">
        <v>570.471</v>
      </c>
      <c r="I49">
        <v>497.18200000000002</v>
      </c>
      <c r="J49">
        <v>516.68899999999996</v>
      </c>
      <c r="K49">
        <v>583.09900000000005</v>
      </c>
      <c r="L49">
        <v>509.63499999999999</v>
      </c>
      <c r="M49">
        <v>509.59800000000001</v>
      </c>
      <c r="O49" s="2">
        <v>572.41600000000005</v>
      </c>
      <c r="P49" s="2">
        <v>1229.9770000000001</v>
      </c>
      <c r="Q49" s="2">
        <v>491.50599999999997</v>
      </c>
      <c r="R49" s="2">
        <v>596.51400000000001</v>
      </c>
      <c r="S49" s="2">
        <v>1599.961</v>
      </c>
      <c r="T49" s="2">
        <v>506.404</v>
      </c>
      <c r="U49" s="2">
        <v>561.39</v>
      </c>
      <c r="V49" s="2">
        <v>511.99900000000002</v>
      </c>
      <c r="W49" s="2">
        <v>509.822</v>
      </c>
      <c r="X49" s="2">
        <v>577.50699999999995</v>
      </c>
      <c r="Y49" s="2">
        <v>498.83600000000001</v>
      </c>
      <c r="Z49" s="2">
        <v>532.78499999999997</v>
      </c>
      <c r="AB49">
        <v>594.58500000000004</v>
      </c>
      <c r="AC49">
        <v>1251.646</v>
      </c>
      <c r="AD49">
        <v>499.34500000000003</v>
      </c>
      <c r="AE49">
        <v>610.88499999999999</v>
      </c>
      <c r="AF49">
        <v>1627.059</v>
      </c>
      <c r="AG49">
        <v>509.79399999999998</v>
      </c>
      <c r="AH49">
        <v>565.05499999999995</v>
      </c>
      <c r="AI49">
        <v>516.85500000000002</v>
      </c>
      <c r="AJ49">
        <v>514.755</v>
      </c>
      <c r="AK49">
        <v>592.00099999999998</v>
      </c>
      <c r="AL49">
        <v>524.01599999999996</v>
      </c>
      <c r="AM49">
        <v>492.36399999999998</v>
      </c>
      <c r="AN49" s="2">
        <f t="shared" si="27"/>
        <v>47</v>
      </c>
      <c r="AO49" s="2">
        <f t="shared" si="24"/>
        <v>0.11292417735367459</v>
      </c>
      <c r="AP49" s="2">
        <f t="shared" si="31"/>
        <v>2.5975643524775496</v>
      </c>
      <c r="AQ49" s="2">
        <f t="shared" si="32"/>
        <v>6.6159873517157797E-2</v>
      </c>
      <c r="AR49" s="2">
        <f t="shared" si="33"/>
        <v>0.15425880882409623</v>
      </c>
      <c r="AS49" s="2">
        <f t="shared" si="34"/>
        <v>3.5708144746466273</v>
      </c>
      <c r="AT49" s="2">
        <f t="shared" si="35"/>
        <v>0.10121891476327441</v>
      </c>
      <c r="AU49" s="2">
        <f t="shared" si="36"/>
        <v>5.1879308003497965E-2</v>
      </c>
      <c r="AV49" s="2">
        <f t="shared" si="37"/>
        <v>7.2068081494293876E-2</v>
      </c>
      <c r="AW49" s="2">
        <f t="shared" si="38"/>
        <v>3.8447703120231144E-2</v>
      </c>
      <c r="AX49" s="2">
        <f t="shared" si="39"/>
        <v>5.3009071860333212E-2</v>
      </c>
      <c r="AY49" s="2">
        <f t="shared" si="40"/>
        <v>5.6571788833135468E-2</v>
      </c>
      <c r="AZ49" s="2">
        <f t="shared" si="41"/>
        <v>8.1122642380206958E-2</v>
      </c>
      <c r="BA49" s="2" t="e">
        <f t="shared" si="42"/>
        <v>#DIV/0!</v>
      </c>
      <c r="BB49" s="2">
        <f t="shared" si="43"/>
        <v>0.10418716749432107</v>
      </c>
      <c r="BC49" s="2">
        <f t="shared" si="1"/>
        <v>2.6501428439809516</v>
      </c>
      <c r="BD49" s="2">
        <f t="shared" si="2"/>
        <v>6.1774802052346159E-2</v>
      </c>
      <c r="BE49" s="2">
        <f t="shared" si="3"/>
        <v>0.13522285526234584</v>
      </c>
      <c r="BF49" s="2">
        <f t="shared" si="4"/>
        <v>3.5786332926876128</v>
      </c>
      <c r="BG49" s="2">
        <f t="shared" si="5"/>
        <v>9.1100507180058451E-2</v>
      </c>
      <c r="BH49" s="2">
        <f t="shared" si="6"/>
        <v>2.9515960846874623E-2</v>
      </c>
      <c r="BI49" s="2">
        <f t="shared" si="7"/>
        <v>3.7869794602353582E-2</v>
      </c>
      <c r="BJ49" s="2">
        <f t="shared" si="8"/>
        <v>2.5564276056080044E-2</v>
      </c>
      <c r="BK49" s="2">
        <f t="shared" si="9"/>
        <v>1.8576127829085007E-2</v>
      </c>
      <c r="BL49" s="2">
        <f t="shared" si="10"/>
        <v>4.0575100709231621E-2</v>
      </c>
      <c r="BM49" s="2">
        <f t="shared" si="11"/>
        <v>3.7909195350562627E-2</v>
      </c>
      <c r="BN49" s="2" t="e">
        <f t="shared" si="12"/>
        <v>#DIV/0!</v>
      </c>
      <c r="BO49" s="2">
        <f t="shared" si="13"/>
        <v>9.4609216414431097E-2</v>
      </c>
      <c r="BP49" s="2">
        <f t="shared" si="14"/>
        <v>2.5835267686427987</v>
      </c>
      <c r="BQ49" s="2">
        <f t="shared" si="15"/>
        <v>8.1085184355294757E-2</v>
      </c>
      <c r="BR49" s="2">
        <f t="shared" si="16"/>
        <v>0.15862822251658004</v>
      </c>
      <c r="BS49" s="2">
        <f t="shared" si="17"/>
        <v>3.5614800593999338</v>
      </c>
      <c r="BT49" s="2">
        <f t="shared" si="25"/>
        <v>0.10850712835320638</v>
      </c>
      <c r="BU49" s="2">
        <f t="shared" si="18"/>
        <v>4.7538453472445209E-2</v>
      </c>
      <c r="BV49" s="2">
        <f t="shared" si="19"/>
        <v>6.8488602323851122E-2</v>
      </c>
      <c r="BW49" s="2">
        <f t="shared" si="20"/>
        <v>4.4251833653825852E-2</v>
      </c>
      <c r="BX49" s="2">
        <f t="shared" si="21"/>
        <v>4.7000982517427792E-2</v>
      </c>
      <c r="BY49" s="2">
        <f t="shared" si="22"/>
        <v>5.4123928219102474E-2</v>
      </c>
      <c r="BZ49" s="2">
        <f t="shared" si="23"/>
        <v>6.73566648379718E-2</v>
      </c>
      <c r="CA49" s="2"/>
    </row>
    <row r="50" spans="1:79" x14ac:dyDescent="0.3">
      <c r="A50">
        <f t="shared" si="26"/>
        <v>48</v>
      </c>
      <c r="B50">
        <v>581.19899999999996</v>
      </c>
      <c r="C50">
        <v>1272.4849999999999</v>
      </c>
      <c r="D50">
        <v>485.65</v>
      </c>
      <c r="E50">
        <v>596.375</v>
      </c>
      <c r="F50">
        <v>1622.06</v>
      </c>
      <c r="G50">
        <v>494.39699999999999</v>
      </c>
      <c r="H50">
        <v>574.36699999999996</v>
      </c>
      <c r="I50">
        <v>501.18200000000002</v>
      </c>
      <c r="J50">
        <v>520.63099999999997</v>
      </c>
      <c r="K50">
        <v>585.90700000000004</v>
      </c>
      <c r="L50">
        <v>513.09500000000003</v>
      </c>
      <c r="M50">
        <v>512.53300000000002</v>
      </c>
      <c r="O50" s="2">
        <v>576.26</v>
      </c>
      <c r="P50" s="2">
        <v>1251.711</v>
      </c>
      <c r="Q50" s="2">
        <v>492.11700000000002</v>
      </c>
      <c r="R50" s="2">
        <v>598.56700000000001</v>
      </c>
      <c r="S50" s="2">
        <v>1620.5820000000001</v>
      </c>
      <c r="T50" s="2">
        <v>501.37099999999998</v>
      </c>
      <c r="U50" s="2">
        <v>563.83399999999995</v>
      </c>
      <c r="V50" s="2">
        <v>513.48199999999997</v>
      </c>
      <c r="W50" s="2">
        <v>514.58299999999997</v>
      </c>
      <c r="X50" s="2">
        <v>579.87400000000002</v>
      </c>
      <c r="Y50" s="2">
        <v>498.02800000000002</v>
      </c>
      <c r="Z50" s="2">
        <v>540.53599999999994</v>
      </c>
      <c r="AB50">
        <v>600.57299999999998</v>
      </c>
      <c r="AC50">
        <v>1269.9949999999999</v>
      </c>
      <c r="AD50">
        <v>504.49200000000002</v>
      </c>
      <c r="AE50">
        <v>616.654</v>
      </c>
      <c r="AF50">
        <v>1653.1890000000001</v>
      </c>
      <c r="AG50">
        <v>511.947</v>
      </c>
      <c r="AH50">
        <v>566.85900000000004</v>
      </c>
      <c r="AI50">
        <v>522.59500000000003</v>
      </c>
      <c r="AJ50">
        <v>521.25599999999997</v>
      </c>
      <c r="AK50">
        <v>596.96500000000003</v>
      </c>
      <c r="AL50">
        <v>528.28599999999994</v>
      </c>
      <c r="AM50">
        <v>500.19499999999999</v>
      </c>
      <c r="AN50" s="2">
        <f t="shared" si="27"/>
        <v>48</v>
      </c>
      <c r="AO50" s="2">
        <f t="shared" si="24"/>
        <v>0.12176225483970103</v>
      </c>
      <c r="AP50" s="2">
        <f t="shared" si="31"/>
        <v>2.6975832405738309</v>
      </c>
      <c r="AQ50" s="2">
        <f t="shared" si="32"/>
        <v>8.7618204778903558E-2</v>
      </c>
      <c r="AR50" s="2">
        <f t="shared" si="33"/>
        <v>0.15761163051987789</v>
      </c>
      <c r="AS50" s="2">
        <f t="shared" si="34"/>
        <v>3.6645741797638012</v>
      </c>
      <c r="AT50" s="2">
        <f t="shared" si="35"/>
        <v>8.4159928601570566E-2</v>
      </c>
      <c r="AU50" s="2">
        <f t="shared" si="36"/>
        <v>6.748596262334397E-2</v>
      </c>
      <c r="AV50" s="2">
        <f t="shared" si="37"/>
        <v>9.0601727243115715E-2</v>
      </c>
      <c r="AW50" s="2">
        <f t="shared" si="38"/>
        <v>5.5782810714872857E-2</v>
      </c>
      <c r="AX50" s="2">
        <f t="shared" si="39"/>
        <v>6.394343414519435E-2</v>
      </c>
      <c r="AY50" s="2">
        <f t="shared" si="40"/>
        <v>7.1998837175084623E-2</v>
      </c>
      <c r="AZ50" s="2">
        <f t="shared" si="41"/>
        <v>9.4273426991414222E-2</v>
      </c>
      <c r="BA50" s="2" t="e">
        <f t="shared" si="42"/>
        <v>#DIV/0!</v>
      </c>
      <c r="BB50" s="2">
        <f t="shared" si="43"/>
        <v>0.12142019123993912</v>
      </c>
      <c r="BC50" s="2">
        <f t="shared" si="1"/>
        <v>2.7312127246962494</v>
      </c>
      <c r="BD50" s="2">
        <f t="shared" si="2"/>
        <v>6.4777061363035515E-2</v>
      </c>
      <c r="BE50" s="2">
        <f t="shared" si="3"/>
        <v>0.14366811328904319</v>
      </c>
      <c r="BF50" s="2">
        <f t="shared" si="4"/>
        <v>3.6481320830898301</v>
      </c>
      <c r="BG50" s="2">
        <f t="shared" si="5"/>
        <v>6.6586560824346552E-2</v>
      </c>
      <c r="BH50" s="2">
        <f t="shared" si="6"/>
        <v>3.974670943711163E-2</v>
      </c>
      <c r="BI50" s="2">
        <f t="shared" si="7"/>
        <v>4.4589213769054746E-2</v>
      </c>
      <c r="BJ50" s="2">
        <f t="shared" si="8"/>
        <v>4.7159648359663388E-2</v>
      </c>
      <c r="BK50" s="2">
        <f t="shared" si="9"/>
        <v>2.8182790396584598E-2</v>
      </c>
      <c r="BL50" s="2">
        <f t="shared" si="10"/>
        <v>3.6837676932093125E-2</v>
      </c>
      <c r="BM50" s="2">
        <f t="shared" si="11"/>
        <v>7.178056977848328E-2</v>
      </c>
      <c r="BN50" s="2" t="e">
        <f t="shared" si="12"/>
        <v>#DIV/0!</v>
      </c>
      <c r="BO50" s="2">
        <f t="shared" si="13"/>
        <v>0.12010746053584645</v>
      </c>
      <c r="BP50" s="2">
        <f t="shared" si="14"/>
        <v>2.6509300506819486</v>
      </c>
      <c r="BQ50" s="2">
        <f t="shared" si="15"/>
        <v>0.10621133991680595</v>
      </c>
      <c r="BR50" s="2">
        <f t="shared" si="16"/>
        <v>0.18206175257133142</v>
      </c>
      <c r="BS50" s="2">
        <f t="shared" si="17"/>
        <v>3.6482100691782193</v>
      </c>
      <c r="BT50" s="2">
        <f t="shared" si="25"/>
        <v>0.11875748364013787</v>
      </c>
      <c r="BU50" s="2">
        <f t="shared" si="18"/>
        <v>5.4927680601886478E-2</v>
      </c>
      <c r="BV50" s="2">
        <f t="shared" si="19"/>
        <v>9.4418592254522316E-2</v>
      </c>
      <c r="BW50" s="2">
        <f t="shared" si="20"/>
        <v>7.3535340431464327E-2</v>
      </c>
      <c r="BX50" s="2">
        <f t="shared" si="21"/>
        <v>6.6355016297312913E-2</v>
      </c>
      <c r="BY50" s="2">
        <f t="shared" si="22"/>
        <v>7.3236496321613789E-2</v>
      </c>
      <c r="BZ50" s="2">
        <f t="shared" si="23"/>
        <v>0.10429692972670059</v>
      </c>
      <c r="CA50" s="2"/>
    </row>
    <row r="51" spans="1:79" x14ac:dyDescent="0.3">
      <c r="A51">
        <f t="shared" si="26"/>
        <v>49</v>
      </c>
      <c r="B51">
        <v>575.51300000000003</v>
      </c>
      <c r="C51">
        <v>1262.5319999999999</v>
      </c>
      <c r="D51">
        <v>483.33699999999999</v>
      </c>
      <c r="E51">
        <v>587.77300000000002</v>
      </c>
      <c r="F51">
        <v>1612.7429999999999</v>
      </c>
      <c r="G51">
        <v>486.8</v>
      </c>
      <c r="H51">
        <v>564.25300000000004</v>
      </c>
      <c r="I51">
        <v>487.96100000000001</v>
      </c>
      <c r="J51">
        <v>514.06899999999996</v>
      </c>
      <c r="K51">
        <v>578.36199999999997</v>
      </c>
      <c r="L51">
        <v>511.524</v>
      </c>
      <c r="M51">
        <v>499.43700000000001</v>
      </c>
      <c r="O51" s="2">
        <v>577.25400000000002</v>
      </c>
      <c r="P51" s="2">
        <v>1256.4639999999999</v>
      </c>
      <c r="Q51" s="2">
        <v>494.88900000000001</v>
      </c>
      <c r="R51" s="2">
        <v>597.36599999999999</v>
      </c>
      <c r="S51" s="2">
        <v>1634.0250000000001</v>
      </c>
      <c r="T51" s="2">
        <v>503.16899999999998</v>
      </c>
      <c r="U51" s="2">
        <v>560.98199999999997</v>
      </c>
      <c r="V51" s="2">
        <v>512.74800000000005</v>
      </c>
      <c r="W51" s="2">
        <v>512.04100000000005</v>
      </c>
      <c r="X51" s="2">
        <v>580.17399999999998</v>
      </c>
      <c r="Y51" s="2">
        <v>500.11099999999999</v>
      </c>
      <c r="Z51" s="2">
        <v>539.68799999999999</v>
      </c>
      <c r="AB51">
        <v>593.00900000000001</v>
      </c>
      <c r="AC51">
        <v>1262.925</v>
      </c>
      <c r="AD51">
        <v>494.94</v>
      </c>
      <c r="AE51">
        <v>610.81399999999996</v>
      </c>
      <c r="AF51">
        <v>1648.1610000000001</v>
      </c>
      <c r="AG51">
        <v>503.67899999999997</v>
      </c>
      <c r="AH51">
        <v>559.94000000000005</v>
      </c>
      <c r="AI51">
        <v>510.00700000000001</v>
      </c>
      <c r="AJ51">
        <v>514.50400000000002</v>
      </c>
      <c r="AK51">
        <v>584.67499999999995</v>
      </c>
      <c r="AL51">
        <v>521.78399999999999</v>
      </c>
      <c r="AM51">
        <v>488.84800000000001</v>
      </c>
      <c r="AN51" s="2">
        <f t="shared" si="27"/>
        <v>49</v>
      </c>
      <c r="AO51" s="2">
        <f t="shared" si="24"/>
        <v>9.6859723330509864E-2</v>
      </c>
      <c r="AP51" s="2">
        <f t="shared" si="31"/>
        <v>2.6610797022649209</v>
      </c>
      <c r="AQ51" s="2">
        <f t="shared" si="32"/>
        <v>7.6118408623106995E-2</v>
      </c>
      <c r="AR51" s="2">
        <f t="shared" si="33"/>
        <v>0.12196147943568156</v>
      </c>
      <c r="AS51" s="2">
        <f t="shared" si="34"/>
        <v>3.6329509835367264</v>
      </c>
      <c r="AT51" s="2">
        <f t="shared" si="35"/>
        <v>4.731116036999141E-2</v>
      </c>
      <c r="AU51" s="2">
        <f t="shared" si="36"/>
        <v>2.6971151323261087E-2</v>
      </c>
      <c r="AV51" s="2">
        <f t="shared" si="37"/>
        <v>2.9343394631822308E-2</v>
      </c>
      <c r="AW51" s="2">
        <f t="shared" si="38"/>
        <v>2.6926145053777238E-2</v>
      </c>
      <c r="AX51" s="2">
        <f t="shared" si="39"/>
        <v>3.4563176510123736E-2</v>
      </c>
      <c r="AY51" s="2">
        <f t="shared" si="40"/>
        <v>6.4994243838320961E-2</v>
      </c>
      <c r="AZ51" s="2">
        <f t="shared" si="41"/>
        <v>3.5594491635921835E-2</v>
      </c>
      <c r="BA51" s="2" t="e">
        <f t="shared" si="42"/>
        <v>#DIV/0!</v>
      </c>
      <c r="BB51" s="2">
        <f t="shared" si="43"/>
        <v>0.1258763893677084</v>
      </c>
      <c r="BC51" s="2">
        <f t="shared" si="1"/>
        <v>2.7489418653532751</v>
      </c>
      <c r="BD51" s="2">
        <f t="shared" si="2"/>
        <v>7.8397786091726554E-2</v>
      </c>
      <c r="BE51" s="2">
        <f t="shared" si="3"/>
        <v>0.13872765791151581</v>
      </c>
      <c r="BF51" s="2">
        <f t="shared" si="4"/>
        <v>3.6934389178396976</v>
      </c>
      <c r="BG51" s="2">
        <f t="shared" si="5"/>
        <v>7.5343976987185785E-2</v>
      </c>
      <c r="BH51" s="2">
        <f t="shared" si="6"/>
        <v>2.7808045370271955E-2</v>
      </c>
      <c r="BI51" s="2">
        <f t="shared" si="7"/>
        <v>4.1263486413452372E-2</v>
      </c>
      <c r="BJ51" s="2">
        <f t="shared" si="8"/>
        <v>3.5629415972411246E-2</v>
      </c>
      <c r="BK51" s="2">
        <f t="shared" si="9"/>
        <v>2.9400364866482929E-2</v>
      </c>
      <c r="BL51" s="2">
        <f t="shared" si="10"/>
        <v>4.6472644416968675E-2</v>
      </c>
      <c r="BM51" s="2">
        <f t="shared" si="11"/>
        <v>6.8074863996664764E-2</v>
      </c>
      <c r="BN51" s="2" t="e">
        <f t="shared" si="12"/>
        <v>#DIV/0!</v>
      </c>
      <c r="BO51" s="2">
        <f t="shared" si="13"/>
        <v>8.7898255703784553E-2</v>
      </c>
      <c r="BP51" s="2">
        <f t="shared" si="14"/>
        <v>2.6249590874677797</v>
      </c>
      <c r="BQ51" s="2">
        <f t="shared" si="15"/>
        <v>5.9581256776422058E-2</v>
      </c>
      <c r="BR51" s="2">
        <f t="shared" si="16"/>
        <v>0.15833982233736563</v>
      </c>
      <c r="BS51" s="2">
        <f t="shared" si="17"/>
        <v>3.6315212636227194</v>
      </c>
      <c r="BT51" s="2">
        <f t="shared" si="25"/>
        <v>7.9393834075646902E-2</v>
      </c>
      <c r="BU51" s="2">
        <f t="shared" si="18"/>
        <v>2.6587291184701593E-2</v>
      </c>
      <c r="BV51" s="2">
        <f t="shared" si="19"/>
        <v>3.7553311200987628E-2</v>
      </c>
      <c r="BW51" s="2">
        <f t="shared" si="20"/>
        <v>4.3121213718248771E-2</v>
      </c>
      <c r="BX51" s="2">
        <f t="shared" si="21"/>
        <v>1.843779728949926E-2</v>
      </c>
      <c r="BY51" s="2">
        <f t="shared" si="22"/>
        <v>4.4133471075120063E-2</v>
      </c>
      <c r="BZ51" s="2">
        <f t="shared" si="23"/>
        <v>5.0771047247782961E-2</v>
      </c>
      <c r="CA51" s="2"/>
    </row>
    <row r="52" spans="1:79" x14ac:dyDescent="0.3">
      <c r="A52">
        <f t="shared" si="26"/>
        <v>50</v>
      </c>
      <c r="B52">
        <v>591.04300000000001</v>
      </c>
      <c r="C52">
        <v>1303.7639999999999</v>
      </c>
      <c r="D52">
        <v>496.23200000000003</v>
      </c>
      <c r="E52">
        <v>603.53099999999995</v>
      </c>
      <c r="F52">
        <v>1659.8219999999999</v>
      </c>
      <c r="G52">
        <v>504.83</v>
      </c>
      <c r="H52">
        <v>578.37099999999998</v>
      </c>
      <c r="I52">
        <v>501.67500000000001</v>
      </c>
      <c r="J52">
        <v>525.63900000000001</v>
      </c>
      <c r="K52">
        <v>591.31500000000005</v>
      </c>
      <c r="L52">
        <v>515.42999999999995</v>
      </c>
      <c r="M52">
        <v>513.82799999999997</v>
      </c>
      <c r="O52" s="2">
        <v>583.029</v>
      </c>
      <c r="P52" s="2">
        <v>1286.5899999999999</v>
      </c>
      <c r="Q52" s="2">
        <v>500.12299999999999</v>
      </c>
      <c r="R52" s="2">
        <v>605.44899999999996</v>
      </c>
      <c r="S52" s="2">
        <v>1666.325</v>
      </c>
      <c r="T52" s="2">
        <v>509.798</v>
      </c>
      <c r="U52" s="2">
        <v>569.41200000000003</v>
      </c>
      <c r="V52" s="2">
        <v>517.63300000000004</v>
      </c>
      <c r="W52" s="2">
        <v>511.97199999999998</v>
      </c>
      <c r="X52" s="2">
        <v>582.601</v>
      </c>
      <c r="Y52" s="2">
        <v>506.45600000000002</v>
      </c>
      <c r="Z52" s="2">
        <v>544.05700000000002</v>
      </c>
      <c r="AB52">
        <v>607.70000000000005</v>
      </c>
      <c r="AC52">
        <v>1313.9639999999999</v>
      </c>
      <c r="AD52">
        <v>509.32799999999997</v>
      </c>
      <c r="AE52">
        <v>626.447</v>
      </c>
      <c r="AF52">
        <v>1710.068</v>
      </c>
      <c r="AG52">
        <v>518.52099999999996</v>
      </c>
      <c r="AH52">
        <v>571.625</v>
      </c>
      <c r="AI52">
        <v>524.87400000000002</v>
      </c>
      <c r="AJ52">
        <v>523.81700000000001</v>
      </c>
      <c r="AK52">
        <v>603.94600000000003</v>
      </c>
      <c r="AL52">
        <v>529.803</v>
      </c>
      <c r="AM52">
        <v>503.60700000000003</v>
      </c>
      <c r="AN52" s="2">
        <f t="shared" si="27"/>
        <v>50</v>
      </c>
      <c r="AO52" s="2">
        <f t="shared" si="24"/>
        <v>0.16487525522248023</v>
      </c>
      <c r="AP52" s="2">
        <f t="shared" si="31"/>
        <v>2.8123018354461711</v>
      </c>
      <c r="AQ52" s="2">
        <f t="shared" si="32"/>
        <v>0.14022989648691936</v>
      </c>
      <c r="AR52" s="2">
        <f t="shared" si="33"/>
        <v>0.18726897545809085</v>
      </c>
      <c r="AS52" s="2">
        <f t="shared" si="34"/>
        <v>3.7927436695058638</v>
      </c>
      <c r="AT52" s="2">
        <f t="shared" si="35"/>
        <v>0.13476453554642592</v>
      </c>
      <c r="AU52" s="2">
        <f t="shared" si="36"/>
        <v>8.352524524599908E-2</v>
      </c>
      <c r="AV52" s="2">
        <f t="shared" si="37"/>
        <v>9.2885999081657983E-2</v>
      </c>
      <c r="AW52" s="2">
        <f t="shared" si="38"/>
        <v>7.7805697278537547E-2</v>
      </c>
      <c r="AX52" s="2">
        <f t="shared" si="39"/>
        <v>8.5002205953075172E-2</v>
      </c>
      <c r="AY52" s="2">
        <f t="shared" si="40"/>
        <v>8.2409865463653906E-2</v>
      </c>
      <c r="AZ52" s="2">
        <f t="shared" si="41"/>
        <v>0.10007590265462132</v>
      </c>
      <c r="BA52" s="2" t="e">
        <f t="shared" si="42"/>
        <v>#DIV/0!</v>
      </c>
      <c r="BB52" s="2">
        <f t="shared" si="43"/>
        <v>0.15176627285650796</v>
      </c>
      <c r="BC52" s="2">
        <f t="shared" si="1"/>
        <v>2.861314701758404</v>
      </c>
      <c r="BD52" s="2">
        <f t="shared" si="2"/>
        <v>0.10411599432764605</v>
      </c>
      <c r="BE52" s="2">
        <f t="shared" si="3"/>
        <v>0.1719780332791703</v>
      </c>
      <c r="BF52" s="2">
        <f t="shared" si="4"/>
        <v>3.8022993479833191</v>
      </c>
      <c r="BG52" s="2">
        <f t="shared" si="5"/>
        <v>0.10763146961424999</v>
      </c>
      <c r="BH52" s="2">
        <f t="shared" si="6"/>
        <v>6.3096593085370148E-2</v>
      </c>
      <c r="BI52" s="2">
        <f t="shared" si="7"/>
        <v>6.3397244086639354E-2</v>
      </c>
      <c r="BJ52" s="2">
        <f t="shared" si="8"/>
        <v>3.5316439562214051E-2</v>
      </c>
      <c r="BK52" s="2">
        <f t="shared" si="9"/>
        <v>3.9250542327961997E-2</v>
      </c>
      <c r="BL52" s="2">
        <f t="shared" si="10"/>
        <v>7.5821597221354911E-2</v>
      </c>
      <c r="BM52" s="2">
        <f t="shared" si="11"/>
        <v>8.7167114657945452E-2</v>
      </c>
      <c r="BN52" s="2" t="e">
        <f t="shared" si="12"/>
        <v>#DIV/0!</v>
      </c>
      <c r="BO52" s="2">
        <f t="shared" si="13"/>
        <v>0.15045582156679677</v>
      </c>
      <c r="BP52" s="2">
        <f t="shared" si="14"/>
        <v>2.8124459320912574</v>
      </c>
      <c r="BQ52" s="2">
        <f t="shared" si="15"/>
        <v>0.12981928401928647</v>
      </c>
      <c r="BR52" s="2">
        <f t="shared" si="16"/>
        <v>0.22184066743113037</v>
      </c>
      <c r="BS52" s="2">
        <f t="shared" si="17"/>
        <v>3.8370013522313813</v>
      </c>
      <c r="BT52" s="2">
        <f t="shared" si="25"/>
        <v>0.15005606034997832</v>
      </c>
      <c r="BU52" s="2">
        <f t="shared" si="18"/>
        <v>7.4449330545852718E-2</v>
      </c>
      <c r="BV52" s="2">
        <f t="shared" si="19"/>
        <v>0.10471379208936543</v>
      </c>
      <c r="BW52" s="2">
        <f t="shared" si="20"/>
        <v>8.5071267343867565E-2</v>
      </c>
      <c r="BX52" s="2">
        <f t="shared" si="21"/>
        <v>9.3573088379781968E-2</v>
      </c>
      <c r="BY52" s="2">
        <f t="shared" si="22"/>
        <v>8.0026605410960586E-2</v>
      </c>
      <c r="BZ52" s="2">
        <f t="shared" si="23"/>
        <v>0.12039196022093424</v>
      </c>
      <c r="CA52" s="2"/>
    </row>
    <row r="53" spans="1:79" x14ac:dyDescent="0.3">
      <c r="A53">
        <f t="shared" si="26"/>
        <v>51</v>
      </c>
      <c r="B53">
        <v>587.55399999999997</v>
      </c>
      <c r="C53">
        <v>1319.973</v>
      </c>
      <c r="D53">
        <v>492.23099999999999</v>
      </c>
      <c r="E53">
        <v>605.59900000000005</v>
      </c>
      <c r="F53">
        <v>1686.502</v>
      </c>
      <c r="G53">
        <v>504.04599999999999</v>
      </c>
      <c r="H53">
        <v>580.67899999999997</v>
      </c>
      <c r="I53">
        <v>508.43099999999998</v>
      </c>
      <c r="J53">
        <v>527.99699999999996</v>
      </c>
      <c r="K53">
        <v>591.73400000000004</v>
      </c>
      <c r="L53">
        <v>520.73800000000006</v>
      </c>
      <c r="M53">
        <v>515.577</v>
      </c>
      <c r="O53" s="2">
        <v>584.46500000000003</v>
      </c>
      <c r="P53" s="2">
        <v>1294.8710000000001</v>
      </c>
      <c r="Q53" s="2">
        <v>502.10300000000001</v>
      </c>
      <c r="R53" s="2">
        <v>609.226</v>
      </c>
      <c r="S53" s="2">
        <v>1680.213</v>
      </c>
      <c r="T53" s="2">
        <v>510.78</v>
      </c>
      <c r="U53" s="2">
        <v>571.38400000000001</v>
      </c>
      <c r="V53" s="2">
        <v>520.274</v>
      </c>
      <c r="W53" s="2">
        <v>517.346</v>
      </c>
      <c r="X53" s="2">
        <v>584.86900000000003</v>
      </c>
      <c r="Y53" s="2">
        <v>508.74200000000002</v>
      </c>
      <c r="Z53" s="2">
        <v>545.40300000000002</v>
      </c>
      <c r="AB53">
        <v>610.55999999999995</v>
      </c>
      <c r="AC53">
        <v>1327.8630000000001</v>
      </c>
      <c r="AD53">
        <v>508.95499999999998</v>
      </c>
      <c r="AE53">
        <v>625.84900000000005</v>
      </c>
      <c r="AF53">
        <v>1716.1679999999999</v>
      </c>
      <c r="AG53">
        <v>523.99900000000002</v>
      </c>
      <c r="AH53">
        <v>577.35900000000004</v>
      </c>
      <c r="AI53">
        <v>526.54</v>
      </c>
      <c r="AJ53">
        <v>525.83399999999995</v>
      </c>
      <c r="AK53">
        <v>606.60199999999998</v>
      </c>
      <c r="AL53">
        <v>536.37800000000004</v>
      </c>
      <c r="AM53">
        <v>504.69799999999998</v>
      </c>
      <c r="AN53" s="2">
        <f t="shared" si="27"/>
        <v>51</v>
      </c>
      <c r="AO53" s="2">
        <f t="shared" si="24"/>
        <v>0.14959475356304125</v>
      </c>
      <c r="AP53" s="2">
        <f t="shared" si="31"/>
        <v>2.8717498262478518</v>
      </c>
      <c r="AQ53" s="2">
        <f t="shared" si="32"/>
        <v>0.12033768532421175</v>
      </c>
      <c r="AR53" s="2">
        <f t="shared" si="33"/>
        <v>0.19583960001541725</v>
      </c>
      <c r="AS53" s="2">
        <f t="shared" si="34"/>
        <v>3.8832993070864532</v>
      </c>
      <c r="AT53" s="2">
        <f t="shared" si="35"/>
        <v>0.13096179310946951</v>
      </c>
      <c r="AU53" s="2">
        <f t="shared" si="36"/>
        <v>9.2770665898618404E-2</v>
      </c>
      <c r="AV53" s="2">
        <f t="shared" si="37"/>
        <v>0.12418932675141794</v>
      </c>
      <c r="AW53" s="2">
        <f t="shared" si="38"/>
        <v>8.8175099538345819E-2</v>
      </c>
      <c r="AX53" s="2">
        <f t="shared" si="39"/>
        <v>8.6633793487746344E-2</v>
      </c>
      <c r="AY53" s="2">
        <f t="shared" si="40"/>
        <v>0.10607656274662124</v>
      </c>
      <c r="AZ53" s="2">
        <f t="shared" si="41"/>
        <v>0.10791260530709211</v>
      </c>
      <c r="BA53" s="2" t="e">
        <f t="shared" si="42"/>
        <v>#DIV/0!</v>
      </c>
      <c r="BB53" s="2">
        <f t="shared" si="43"/>
        <v>0.15820399972922089</v>
      </c>
      <c r="BC53" s="2">
        <f t="shared" si="1"/>
        <v>2.8922036169237391</v>
      </c>
      <c r="BD53" s="2">
        <f t="shared" si="2"/>
        <v>0.11384508341956834</v>
      </c>
      <c r="BE53" s="2">
        <f t="shared" si="3"/>
        <v>0.1875151689668646</v>
      </c>
      <c r="BF53" s="2">
        <f t="shared" si="4"/>
        <v>3.8491059626531205</v>
      </c>
      <c r="BG53" s="2">
        <f t="shared" si="5"/>
        <v>0.11241444106692401</v>
      </c>
      <c r="BH53" s="2">
        <f t="shared" si="6"/>
        <v>7.135151788894932E-2</v>
      </c>
      <c r="BI53" s="2">
        <f t="shared" si="7"/>
        <v>7.5363519217629349E-2</v>
      </c>
      <c r="BJ53" s="2">
        <f t="shared" si="8"/>
        <v>5.9692312437546587E-2</v>
      </c>
      <c r="BK53" s="2">
        <f t="shared" si="9"/>
        <v>4.8455405320394891E-2</v>
      </c>
      <c r="BL53" s="2">
        <f t="shared" si="10"/>
        <v>8.6395546174991886E-2</v>
      </c>
      <c r="BM53" s="2">
        <f t="shared" si="11"/>
        <v>9.304904859936998E-2</v>
      </c>
      <c r="BN53" s="2" t="e">
        <f t="shared" si="12"/>
        <v>#DIV/0!</v>
      </c>
      <c r="BO53" s="2">
        <f t="shared" si="13"/>
        <v>0.16263434163814713</v>
      </c>
      <c r="BP53" s="2">
        <f t="shared" si="14"/>
        <v>2.8635025682601039</v>
      </c>
      <c r="BQ53" s="2">
        <f t="shared" si="15"/>
        <v>0.12799840661022421</v>
      </c>
      <c r="BR53" s="2">
        <f t="shared" si="16"/>
        <v>0.21941160676676216</v>
      </c>
      <c r="BS53" s="2">
        <f t="shared" si="17"/>
        <v>3.8572483120341952</v>
      </c>
      <c r="BT53" s="2">
        <f t="shared" si="25"/>
        <v>0.17613662062021096</v>
      </c>
      <c r="BU53" s="2">
        <f t="shared" si="18"/>
        <v>9.7935931632446099E-2</v>
      </c>
      <c r="BV53" s="2">
        <f t="shared" si="19"/>
        <v>0.11223981355704776</v>
      </c>
      <c r="BW53" s="2">
        <f t="shared" si="20"/>
        <v>9.4156766985537349E-2</v>
      </c>
      <c r="BX53" s="2">
        <f t="shared" si="21"/>
        <v>0.10392851016047765</v>
      </c>
      <c r="BY53" s="2">
        <f t="shared" si="22"/>
        <v>0.10945637947981617</v>
      </c>
      <c r="BZ53" s="2">
        <f t="shared" si="23"/>
        <v>0.12553840754485215</v>
      </c>
      <c r="CA53" s="2"/>
    </row>
    <row r="54" spans="1:79" x14ac:dyDescent="0.3">
      <c r="A54">
        <f t="shared" si="26"/>
        <v>52</v>
      </c>
      <c r="B54">
        <v>576.55499999999995</v>
      </c>
      <c r="C54">
        <v>1304.53</v>
      </c>
      <c r="D54">
        <v>486.25099999999998</v>
      </c>
      <c r="E54">
        <v>593.55399999999997</v>
      </c>
      <c r="F54">
        <v>1662.8219999999999</v>
      </c>
      <c r="G54">
        <v>491.26100000000002</v>
      </c>
      <c r="H54">
        <v>569.23299999999995</v>
      </c>
      <c r="I54">
        <v>490.23700000000002</v>
      </c>
      <c r="J54">
        <v>518.94200000000001</v>
      </c>
      <c r="K54">
        <v>579.08299999999997</v>
      </c>
      <c r="L54">
        <v>508.375</v>
      </c>
      <c r="M54">
        <v>506.584</v>
      </c>
      <c r="O54" s="2">
        <v>582.08399999999995</v>
      </c>
      <c r="P54" s="2">
        <v>1301.874</v>
      </c>
      <c r="Q54" s="2">
        <v>496.95400000000001</v>
      </c>
      <c r="R54" s="2">
        <v>600.04499999999996</v>
      </c>
      <c r="S54" s="2">
        <v>1685.194</v>
      </c>
      <c r="T54" s="2">
        <v>506.21899999999999</v>
      </c>
      <c r="U54" s="2">
        <v>562.17899999999997</v>
      </c>
      <c r="V54" s="2">
        <v>511.68799999999999</v>
      </c>
      <c r="W54" s="2">
        <v>514.99</v>
      </c>
      <c r="X54" s="2">
        <v>580.97500000000002</v>
      </c>
      <c r="Y54" s="2">
        <v>505.56700000000001</v>
      </c>
      <c r="Z54" s="2">
        <v>545.84400000000005</v>
      </c>
      <c r="AB54">
        <v>595.93700000000001</v>
      </c>
      <c r="AC54">
        <v>1306.674</v>
      </c>
      <c r="AD54">
        <v>496.666</v>
      </c>
      <c r="AE54">
        <v>608.63099999999997</v>
      </c>
      <c r="AF54">
        <v>1703.174</v>
      </c>
      <c r="AG54">
        <v>506.79899999999998</v>
      </c>
      <c r="AH54">
        <v>566.476</v>
      </c>
      <c r="AI54">
        <v>511.95800000000003</v>
      </c>
      <c r="AJ54">
        <v>512.35599999999999</v>
      </c>
      <c r="AK54">
        <v>589.875</v>
      </c>
      <c r="AL54">
        <v>522.399</v>
      </c>
      <c r="AM54">
        <v>494.64600000000002</v>
      </c>
      <c r="AN54" s="2">
        <f t="shared" si="27"/>
        <v>52</v>
      </c>
      <c r="AO54" s="2">
        <f t="shared" si="24"/>
        <v>0.10142328960426567</v>
      </c>
      <c r="AP54" s="2">
        <f t="shared" si="31"/>
        <v>2.8151112105435918</v>
      </c>
      <c r="AQ54" s="2">
        <f t="shared" si="32"/>
        <v>9.0606262491672154E-2</v>
      </c>
      <c r="AR54" s="2">
        <f t="shared" si="33"/>
        <v>0.14592027081184267</v>
      </c>
      <c r="AS54" s="2">
        <f t="shared" si="34"/>
        <v>3.8029260875246709</v>
      </c>
      <c r="AT54" s="2">
        <f t="shared" si="35"/>
        <v>6.8948958853744927E-2</v>
      </c>
      <c r="AU54" s="2">
        <f t="shared" si="36"/>
        <v>4.6920109230558942E-2</v>
      </c>
      <c r="AV54" s="2">
        <f t="shared" si="37"/>
        <v>3.9889039062901983E-2</v>
      </c>
      <c r="AW54" s="2">
        <f t="shared" si="38"/>
        <v>4.8355363549132321E-2</v>
      </c>
      <c r="AX54" s="2">
        <f t="shared" si="39"/>
        <v>3.7370753150930337E-2</v>
      </c>
      <c r="AY54" s="2">
        <f t="shared" si="40"/>
        <v>5.0953846373350611E-2</v>
      </c>
      <c r="AZ54" s="2">
        <f t="shared" si="41"/>
        <v>6.7617884350163082E-2</v>
      </c>
      <c r="BA54" s="2" t="e">
        <f t="shared" si="42"/>
        <v>#DIV/0!</v>
      </c>
      <c r="BB54" s="2">
        <f t="shared" si="43"/>
        <v>0.14752974646743142</v>
      </c>
      <c r="BC54" s="2">
        <f t="shared" si="1"/>
        <v>2.9183254709151454</v>
      </c>
      <c r="BD54" s="2">
        <f t="shared" si="2"/>
        <v>8.8544538099211062E-2</v>
      </c>
      <c r="BE54" s="2">
        <f t="shared" si="3"/>
        <v>0.14974804088936386</v>
      </c>
      <c r="BF54" s="2">
        <f t="shared" si="4"/>
        <v>3.8658933868805323</v>
      </c>
      <c r="BG54" s="2">
        <f t="shared" si="5"/>
        <v>9.0199438220033262E-2</v>
      </c>
      <c r="BH54" s="2">
        <f t="shared" si="6"/>
        <v>3.2818767981775195E-2</v>
      </c>
      <c r="BI54" s="2">
        <f t="shared" si="7"/>
        <v>3.6460664891737007E-2</v>
      </c>
      <c r="BJ54" s="2">
        <f t="shared" si="8"/>
        <v>4.9005755590824769E-2</v>
      </c>
      <c r="BK54" s="2">
        <f t="shared" si="9"/>
        <v>3.2651288701112141E-2</v>
      </c>
      <c r="BL54" s="2">
        <f t="shared" si="10"/>
        <v>7.1709505961607148E-2</v>
      </c>
      <c r="BM54" s="2">
        <f t="shared" si="11"/>
        <v>9.4976190403358376E-2</v>
      </c>
      <c r="BN54" s="2" t="e">
        <f t="shared" si="12"/>
        <v>#DIV/0!</v>
      </c>
      <c r="BO54" s="2">
        <f t="shared" si="13"/>
        <v>0.10036633499361501</v>
      </c>
      <c r="BP54" s="2">
        <f t="shared" si="14"/>
        <v>2.785666820092489</v>
      </c>
      <c r="BQ54" s="2">
        <f t="shared" si="15"/>
        <v>6.8007086288597765E-2</v>
      </c>
      <c r="BR54" s="2">
        <f t="shared" si="16"/>
        <v>0.14947253232011445</v>
      </c>
      <c r="BS54" s="2">
        <f t="shared" si="17"/>
        <v>3.8141189684804626</v>
      </c>
      <c r="BT54" s="2">
        <f t="shared" si="25"/>
        <v>9.4248041458473653E-2</v>
      </c>
      <c r="BU54" s="2">
        <f t="shared" si="18"/>
        <v>5.335890344524781E-2</v>
      </c>
      <c r="BV54" s="2">
        <f t="shared" si="19"/>
        <v>4.6366797325506789E-2</v>
      </c>
      <c r="BW54" s="2">
        <f t="shared" si="20"/>
        <v>3.3445629568368995E-2</v>
      </c>
      <c r="BX54" s="2">
        <f t="shared" si="21"/>
        <v>3.8711966438452199E-2</v>
      </c>
      <c r="BY54" s="2">
        <f t="shared" si="22"/>
        <v>4.6886218003233573E-2</v>
      </c>
      <c r="BZ54" s="2">
        <f t="shared" si="23"/>
        <v>7.812127784730398E-2</v>
      </c>
      <c r="CA54" s="2"/>
    </row>
    <row r="55" spans="1:79" x14ac:dyDescent="0.3">
      <c r="A55">
        <f t="shared" si="26"/>
        <v>53</v>
      </c>
      <c r="B55">
        <v>588.947</v>
      </c>
      <c r="C55">
        <v>1337.875</v>
      </c>
      <c r="D55">
        <v>493.59199999999998</v>
      </c>
      <c r="E55">
        <v>606.01199999999994</v>
      </c>
      <c r="F55">
        <v>1715.499</v>
      </c>
      <c r="G55">
        <v>503.3</v>
      </c>
      <c r="H55">
        <v>576.53899999999999</v>
      </c>
      <c r="I55">
        <v>505.31900000000002</v>
      </c>
      <c r="J55">
        <v>524.06200000000001</v>
      </c>
      <c r="K55">
        <v>590.52499999999998</v>
      </c>
      <c r="L55">
        <v>518.58399999999995</v>
      </c>
      <c r="M55">
        <v>516.19200000000001</v>
      </c>
      <c r="O55" s="2">
        <v>583.17499999999995</v>
      </c>
      <c r="P55" s="2">
        <v>1329.655</v>
      </c>
      <c r="Q55" s="2">
        <v>498.9</v>
      </c>
      <c r="R55" s="2">
        <v>609.22699999999998</v>
      </c>
      <c r="S55" s="2">
        <v>1706.0889999999999</v>
      </c>
      <c r="T55" s="2">
        <v>510.71699999999998</v>
      </c>
      <c r="U55" s="2">
        <v>566.92499999999995</v>
      </c>
      <c r="V55" s="2">
        <v>517.46100000000001</v>
      </c>
      <c r="W55" s="2">
        <v>517.31700000000001</v>
      </c>
      <c r="X55" s="2">
        <v>582.18499999999995</v>
      </c>
      <c r="Y55" s="2">
        <v>505.70299999999997</v>
      </c>
      <c r="Z55" s="2">
        <v>544.75099999999998</v>
      </c>
      <c r="AB55">
        <v>609.02800000000002</v>
      </c>
      <c r="AC55">
        <v>1348.9010000000001</v>
      </c>
      <c r="AD55">
        <v>507.017</v>
      </c>
      <c r="AE55">
        <v>630.45100000000002</v>
      </c>
      <c r="AF55">
        <v>1747.499</v>
      </c>
      <c r="AG55">
        <v>519.01700000000005</v>
      </c>
      <c r="AH55">
        <v>576.572</v>
      </c>
      <c r="AI55">
        <v>527.56200000000001</v>
      </c>
      <c r="AJ55">
        <v>523.48500000000001</v>
      </c>
      <c r="AK55">
        <v>604.26400000000001</v>
      </c>
      <c r="AL55">
        <v>531.95600000000002</v>
      </c>
      <c r="AM55">
        <v>503.14</v>
      </c>
      <c r="AN55" s="2">
        <f t="shared" si="27"/>
        <v>53</v>
      </c>
      <c r="AO55" s="2">
        <f t="shared" si="24"/>
        <v>0.15569556720924324</v>
      </c>
      <c r="AP55" s="2">
        <f t="shared" si="31"/>
        <v>2.9374070494776432</v>
      </c>
      <c r="AQ55" s="2">
        <f t="shared" si="32"/>
        <v>0.12710431851402546</v>
      </c>
      <c r="AR55" s="2">
        <f t="shared" si="33"/>
        <v>0.19755123828532767</v>
      </c>
      <c r="AS55" s="2">
        <f t="shared" si="34"/>
        <v>3.981719165516902</v>
      </c>
      <c r="AT55" s="2">
        <f t="shared" si="35"/>
        <v>0.12734336727022277</v>
      </c>
      <c r="AU55" s="2">
        <f t="shared" si="36"/>
        <v>7.6186592457611488E-2</v>
      </c>
      <c r="AV55" s="2">
        <f t="shared" si="37"/>
        <v>0.10977015035883471</v>
      </c>
      <c r="AW55" s="2">
        <f t="shared" si="38"/>
        <v>7.0870774732431543E-2</v>
      </c>
      <c r="AX55" s="2">
        <f t="shared" si="39"/>
        <v>8.1925943059541997E-2</v>
      </c>
      <c r="AY55" s="2">
        <f t="shared" si="40"/>
        <v>9.6472556351083705E-2</v>
      </c>
      <c r="AZ55" s="2">
        <f t="shared" si="41"/>
        <v>0.11066822116259215</v>
      </c>
      <c r="BA55" s="2" t="e">
        <f t="shared" si="42"/>
        <v>#DIV/0!</v>
      </c>
      <c r="BB55" s="2">
        <f t="shared" si="43"/>
        <v>0.15242080497587829</v>
      </c>
      <c r="BC55" s="2">
        <f t="shared" si="1"/>
        <v>3.0219512349784421</v>
      </c>
      <c r="BD55" s="2">
        <f t="shared" si="2"/>
        <v>9.8106562024908181E-2</v>
      </c>
      <c r="BE55" s="2">
        <f t="shared" si="3"/>
        <v>0.18751928258499734</v>
      </c>
      <c r="BF55" s="2">
        <f t="shared" si="4"/>
        <v>3.9363156372783945</v>
      </c>
      <c r="BG55" s="2">
        <f t="shared" si="5"/>
        <v>0.11210759055621279</v>
      </c>
      <c r="BH55" s="2">
        <f t="shared" si="6"/>
        <v>5.2685843599314233E-2</v>
      </c>
      <c r="BI55" s="2">
        <f t="shared" si="7"/>
        <v>6.2617918330285474E-2</v>
      </c>
      <c r="BJ55" s="2">
        <f t="shared" si="8"/>
        <v>5.9560771627463864E-2</v>
      </c>
      <c r="BK55" s="2">
        <f t="shared" si="9"/>
        <v>3.7562172396369178E-2</v>
      </c>
      <c r="BL55" s="2">
        <f t="shared" si="10"/>
        <v>7.233857729043229E-2</v>
      </c>
      <c r="BM55" s="2">
        <f t="shared" si="11"/>
        <v>9.0199850285990313E-2</v>
      </c>
      <c r="BN55" s="2" t="e">
        <f t="shared" si="12"/>
        <v>#DIV/0!</v>
      </c>
      <c r="BO55" s="2">
        <f t="shared" si="13"/>
        <v>0.15611074277475256</v>
      </c>
      <c r="BP55" s="2">
        <f t="shared" si="14"/>
        <v>2.9407836324891981</v>
      </c>
      <c r="BQ55" s="2">
        <f t="shared" si="15"/>
        <v>0.11853765481729465</v>
      </c>
      <c r="BR55" s="2">
        <f t="shared" si="16"/>
        <v>0.23810481274907541</v>
      </c>
      <c r="BS55" s="2">
        <f t="shared" si="17"/>
        <v>3.9612413444246846</v>
      </c>
      <c r="BT55" s="2">
        <f t="shared" si="25"/>
        <v>0.15241749844673586</v>
      </c>
      <c r="BU55" s="2">
        <f t="shared" si="18"/>
        <v>9.4712360817107821E-2</v>
      </c>
      <c r="BV55" s="2">
        <f t="shared" si="19"/>
        <v>0.11685661664226503</v>
      </c>
      <c r="BW55" s="2">
        <f t="shared" si="20"/>
        <v>8.3575785994817298E-2</v>
      </c>
      <c r="BX55" s="2">
        <f t="shared" si="21"/>
        <v>9.4812931800814015E-2</v>
      </c>
      <c r="BY55" s="2">
        <f t="shared" si="22"/>
        <v>8.9663457664990426E-2</v>
      </c>
      <c r="BZ55" s="2">
        <f t="shared" si="23"/>
        <v>0.11818903547274909</v>
      </c>
      <c r="CA55" s="2"/>
    </row>
    <row r="56" spans="1:79" x14ac:dyDescent="0.3">
      <c r="A56">
        <f t="shared" si="26"/>
        <v>54</v>
      </c>
      <c r="B56">
        <v>578.65700000000004</v>
      </c>
      <c r="C56">
        <v>1328.3979999999999</v>
      </c>
      <c r="D56">
        <v>485.14600000000002</v>
      </c>
      <c r="E56">
        <v>597.12099999999998</v>
      </c>
      <c r="F56">
        <v>1701.212</v>
      </c>
      <c r="G56">
        <v>493.18700000000001</v>
      </c>
      <c r="H56">
        <v>571.08799999999997</v>
      </c>
      <c r="I56">
        <v>495.91300000000001</v>
      </c>
      <c r="J56">
        <v>518.00300000000004</v>
      </c>
      <c r="K56">
        <v>582.92399999999998</v>
      </c>
      <c r="L56">
        <v>514.81899999999996</v>
      </c>
      <c r="M56">
        <v>506.279</v>
      </c>
      <c r="O56" s="2">
        <v>584.50800000000004</v>
      </c>
      <c r="P56" s="2">
        <v>1325.6610000000001</v>
      </c>
      <c r="Q56" s="2">
        <v>498.16399999999999</v>
      </c>
      <c r="R56" s="2">
        <v>605.65</v>
      </c>
      <c r="S56" s="2">
        <v>1717.5820000000001</v>
      </c>
      <c r="T56" s="2">
        <v>510.89699999999999</v>
      </c>
      <c r="U56" s="2">
        <v>566.54200000000003</v>
      </c>
      <c r="V56" s="2">
        <v>512.98599999999999</v>
      </c>
      <c r="W56" s="2">
        <v>515.48699999999997</v>
      </c>
      <c r="X56" s="2">
        <v>582.76800000000003</v>
      </c>
      <c r="Y56" s="2">
        <v>502.57100000000003</v>
      </c>
      <c r="Z56" s="2">
        <v>545.94299999999998</v>
      </c>
      <c r="AB56">
        <v>596.76199999999994</v>
      </c>
      <c r="AC56">
        <v>1338.46</v>
      </c>
      <c r="AD56">
        <v>502.46800000000002</v>
      </c>
      <c r="AE56">
        <v>616.40200000000004</v>
      </c>
      <c r="AF56">
        <v>1747.34</v>
      </c>
      <c r="AG56">
        <v>509.053</v>
      </c>
      <c r="AH56">
        <v>567.57799999999997</v>
      </c>
      <c r="AI56">
        <v>514.18499999999995</v>
      </c>
      <c r="AJ56">
        <v>516.97400000000005</v>
      </c>
      <c r="AK56">
        <v>591.41999999999996</v>
      </c>
      <c r="AL56">
        <v>528.14599999999996</v>
      </c>
      <c r="AM56">
        <v>497.952</v>
      </c>
      <c r="AN56" s="2">
        <f t="shared" si="27"/>
        <v>54</v>
      </c>
      <c r="AO56" s="2">
        <f t="shared" si="24"/>
        <v>0.11062925535036534</v>
      </c>
      <c r="AP56" s="2">
        <f t="shared" si="31"/>
        <v>2.902649284727965</v>
      </c>
      <c r="AQ56" s="2">
        <f t="shared" si="32"/>
        <v>8.5112412620442224E-2</v>
      </c>
      <c r="AR56" s="2">
        <f t="shared" si="33"/>
        <v>0.16070335485245285</v>
      </c>
      <c r="AS56" s="2">
        <f t="shared" si="34"/>
        <v>3.9332270967720033</v>
      </c>
      <c r="AT56" s="2">
        <f t="shared" si="35"/>
        <v>7.82909000955537E-2</v>
      </c>
      <c r="AU56" s="2">
        <f t="shared" si="36"/>
        <v>5.435089576028556E-2</v>
      </c>
      <c r="AV56" s="2">
        <f t="shared" si="37"/>
        <v>6.6188282380480121E-2</v>
      </c>
      <c r="AW56" s="2">
        <f t="shared" si="38"/>
        <v>4.4226072318445379E-2</v>
      </c>
      <c r="AX56" s="2">
        <f t="shared" si="39"/>
        <v>5.2327621219360472E-2</v>
      </c>
      <c r="AY56" s="2">
        <f t="shared" si="40"/>
        <v>7.9685609239107474E-2</v>
      </c>
      <c r="AZ56" s="2">
        <f t="shared" si="41"/>
        <v>6.6251278112882575E-2</v>
      </c>
      <c r="BA56" s="2" t="e">
        <f t="shared" si="42"/>
        <v>#DIV/0!</v>
      </c>
      <c r="BB56" s="2">
        <f t="shared" si="43"/>
        <v>0.15839677288766565</v>
      </c>
      <c r="BC56" s="2">
        <f t="shared" si="1"/>
        <v>3.0070532362862132</v>
      </c>
      <c r="BD56" s="2">
        <f t="shared" si="2"/>
        <v>9.4490092544274526E-2</v>
      </c>
      <c r="BE56" s="2">
        <f t="shared" si="3"/>
        <v>0.17280487052386898</v>
      </c>
      <c r="BF56" s="2">
        <f t="shared" si="4"/>
        <v>3.9750504027161861</v>
      </c>
      <c r="BG56" s="2">
        <f t="shared" si="5"/>
        <v>0.11298430630110218</v>
      </c>
      <c r="BH56" s="2">
        <f t="shared" si="6"/>
        <v>5.10825798063273E-2</v>
      </c>
      <c r="BI56" s="2">
        <f t="shared" si="7"/>
        <v>4.2341855773988149E-2</v>
      </c>
      <c r="BJ56" s="2">
        <f t="shared" si="8"/>
        <v>5.1260092922242553E-2</v>
      </c>
      <c r="BK56" s="2">
        <f t="shared" si="9"/>
        <v>3.9928325449538962E-2</v>
      </c>
      <c r="BL56" s="2">
        <f t="shared" si="10"/>
        <v>5.785143462954407E-2</v>
      </c>
      <c r="BM56" s="2">
        <f t="shared" si="11"/>
        <v>9.5408814073641171E-2</v>
      </c>
      <c r="BN56" s="2" t="e">
        <f t="shared" si="12"/>
        <v>#DIV/0!</v>
      </c>
      <c r="BO56" s="2">
        <f t="shared" si="13"/>
        <v>0.10387936962958129</v>
      </c>
      <c r="BP56" s="2">
        <f t="shared" si="14"/>
        <v>2.9024296258528266</v>
      </c>
      <c r="BQ56" s="2">
        <f t="shared" si="15"/>
        <v>9.6330761160928979E-2</v>
      </c>
      <c r="BR56" s="2">
        <f t="shared" si="16"/>
        <v>0.18103813503383859</v>
      </c>
      <c r="BS56" s="2">
        <f t="shared" si="17"/>
        <v>3.9607135958003155</v>
      </c>
      <c r="BT56" s="2">
        <f t="shared" si="25"/>
        <v>0.1049792540997851</v>
      </c>
      <c r="BU56" s="2">
        <f t="shared" si="18"/>
        <v>5.7872721791502636E-2</v>
      </c>
      <c r="BV56" s="2">
        <f t="shared" si="19"/>
        <v>5.6427091328225008E-2</v>
      </c>
      <c r="BW56" s="2">
        <f t="shared" si="20"/>
        <v>5.424723459823156E-2</v>
      </c>
      <c r="BX56" s="2">
        <f t="shared" si="21"/>
        <v>4.4735734002900499E-2</v>
      </c>
      <c r="BY56" s="2">
        <f t="shared" si="22"/>
        <v>7.2609854744482324E-2</v>
      </c>
      <c r="BZ56" s="2">
        <f t="shared" si="23"/>
        <v>9.3716286878351943E-2</v>
      </c>
      <c r="CA56" s="2"/>
    </row>
    <row r="57" spans="1:79" x14ac:dyDescent="0.3">
      <c r="A57">
        <f t="shared" si="26"/>
        <v>55</v>
      </c>
      <c r="B57">
        <v>0.49099999999999999</v>
      </c>
      <c r="C57">
        <v>0.50800000000000001</v>
      </c>
      <c r="D57">
        <v>0.58799999999999997</v>
      </c>
      <c r="E57">
        <v>0.52700000000000002</v>
      </c>
      <c r="F57">
        <v>0.39900000000000002</v>
      </c>
      <c r="G57">
        <v>0.52600000000000002</v>
      </c>
      <c r="H57">
        <v>0.46100000000000002</v>
      </c>
      <c r="I57">
        <v>0.55700000000000005</v>
      </c>
      <c r="J57">
        <v>0.58299999999999996</v>
      </c>
      <c r="K57">
        <v>0.47299999999999998</v>
      </c>
      <c r="L57">
        <v>0.53700000000000003</v>
      </c>
      <c r="M57">
        <v>0.61299999999999999</v>
      </c>
      <c r="O57" s="2">
        <v>0.55600000000000005</v>
      </c>
      <c r="P57" s="2">
        <v>0.53500000000000003</v>
      </c>
      <c r="Q57" s="2">
        <v>0.47399999999999998</v>
      </c>
      <c r="R57" s="2">
        <v>0.52100000000000002</v>
      </c>
      <c r="S57" s="2">
        <v>0.371</v>
      </c>
      <c r="T57" s="2">
        <v>0.497</v>
      </c>
      <c r="U57" s="2">
        <v>0.40300000000000002</v>
      </c>
      <c r="V57" s="2">
        <v>0.45900000000000002</v>
      </c>
      <c r="W57" s="2">
        <v>0.48499999999999999</v>
      </c>
      <c r="X57" s="2">
        <v>0.40100000000000002</v>
      </c>
      <c r="Y57" s="2">
        <v>0.45700000000000002</v>
      </c>
      <c r="Z57" s="2">
        <v>0.57899999999999996</v>
      </c>
      <c r="AB57">
        <v>0.27900000000000003</v>
      </c>
      <c r="AC57">
        <v>0.224</v>
      </c>
      <c r="AD57">
        <v>0.26200000000000001</v>
      </c>
      <c r="AE57">
        <v>0.23699999999999999</v>
      </c>
      <c r="AF57">
        <v>0.23400000000000001</v>
      </c>
      <c r="AG57">
        <v>0.20200000000000001</v>
      </c>
      <c r="AH57">
        <v>0.29099999999999998</v>
      </c>
      <c r="AI57">
        <v>0.223</v>
      </c>
      <c r="AJ57">
        <v>0.25900000000000001</v>
      </c>
      <c r="AK57">
        <v>0.28000000000000003</v>
      </c>
      <c r="AL57">
        <v>0.217</v>
      </c>
      <c r="AM57">
        <v>0.24199999999999999</v>
      </c>
      <c r="AO57" s="2"/>
    </row>
    <row r="58" spans="1:79" x14ac:dyDescent="0.3">
      <c r="A58">
        <f t="shared" si="26"/>
        <v>56</v>
      </c>
      <c r="B58">
        <v>0.56000000000000005</v>
      </c>
      <c r="C58">
        <v>0.505</v>
      </c>
      <c r="D58">
        <v>0.51300000000000001</v>
      </c>
      <c r="E58">
        <v>0.46600000000000003</v>
      </c>
      <c r="F58">
        <v>0.50700000000000001</v>
      </c>
      <c r="G58">
        <v>0.58299999999999996</v>
      </c>
      <c r="H58">
        <v>0.53800000000000003</v>
      </c>
      <c r="I58">
        <v>0.51600000000000001</v>
      </c>
      <c r="J58">
        <v>0.51800000000000002</v>
      </c>
      <c r="K58">
        <v>0.58499999999999996</v>
      </c>
      <c r="L58">
        <v>0.60499999999999998</v>
      </c>
      <c r="M58">
        <v>0.64700000000000002</v>
      </c>
      <c r="O58" s="2">
        <v>0.56299999999999994</v>
      </c>
      <c r="P58" s="2">
        <v>0.45800000000000002</v>
      </c>
      <c r="Q58" s="2">
        <v>0.51300000000000001</v>
      </c>
      <c r="R58" s="2">
        <v>0.50800000000000001</v>
      </c>
      <c r="S58" s="2">
        <v>0.48299999999999998</v>
      </c>
      <c r="T58" s="2">
        <v>0.52500000000000002</v>
      </c>
      <c r="U58" s="2">
        <v>0.56599999999999995</v>
      </c>
      <c r="V58" s="2">
        <v>0.50600000000000001</v>
      </c>
      <c r="W58" s="2">
        <v>0.51600000000000001</v>
      </c>
      <c r="X58" s="2">
        <v>0.48399999999999999</v>
      </c>
      <c r="Y58" s="2">
        <v>0.54200000000000004</v>
      </c>
      <c r="Z58" s="2">
        <v>0.57199999999999995</v>
      </c>
      <c r="AB58">
        <v>0.13800000000000001</v>
      </c>
      <c r="AC58">
        <v>0.154</v>
      </c>
      <c r="AD58">
        <v>0.21099999999999999</v>
      </c>
      <c r="AE58">
        <v>0.27200000000000002</v>
      </c>
      <c r="AF58">
        <v>0.314</v>
      </c>
      <c r="AG58">
        <v>0.251</v>
      </c>
      <c r="AH58">
        <v>0.24399999999999999</v>
      </c>
      <c r="AI58">
        <v>0.23</v>
      </c>
      <c r="AJ58">
        <v>0.27800000000000002</v>
      </c>
      <c r="AK58">
        <v>0.35899999999999999</v>
      </c>
      <c r="AL58">
        <v>0.219</v>
      </c>
      <c r="AM58">
        <v>0.28000000000000003</v>
      </c>
      <c r="AO58" s="2"/>
    </row>
    <row r="59" spans="1:79" x14ac:dyDescent="0.3">
      <c r="A59">
        <f t="shared" si="26"/>
        <v>57</v>
      </c>
      <c r="B59">
        <v>0.53500000000000003</v>
      </c>
      <c r="C59">
        <v>0.442</v>
      </c>
      <c r="D59">
        <v>0.44400000000000001</v>
      </c>
      <c r="E59">
        <v>0.42899999999999999</v>
      </c>
      <c r="F59">
        <v>0.46600000000000003</v>
      </c>
      <c r="G59">
        <v>0.53</v>
      </c>
      <c r="H59">
        <v>0.504</v>
      </c>
      <c r="I59">
        <v>0.49299999999999999</v>
      </c>
      <c r="J59">
        <v>0.55300000000000005</v>
      </c>
      <c r="K59">
        <v>0.47399999999999998</v>
      </c>
      <c r="L59">
        <v>0.48199999999999998</v>
      </c>
      <c r="M59">
        <v>0.59199999999999997</v>
      </c>
      <c r="O59" s="2">
        <v>0.54500000000000004</v>
      </c>
      <c r="P59" s="2">
        <v>0.432</v>
      </c>
      <c r="Q59" s="2">
        <v>0.54100000000000004</v>
      </c>
      <c r="R59" s="2">
        <v>0.41799999999999998</v>
      </c>
      <c r="S59" s="2">
        <v>0.40200000000000002</v>
      </c>
      <c r="T59" s="2">
        <v>0.36799999999999999</v>
      </c>
      <c r="U59" s="2">
        <v>0.40899999999999997</v>
      </c>
      <c r="V59" s="2">
        <v>0.47399999999999998</v>
      </c>
      <c r="W59" s="2">
        <v>0.436</v>
      </c>
      <c r="X59" s="2">
        <v>0.40899999999999997</v>
      </c>
      <c r="Y59" s="2">
        <v>0.53100000000000003</v>
      </c>
      <c r="Z59" s="2">
        <v>0.56799999999999995</v>
      </c>
      <c r="AB59">
        <v>0.19800000000000001</v>
      </c>
      <c r="AC59">
        <v>0.17899999999999999</v>
      </c>
      <c r="AD59">
        <v>0.17</v>
      </c>
      <c r="AE59">
        <v>0.20300000000000001</v>
      </c>
      <c r="AF59">
        <v>0.16800000000000001</v>
      </c>
      <c r="AG59">
        <v>0.16900000000000001</v>
      </c>
      <c r="AH59">
        <v>0.24299999999999999</v>
      </c>
      <c r="AI59">
        <v>0.17699999999999999</v>
      </c>
      <c r="AJ59">
        <v>0.20200000000000001</v>
      </c>
      <c r="AK59">
        <v>0.23400000000000001</v>
      </c>
      <c r="AL59">
        <v>0.23499999999999999</v>
      </c>
      <c r="AM59">
        <v>0.27200000000000002</v>
      </c>
      <c r="AO59" s="2"/>
    </row>
    <row r="60" spans="1:79" x14ac:dyDescent="0.3">
      <c r="A60">
        <f t="shared" si="26"/>
        <v>58</v>
      </c>
      <c r="B60">
        <v>0.49299999999999999</v>
      </c>
      <c r="C60">
        <v>0.48499999999999999</v>
      </c>
      <c r="D60">
        <v>0.52200000000000002</v>
      </c>
      <c r="E60">
        <v>0.437</v>
      </c>
      <c r="F60">
        <v>0.55500000000000005</v>
      </c>
      <c r="G60">
        <v>0.60799999999999998</v>
      </c>
      <c r="H60">
        <v>0.54800000000000004</v>
      </c>
      <c r="I60">
        <v>0.503</v>
      </c>
      <c r="J60">
        <v>0.54800000000000004</v>
      </c>
      <c r="K60">
        <v>0.64500000000000002</v>
      </c>
      <c r="L60">
        <v>0.51</v>
      </c>
      <c r="M60">
        <v>0.64100000000000001</v>
      </c>
      <c r="O60" s="2">
        <v>0.53200000000000003</v>
      </c>
      <c r="P60" s="2">
        <v>0.42299999999999999</v>
      </c>
      <c r="Q60" s="2">
        <v>0.58799999999999997</v>
      </c>
      <c r="R60" s="2">
        <v>0.47099999999999997</v>
      </c>
      <c r="S60" s="2">
        <v>0.48599999999999999</v>
      </c>
      <c r="T60" s="2">
        <v>0.495</v>
      </c>
      <c r="U60" s="2">
        <v>0.49199999999999999</v>
      </c>
      <c r="V60" s="2">
        <v>0.53700000000000003</v>
      </c>
      <c r="W60" s="2">
        <v>0.56899999999999995</v>
      </c>
      <c r="X60" s="2">
        <v>0.624</v>
      </c>
      <c r="Y60" s="2">
        <v>0.46700000000000003</v>
      </c>
      <c r="Z60" s="2">
        <v>0.56100000000000005</v>
      </c>
      <c r="AB60">
        <v>0.247</v>
      </c>
      <c r="AC60">
        <v>0.28299999999999997</v>
      </c>
      <c r="AD60">
        <v>0.20699999999999999</v>
      </c>
      <c r="AE60">
        <v>0.26300000000000001</v>
      </c>
      <c r="AF60">
        <v>0.251</v>
      </c>
      <c r="AG60">
        <v>0.26400000000000001</v>
      </c>
      <c r="AH60">
        <v>0.308</v>
      </c>
      <c r="AI60">
        <v>0.27800000000000002</v>
      </c>
      <c r="AJ60">
        <v>0.311</v>
      </c>
      <c r="AK60">
        <v>0.30599999999999999</v>
      </c>
      <c r="AL60">
        <v>0.23400000000000001</v>
      </c>
      <c r="AM60">
        <v>0.312</v>
      </c>
      <c r="AO60" s="2"/>
    </row>
    <row r="61" spans="1:79" x14ac:dyDescent="0.3">
      <c r="A61">
        <f t="shared" si="26"/>
        <v>59</v>
      </c>
      <c r="B61">
        <v>1160.479</v>
      </c>
      <c r="C61">
        <v>1871.3630000000001</v>
      </c>
      <c r="D61">
        <v>958.33500000000004</v>
      </c>
      <c r="E61">
        <v>1255.479</v>
      </c>
      <c r="F61">
        <v>2227.0459999999998</v>
      </c>
      <c r="G61">
        <v>984.46</v>
      </c>
      <c r="H61">
        <v>1249.7180000000001</v>
      </c>
      <c r="I61">
        <v>1047.133</v>
      </c>
      <c r="J61">
        <v>1087.865</v>
      </c>
      <c r="K61">
        <v>1297.8989999999999</v>
      </c>
      <c r="L61">
        <v>1136.117</v>
      </c>
      <c r="M61">
        <v>1133.164</v>
      </c>
      <c r="O61" s="2">
        <v>1147.1079999999999</v>
      </c>
      <c r="P61" s="2">
        <v>1872.665</v>
      </c>
      <c r="Q61" s="2">
        <v>982.63099999999997</v>
      </c>
      <c r="R61" s="2">
        <v>1237.135</v>
      </c>
      <c r="S61" s="2">
        <v>2256.4180000000001</v>
      </c>
      <c r="T61" s="2">
        <v>983.524</v>
      </c>
      <c r="U61" s="2">
        <v>1197.6479999999999</v>
      </c>
      <c r="V61" s="2">
        <v>1062.443</v>
      </c>
      <c r="W61" s="2">
        <v>1060.4739999999999</v>
      </c>
      <c r="X61" s="2">
        <v>1230.0119999999999</v>
      </c>
      <c r="Y61" s="2">
        <v>1008.8049999999999</v>
      </c>
      <c r="Z61" s="2">
        <v>1020.647</v>
      </c>
      <c r="AB61">
        <v>1151.7550000000001</v>
      </c>
      <c r="AC61">
        <v>1835.1690000000001</v>
      </c>
      <c r="AD61">
        <v>930.71299999999997</v>
      </c>
      <c r="AE61">
        <v>1236.251</v>
      </c>
      <c r="AF61">
        <v>2243.9450000000002</v>
      </c>
      <c r="AG61">
        <v>981.86500000000001</v>
      </c>
      <c r="AH61">
        <v>1182.1669999999999</v>
      </c>
      <c r="AI61">
        <v>1025.521</v>
      </c>
      <c r="AJ61">
        <v>1019.508</v>
      </c>
      <c r="AK61">
        <v>1240.9280000000001</v>
      </c>
      <c r="AL61">
        <v>1024.3699999999999</v>
      </c>
      <c r="AM61">
        <v>974.16600000000005</v>
      </c>
      <c r="AO61" s="2"/>
    </row>
    <row r="62" spans="1:79" x14ac:dyDescent="0.3">
      <c r="A62" t="s">
        <v>402</v>
      </c>
    </row>
    <row r="63" spans="1:79" x14ac:dyDescent="0.3">
      <c r="A63">
        <v>0</v>
      </c>
      <c r="B63">
        <v>1210.184</v>
      </c>
      <c r="C63">
        <v>1899.3309999999999</v>
      </c>
      <c r="D63">
        <v>1010.0890000000001</v>
      </c>
      <c r="E63">
        <v>1308.558</v>
      </c>
      <c r="F63">
        <v>2233.288</v>
      </c>
      <c r="G63">
        <v>1040.405</v>
      </c>
      <c r="H63">
        <v>1337.9179999999999</v>
      </c>
      <c r="I63">
        <v>1128.4860000000001</v>
      </c>
      <c r="J63">
        <v>1169.8889999999999</v>
      </c>
      <c r="K63">
        <v>1407.5160000000001</v>
      </c>
      <c r="L63">
        <v>1207.3530000000001</v>
      </c>
      <c r="M63">
        <v>1194.7570000000001</v>
      </c>
      <c r="O63" s="2">
        <v>1205.1659999999999</v>
      </c>
      <c r="P63" s="2">
        <v>1880.1379999999999</v>
      </c>
      <c r="Q63" s="2">
        <v>1029.6120000000001</v>
      </c>
      <c r="R63" s="2">
        <v>1295.5409999999999</v>
      </c>
      <c r="S63" s="2">
        <v>2268.58</v>
      </c>
      <c r="T63" s="2">
        <v>1047.8789999999999</v>
      </c>
      <c r="U63" s="2">
        <v>1289.5029999999999</v>
      </c>
      <c r="V63" s="2">
        <v>1138.4090000000001</v>
      </c>
      <c r="W63" s="2">
        <v>1139.3969999999999</v>
      </c>
      <c r="X63" s="2">
        <v>1331.6990000000001</v>
      </c>
      <c r="Y63" s="2">
        <v>1087.1479999999999</v>
      </c>
      <c r="Z63" s="2">
        <v>1106.088</v>
      </c>
      <c r="AB63">
        <v>1218.425</v>
      </c>
      <c r="AC63">
        <v>1866.1559999999999</v>
      </c>
      <c r="AD63">
        <v>998.93</v>
      </c>
      <c r="AE63">
        <v>1345.537</v>
      </c>
      <c r="AF63">
        <v>2283.2570000000001</v>
      </c>
      <c r="AG63">
        <v>1060.97</v>
      </c>
      <c r="AH63">
        <v>1279.6949999999999</v>
      </c>
      <c r="AI63">
        <v>1115.604</v>
      </c>
      <c r="AJ63">
        <v>1105.934</v>
      </c>
      <c r="AK63">
        <v>1344.1310000000001</v>
      </c>
      <c r="AL63">
        <v>1111.4000000000001</v>
      </c>
      <c r="AM63">
        <v>1039.2550000000001</v>
      </c>
    </row>
    <row r="64" spans="1:79" x14ac:dyDescent="0.3">
      <c r="A64">
        <f>A63+1</f>
        <v>1</v>
      </c>
      <c r="B64">
        <v>1266.2470000000001</v>
      </c>
      <c r="C64">
        <v>1915.6420000000001</v>
      </c>
      <c r="D64">
        <v>1054.865</v>
      </c>
      <c r="E64">
        <v>1380.1279999999999</v>
      </c>
      <c r="F64">
        <v>2242.2979999999998</v>
      </c>
      <c r="G64">
        <v>1090.0889999999999</v>
      </c>
      <c r="H64">
        <v>1416.748</v>
      </c>
      <c r="I64">
        <v>1182.866</v>
      </c>
      <c r="J64">
        <v>1250.7570000000001</v>
      </c>
      <c r="K64">
        <v>1489.9849999999999</v>
      </c>
      <c r="L64">
        <v>1281.9259999999999</v>
      </c>
      <c r="M64">
        <v>1260.923</v>
      </c>
      <c r="O64" s="2">
        <v>1268.03</v>
      </c>
      <c r="P64" s="2">
        <v>1904.3240000000001</v>
      </c>
      <c r="Q64" s="2">
        <v>1081.123</v>
      </c>
      <c r="R64" s="2">
        <v>1378.4949999999999</v>
      </c>
      <c r="S64" s="2">
        <v>2292.8409999999999</v>
      </c>
      <c r="T64" s="2">
        <v>1107.69</v>
      </c>
      <c r="U64" s="2">
        <v>1368.5830000000001</v>
      </c>
      <c r="V64" s="2">
        <v>1212.8040000000001</v>
      </c>
      <c r="W64" s="2">
        <v>1211.5730000000001</v>
      </c>
      <c r="X64" s="2">
        <v>1418.4649999999999</v>
      </c>
      <c r="Y64" s="2">
        <v>1165.9580000000001</v>
      </c>
      <c r="Z64" s="2">
        <v>1189.5740000000001</v>
      </c>
      <c r="AB64">
        <v>1297.835</v>
      </c>
      <c r="AC64">
        <v>1905.1679999999999</v>
      </c>
      <c r="AD64">
        <v>1070.287</v>
      </c>
      <c r="AE64">
        <v>1435.2660000000001</v>
      </c>
      <c r="AF64">
        <v>2320.64</v>
      </c>
      <c r="AG64">
        <v>1122.7570000000001</v>
      </c>
      <c r="AH64">
        <v>1374.942</v>
      </c>
      <c r="AI64">
        <v>1184.454</v>
      </c>
      <c r="AJ64">
        <v>1189.3389999999999</v>
      </c>
      <c r="AK64">
        <v>1442.1659999999999</v>
      </c>
      <c r="AL64">
        <v>1187.7470000000001</v>
      </c>
      <c r="AM64">
        <v>1121.2809999999999</v>
      </c>
    </row>
    <row r="65" spans="1:39" x14ac:dyDescent="0.3">
      <c r="A65">
        <f t="shared" ref="A65:A123" si="46">A64+1</f>
        <v>2</v>
      </c>
      <c r="B65">
        <v>1359.6020000000001</v>
      </c>
      <c r="C65">
        <v>1975.97</v>
      </c>
      <c r="D65">
        <v>1113.1569999999999</v>
      </c>
      <c r="E65">
        <v>1455.835</v>
      </c>
      <c r="F65">
        <v>2289.953</v>
      </c>
      <c r="G65">
        <v>1154.2249999999999</v>
      </c>
      <c r="H65">
        <v>1503.655</v>
      </c>
      <c r="I65">
        <v>1253.8440000000001</v>
      </c>
      <c r="J65">
        <v>1322.7239999999999</v>
      </c>
      <c r="K65">
        <v>1573.798</v>
      </c>
      <c r="L65">
        <v>1358.9780000000001</v>
      </c>
      <c r="M65">
        <v>1333.086</v>
      </c>
      <c r="O65" s="2">
        <v>1349.336</v>
      </c>
      <c r="P65" s="2">
        <v>1962.373</v>
      </c>
      <c r="Q65" s="2">
        <v>1160.8399999999999</v>
      </c>
      <c r="R65" s="2">
        <v>1467.8879999999999</v>
      </c>
      <c r="S65" s="2">
        <v>2341.058</v>
      </c>
      <c r="T65" s="2">
        <v>1185.4480000000001</v>
      </c>
      <c r="U65" s="2">
        <v>1469.271</v>
      </c>
      <c r="V65" s="2">
        <v>1296.7280000000001</v>
      </c>
      <c r="W65" s="2">
        <v>1297.68</v>
      </c>
      <c r="X65" s="2">
        <v>1516.71</v>
      </c>
      <c r="Y65" s="2">
        <v>1252.423</v>
      </c>
      <c r="Z65" s="2">
        <v>1274.8610000000001</v>
      </c>
      <c r="AB65">
        <v>1381.6369999999999</v>
      </c>
      <c r="AC65">
        <v>1951.2619999999999</v>
      </c>
      <c r="AD65">
        <v>1136.393</v>
      </c>
      <c r="AE65">
        <v>1509.085</v>
      </c>
      <c r="AF65">
        <v>2344.8989999999999</v>
      </c>
      <c r="AG65">
        <v>1186.3889999999999</v>
      </c>
      <c r="AH65">
        <v>1449.7729999999999</v>
      </c>
      <c r="AI65">
        <v>1261.087</v>
      </c>
      <c r="AJ65">
        <v>1268.212</v>
      </c>
      <c r="AK65">
        <v>1535.8589999999999</v>
      </c>
      <c r="AL65">
        <v>1264.355</v>
      </c>
      <c r="AM65">
        <v>1182.3979999999999</v>
      </c>
    </row>
    <row r="66" spans="1:39" x14ac:dyDescent="0.3">
      <c r="A66">
        <f t="shared" si="46"/>
        <v>3</v>
      </c>
      <c r="B66">
        <v>1437.1289999999999</v>
      </c>
      <c r="C66">
        <v>2035.72</v>
      </c>
      <c r="D66">
        <v>1193.925</v>
      </c>
      <c r="E66">
        <v>1552.329</v>
      </c>
      <c r="F66">
        <v>2340.4690000000001</v>
      </c>
      <c r="G66">
        <v>1229.9749999999999</v>
      </c>
      <c r="H66">
        <v>1600.538</v>
      </c>
      <c r="I66">
        <v>1339.011</v>
      </c>
      <c r="J66">
        <v>1410.252</v>
      </c>
      <c r="K66">
        <v>1670.73</v>
      </c>
      <c r="L66">
        <v>1432.7070000000001</v>
      </c>
      <c r="M66">
        <v>1415.874</v>
      </c>
      <c r="O66" s="2">
        <v>1428.133</v>
      </c>
      <c r="P66" s="2">
        <v>2007.15</v>
      </c>
      <c r="Q66" s="2">
        <v>1223.126</v>
      </c>
      <c r="R66" s="2">
        <v>1554.085</v>
      </c>
      <c r="S66" s="2">
        <v>2389.5300000000002</v>
      </c>
      <c r="T66" s="2">
        <v>1252.5060000000001</v>
      </c>
      <c r="U66" s="2">
        <v>1558.912</v>
      </c>
      <c r="V66" s="2">
        <v>1375.95</v>
      </c>
      <c r="W66" s="2">
        <v>1370.425</v>
      </c>
      <c r="X66" s="2">
        <v>1610.471</v>
      </c>
      <c r="Y66" s="2">
        <v>1320.547</v>
      </c>
      <c r="Z66" s="2">
        <v>1354.038</v>
      </c>
      <c r="AB66">
        <v>1476.912</v>
      </c>
      <c r="AC66">
        <v>2022.087</v>
      </c>
      <c r="AD66">
        <v>1220.135</v>
      </c>
      <c r="AE66">
        <v>1610.9</v>
      </c>
      <c r="AF66">
        <v>2408.34</v>
      </c>
      <c r="AG66">
        <v>1260.963</v>
      </c>
      <c r="AH66">
        <v>1566.3109999999999</v>
      </c>
      <c r="AI66">
        <v>1343.527</v>
      </c>
      <c r="AJ66">
        <v>1348.7349999999999</v>
      </c>
      <c r="AK66">
        <v>1639.7629999999999</v>
      </c>
      <c r="AL66">
        <v>1344.6220000000001</v>
      </c>
      <c r="AM66">
        <v>1266.0170000000001</v>
      </c>
    </row>
    <row r="67" spans="1:39" x14ac:dyDescent="0.3">
      <c r="A67">
        <f t="shared" si="46"/>
        <v>4</v>
      </c>
      <c r="B67">
        <v>1500.6089999999999</v>
      </c>
      <c r="C67">
        <v>2063.0050000000001</v>
      </c>
      <c r="D67">
        <v>1237.278</v>
      </c>
      <c r="E67">
        <v>1612.47</v>
      </c>
      <c r="F67">
        <v>2364.4499999999998</v>
      </c>
      <c r="G67">
        <v>1280.4949999999999</v>
      </c>
      <c r="H67">
        <v>1678.204</v>
      </c>
      <c r="I67">
        <v>1396.7339999999999</v>
      </c>
      <c r="J67">
        <v>1466.627</v>
      </c>
      <c r="K67">
        <v>1741.1690000000001</v>
      </c>
      <c r="L67">
        <v>1492.9770000000001</v>
      </c>
      <c r="M67">
        <v>1471.2170000000001</v>
      </c>
      <c r="O67" s="2">
        <v>1485.0309999999999</v>
      </c>
      <c r="P67" s="2">
        <v>2037.2090000000001</v>
      </c>
      <c r="Q67" s="2">
        <v>1277.277</v>
      </c>
      <c r="R67" s="2">
        <v>1626.2339999999999</v>
      </c>
      <c r="S67" s="2">
        <v>2405.335</v>
      </c>
      <c r="T67" s="2">
        <v>1309.3610000000001</v>
      </c>
      <c r="U67" s="2">
        <v>1635.251</v>
      </c>
      <c r="V67" s="2">
        <v>1436.54</v>
      </c>
      <c r="W67" s="2">
        <v>1438.424</v>
      </c>
      <c r="X67" s="2">
        <v>1675.7159999999999</v>
      </c>
      <c r="Y67" s="2">
        <v>1385.1690000000001</v>
      </c>
      <c r="Z67" s="2">
        <v>1422.893</v>
      </c>
      <c r="AB67">
        <v>1551.153</v>
      </c>
      <c r="AC67">
        <v>2051.1329999999998</v>
      </c>
      <c r="AD67">
        <v>1267.8140000000001</v>
      </c>
      <c r="AE67">
        <v>1675.462</v>
      </c>
      <c r="AF67">
        <v>2432.6880000000001</v>
      </c>
      <c r="AG67">
        <v>1329.4359999999999</v>
      </c>
      <c r="AH67">
        <v>1628.5719999999999</v>
      </c>
      <c r="AI67">
        <v>1402.9469999999999</v>
      </c>
      <c r="AJ67">
        <v>1415.67</v>
      </c>
      <c r="AK67">
        <v>1701.528</v>
      </c>
      <c r="AL67">
        <v>1400.6010000000001</v>
      </c>
      <c r="AM67">
        <v>1323.326</v>
      </c>
    </row>
    <row r="68" spans="1:39" x14ac:dyDescent="0.3">
      <c r="A68">
        <f t="shared" si="46"/>
        <v>5</v>
      </c>
      <c r="B68">
        <v>1560.32</v>
      </c>
      <c r="C68">
        <v>2101.2370000000001</v>
      </c>
      <c r="D68">
        <v>1287.1420000000001</v>
      </c>
      <c r="E68">
        <v>1666.145</v>
      </c>
      <c r="F68">
        <v>2397.5189999999998</v>
      </c>
      <c r="G68">
        <v>1331.836</v>
      </c>
      <c r="H68">
        <v>1731.595</v>
      </c>
      <c r="I68">
        <v>1449.1559999999999</v>
      </c>
      <c r="J68">
        <v>1527.5930000000001</v>
      </c>
      <c r="K68">
        <v>1808.848</v>
      </c>
      <c r="L68">
        <v>1543.864</v>
      </c>
      <c r="M68">
        <v>1527.702</v>
      </c>
      <c r="O68" s="2">
        <v>1559.8979999999999</v>
      </c>
      <c r="P68" s="2">
        <v>2077.6379999999999</v>
      </c>
      <c r="Q68" s="2">
        <v>1341.614</v>
      </c>
      <c r="R68" s="2">
        <v>1695.867</v>
      </c>
      <c r="S68" s="2">
        <v>2459.06</v>
      </c>
      <c r="T68" s="2">
        <v>1370.74</v>
      </c>
      <c r="U68" s="2">
        <v>1695.721</v>
      </c>
      <c r="V68" s="2">
        <v>1500.5340000000001</v>
      </c>
      <c r="W68" s="2">
        <v>1493.905</v>
      </c>
      <c r="X68" s="2">
        <v>1749.223</v>
      </c>
      <c r="Y68" s="2">
        <v>1449.162</v>
      </c>
      <c r="Z68" s="2">
        <v>1495.8389999999999</v>
      </c>
      <c r="AB68">
        <v>1610.585</v>
      </c>
      <c r="AC68">
        <v>2096.1030000000001</v>
      </c>
      <c r="AD68">
        <v>1320.722</v>
      </c>
      <c r="AE68">
        <v>1735.8910000000001</v>
      </c>
      <c r="AF68">
        <v>2446.59</v>
      </c>
      <c r="AG68">
        <v>1362.162</v>
      </c>
      <c r="AH68">
        <v>1693.768</v>
      </c>
      <c r="AI68">
        <v>1457.626</v>
      </c>
      <c r="AJ68">
        <v>1473.0930000000001</v>
      </c>
      <c r="AK68">
        <v>1775.2539999999999</v>
      </c>
      <c r="AL68">
        <v>1457.633</v>
      </c>
      <c r="AM68">
        <v>1375.316</v>
      </c>
    </row>
    <row r="69" spans="1:39" x14ac:dyDescent="0.3">
      <c r="A69">
        <f t="shared" si="46"/>
        <v>6</v>
      </c>
      <c r="B69">
        <v>1634.3</v>
      </c>
      <c r="C69">
        <v>2149.4490000000001</v>
      </c>
      <c r="D69">
        <v>1347.7840000000001</v>
      </c>
      <c r="E69">
        <v>1745.25</v>
      </c>
      <c r="F69">
        <v>2463.9749999999999</v>
      </c>
      <c r="G69">
        <v>1392.8989999999999</v>
      </c>
      <c r="H69">
        <v>1820.7449999999999</v>
      </c>
      <c r="I69">
        <v>1503.6179999999999</v>
      </c>
      <c r="J69">
        <v>1602.769</v>
      </c>
      <c r="K69">
        <v>1895.424</v>
      </c>
      <c r="L69">
        <v>1620.3050000000001</v>
      </c>
      <c r="M69">
        <v>1594.7190000000001</v>
      </c>
      <c r="O69" s="2">
        <v>1615.36</v>
      </c>
      <c r="P69" s="2">
        <v>2116.8249999999998</v>
      </c>
      <c r="Q69" s="2">
        <v>1395.825</v>
      </c>
      <c r="R69" s="2">
        <v>1758.646</v>
      </c>
      <c r="S69" s="2">
        <v>2493.6770000000001</v>
      </c>
      <c r="T69" s="2">
        <v>1423.741</v>
      </c>
      <c r="U69" s="2">
        <v>1770.201</v>
      </c>
      <c r="V69" s="2">
        <v>1567.2619999999999</v>
      </c>
      <c r="W69" s="2">
        <v>1565.827</v>
      </c>
      <c r="X69" s="2">
        <v>1821.1220000000001</v>
      </c>
      <c r="Y69" s="2">
        <v>1510.1849999999999</v>
      </c>
      <c r="Z69" s="2">
        <v>1570.7339999999999</v>
      </c>
      <c r="AB69">
        <v>1686.674</v>
      </c>
      <c r="AC69">
        <v>2151.9589999999998</v>
      </c>
      <c r="AD69">
        <v>1382.9349999999999</v>
      </c>
      <c r="AE69">
        <v>1815.271</v>
      </c>
      <c r="AF69">
        <v>2516.4899999999998</v>
      </c>
      <c r="AG69">
        <v>1434.673</v>
      </c>
      <c r="AH69">
        <v>1770.1669999999999</v>
      </c>
      <c r="AI69">
        <v>1536.6869999999999</v>
      </c>
      <c r="AJ69">
        <v>1543.9770000000001</v>
      </c>
      <c r="AK69">
        <v>1848.5</v>
      </c>
      <c r="AL69">
        <v>1534.0340000000001</v>
      </c>
      <c r="AM69">
        <v>1445.4549999999999</v>
      </c>
    </row>
    <row r="70" spans="1:39" x14ac:dyDescent="0.3">
      <c r="A70">
        <f t="shared" si="46"/>
        <v>7</v>
      </c>
      <c r="B70">
        <v>1675.723</v>
      </c>
      <c r="C70">
        <v>2189.529</v>
      </c>
      <c r="D70">
        <v>1388.203</v>
      </c>
      <c r="E70">
        <v>1796.366</v>
      </c>
      <c r="F70">
        <v>2480.8939999999998</v>
      </c>
      <c r="G70">
        <v>1442.4580000000001</v>
      </c>
      <c r="H70">
        <v>1863.741</v>
      </c>
      <c r="I70">
        <v>1556.703</v>
      </c>
      <c r="J70">
        <v>1642.576</v>
      </c>
      <c r="K70">
        <v>1942.14</v>
      </c>
      <c r="L70">
        <v>1669.9380000000001</v>
      </c>
      <c r="M70">
        <v>1646.7339999999999</v>
      </c>
      <c r="O70" s="2">
        <v>1661.3109999999999</v>
      </c>
      <c r="P70" s="2">
        <v>2146.1489999999999</v>
      </c>
      <c r="Q70" s="2">
        <v>1433.5</v>
      </c>
      <c r="R70" s="2">
        <v>1814.297</v>
      </c>
      <c r="S70" s="2">
        <v>2522.692</v>
      </c>
      <c r="T70" s="2">
        <v>1472.7919999999999</v>
      </c>
      <c r="U70" s="2">
        <v>1819.5429999999999</v>
      </c>
      <c r="V70" s="2">
        <v>1616.0550000000001</v>
      </c>
      <c r="W70" s="2">
        <v>1606.799</v>
      </c>
      <c r="X70" s="2">
        <v>1882.559</v>
      </c>
      <c r="Y70" s="2">
        <v>1562.47</v>
      </c>
      <c r="Z70" s="2">
        <v>1609.3710000000001</v>
      </c>
      <c r="AB70">
        <v>1747.1590000000001</v>
      </c>
      <c r="AC70">
        <v>2182.596</v>
      </c>
      <c r="AD70">
        <v>1427.229</v>
      </c>
      <c r="AE70">
        <v>1869.83</v>
      </c>
      <c r="AF70">
        <v>2549.473</v>
      </c>
      <c r="AG70">
        <v>1473.973</v>
      </c>
      <c r="AH70">
        <v>1826.7829999999999</v>
      </c>
      <c r="AI70">
        <v>1587.893</v>
      </c>
      <c r="AJ70">
        <v>1602.826</v>
      </c>
      <c r="AK70">
        <v>1920.415</v>
      </c>
      <c r="AL70">
        <v>1591.075</v>
      </c>
      <c r="AM70">
        <v>1490.2360000000001</v>
      </c>
    </row>
    <row r="71" spans="1:39" x14ac:dyDescent="0.3">
      <c r="A71">
        <f t="shared" si="46"/>
        <v>8</v>
      </c>
      <c r="B71">
        <v>1734.394</v>
      </c>
      <c r="C71">
        <v>2219.7399999999998</v>
      </c>
      <c r="D71">
        <v>1427.6610000000001</v>
      </c>
      <c r="E71">
        <v>1845.184</v>
      </c>
      <c r="F71">
        <v>2499.328</v>
      </c>
      <c r="G71">
        <v>1472.77</v>
      </c>
      <c r="H71">
        <v>1909.7049999999999</v>
      </c>
      <c r="I71">
        <v>1602.712</v>
      </c>
      <c r="J71">
        <v>1689.817</v>
      </c>
      <c r="K71">
        <v>2002.943</v>
      </c>
      <c r="L71">
        <v>1714.68</v>
      </c>
      <c r="M71">
        <v>1697.566</v>
      </c>
      <c r="O71" s="2">
        <v>1723.155</v>
      </c>
      <c r="P71" s="2">
        <v>2181.9479999999999</v>
      </c>
      <c r="Q71" s="2">
        <v>1477.867</v>
      </c>
      <c r="R71" s="2">
        <v>1872.1</v>
      </c>
      <c r="S71" s="2">
        <v>2543.42</v>
      </c>
      <c r="T71" s="2">
        <v>1515.028</v>
      </c>
      <c r="U71" s="2">
        <v>1867.6420000000001</v>
      </c>
      <c r="V71" s="2">
        <v>1664.8140000000001</v>
      </c>
      <c r="W71" s="2">
        <v>1655.385</v>
      </c>
      <c r="X71" s="2">
        <v>1932.48</v>
      </c>
      <c r="Y71" s="2">
        <v>1596.39</v>
      </c>
      <c r="Z71" s="2">
        <v>1668.6120000000001</v>
      </c>
      <c r="AB71">
        <v>1806.3330000000001</v>
      </c>
      <c r="AC71">
        <v>2223.7890000000002</v>
      </c>
      <c r="AD71">
        <v>1477.6</v>
      </c>
      <c r="AE71">
        <v>1922.6379999999999</v>
      </c>
      <c r="AF71">
        <v>2567.6849999999999</v>
      </c>
      <c r="AG71">
        <v>1519.6</v>
      </c>
      <c r="AH71">
        <v>1877.5440000000001</v>
      </c>
      <c r="AI71">
        <v>1629.2570000000001</v>
      </c>
      <c r="AJ71">
        <v>1649.172</v>
      </c>
      <c r="AK71">
        <v>1960.6089999999999</v>
      </c>
      <c r="AL71">
        <v>1630.7090000000001</v>
      </c>
      <c r="AM71">
        <v>1540.3040000000001</v>
      </c>
    </row>
    <row r="72" spans="1:39" x14ac:dyDescent="0.3">
      <c r="A72">
        <f t="shared" si="46"/>
        <v>9</v>
      </c>
      <c r="B72">
        <v>1779.009</v>
      </c>
      <c r="C72">
        <v>2242.5219999999999</v>
      </c>
      <c r="D72">
        <v>1467.5409999999999</v>
      </c>
      <c r="E72">
        <v>1886.4960000000001</v>
      </c>
      <c r="F72">
        <v>2524.6260000000002</v>
      </c>
      <c r="G72">
        <v>1517.808</v>
      </c>
      <c r="H72">
        <v>1960.1969999999999</v>
      </c>
      <c r="I72">
        <v>1636.5419999999999</v>
      </c>
      <c r="J72">
        <v>1732.971</v>
      </c>
      <c r="K72">
        <v>2029.15</v>
      </c>
      <c r="L72">
        <v>1750.665</v>
      </c>
      <c r="M72">
        <v>1725.9929999999999</v>
      </c>
      <c r="O72" s="2">
        <v>1768.316</v>
      </c>
      <c r="P72" s="2">
        <v>2219.3989999999999</v>
      </c>
      <c r="Q72" s="2">
        <v>1517.0619999999999</v>
      </c>
      <c r="R72" s="2">
        <v>1904.248</v>
      </c>
      <c r="S72" s="2">
        <v>2568.4369999999999</v>
      </c>
      <c r="T72" s="2">
        <v>1548.04</v>
      </c>
      <c r="U72" s="2">
        <v>1915.625</v>
      </c>
      <c r="V72" s="2">
        <v>1700.3040000000001</v>
      </c>
      <c r="W72" s="2">
        <v>1700.7270000000001</v>
      </c>
      <c r="X72" s="2">
        <v>1974.249</v>
      </c>
      <c r="Y72" s="2">
        <v>1648.1569999999999</v>
      </c>
      <c r="Z72" s="2">
        <v>1717.6</v>
      </c>
      <c r="AB72">
        <v>1857.165</v>
      </c>
      <c r="AC72">
        <v>2244.6640000000002</v>
      </c>
      <c r="AD72">
        <v>1507.4649999999999</v>
      </c>
      <c r="AE72">
        <v>1952.7760000000001</v>
      </c>
      <c r="AF72">
        <v>2586.6060000000002</v>
      </c>
      <c r="AG72">
        <v>1556.8920000000001</v>
      </c>
      <c r="AH72">
        <v>1918.0360000000001</v>
      </c>
      <c r="AI72">
        <v>1656.2729999999999</v>
      </c>
      <c r="AJ72">
        <v>1690.2</v>
      </c>
      <c r="AK72">
        <v>2005.778</v>
      </c>
      <c r="AL72">
        <v>1671.1790000000001</v>
      </c>
      <c r="AM72">
        <v>1568.42</v>
      </c>
    </row>
    <row r="73" spans="1:39" x14ac:dyDescent="0.3">
      <c r="A73">
        <f t="shared" si="46"/>
        <v>10</v>
      </c>
      <c r="B73">
        <v>1829.5719999999999</v>
      </c>
      <c r="C73">
        <v>2278.3510000000001</v>
      </c>
      <c r="D73">
        <v>1514.317</v>
      </c>
      <c r="E73">
        <v>1934.402</v>
      </c>
      <c r="F73">
        <v>2551.739</v>
      </c>
      <c r="G73">
        <v>1552.221</v>
      </c>
      <c r="H73">
        <v>2005.9860000000001</v>
      </c>
      <c r="I73">
        <v>1683.5119999999999</v>
      </c>
      <c r="J73">
        <v>1783.3050000000001</v>
      </c>
      <c r="K73">
        <v>2073.473</v>
      </c>
      <c r="L73">
        <v>1800.1579999999999</v>
      </c>
      <c r="M73">
        <v>1772.672</v>
      </c>
      <c r="O73" s="2">
        <v>1817.7929999999999</v>
      </c>
      <c r="P73" s="2">
        <v>2257.232</v>
      </c>
      <c r="Q73" s="2">
        <v>1564.739</v>
      </c>
      <c r="R73" s="2">
        <v>1973.5170000000001</v>
      </c>
      <c r="S73" s="2">
        <v>2616.5390000000002</v>
      </c>
      <c r="T73" s="2">
        <v>1603.3810000000001</v>
      </c>
      <c r="U73" s="2">
        <v>1970.9929999999999</v>
      </c>
      <c r="V73" s="2">
        <v>1765.258</v>
      </c>
      <c r="W73" s="2">
        <v>1754.0409999999999</v>
      </c>
      <c r="X73" s="2">
        <v>2034.7070000000001</v>
      </c>
      <c r="Y73" s="2">
        <v>1702.787</v>
      </c>
      <c r="Z73" s="2">
        <v>1777.87</v>
      </c>
      <c r="AB73">
        <v>1901.2149999999999</v>
      </c>
      <c r="AC73">
        <v>2263.5340000000001</v>
      </c>
      <c r="AD73">
        <v>1551.6030000000001</v>
      </c>
      <c r="AE73">
        <v>1999.1780000000001</v>
      </c>
      <c r="AF73">
        <v>2602.1120000000001</v>
      </c>
      <c r="AG73">
        <v>1590.547</v>
      </c>
      <c r="AH73">
        <v>1964.2380000000001</v>
      </c>
      <c r="AI73">
        <v>1707.749</v>
      </c>
      <c r="AJ73">
        <v>1741.03</v>
      </c>
      <c r="AK73">
        <v>2051.5639999999999</v>
      </c>
      <c r="AL73">
        <v>1712.9349999999999</v>
      </c>
      <c r="AM73">
        <v>1616.827</v>
      </c>
    </row>
    <row r="74" spans="1:39" x14ac:dyDescent="0.3">
      <c r="A74">
        <f t="shared" si="46"/>
        <v>11</v>
      </c>
      <c r="B74">
        <v>1891.404</v>
      </c>
      <c r="C74">
        <v>2322.3609999999999</v>
      </c>
      <c r="D74">
        <v>1561.5260000000001</v>
      </c>
      <c r="E74">
        <v>1987.6420000000001</v>
      </c>
      <c r="F74">
        <v>2603.828</v>
      </c>
      <c r="G74">
        <v>1607.037</v>
      </c>
      <c r="H74">
        <v>2062.922</v>
      </c>
      <c r="I74">
        <v>1730.7339999999999</v>
      </c>
      <c r="J74">
        <v>1833.4459999999999</v>
      </c>
      <c r="K74">
        <v>2137.75</v>
      </c>
      <c r="L74">
        <v>1853.8520000000001</v>
      </c>
      <c r="M74">
        <v>1823.7070000000001</v>
      </c>
      <c r="O74" s="2">
        <v>1862.1489999999999</v>
      </c>
      <c r="P74" s="2">
        <v>2305.029</v>
      </c>
      <c r="Q74" s="2">
        <v>1610.444</v>
      </c>
      <c r="R74" s="2">
        <v>2022.8910000000001</v>
      </c>
      <c r="S74" s="2">
        <v>2642.18</v>
      </c>
      <c r="T74" s="2">
        <v>1645.1559999999999</v>
      </c>
      <c r="U74" s="2">
        <v>2019.12</v>
      </c>
      <c r="V74" s="2">
        <v>1806.7380000000001</v>
      </c>
      <c r="W74" s="2">
        <v>1797.8130000000001</v>
      </c>
      <c r="X74" s="2">
        <v>2079.9870000000001</v>
      </c>
      <c r="Y74" s="2">
        <v>1744.068</v>
      </c>
      <c r="Z74" s="2">
        <v>1818.598</v>
      </c>
      <c r="AB74">
        <v>1962.5</v>
      </c>
      <c r="AC74">
        <v>2322.2440000000001</v>
      </c>
      <c r="AD74">
        <v>1600.47</v>
      </c>
      <c r="AE74">
        <v>2062.6550000000002</v>
      </c>
      <c r="AF74">
        <v>2658.8380000000002</v>
      </c>
      <c r="AG74">
        <v>1647.319</v>
      </c>
      <c r="AH74">
        <v>2020.1389999999999</v>
      </c>
      <c r="AI74">
        <v>1762.0229999999999</v>
      </c>
      <c r="AJ74">
        <v>1788.0409999999999</v>
      </c>
      <c r="AK74">
        <v>2116.0059999999999</v>
      </c>
      <c r="AL74">
        <v>1773.0730000000001</v>
      </c>
      <c r="AM74">
        <v>1666.2550000000001</v>
      </c>
    </row>
    <row r="75" spans="1:39" x14ac:dyDescent="0.3">
      <c r="A75">
        <f t="shared" si="46"/>
        <v>12</v>
      </c>
      <c r="B75">
        <v>1897.6659999999999</v>
      </c>
      <c r="C75">
        <v>2316.7249999999999</v>
      </c>
      <c r="D75">
        <v>1587.002</v>
      </c>
      <c r="E75">
        <v>2009.876</v>
      </c>
      <c r="F75">
        <v>2590.4340000000002</v>
      </c>
      <c r="G75">
        <v>1619.3019999999999</v>
      </c>
      <c r="H75">
        <v>2086.1529999999998</v>
      </c>
      <c r="I75">
        <v>1749.287</v>
      </c>
      <c r="J75">
        <v>1855.6569999999999</v>
      </c>
      <c r="K75">
        <v>2159.009</v>
      </c>
      <c r="L75">
        <v>1869.3510000000001</v>
      </c>
      <c r="M75">
        <v>1839.98</v>
      </c>
      <c r="O75" s="2">
        <v>1909.8389999999999</v>
      </c>
      <c r="P75" s="2">
        <v>2333.8470000000002</v>
      </c>
      <c r="Q75" s="2">
        <v>1645.0830000000001</v>
      </c>
      <c r="R75" s="2">
        <v>2065.4430000000002</v>
      </c>
      <c r="S75" s="2">
        <v>2673.1959999999999</v>
      </c>
      <c r="T75" s="2">
        <v>1682.771</v>
      </c>
      <c r="U75" s="2">
        <v>2074.0709999999999</v>
      </c>
      <c r="V75" s="2">
        <v>1848.3240000000001</v>
      </c>
      <c r="W75" s="2">
        <v>1839.76</v>
      </c>
      <c r="X75" s="2">
        <v>2121.8519999999999</v>
      </c>
      <c r="Y75" s="2">
        <v>1783.5989999999999</v>
      </c>
      <c r="Z75" s="2">
        <v>1861.402</v>
      </c>
      <c r="AB75">
        <v>1981.665</v>
      </c>
      <c r="AC75">
        <v>2324.5940000000001</v>
      </c>
      <c r="AD75">
        <v>1621.8589999999999</v>
      </c>
      <c r="AE75">
        <v>2076.2840000000001</v>
      </c>
      <c r="AF75">
        <v>2652.1570000000002</v>
      </c>
      <c r="AG75">
        <v>1653.62</v>
      </c>
      <c r="AH75">
        <v>2035.038</v>
      </c>
      <c r="AI75">
        <v>1776.905</v>
      </c>
      <c r="AJ75">
        <v>1799.992</v>
      </c>
      <c r="AK75">
        <v>2128.61</v>
      </c>
      <c r="AL75">
        <v>1787.6410000000001</v>
      </c>
      <c r="AM75">
        <v>1691.3820000000001</v>
      </c>
    </row>
    <row r="76" spans="1:39" x14ac:dyDescent="0.3">
      <c r="A76">
        <f t="shared" si="46"/>
        <v>13</v>
      </c>
      <c r="B76">
        <v>1963.752</v>
      </c>
      <c r="C76">
        <v>2389.8809999999999</v>
      </c>
      <c r="D76">
        <v>1641.675</v>
      </c>
      <c r="E76">
        <v>2076.8409999999999</v>
      </c>
      <c r="F76">
        <v>2677.4479999999999</v>
      </c>
      <c r="G76">
        <v>1687.73</v>
      </c>
      <c r="H76">
        <v>2161.8150000000001</v>
      </c>
      <c r="I76">
        <v>1816.5450000000001</v>
      </c>
      <c r="J76">
        <v>1914.4590000000001</v>
      </c>
      <c r="K76">
        <v>2230.384</v>
      </c>
      <c r="L76">
        <v>1925.027</v>
      </c>
      <c r="M76">
        <v>1907.153</v>
      </c>
      <c r="O76" s="2">
        <v>1960.704</v>
      </c>
      <c r="P76" s="2">
        <v>2362.8679999999999</v>
      </c>
      <c r="Q76" s="2">
        <v>1684.75</v>
      </c>
      <c r="R76" s="2">
        <v>2101.21</v>
      </c>
      <c r="S76" s="2">
        <v>2702.1759999999999</v>
      </c>
      <c r="T76" s="2">
        <v>1717.0409999999999</v>
      </c>
      <c r="U76" s="2">
        <v>2100.3960000000002</v>
      </c>
      <c r="V76" s="2">
        <v>1871.42</v>
      </c>
      <c r="W76" s="2">
        <v>1870.586</v>
      </c>
      <c r="X76" s="2">
        <v>2159.0839999999998</v>
      </c>
      <c r="Y76" s="2">
        <v>1816.547</v>
      </c>
      <c r="Z76" s="2">
        <v>1902.298</v>
      </c>
      <c r="AB76">
        <v>2052.4430000000002</v>
      </c>
      <c r="AC76">
        <v>2393.712</v>
      </c>
      <c r="AD76">
        <v>1680.2760000000001</v>
      </c>
      <c r="AE76">
        <v>2157.56</v>
      </c>
      <c r="AF76">
        <v>2726.9389999999999</v>
      </c>
      <c r="AG76">
        <v>1727.9929999999999</v>
      </c>
      <c r="AH76">
        <v>2114.4009999999998</v>
      </c>
      <c r="AI76">
        <v>1857.4079999999999</v>
      </c>
      <c r="AJ76">
        <v>1867.556</v>
      </c>
      <c r="AK76">
        <v>2219.8960000000002</v>
      </c>
      <c r="AL76">
        <v>1857.5809999999999</v>
      </c>
      <c r="AM76">
        <v>1753.9870000000001</v>
      </c>
    </row>
    <row r="77" spans="1:39" x14ac:dyDescent="0.3">
      <c r="A77">
        <f t="shared" si="46"/>
        <v>14</v>
      </c>
      <c r="B77">
        <v>2012.8610000000001</v>
      </c>
      <c r="C77">
        <v>2431.377</v>
      </c>
      <c r="D77">
        <v>1681.049</v>
      </c>
      <c r="E77">
        <v>2127.4110000000001</v>
      </c>
      <c r="F77">
        <v>2695.03</v>
      </c>
      <c r="G77">
        <v>1721.8409999999999</v>
      </c>
      <c r="H77">
        <v>2195.3670000000002</v>
      </c>
      <c r="I77">
        <v>1857.73</v>
      </c>
      <c r="J77">
        <v>1951.6389999999999</v>
      </c>
      <c r="K77">
        <v>2273.1889999999999</v>
      </c>
      <c r="L77">
        <v>1964.4649999999999</v>
      </c>
      <c r="M77">
        <v>1944.739</v>
      </c>
      <c r="O77" s="2">
        <v>1987.729</v>
      </c>
      <c r="P77" s="2">
        <v>2387.7849999999999</v>
      </c>
      <c r="Q77" s="2">
        <v>1718.7570000000001</v>
      </c>
      <c r="R77" s="2">
        <v>2139.8009999999999</v>
      </c>
      <c r="S77" s="2">
        <v>2732.0450000000001</v>
      </c>
      <c r="T77" s="2">
        <v>1752.0309999999999</v>
      </c>
      <c r="U77" s="2">
        <v>2137.3809999999999</v>
      </c>
      <c r="V77" s="2">
        <v>1917.547</v>
      </c>
      <c r="W77" s="2">
        <v>1903.992</v>
      </c>
      <c r="X77" s="2">
        <v>2194.6880000000001</v>
      </c>
      <c r="Y77" s="2">
        <v>1854.7860000000001</v>
      </c>
      <c r="Z77" s="2">
        <v>1943.077</v>
      </c>
      <c r="AB77">
        <v>2096.317</v>
      </c>
      <c r="AC77">
        <v>2430.6379999999999</v>
      </c>
      <c r="AD77">
        <v>1714.269</v>
      </c>
      <c r="AE77">
        <v>2197.7359999999999</v>
      </c>
      <c r="AF77">
        <v>2744.6790000000001</v>
      </c>
      <c r="AG77">
        <v>1753.056</v>
      </c>
      <c r="AH77">
        <v>2153.3040000000001</v>
      </c>
      <c r="AI77">
        <v>1893.5160000000001</v>
      </c>
      <c r="AJ77">
        <v>1894.943</v>
      </c>
      <c r="AK77">
        <v>2243.451</v>
      </c>
      <c r="AL77">
        <v>1883.7629999999999</v>
      </c>
      <c r="AM77">
        <v>1783.001</v>
      </c>
    </row>
    <row r="78" spans="1:39" x14ac:dyDescent="0.3">
      <c r="A78">
        <f t="shared" si="46"/>
        <v>15</v>
      </c>
      <c r="B78">
        <v>2016.249</v>
      </c>
      <c r="C78">
        <v>2442.857</v>
      </c>
      <c r="D78">
        <v>1682.905</v>
      </c>
      <c r="E78">
        <v>2133.0889999999999</v>
      </c>
      <c r="F78">
        <v>2689.078</v>
      </c>
      <c r="G78">
        <v>1724</v>
      </c>
      <c r="H78">
        <v>2201.3870000000002</v>
      </c>
      <c r="I78">
        <v>1857.3679999999999</v>
      </c>
      <c r="J78">
        <v>1974.7360000000001</v>
      </c>
      <c r="K78">
        <v>2289.6869999999999</v>
      </c>
      <c r="L78">
        <v>1983.915</v>
      </c>
      <c r="M78">
        <v>1965.2180000000001</v>
      </c>
      <c r="O78" s="2">
        <v>2013.6010000000001</v>
      </c>
      <c r="P78" s="2">
        <v>2434.4609999999998</v>
      </c>
      <c r="Q78" s="2">
        <v>1751.271</v>
      </c>
      <c r="R78" s="2">
        <v>2176.393</v>
      </c>
      <c r="S78" s="2">
        <v>2772.9879999999998</v>
      </c>
      <c r="T78" s="2">
        <v>1785.3030000000001</v>
      </c>
      <c r="U78" s="2">
        <v>2177.6170000000002</v>
      </c>
      <c r="V78" s="2">
        <v>1948.7370000000001</v>
      </c>
      <c r="W78" s="2">
        <v>1941.433</v>
      </c>
      <c r="X78" s="2">
        <v>2238.0320000000002</v>
      </c>
      <c r="Y78" s="2">
        <v>1892.835</v>
      </c>
      <c r="Z78" s="2">
        <v>1979.3340000000001</v>
      </c>
      <c r="AB78">
        <v>2093.7890000000002</v>
      </c>
      <c r="AC78">
        <v>2435.665</v>
      </c>
      <c r="AD78">
        <v>1731.4179999999999</v>
      </c>
      <c r="AE78">
        <v>2215.8240000000001</v>
      </c>
      <c r="AF78">
        <v>2751.393</v>
      </c>
      <c r="AG78">
        <v>1760.9190000000001</v>
      </c>
      <c r="AH78">
        <v>2173.8150000000001</v>
      </c>
      <c r="AI78">
        <v>1900.6780000000001</v>
      </c>
      <c r="AJ78">
        <v>1928.597</v>
      </c>
      <c r="AK78">
        <v>2256.5569999999998</v>
      </c>
      <c r="AL78">
        <v>1911.5219999999999</v>
      </c>
      <c r="AM78">
        <v>1812.345</v>
      </c>
    </row>
    <row r="79" spans="1:39" x14ac:dyDescent="0.3">
      <c r="A79">
        <f t="shared" si="46"/>
        <v>16</v>
      </c>
      <c r="B79">
        <v>2100.6729999999998</v>
      </c>
      <c r="C79">
        <v>2499.5100000000002</v>
      </c>
      <c r="D79">
        <v>1757.5050000000001</v>
      </c>
      <c r="E79">
        <v>2210.7489999999998</v>
      </c>
      <c r="F79">
        <v>2769.9969999999998</v>
      </c>
      <c r="G79">
        <v>1798.2170000000001</v>
      </c>
      <c r="H79">
        <v>2288.0120000000002</v>
      </c>
      <c r="I79">
        <v>1940.348</v>
      </c>
      <c r="J79">
        <v>2035.96</v>
      </c>
      <c r="K79">
        <v>2356.1030000000001</v>
      </c>
      <c r="L79">
        <v>2054.1239999999998</v>
      </c>
      <c r="M79">
        <v>2025.683</v>
      </c>
      <c r="O79" s="2">
        <v>2060.848</v>
      </c>
      <c r="P79" s="2">
        <v>2456.8690000000001</v>
      </c>
      <c r="Q79" s="2">
        <v>1784.3430000000001</v>
      </c>
      <c r="R79" s="2">
        <v>2227.6019999999999</v>
      </c>
      <c r="S79" s="2">
        <v>2789.085</v>
      </c>
      <c r="T79" s="2">
        <v>1824.164</v>
      </c>
      <c r="U79" s="2">
        <v>2216.5749999999998</v>
      </c>
      <c r="V79" s="2">
        <v>1989.875</v>
      </c>
      <c r="W79" s="2">
        <v>1986.097</v>
      </c>
      <c r="X79" s="2">
        <v>2287.5479999999998</v>
      </c>
      <c r="Y79" s="2">
        <v>1931.681</v>
      </c>
      <c r="Z79" s="2">
        <v>2023.586</v>
      </c>
      <c r="AB79">
        <v>2190.922</v>
      </c>
      <c r="AC79">
        <v>2507.7280000000001</v>
      </c>
      <c r="AD79">
        <v>1807.1369999999999</v>
      </c>
      <c r="AE79">
        <v>2292.384</v>
      </c>
      <c r="AF79">
        <v>2827.4630000000002</v>
      </c>
      <c r="AG79">
        <v>1858.03</v>
      </c>
      <c r="AH79">
        <v>2241.3890000000001</v>
      </c>
      <c r="AI79">
        <v>1979.259</v>
      </c>
      <c r="AJ79">
        <v>1984.4639999999999</v>
      </c>
      <c r="AK79">
        <v>2346.2559999999999</v>
      </c>
      <c r="AL79">
        <v>1979.7270000000001</v>
      </c>
      <c r="AM79">
        <v>1869.356</v>
      </c>
    </row>
    <row r="80" spans="1:39" x14ac:dyDescent="0.3">
      <c r="A80">
        <f t="shared" si="46"/>
        <v>17</v>
      </c>
      <c r="B80">
        <v>2092.58</v>
      </c>
      <c r="C80">
        <v>2499.962</v>
      </c>
      <c r="D80">
        <v>1759.443</v>
      </c>
      <c r="E80">
        <v>2208.5070000000001</v>
      </c>
      <c r="F80">
        <v>2765.1019999999999</v>
      </c>
      <c r="G80">
        <v>1807.1990000000001</v>
      </c>
      <c r="H80">
        <v>2291.2930000000001</v>
      </c>
      <c r="I80">
        <v>1936.643</v>
      </c>
      <c r="J80">
        <v>2043.0609999999999</v>
      </c>
      <c r="K80">
        <v>2362.694</v>
      </c>
      <c r="L80">
        <v>2061.7460000000001</v>
      </c>
      <c r="M80">
        <v>2036.6389999999999</v>
      </c>
      <c r="O80" s="2">
        <v>2090.598</v>
      </c>
      <c r="P80" s="2">
        <v>2478.7959999999998</v>
      </c>
      <c r="Q80" s="2">
        <v>1804.9190000000001</v>
      </c>
      <c r="R80" s="2">
        <v>2242.373</v>
      </c>
      <c r="S80" s="2">
        <v>2802.2130000000002</v>
      </c>
      <c r="T80" s="2">
        <v>1843.2850000000001</v>
      </c>
      <c r="U80" s="2">
        <v>2238.3159999999998</v>
      </c>
      <c r="V80" s="2">
        <v>2016.1</v>
      </c>
      <c r="W80" s="2">
        <v>2013.836</v>
      </c>
      <c r="X80" s="2">
        <v>2305.7289999999998</v>
      </c>
      <c r="Y80" s="2">
        <v>1963.136</v>
      </c>
      <c r="Z80" s="2">
        <v>2067.556</v>
      </c>
      <c r="AB80">
        <v>2180.9140000000002</v>
      </c>
      <c r="AC80">
        <v>2512.4499999999998</v>
      </c>
      <c r="AD80">
        <v>1810.0509999999999</v>
      </c>
      <c r="AE80">
        <v>2292.7310000000002</v>
      </c>
      <c r="AF80">
        <v>2823.3879999999999</v>
      </c>
      <c r="AG80">
        <v>1852.454</v>
      </c>
      <c r="AH80">
        <v>2245.8159999999998</v>
      </c>
      <c r="AI80">
        <v>1976.232</v>
      </c>
      <c r="AJ80">
        <v>1996.749</v>
      </c>
      <c r="AK80">
        <v>2344.9690000000001</v>
      </c>
      <c r="AL80">
        <v>1981.2049999999999</v>
      </c>
      <c r="AM80">
        <v>1878.5419999999999</v>
      </c>
    </row>
    <row r="81" spans="1:39" x14ac:dyDescent="0.3">
      <c r="A81">
        <f t="shared" si="46"/>
        <v>18</v>
      </c>
      <c r="B81">
        <v>2090.4389999999999</v>
      </c>
      <c r="C81">
        <v>2493.415</v>
      </c>
      <c r="D81">
        <v>1777.0250000000001</v>
      </c>
      <c r="E81">
        <v>2217.2199999999998</v>
      </c>
      <c r="F81">
        <v>2759.6489999999999</v>
      </c>
      <c r="G81">
        <v>1808.3630000000001</v>
      </c>
      <c r="H81">
        <v>2284.8719999999998</v>
      </c>
      <c r="I81">
        <v>1938.239</v>
      </c>
      <c r="J81">
        <v>2054.7170000000001</v>
      </c>
      <c r="K81">
        <v>2367.3049999999998</v>
      </c>
      <c r="L81">
        <v>2071.8200000000002</v>
      </c>
      <c r="M81">
        <v>2048.3910000000001</v>
      </c>
      <c r="O81" s="2">
        <v>2110.9749999999999</v>
      </c>
      <c r="P81" s="2">
        <v>2493.4850000000001</v>
      </c>
      <c r="Q81" s="2">
        <v>1826.1369999999999</v>
      </c>
      <c r="R81" s="2">
        <v>2296.4140000000002</v>
      </c>
      <c r="S81" s="2">
        <v>2829.2370000000001</v>
      </c>
      <c r="T81" s="2">
        <v>1870.191</v>
      </c>
      <c r="U81" s="2">
        <v>2267.413</v>
      </c>
      <c r="V81" s="2">
        <v>2033.076</v>
      </c>
      <c r="W81" s="2">
        <v>2043.5360000000001</v>
      </c>
      <c r="X81" s="2">
        <v>2337.25</v>
      </c>
      <c r="Y81" s="2">
        <v>1986.152</v>
      </c>
      <c r="Z81" s="2">
        <v>2084.779</v>
      </c>
      <c r="AB81">
        <v>2194.134</v>
      </c>
      <c r="AC81">
        <v>2499.4490000000001</v>
      </c>
      <c r="AD81">
        <v>1818.6089999999999</v>
      </c>
      <c r="AE81">
        <v>2288.2179999999998</v>
      </c>
      <c r="AF81">
        <v>2814.4549999999999</v>
      </c>
      <c r="AG81">
        <v>1856.4659999999999</v>
      </c>
      <c r="AH81">
        <v>2255.386</v>
      </c>
      <c r="AI81">
        <v>1990.1369999999999</v>
      </c>
      <c r="AJ81">
        <v>1999.797</v>
      </c>
      <c r="AK81">
        <v>2364.0230000000001</v>
      </c>
      <c r="AL81">
        <v>1998.1379999999999</v>
      </c>
      <c r="AM81">
        <v>1891.866</v>
      </c>
    </row>
    <row r="82" spans="1:39" x14ac:dyDescent="0.3">
      <c r="A82">
        <f t="shared" si="46"/>
        <v>19</v>
      </c>
      <c r="B82">
        <v>2169.8969999999999</v>
      </c>
      <c r="C82">
        <v>2561.17</v>
      </c>
      <c r="D82">
        <v>1825.1880000000001</v>
      </c>
      <c r="E82">
        <v>2278.7979999999998</v>
      </c>
      <c r="F82">
        <v>2816.5419999999999</v>
      </c>
      <c r="G82">
        <v>1863.73</v>
      </c>
      <c r="H82">
        <v>2352.1149999999998</v>
      </c>
      <c r="I82">
        <v>1993.796</v>
      </c>
      <c r="J82">
        <v>2102.1410000000001</v>
      </c>
      <c r="K82">
        <v>2444.7310000000002</v>
      </c>
      <c r="L82">
        <v>2114.0529999999999</v>
      </c>
      <c r="M82">
        <v>2089.681</v>
      </c>
      <c r="O82" s="2">
        <v>2151.5929999999998</v>
      </c>
      <c r="P82" s="2">
        <v>2521.6219999999998</v>
      </c>
      <c r="Q82" s="2">
        <v>1871.5340000000001</v>
      </c>
      <c r="R82" s="2">
        <v>2321.799</v>
      </c>
      <c r="S82" s="2">
        <v>2872.261</v>
      </c>
      <c r="T82" s="2">
        <v>1905.4870000000001</v>
      </c>
      <c r="U82" s="2">
        <v>2313.9899999999998</v>
      </c>
      <c r="V82" s="2">
        <v>2075.31</v>
      </c>
      <c r="W82" s="2">
        <v>2075.6680000000001</v>
      </c>
      <c r="X82" s="2">
        <v>2363.9870000000001</v>
      </c>
      <c r="Y82" s="2">
        <v>2015.779</v>
      </c>
      <c r="Z82" s="2">
        <v>2111.9079999999999</v>
      </c>
      <c r="AB82">
        <v>2250.4119999999998</v>
      </c>
      <c r="AC82">
        <v>2568.616</v>
      </c>
      <c r="AD82">
        <v>1868.0830000000001</v>
      </c>
      <c r="AE82">
        <v>2350.1170000000002</v>
      </c>
      <c r="AF82">
        <v>2860.3220000000001</v>
      </c>
      <c r="AG82">
        <v>1906.1890000000001</v>
      </c>
      <c r="AH82">
        <v>2309.3539999999998</v>
      </c>
      <c r="AI82">
        <v>2031.0170000000001</v>
      </c>
      <c r="AJ82">
        <v>2049.174</v>
      </c>
      <c r="AK82">
        <v>2417.011</v>
      </c>
      <c r="AL82">
        <v>2046.9059999999999</v>
      </c>
      <c r="AM82">
        <v>1941.463</v>
      </c>
    </row>
    <row r="83" spans="1:39" x14ac:dyDescent="0.3">
      <c r="A83">
        <f t="shared" si="46"/>
        <v>20</v>
      </c>
      <c r="B83">
        <v>2178.7269999999999</v>
      </c>
      <c r="C83">
        <v>2576.1550000000002</v>
      </c>
      <c r="D83">
        <v>1849.499</v>
      </c>
      <c r="E83">
        <v>2308.3429999999998</v>
      </c>
      <c r="F83">
        <v>2832.4</v>
      </c>
      <c r="G83">
        <v>1890.3409999999999</v>
      </c>
      <c r="H83">
        <v>2381.14</v>
      </c>
      <c r="I83">
        <v>2018.0239999999999</v>
      </c>
      <c r="J83">
        <v>2130.5100000000002</v>
      </c>
      <c r="K83">
        <v>2462.886</v>
      </c>
      <c r="L83">
        <v>2148.2350000000001</v>
      </c>
      <c r="M83">
        <v>2132.7139999999999</v>
      </c>
      <c r="O83" s="2">
        <v>2167.3249999999998</v>
      </c>
      <c r="P83" s="2">
        <v>2550.7130000000002</v>
      </c>
      <c r="Q83" s="2">
        <v>1887.8009999999999</v>
      </c>
      <c r="R83" s="2">
        <v>2331.9780000000001</v>
      </c>
      <c r="S83" s="2">
        <v>2884.8739999999998</v>
      </c>
      <c r="T83" s="2">
        <v>1916.3</v>
      </c>
      <c r="U83" s="2">
        <v>2321.172</v>
      </c>
      <c r="V83" s="2">
        <v>2096.2379999999998</v>
      </c>
      <c r="W83" s="2">
        <v>2096.4450000000002</v>
      </c>
      <c r="X83" s="2">
        <v>2392.924</v>
      </c>
      <c r="Y83" s="2">
        <v>2034.3309999999999</v>
      </c>
      <c r="Z83" s="2">
        <v>2142.7379999999998</v>
      </c>
      <c r="AB83">
        <v>2286.078</v>
      </c>
      <c r="AC83">
        <v>2586.54</v>
      </c>
      <c r="AD83">
        <v>1893.9839999999999</v>
      </c>
      <c r="AE83">
        <v>2384.2919999999999</v>
      </c>
      <c r="AF83">
        <v>2892.3960000000002</v>
      </c>
      <c r="AG83">
        <v>1931.5360000000001</v>
      </c>
      <c r="AH83">
        <v>2334.087</v>
      </c>
      <c r="AI83">
        <v>2063.6460000000002</v>
      </c>
      <c r="AJ83">
        <v>2087.5590000000002</v>
      </c>
      <c r="AK83">
        <v>2448.9810000000002</v>
      </c>
      <c r="AL83">
        <v>2077.9459999999999</v>
      </c>
      <c r="AM83">
        <v>1967.1469999999999</v>
      </c>
    </row>
    <row r="84" spans="1:39" x14ac:dyDescent="0.3">
      <c r="A84">
        <f t="shared" si="46"/>
        <v>21</v>
      </c>
      <c r="B84">
        <v>2230.5239999999999</v>
      </c>
      <c r="C84">
        <v>2637.4789999999998</v>
      </c>
      <c r="D84">
        <v>1894.76</v>
      </c>
      <c r="E84">
        <v>2356.7530000000002</v>
      </c>
      <c r="F84">
        <v>2889.5039999999999</v>
      </c>
      <c r="G84">
        <v>1934.569</v>
      </c>
      <c r="H84">
        <v>2422.665</v>
      </c>
      <c r="I84">
        <v>2063.652</v>
      </c>
      <c r="J84">
        <v>2183.2939999999999</v>
      </c>
      <c r="K84">
        <v>2521.8609999999999</v>
      </c>
      <c r="L84">
        <v>2185.9380000000001</v>
      </c>
      <c r="M84">
        <v>2170.1089999999999</v>
      </c>
      <c r="O84" s="2">
        <v>2209.2660000000001</v>
      </c>
      <c r="P84" s="2">
        <v>2578.6640000000002</v>
      </c>
      <c r="Q84" s="2">
        <v>1925.4760000000001</v>
      </c>
      <c r="R84" s="2">
        <v>2377.982</v>
      </c>
      <c r="S84" s="2">
        <v>2922.6579999999999</v>
      </c>
      <c r="T84" s="2">
        <v>1950.5550000000001</v>
      </c>
      <c r="U84" s="2">
        <v>2362.1179999999999</v>
      </c>
      <c r="V84" s="2">
        <v>2123.9589999999998</v>
      </c>
      <c r="W84" s="2">
        <v>2131.2919999999999</v>
      </c>
      <c r="X84" s="2">
        <v>2438.8589999999999</v>
      </c>
      <c r="Y84" s="2">
        <v>2074.5619999999999</v>
      </c>
      <c r="Z84" s="2">
        <v>2175.355</v>
      </c>
      <c r="AB84">
        <v>2322.0239999999999</v>
      </c>
      <c r="AC84">
        <v>2641.8409999999999</v>
      </c>
      <c r="AD84">
        <v>1942.4290000000001</v>
      </c>
      <c r="AE84">
        <v>2436.3139999999999</v>
      </c>
      <c r="AF84">
        <v>2942.0320000000002</v>
      </c>
      <c r="AG84">
        <v>1982.74</v>
      </c>
      <c r="AH84">
        <v>2396.1669999999999</v>
      </c>
      <c r="AI84">
        <v>2111.4850000000001</v>
      </c>
      <c r="AJ84">
        <v>2129.922</v>
      </c>
      <c r="AK84">
        <v>2491.2190000000001</v>
      </c>
      <c r="AL84">
        <v>2115.1280000000002</v>
      </c>
      <c r="AM84">
        <v>2009.9059999999999</v>
      </c>
    </row>
    <row r="85" spans="1:39" x14ac:dyDescent="0.3">
      <c r="A85">
        <f t="shared" si="46"/>
        <v>22</v>
      </c>
      <c r="B85">
        <v>2231.2800000000002</v>
      </c>
      <c r="C85">
        <v>2607.576</v>
      </c>
      <c r="D85">
        <v>1893.742</v>
      </c>
      <c r="E85">
        <v>2355.489</v>
      </c>
      <c r="F85">
        <v>2877.2860000000001</v>
      </c>
      <c r="G85">
        <v>1931.8130000000001</v>
      </c>
      <c r="H85">
        <v>2423.8420000000001</v>
      </c>
      <c r="I85">
        <v>2068.7040000000002</v>
      </c>
      <c r="J85">
        <v>2171.8090000000002</v>
      </c>
      <c r="K85">
        <v>2504.3879999999999</v>
      </c>
      <c r="L85">
        <v>2186.8209999999999</v>
      </c>
      <c r="M85">
        <v>2173.7730000000001</v>
      </c>
      <c r="O85" s="2">
        <v>2210.8220000000001</v>
      </c>
      <c r="P85" s="2">
        <v>2584.1469999999999</v>
      </c>
      <c r="Q85" s="2">
        <v>1932.9069999999999</v>
      </c>
      <c r="R85" s="2">
        <v>2379.5970000000002</v>
      </c>
      <c r="S85" s="2">
        <v>2916.4560000000001</v>
      </c>
      <c r="T85" s="2">
        <v>1958.0070000000001</v>
      </c>
      <c r="U85" s="2">
        <v>2368.817</v>
      </c>
      <c r="V85" s="2">
        <v>2132.136</v>
      </c>
      <c r="W85" s="2">
        <v>2137.7069999999999</v>
      </c>
      <c r="X85" s="2">
        <v>2428.5050000000001</v>
      </c>
      <c r="Y85" s="2">
        <v>2081.3069999999998</v>
      </c>
      <c r="Z85" s="2">
        <v>2186.2080000000001</v>
      </c>
      <c r="AB85">
        <v>2318.7080000000001</v>
      </c>
      <c r="AC85">
        <v>2622.116</v>
      </c>
      <c r="AD85">
        <v>1947.5429999999999</v>
      </c>
      <c r="AE85">
        <v>2427.3150000000001</v>
      </c>
      <c r="AF85">
        <v>2913.9679999999998</v>
      </c>
      <c r="AG85">
        <v>1983.318</v>
      </c>
      <c r="AH85">
        <v>2382.9059999999999</v>
      </c>
      <c r="AI85">
        <v>2104.4450000000002</v>
      </c>
      <c r="AJ85">
        <v>2125.2950000000001</v>
      </c>
      <c r="AK85">
        <v>2488.6529999999998</v>
      </c>
      <c r="AL85">
        <v>2118.7600000000002</v>
      </c>
      <c r="AM85">
        <v>2007.2349999999999</v>
      </c>
    </row>
    <row r="86" spans="1:39" x14ac:dyDescent="0.3">
      <c r="A86">
        <f t="shared" si="46"/>
        <v>23</v>
      </c>
      <c r="B86">
        <v>2231.6410000000001</v>
      </c>
      <c r="C86">
        <v>2634.5</v>
      </c>
      <c r="D86">
        <v>1915.44</v>
      </c>
      <c r="E86">
        <v>2356.174</v>
      </c>
      <c r="F86">
        <v>2903.4110000000001</v>
      </c>
      <c r="G86">
        <v>1949.1890000000001</v>
      </c>
      <c r="H86">
        <v>2437.7069999999999</v>
      </c>
      <c r="I86">
        <v>2073.5770000000002</v>
      </c>
      <c r="J86">
        <v>2197.89</v>
      </c>
      <c r="K86">
        <v>2513.442</v>
      </c>
      <c r="L86">
        <v>2167.2979999999998</v>
      </c>
      <c r="M86">
        <v>2148.6379999999999</v>
      </c>
      <c r="O86" s="2">
        <v>2258.165</v>
      </c>
      <c r="P86" s="2">
        <v>2623.6460000000002</v>
      </c>
      <c r="Q86" s="2">
        <v>1967.932</v>
      </c>
      <c r="R86" s="2">
        <v>2429.0140000000001</v>
      </c>
      <c r="S86" s="2">
        <v>2960.7269999999999</v>
      </c>
      <c r="T86" s="2">
        <v>2004.2670000000001</v>
      </c>
      <c r="U86" s="2">
        <v>2405.7370000000001</v>
      </c>
      <c r="V86" s="2">
        <v>2171.0070000000001</v>
      </c>
      <c r="W86" s="2">
        <v>2161.7820000000002</v>
      </c>
      <c r="X86" s="2">
        <v>2479.0520000000001</v>
      </c>
      <c r="Y86" s="2">
        <v>2118.098</v>
      </c>
      <c r="Z86" s="2">
        <v>2228.5309999999999</v>
      </c>
      <c r="AB86">
        <v>2325.857</v>
      </c>
      <c r="AC86">
        <v>2635.8449999999998</v>
      </c>
      <c r="AD86">
        <v>1951.9090000000001</v>
      </c>
      <c r="AE86">
        <v>2437.895</v>
      </c>
      <c r="AF86">
        <v>2944.1120000000001</v>
      </c>
      <c r="AG86">
        <v>1992.097</v>
      </c>
      <c r="AH86">
        <v>2394.491</v>
      </c>
      <c r="AI86">
        <v>2125.14</v>
      </c>
      <c r="AJ86">
        <v>2147.5140000000001</v>
      </c>
      <c r="AK86">
        <v>2509.1550000000002</v>
      </c>
      <c r="AL86">
        <v>2146.0430000000001</v>
      </c>
      <c r="AM86">
        <v>2030.173</v>
      </c>
    </row>
    <row r="87" spans="1:39" x14ac:dyDescent="0.3">
      <c r="A87">
        <f t="shared" si="46"/>
        <v>24</v>
      </c>
      <c r="B87">
        <v>2264.8589999999999</v>
      </c>
      <c r="C87">
        <v>2654.4549999999999</v>
      </c>
      <c r="D87">
        <v>1931.8520000000001</v>
      </c>
      <c r="E87">
        <v>2392.2579999999998</v>
      </c>
      <c r="F87">
        <v>2907.6869999999999</v>
      </c>
      <c r="G87">
        <v>1974.0820000000001</v>
      </c>
      <c r="H87">
        <v>2458.08</v>
      </c>
      <c r="I87">
        <v>2109.3710000000001</v>
      </c>
      <c r="J87">
        <v>2210.1509999999998</v>
      </c>
      <c r="K87">
        <v>2550.7489999999998</v>
      </c>
      <c r="L87">
        <v>2188.0520000000001</v>
      </c>
      <c r="M87">
        <v>2152.5569999999998</v>
      </c>
      <c r="O87" s="2">
        <v>2267.4899999999998</v>
      </c>
      <c r="P87" s="2">
        <v>2633.2220000000002</v>
      </c>
      <c r="Q87" s="2">
        <v>1976.145</v>
      </c>
      <c r="R87" s="2">
        <v>2426.9920000000002</v>
      </c>
      <c r="S87" s="2">
        <v>2946.0279999999998</v>
      </c>
      <c r="T87" s="2">
        <v>2000.377</v>
      </c>
      <c r="U87" s="2">
        <v>2416.2919999999999</v>
      </c>
      <c r="V87" s="2">
        <v>2178.7910000000002</v>
      </c>
      <c r="W87" s="2">
        <v>2180.8969999999999</v>
      </c>
      <c r="X87" s="2">
        <v>2484.8000000000002</v>
      </c>
      <c r="Y87" s="2">
        <v>2135.203</v>
      </c>
      <c r="Z87" s="2">
        <v>2245.9</v>
      </c>
      <c r="AB87">
        <v>2357.7689999999998</v>
      </c>
      <c r="AC87">
        <v>2663.0479999999998</v>
      </c>
      <c r="AD87">
        <v>1981.992</v>
      </c>
      <c r="AE87">
        <v>2472.4169999999999</v>
      </c>
      <c r="AF87">
        <v>2959.6370000000002</v>
      </c>
      <c r="AG87">
        <v>2024.4090000000001</v>
      </c>
      <c r="AH87">
        <v>2432.5810000000001</v>
      </c>
      <c r="AI87">
        <v>2148.4459999999999</v>
      </c>
      <c r="AJ87">
        <v>2172.9780000000001</v>
      </c>
      <c r="AK87">
        <v>2542.692</v>
      </c>
      <c r="AL87">
        <v>2160.672</v>
      </c>
      <c r="AM87">
        <v>2059.39</v>
      </c>
    </row>
    <row r="88" spans="1:39" x14ac:dyDescent="0.3">
      <c r="A88">
        <f t="shared" si="46"/>
        <v>25</v>
      </c>
      <c r="B88">
        <v>2329.9630000000002</v>
      </c>
      <c r="C88">
        <v>2735.2280000000001</v>
      </c>
      <c r="D88">
        <v>1997.412</v>
      </c>
      <c r="E88">
        <v>2454.4920000000002</v>
      </c>
      <c r="F88">
        <v>2980.413</v>
      </c>
      <c r="G88">
        <v>2030.3630000000001</v>
      </c>
      <c r="H88">
        <v>2538.3159999999998</v>
      </c>
      <c r="I88">
        <v>2168.491</v>
      </c>
      <c r="J88">
        <v>2267.1779999999999</v>
      </c>
      <c r="K88">
        <v>2616.2959999999998</v>
      </c>
      <c r="L88">
        <v>2242.0239999999999</v>
      </c>
      <c r="M88">
        <v>2213.5160000000001</v>
      </c>
      <c r="O88" s="2">
        <v>2320.9740000000002</v>
      </c>
      <c r="P88" s="2">
        <v>2683.125</v>
      </c>
      <c r="Q88" s="2">
        <v>2023.59</v>
      </c>
      <c r="R88" s="2">
        <v>2481.7910000000002</v>
      </c>
      <c r="S88" s="2">
        <v>3010.866</v>
      </c>
      <c r="T88" s="2">
        <v>2053.66</v>
      </c>
      <c r="U88" s="2">
        <v>2465.1179999999999</v>
      </c>
      <c r="V88" s="2">
        <v>2231.8789999999999</v>
      </c>
      <c r="W88" s="2">
        <v>2219.9479999999999</v>
      </c>
      <c r="X88" s="2">
        <v>2531.8220000000001</v>
      </c>
      <c r="Y88" s="2">
        <v>2168.6149999999998</v>
      </c>
      <c r="Z88" s="2">
        <v>2292.547</v>
      </c>
      <c r="AB88">
        <v>2428.433</v>
      </c>
      <c r="AC88">
        <v>2737.1909999999998</v>
      </c>
      <c r="AD88">
        <v>2046.721</v>
      </c>
      <c r="AE88">
        <v>2534.0459999999998</v>
      </c>
      <c r="AF88">
        <v>3045.5149999999999</v>
      </c>
      <c r="AG88">
        <v>2086.9259999999999</v>
      </c>
      <c r="AH88">
        <v>2489.424</v>
      </c>
      <c r="AI88">
        <v>2216.7800000000002</v>
      </c>
      <c r="AJ88">
        <v>2223.8789999999999</v>
      </c>
      <c r="AK88">
        <v>2615.982</v>
      </c>
      <c r="AL88">
        <v>2226.4960000000001</v>
      </c>
      <c r="AM88">
        <v>2102.1030000000001</v>
      </c>
    </row>
    <row r="89" spans="1:39" x14ac:dyDescent="0.3">
      <c r="A89">
        <f t="shared" si="46"/>
        <v>26</v>
      </c>
      <c r="B89">
        <v>2284.4259999999999</v>
      </c>
      <c r="C89">
        <v>2677.6880000000001</v>
      </c>
      <c r="D89">
        <v>1973.7940000000001</v>
      </c>
      <c r="E89">
        <v>2429.819</v>
      </c>
      <c r="F89">
        <v>2940.1219999999998</v>
      </c>
      <c r="G89">
        <v>2001.818</v>
      </c>
      <c r="H89">
        <v>2505.7820000000002</v>
      </c>
      <c r="I89">
        <v>2122.6379999999999</v>
      </c>
      <c r="J89">
        <v>2260.1849999999999</v>
      </c>
      <c r="K89">
        <v>2579.5160000000001</v>
      </c>
      <c r="L89">
        <v>2222.83</v>
      </c>
      <c r="M89">
        <v>2199.7530000000002</v>
      </c>
      <c r="O89" s="2">
        <v>2320.0259999999998</v>
      </c>
      <c r="P89" s="2">
        <v>2690.6239999999998</v>
      </c>
      <c r="Q89" s="2">
        <v>2044.492</v>
      </c>
      <c r="R89" s="2">
        <v>2496.8440000000001</v>
      </c>
      <c r="S89" s="2">
        <v>3022.3229999999999</v>
      </c>
      <c r="T89" s="2">
        <v>2071.2370000000001</v>
      </c>
      <c r="U89" s="2">
        <v>2482.5300000000002</v>
      </c>
      <c r="V89" s="2">
        <v>2233.0320000000002</v>
      </c>
      <c r="W89" s="2">
        <v>2221.7530000000002</v>
      </c>
      <c r="X89" s="2">
        <v>2541.355</v>
      </c>
      <c r="Y89" s="2">
        <v>2184.9699999999998</v>
      </c>
      <c r="Z89" s="2">
        <v>2289.8780000000002</v>
      </c>
      <c r="AB89">
        <v>2391.7919999999999</v>
      </c>
      <c r="AC89">
        <v>2719.8980000000001</v>
      </c>
      <c r="AD89">
        <v>2020.403</v>
      </c>
      <c r="AE89">
        <v>2510.5039999999999</v>
      </c>
      <c r="AF89">
        <v>2991.8780000000002</v>
      </c>
      <c r="AG89">
        <v>2054.3939999999998</v>
      </c>
      <c r="AH89">
        <v>2455.1089999999999</v>
      </c>
      <c r="AI89">
        <v>2195.6590000000001</v>
      </c>
      <c r="AJ89">
        <v>2220.7950000000001</v>
      </c>
      <c r="AK89">
        <v>2573.21</v>
      </c>
      <c r="AL89">
        <v>2202.7860000000001</v>
      </c>
      <c r="AM89">
        <v>2086.931</v>
      </c>
    </row>
    <row r="90" spans="1:39" x14ac:dyDescent="0.3">
      <c r="A90">
        <f t="shared" si="46"/>
        <v>27</v>
      </c>
      <c r="B90">
        <v>2346.1990000000001</v>
      </c>
      <c r="C90">
        <v>2749.645</v>
      </c>
      <c r="D90">
        <v>2018.5550000000001</v>
      </c>
      <c r="E90">
        <v>2494.5909999999999</v>
      </c>
      <c r="F90">
        <v>3000.069</v>
      </c>
      <c r="G90">
        <v>2046.779</v>
      </c>
      <c r="H90">
        <v>2556.085</v>
      </c>
      <c r="I90">
        <v>2174.1559999999999</v>
      </c>
      <c r="J90">
        <v>2292.6750000000002</v>
      </c>
      <c r="K90">
        <v>2649.6190000000001</v>
      </c>
      <c r="L90">
        <v>2267.183</v>
      </c>
      <c r="M90">
        <v>2262.5050000000001</v>
      </c>
      <c r="O90" s="2">
        <v>2341.096</v>
      </c>
      <c r="P90" s="2">
        <v>2720.636</v>
      </c>
      <c r="Q90" s="2">
        <v>2062.7600000000002</v>
      </c>
      <c r="R90" s="2">
        <v>2522.1999999999998</v>
      </c>
      <c r="S90" s="2">
        <v>3040.1689999999999</v>
      </c>
      <c r="T90" s="2">
        <v>2077.2460000000001</v>
      </c>
      <c r="U90" s="2">
        <v>2493.8910000000001</v>
      </c>
      <c r="V90" s="2">
        <v>2260.5909999999999</v>
      </c>
      <c r="W90" s="2">
        <v>2254.9459999999999</v>
      </c>
      <c r="X90" s="2">
        <v>2581.9630000000002</v>
      </c>
      <c r="Y90" s="2">
        <v>2210.5329999999999</v>
      </c>
      <c r="Z90" s="2">
        <v>2320.85</v>
      </c>
      <c r="AB90">
        <v>2456.1370000000002</v>
      </c>
      <c r="AC90">
        <v>2769.9079999999999</v>
      </c>
      <c r="AD90">
        <v>2065.9949999999999</v>
      </c>
      <c r="AE90">
        <v>2571.7939999999999</v>
      </c>
      <c r="AF90">
        <v>3057.2080000000001</v>
      </c>
      <c r="AG90">
        <v>2112.6579999999999</v>
      </c>
      <c r="AH90">
        <v>2517.8069999999998</v>
      </c>
      <c r="AI90">
        <v>2243.77</v>
      </c>
      <c r="AJ90">
        <v>2261.4409999999998</v>
      </c>
      <c r="AK90">
        <v>2640.9670000000001</v>
      </c>
      <c r="AL90">
        <v>2252.8910000000001</v>
      </c>
      <c r="AM90">
        <v>2142.6909999999998</v>
      </c>
    </row>
    <row r="91" spans="1:39" x14ac:dyDescent="0.3">
      <c r="A91">
        <f t="shared" si="46"/>
        <v>28</v>
      </c>
      <c r="B91">
        <v>2362.06</v>
      </c>
      <c r="C91">
        <v>2763.277</v>
      </c>
      <c r="D91">
        <v>2024.268</v>
      </c>
      <c r="E91">
        <v>2493.4059999999999</v>
      </c>
      <c r="F91">
        <v>2991.723</v>
      </c>
      <c r="G91">
        <v>2071.076</v>
      </c>
      <c r="H91">
        <v>2554.444</v>
      </c>
      <c r="I91">
        <v>2183.922</v>
      </c>
      <c r="J91">
        <v>2312.5390000000002</v>
      </c>
      <c r="K91">
        <v>2644.8649999999998</v>
      </c>
      <c r="L91">
        <v>2268.4299999999998</v>
      </c>
      <c r="M91">
        <v>2260.4740000000002</v>
      </c>
      <c r="O91" s="2">
        <v>2348.549</v>
      </c>
      <c r="P91" s="2">
        <v>2710.2020000000002</v>
      </c>
      <c r="Q91" s="2">
        <v>2064.6239999999998</v>
      </c>
      <c r="R91" s="2">
        <v>2521.7979999999998</v>
      </c>
      <c r="S91" s="2">
        <v>3028.846</v>
      </c>
      <c r="T91" s="2">
        <v>2094.808</v>
      </c>
      <c r="U91" s="2">
        <v>2507.8960000000002</v>
      </c>
      <c r="V91" s="2">
        <v>2257.6849999999999</v>
      </c>
      <c r="W91" s="2">
        <v>2266.3130000000001</v>
      </c>
      <c r="X91" s="2">
        <v>2571.5619999999999</v>
      </c>
      <c r="Y91" s="2">
        <v>2208.39</v>
      </c>
      <c r="Z91" s="2">
        <v>2334.0549999999998</v>
      </c>
      <c r="AB91">
        <v>2459.8510000000001</v>
      </c>
      <c r="AC91">
        <v>2770.3980000000001</v>
      </c>
      <c r="AD91">
        <v>2071.0309999999999</v>
      </c>
      <c r="AE91">
        <v>2574.8620000000001</v>
      </c>
      <c r="AF91">
        <v>3051.4929999999999</v>
      </c>
      <c r="AG91">
        <v>2115.694</v>
      </c>
      <c r="AH91">
        <v>2519.9009999999998</v>
      </c>
      <c r="AI91">
        <v>2242.8560000000002</v>
      </c>
      <c r="AJ91">
        <v>2259.9580000000001</v>
      </c>
      <c r="AK91">
        <v>2638.3339999999998</v>
      </c>
      <c r="AL91">
        <v>2267.44</v>
      </c>
      <c r="AM91">
        <v>2140.8530000000001</v>
      </c>
    </row>
    <row r="92" spans="1:39" x14ac:dyDescent="0.3">
      <c r="A92">
        <f t="shared" si="46"/>
        <v>29</v>
      </c>
      <c r="B92">
        <v>2422.3159999999998</v>
      </c>
      <c r="C92">
        <v>2820.8049999999998</v>
      </c>
      <c r="D92">
        <v>2074.136</v>
      </c>
      <c r="E92">
        <v>2546.8960000000002</v>
      </c>
      <c r="F92">
        <v>3044.3440000000001</v>
      </c>
      <c r="G92">
        <v>2106.1869999999999</v>
      </c>
      <c r="H92">
        <v>2628.9520000000002</v>
      </c>
      <c r="I92">
        <v>2229.038</v>
      </c>
      <c r="J92">
        <v>2346.4389999999999</v>
      </c>
      <c r="K92">
        <v>2687.98</v>
      </c>
      <c r="L92">
        <v>2318.9430000000002</v>
      </c>
      <c r="M92">
        <v>2297.6179999999999</v>
      </c>
      <c r="O92" s="2">
        <v>2379.58</v>
      </c>
      <c r="P92" s="2">
        <v>2759.357</v>
      </c>
      <c r="Q92" s="2">
        <v>2097.3200000000002</v>
      </c>
      <c r="R92" s="2">
        <v>2560.9569999999999</v>
      </c>
      <c r="S92" s="2">
        <v>3073.8310000000001</v>
      </c>
      <c r="T92" s="2">
        <v>2120.8229999999999</v>
      </c>
      <c r="U92" s="2">
        <v>2534.4969999999998</v>
      </c>
      <c r="V92" s="2">
        <v>2299.41</v>
      </c>
      <c r="W92" s="2">
        <v>2301.134</v>
      </c>
      <c r="X92" s="2">
        <v>2624.0630000000001</v>
      </c>
      <c r="Y92" s="2">
        <v>2247.3429999999998</v>
      </c>
      <c r="Z92" s="2">
        <v>2370.047</v>
      </c>
      <c r="AB92">
        <v>2502.732</v>
      </c>
      <c r="AC92">
        <v>2821.5419999999999</v>
      </c>
      <c r="AD92">
        <v>2111.1350000000002</v>
      </c>
      <c r="AE92">
        <v>2620.89</v>
      </c>
      <c r="AF92">
        <v>3108.085</v>
      </c>
      <c r="AG92">
        <v>2167.0839999999998</v>
      </c>
      <c r="AH92">
        <v>2568.116</v>
      </c>
      <c r="AI92">
        <v>2300.2550000000001</v>
      </c>
      <c r="AJ92">
        <v>2296.627</v>
      </c>
      <c r="AK92">
        <v>2690.797</v>
      </c>
      <c r="AL92">
        <v>2304.4299999999998</v>
      </c>
      <c r="AM92">
        <v>2189.6819999999998</v>
      </c>
    </row>
    <row r="93" spans="1:39" x14ac:dyDescent="0.3">
      <c r="A93">
        <f t="shared" si="46"/>
        <v>30</v>
      </c>
      <c r="B93">
        <v>2462.5529999999999</v>
      </c>
      <c r="C93">
        <v>2859.4209999999998</v>
      </c>
      <c r="D93">
        <v>2106.1260000000002</v>
      </c>
      <c r="E93">
        <v>2592.7979999999998</v>
      </c>
      <c r="F93">
        <v>3099.7069999999999</v>
      </c>
      <c r="G93">
        <v>2144.8470000000002</v>
      </c>
      <c r="H93">
        <v>2650.2559999999999</v>
      </c>
      <c r="I93">
        <v>2275.73</v>
      </c>
      <c r="J93">
        <v>2380.7130000000002</v>
      </c>
      <c r="K93">
        <v>2739.08</v>
      </c>
      <c r="L93">
        <v>2346.3620000000001</v>
      </c>
      <c r="M93">
        <v>2330.27</v>
      </c>
      <c r="O93" s="2">
        <v>2430.4090000000001</v>
      </c>
      <c r="P93" s="2">
        <v>2784.444</v>
      </c>
      <c r="Q93" s="2">
        <v>2134.4769999999999</v>
      </c>
      <c r="R93" s="2">
        <v>2599.8560000000002</v>
      </c>
      <c r="S93" s="2">
        <v>3104.9119999999998</v>
      </c>
      <c r="T93" s="2">
        <v>2157.3609999999999</v>
      </c>
      <c r="U93" s="2">
        <v>2574.4989999999998</v>
      </c>
      <c r="V93" s="2">
        <v>2339.5039999999999</v>
      </c>
      <c r="W93" s="2">
        <v>2331.2539999999999</v>
      </c>
      <c r="X93" s="2">
        <v>2658.444</v>
      </c>
      <c r="Y93" s="2">
        <v>2274.2570000000001</v>
      </c>
      <c r="Z93" s="2">
        <v>2396.152</v>
      </c>
      <c r="AB93">
        <v>2555.473</v>
      </c>
      <c r="AC93">
        <v>2857.2489999999998</v>
      </c>
      <c r="AD93">
        <v>2157.623</v>
      </c>
      <c r="AE93">
        <v>2674.8670000000002</v>
      </c>
      <c r="AF93">
        <v>3147.703</v>
      </c>
      <c r="AG93">
        <v>2206.3440000000001</v>
      </c>
      <c r="AH93">
        <v>2621.81</v>
      </c>
      <c r="AI93">
        <v>2340.665</v>
      </c>
      <c r="AJ93">
        <v>2330.6860000000001</v>
      </c>
      <c r="AK93">
        <v>2744.337</v>
      </c>
      <c r="AL93">
        <v>2342.3870000000002</v>
      </c>
      <c r="AM93">
        <v>2226.596</v>
      </c>
    </row>
    <row r="94" spans="1:39" x14ac:dyDescent="0.3">
      <c r="A94">
        <f t="shared" si="46"/>
        <v>31</v>
      </c>
      <c r="B94">
        <v>2394.1660000000002</v>
      </c>
      <c r="C94">
        <v>2790.34</v>
      </c>
      <c r="D94">
        <v>2065.114</v>
      </c>
      <c r="E94">
        <v>2524.1529999999998</v>
      </c>
      <c r="F94">
        <v>3026.9740000000002</v>
      </c>
      <c r="G94">
        <v>2096.8229999999999</v>
      </c>
      <c r="H94">
        <v>2604.7040000000002</v>
      </c>
      <c r="I94">
        <v>2211.4299999999998</v>
      </c>
      <c r="J94">
        <v>2347.348</v>
      </c>
      <c r="K94">
        <v>2679.2730000000001</v>
      </c>
      <c r="L94">
        <v>2306.154</v>
      </c>
      <c r="M94">
        <v>2286.377</v>
      </c>
      <c r="O94" s="2">
        <v>2405.777</v>
      </c>
      <c r="P94" s="2">
        <v>2784.163</v>
      </c>
      <c r="Q94" s="2">
        <v>2127.6329999999998</v>
      </c>
      <c r="R94" s="2">
        <v>2593.5740000000001</v>
      </c>
      <c r="S94" s="2">
        <v>3092.79</v>
      </c>
      <c r="T94" s="2">
        <v>2145.125</v>
      </c>
      <c r="U94" s="2">
        <v>2573.5909999999999</v>
      </c>
      <c r="V94" s="2">
        <v>2334.2979999999998</v>
      </c>
      <c r="W94" s="2">
        <v>2326.0149999999999</v>
      </c>
      <c r="X94" s="2">
        <v>2642.605</v>
      </c>
      <c r="Y94" s="2">
        <v>2274.7649999999999</v>
      </c>
      <c r="Z94" s="2">
        <v>2397.9409999999998</v>
      </c>
      <c r="AB94">
        <v>2488.3339999999998</v>
      </c>
      <c r="AC94">
        <v>2805.489</v>
      </c>
      <c r="AD94">
        <v>2122.2460000000001</v>
      </c>
      <c r="AE94">
        <v>2609.1030000000001</v>
      </c>
      <c r="AF94">
        <v>3085.4250000000002</v>
      </c>
      <c r="AG94">
        <v>2157.9749999999999</v>
      </c>
      <c r="AH94">
        <v>2557.6869999999999</v>
      </c>
      <c r="AI94">
        <v>2284.0349999999999</v>
      </c>
      <c r="AJ94">
        <v>2303.4879999999998</v>
      </c>
      <c r="AK94">
        <v>2670.9870000000001</v>
      </c>
      <c r="AL94">
        <v>2309.134</v>
      </c>
      <c r="AM94">
        <v>2170.1840000000002</v>
      </c>
    </row>
    <row r="95" spans="1:39" x14ac:dyDescent="0.3">
      <c r="A95">
        <f t="shared" si="46"/>
        <v>32</v>
      </c>
      <c r="B95">
        <v>2449.0529999999999</v>
      </c>
      <c r="C95">
        <v>2856.1729999999998</v>
      </c>
      <c r="D95">
        <v>2113.4079999999999</v>
      </c>
      <c r="E95">
        <v>2593.9470000000001</v>
      </c>
      <c r="F95">
        <v>3086.826</v>
      </c>
      <c r="G95">
        <v>2148.875</v>
      </c>
      <c r="H95">
        <v>2649.1129999999998</v>
      </c>
      <c r="I95">
        <v>2275.7869999999998</v>
      </c>
      <c r="J95">
        <v>2400.5920000000001</v>
      </c>
      <c r="K95">
        <v>2753.2710000000002</v>
      </c>
      <c r="L95">
        <v>2357.6550000000002</v>
      </c>
      <c r="M95">
        <v>2347.2629999999999</v>
      </c>
      <c r="O95" s="2">
        <v>2428.8539999999998</v>
      </c>
      <c r="P95" s="2">
        <v>2807.52</v>
      </c>
      <c r="Q95" s="2">
        <v>2145.6320000000001</v>
      </c>
      <c r="R95" s="2">
        <v>2609.741</v>
      </c>
      <c r="S95" s="2">
        <v>3120.6680000000001</v>
      </c>
      <c r="T95" s="2">
        <v>2163.6959999999999</v>
      </c>
      <c r="U95" s="2">
        <v>2587.7289999999998</v>
      </c>
      <c r="V95" s="2">
        <v>2354.0749999999998</v>
      </c>
      <c r="W95" s="2">
        <v>2342.5349999999999</v>
      </c>
      <c r="X95" s="2">
        <v>2663.56</v>
      </c>
      <c r="Y95" s="2">
        <v>2297.701</v>
      </c>
      <c r="Z95" s="2">
        <v>2418.6880000000001</v>
      </c>
      <c r="AB95">
        <v>2562.6759999999999</v>
      </c>
      <c r="AC95">
        <v>2867.8989999999999</v>
      </c>
      <c r="AD95">
        <v>2168.0160000000001</v>
      </c>
      <c r="AE95">
        <v>2663.1970000000001</v>
      </c>
      <c r="AF95">
        <v>3148.3159999999998</v>
      </c>
      <c r="AG95">
        <v>2207.1129999999998</v>
      </c>
      <c r="AH95">
        <v>2618.587</v>
      </c>
      <c r="AI95">
        <v>2331.2109999999998</v>
      </c>
      <c r="AJ95">
        <v>2366.8710000000001</v>
      </c>
      <c r="AK95">
        <v>2742.7820000000002</v>
      </c>
      <c r="AL95">
        <v>2353.011</v>
      </c>
      <c r="AM95">
        <v>2230.3330000000001</v>
      </c>
    </row>
    <row r="96" spans="1:39" x14ac:dyDescent="0.3">
      <c r="A96">
        <f t="shared" si="46"/>
        <v>33</v>
      </c>
      <c r="B96">
        <v>2431.598</v>
      </c>
      <c r="C96">
        <v>2829.5940000000001</v>
      </c>
      <c r="D96">
        <v>2102.3069999999998</v>
      </c>
      <c r="E96">
        <v>2565.7890000000002</v>
      </c>
      <c r="F96">
        <v>3078.6790000000001</v>
      </c>
      <c r="G96">
        <v>2134.2469999999998</v>
      </c>
      <c r="H96">
        <v>2654.6089999999999</v>
      </c>
      <c r="I96">
        <v>2248.3330000000001</v>
      </c>
      <c r="J96">
        <v>2414.5839999999998</v>
      </c>
      <c r="K96">
        <v>2736.076</v>
      </c>
      <c r="L96">
        <v>2356.9140000000002</v>
      </c>
      <c r="M96">
        <v>2339.4470000000001</v>
      </c>
      <c r="O96" s="2">
        <v>2463.7910000000002</v>
      </c>
      <c r="P96" s="2">
        <v>2826.2150000000001</v>
      </c>
      <c r="Q96" s="2">
        <v>2167.944</v>
      </c>
      <c r="R96" s="2">
        <v>2631.9279999999999</v>
      </c>
      <c r="S96" s="2">
        <v>3134.982</v>
      </c>
      <c r="T96" s="2">
        <v>2196.5030000000002</v>
      </c>
      <c r="U96" s="2">
        <v>2602.4450000000002</v>
      </c>
      <c r="V96" s="2">
        <v>2373.683</v>
      </c>
      <c r="W96" s="2">
        <v>2369.9749999999999</v>
      </c>
      <c r="X96" s="2">
        <v>2690.6660000000002</v>
      </c>
      <c r="Y96" s="2">
        <v>2313.5120000000002</v>
      </c>
      <c r="Z96" s="2">
        <v>2431.3319999999999</v>
      </c>
      <c r="AB96">
        <v>2539.8110000000001</v>
      </c>
      <c r="AC96">
        <v>2862.145</v>
      </c>
      <c r="AD96">
        <v>2170.777</v>
      </c>
      <c r="AE96">
        <v>2652.4690000000001</v>
      </c>
      <c r="AF96">
        <v>3132.5630000000001</v>
      </c>
      <c r="AG96">
        <v>2206.85</v>
      </c>
      <c r="AH96">
        <v>2619.547</v>
      </c>
      <c r="AI96">
        <v>2327.6210000000001</v>
      </c>
      <c r="AJ96">
        <v>2349.395</v>
      </c>
      <c r="AK96">
        <v>2718.7089999999998</v>
      </c>
      <c r="AL96">
        <v>2350.152</v>
      </c>
      <c r="AM96">
        <v>2227.4780000000001</v>
      </c>
    </row>
    <row r="97" spans="1:39" x14ac:dyDescent="0.3">
      <c r="A97">
        <f t="shared" si="46"/>
        <v>34</v>
      </c>
      <c r="B97">
        <v>2485.3069999999998</v>
      </c>
      <c r="C97">
        <v>2870.1529999999998</v>
      </c>
      <c r="D97">
        <v>2145.44</v>
      </c>
      <c r="E97">
        <v>2610.8809999999999</v>
      </c>
      <c r="F97">
        <v>3114.5729999999999</v>
      </c>
      <c r="G97">
        <v>2172.7150000000001</v>
      </c>
      <c r="H97">
        <v>2686.6950000000002</v>
      </c>
      <c r="I97">
        <v>2301.9960000000001</v>
      </c>
      <c r="J97">
        <v>2421.953</v>
      </c>
      <c r="K97">
        <v>2767.1669999999999</v>
      </c>
      <c r="L97">
        <v>2390.0039999999999</v>
      </c>
      <c r="M97">
        <v>2372.4760000000001</v>
      </c>
      <c r="O97" s="2">
        <v>2460.7719999999999</v>
      </c>
      <c r="P97" s="2">
        <v>2817.4340000000002</v>
      </c>
      <c r="Q97" s="2">
        <v>2166.732</v>
      </c>
      <c r="R97" s="2">
        <v>2638.3809999999999</v>
      </c>
      <c r="S97" s="2">
        <v>3136.056</v>
      </c>
      <c r="T97" s="2">
        <v>2202.3780000000002</v>
      </c>
      <c r="U97" s="2">
        <v>2601.2330000000002</v>
      </c>
      <c r="V97" s="2">
        <v>2366.268</v>
      </c>
      <c r="W97" s="2">
        <v>2373.527</v>
      </c>
      <c r="X97" s="2">
        <v>2704.0450000000001</v>
      </c>
      <c r="Y97" s="2">
        <v>2323.8449999999998</v>
      </c>
      <c r="Z97" s="2">
        <v>2448.8490000000002</v>
      </c>
      <c r="AB97">
        <v>2593.0720000000001</v>
      </c>
      <c r="AC97">
        <v>2887.038</v>
      </c>
      <c r="AD97">
        <v>2192.9650000000001</v>
      </c>
      <c r="AE97">
        <v>2692.654</v>
      </c>
      <c r="AF97">
        <v>3172.9850000000001</v>
      </c>
      <c r="AG97">
        <v>2234.9659999999999</v>
      </c>
      <c r="AH97">
        <v>2635.4209999999998</v>
      </c>
      <c r="AI97">
        <v>2364.23</v>
      </c>
      <c r="AJ97">
        <v>2381.0610000000001</v>
      </c>
      <c r="AK97">
        <v>2774.1219999999998</v>
      </c>
      <c r="AL97">
        <v>2382.8609999999999</v>
      </c>
      <c r="AM97">
        <v>2258.58</v>
      </c>
    </row>
    <row r="98" spans="1:39" x14ac:dyDescent="0.3">
      <c r="A98">
        <f t="shared" si="46"/>
        <v>35</v>
      </c>
      <c r="B98">
        <v>2474.4960000000001</v>
      </c>
      <c r="C98">
        <v>2873.201</v>
      </c>
      <c r="D98">
        <v>2143.0770000000002</v>
      </c>
      <c r="E98">
        <v>2610.8130000000001</v>
      </c>
      <c r="F98">
        <v>3120.4769999999999</v>
      </c>
      <c r="G98">
        <v>2181.8580000000002</v>
      </c>
      <c r="H98">
        <v>2688.0360000000001</v>
      </c>
      <c r="I98">
        <v>2302.0050000000001</v>
      </c>
      <c r="J98">
        <v>2422.7869999999998</v>
      </c>
      <c r="K98">
        <v>2766.4589999999998</v>
      </c>
      <c r="L98">
        <v>2396.5210000000002</v>
      </c>
      <c r="M98">
        <v>2373.6660000000002</v>
      </c>
      <c r="O98" s="2">
        <v>2492.3890000000001</v>
      </c>
      <c r="P98" s="2">
        <v>2860.404</v>
      </c>
      <c r="Q98" s="2">
        <v>2201.6329999999998</v>
      </c>
      <c r="R98" s="2">
        <v>2672.2020000000002</v>
      </c>
      <c r="S98" s="2">
        <v>3180.5630000000001</v>
      </c>
      <c r="T98" s="2">
        <v>2228.8090000000002</v>
      </c>
      <c r="U98" s="2">
        <v>2646.346</v>
      </c>
      <c r="V98" s="2">
        <v>2402.614</v>
      </c>
      <c r="W98" s="2">
        <v>2403.6979999999999</v>
      </c>
      <c r="X98" s="2">
        <v>2731.07</v>
      </c>
      <c r="Y98" s="2">
        <v>2348.5819999999999</v>
      </c>
      <c r="Z98" s="2">
        <v>2471.3580000000002</v>
      </c>
      <c r="AB98">
        <v>2567.643</v>
      </c>
      <c r="AC98">
        <v>2885.498</v>
      </c>
      <c r="AD98">
        <v>2200.0100000000002</v>
      </c>
      <c r="AE98">
        <v>2682.0839999999998</v>
      </c>
      <c r="AF98">
        <v>3164.8560000000002</v>
      </c>
      <c r="AG98">
        <v>2228.471</v>
      </c>
      <c r="AH98">
        <v>2641.7469999999998</v>
      </c>
      <c r="AI98">
        <v>2363.5839999999998</v>
      </c>
      <c r="AJ98">
        <v>2384.4110000000001</v>
      </c>
      <c r="AK98">
        <v>2781.087</v>
      </c>
      <c r="AL98">
        <v>2382.6010000000001</v>
      </c>
      <c r="AM98">
        <v>2259.7919999999999</v>
      </c>
    </row>
    <row r="99" spans="1:39" x14ac:dyDescent="0.3">
      <c r="A99">
        <f t="shared" si="46"/>
        <v>36</v>
      </c>
      <c r="B99">
        <v>2486.6959999999999</v>
      </c>
      <c r="C99">
        <v>2898.87</v>
      </c>
      <c r="D99">
        <v>2161.3589999999999</v>
      </c>
      <c r="E99">
        <v>2629.52</v>
      </c>
      <c r="F99">
        <v>3127.8040000000001</v>
      </c>
      <c r="G99">
        <v>2209.1489999999999</v>
      </c>
      <c r="H99">
        <v>2708.2150000000001</v>
      </c>
      <c r="I99">
        <v>2317.154</v>
      </c>
      <c r="J99">
        <v>2449.232</v>
      </c>
      <c r="K99">
        <v>2785.3449999999998</v>
      </c>
      <c r="L99">
        <v>2410.7710000000002</v>
      </c>
      <c r="M99">
        <v>2387.7150000000001</v>
      </c>
      <c r="O99" s="2">
        <v>2497.5329999999999</v>
      </c>
      <c r="P99" s="2">
        <v>2865.7959999999998</v>
      </c>
      <c r="Q99" s="2">
        <v>2218.0030000000002</v>
      </c>
      <c r="R99" s="2">
        <v>2668.172</v>
      </c>
      <c r="S99" s="2">
        <v>3185.002</v>
      </c>
      <c r="T99" s="2">
        <v>2228.136</v>
      </c>
      <c r="U99" s="2">
        <v>2653.7069999999999</v>
      </c>
      <c r="V99" s="2">
        <v>2404.7629999999999</v>
      </c>
      <c r="W99" s="2">
        <v>2413.7489999999998</v>
      </c>
      <c r="X99" s="2">
        <v>2735.393</v>
      </c>
      <c r="Y99" s="2">
        <v>2360.1030000000001</v>
      </c>
      <c r="Z99" s="2">
        <v>2476.7849999999999</v>
      </c>
      <c r="AB99">
        <v>2598.31</v>
      </c>
      <c r="AC99">
        <v>2915.1770000000001</v>
      </c>
      <c r="AD99">
        <v>2211.9250000000002</v>
      </c>
      <c r="AE99">
        <v>2719.5250000000001</v>
      </c>
      <c r="AF99">
        <v>3193.9059999999999</v>
      </c>
      <c r="AG99">
        <v>2249.4569999999999</v>
      </c>
      <c r="AH99">
        <v>2659.2269999999999</v>
      </c>
      <c r="AI99">
        <v>2379.6750000000002</v>
      </c>
      <c r="AJ99">
        <v>2400.4169999999999</v>
      </c>
      <c r="AK99">
        <v>2800.4720000000002</v>
      </c>
      <c r="AL99">
        <v>2411.0169999999998</v>
      </c>
      <c r="AM99">
        <v>2284.8029999999999</v>
      </c>
    </row>
    <row r="100" spans="1:39" x14ac:dyDescent="0.3">
      <c r="A100">
        <f t="shared" si="46"/>
        <v>37</v>
      </c>
      <c r="B100">
        <v>2564.4180000000001</v>
      </c>
      <c r="C100">
        <v>2959.1039999999998</v>
      </c>
      <c r="D100">
        <v>2209.355</v>
      </c>
      <c r="E100">
        <v>2697.8229999999999</v>
      </c>
      <c r="F100">
        <v>3185.739</v>
      </c>
      <c r="G100">
        <v>2245.9639999999999</v>
      </c>
      <c r="H100">
        <v>2759.2170000000001</v>
      </c>
      <c r="I100">
        <v>2368.5149999999999</v>
      </c>
      <c r="J100">
        <v>2485.3150000000001</v>
      </c>
      <c r="K100">
        <v>2843.7170000000001</v>
      </c>
      <c r="L100">
        <v>2458.61</v>
      </c>
      <c r="M100">
        <v>2446.0790000000002</v>
      </c>
      <c r="O100" s="2">
        <v>2524.88</v>
      </c>
      <c r="P100" s="2">
        <v>2913.0039999999999</v>
      </c>
      <c r="Q100" s="2">
        <v>2239.0279999999998</v>
      </c>
      <c r="R100" s="2">
        <v>2711.42</v>
      </c>
      <c r="S100" s="2">
        <v>3216.6239999999998</v>
      </c>
      <c r="T100" s="2">
        <v>2257.0419999999999</v>
      </c>
      <c r="U100" s="2">
        <v>2671.2449999999999</v>
      </c>
      <c r="V100" s="2">
        <v>2442.3969999999999</v>
      </c>
      <c r="W100" s="2">
        <v>2441.2510000000002</v>
      </c>
      <c r="X100" s="2">
        <v>2765.6669999999999</v>
      </c>
      <c r="Y100" s="2">
        <v>2405.0349999999999</v>
      </c>
      <c r="Z100" s="2">
        <v>2525.2220000000002</v>
      </c>
      <c r="AB100">
        <v>2655.723</v>
      </c>
      <c r="AC100">
        <v>2975.451</v>
      </c>
      <c r="AD100">
        <v>2272.9450000000002</v>
      </c>
      <c r="AE100">
        <v>2779.873</v>
      </c>
      <c r="AF100">
        <v>3257.1109999999999</v>
      </c>
      <c r="AG100">
        <v>2303.0529999999999</v>
      </c>
      <c r="AH100">
        <v>2708.864</v>
      </c>
      <c r="AI100">
        <v>2431.5140000000001</v>
      </c>
      <c r="AJ100">
        <v>2445.4989999999998</v>
      </c>
      <c r="AK100">
        <v>2847.6709999999998</v>
      </c>
      <c r="AL100">
        <v>2451.6460000000002</v>
      </c>
      <c r="AM100">
        <v>2324.7579999999998</v>
      </c>
    </row>
    <row r="101" spans="1:39" x14ac:dyDescent="0.3">
      <c r="A101">
        <f t="shared" si="46"/>
        <v>38</v>
      </c>
      <c r="B101">
        <v>2549.1289999999999</v>
      </c>
      <c r="C101">
        <v>2963.067</v>
      </c>
      <c r="D101">
        <v>2213.194</v>
      </c>
      <c r="E101">
        <v>2686.9180000000001</v>
      </c>
      <c r="F101">
        <v>3182.777</v>
      </c>
      <c r="G101">
        <v>2249.5650000000001</v>
      </c>
      <c r="H101">
        <v>2762.9189999999999</v>
      </c>
      <c r="I101">
        <v>2366.5529999999999</v>
      </c>
      <c r="J101">
        <v>2497.1410000000001</v>
      </c>
      <c r="K101">
        <v>2847.279</v>
      </c>
      <c r="L101">
        <v>2472.9679999999998</v>
      </c>
      <c r="M101">
        <v>2449.2440000000001</v>
      </c>
      <c r="O101" s="2">
        <v>2532.2660000000001</v>
      </c>
      <c r="P101" s="2">
        <v>2903.674</v>
      </c>
      <c r="Q101" s="2">
        <v>2249.2710000000002</v>
      </c>
      <c r="R101" s="2">
        <v>2730.768</v>
      </c>
      <c r="S101" s="2">
        <v>3225.5419999999999</v>
      </c>
      <c r="T101" s="2">
        <v>2273.9789999999998</v>
      </c>
      <c r="U101" s="2">
        <v>2691.8539999999998</v>
      </c>
      <c r="V101" s="2">
        <v>2442.3710000000001</v>
      </c>
      <c r="W101" s="2">
        <v>2440.2460000000001</v>
      </c>
      <c r="X101" s="2">
        <v>2755.33</v>
      </c>
      <c r="Y101" s="2">
        <v>2396.5459999999998</v>
      </c>
      <c r="Z101" s="2">
        <v>2531.1129999999998</v>
      </c>
      <c r="AB101">
        <v>2657.6709999999998</v>
      </c>
      <c r="AC101">
        <v>2974.8980000000001</v>
      </c>
      <c r="AD101">
        <v>2267.7739999999999</v>
      </c>
      <c r="AE101">
        <v>2773.0859999999998</v>
      </c>
      <c r="AF101">
        <v>3255.0219999999999</v>
      </c>
      <c r="AG101">
        <v>2312.1439999999998</v>
      </c>
      <c r="AH101">
        <v>2732.8339999999998</v>
      </c>
      <c r="AI101">
        <v>2435.42</v>
      </c>
      <c r="AJ101">
        <v>2449.145</v>
      </c>
      <c r="AK101">
        <v>2859.2559999999999</v>
      </c>
      <c r="AL101">
        <v>2465.1669999999999</v>
      </c>
      <c r="AM101">
        <v>2349.9119999999998</v>
      </c>
    </row>
    <row r="102" spans="1:39" x14ac:dyDescent="0.3">
      <c r="A102">
        <f t="shared" si="46"/>
        <v>39</v>
      </c>
      <c r="B102">
        <v>2575.2040000000002</v>
      </c>
      <c r="C102">
        <v>2986.7049999999999</v>
      </c>
      <c r="D102">
        <v>2228.7809999999999</v>
      </c>
      <c r="E102">
        <v>2710.11</v>
      </c>
      <c r="F102">
        <v>3209.4850000000001</v>
      </c>
      <c r="G102">
        <v>2268.6689999999999</v>
      </c>
      <c r="H102">
        <v>2782.3820000000001</v>
      </c>
      <c r="I102">
        <v>2388.3159999999998</v>
      </c>
      <c r="J102">
        <v>2519.1709999999998</v>
      </c>
      <c r="K102">
        <v>2859.2150000000001</v>
      </c>
      <c r="L102">
        <v>2478.8969999999999</v>
      </c>
      <c r="M102">
        <v>2472.9789999999998</v>
      </c>
      <c r="O102" s="2">
        <v>2545.444</v>
      </c>
      <c r="P102" s="2">
        <v>2924.1770000000001</v>
      </c>
      <c r="Q102" s="2">
        <v>2266.6959999999999</v>
      </c>
      <c r="R102" s="2">
        <v>2733.8110000000001</v>
      </c>
      <c r="S102" s="2">
        <v>3249.4270000000001</v>
      </c>
      <c r="T102" s="2">
        <v>2278.5830000000001</v>
      </c>
      <c r="U102" s="2">
        <v>2701.7040000000002</v>
      </c>
      <c r="V102" s="2">
        <v>2459.6190000000001</v>
      </c>
      <c r="W102" s="2">
        <v>2452.1669999999999</v>
      </c>
      <c r="X102" s="2">
        <v>2783.875</v>
      </c>
      <c r="Y102" s="2">
        <v>2413.0709999999999</v>
      </c>
      <c r="Z102" s="2">
        <v>2536.5129999999999</v>
      </c>
      <c r="AB102">
        <v>2667.3380000000002</v>
      </c>
      <c r="AC102">
        <v>2997.44</v>
      </c>
      <c r="AD102">
        <v>2283.4490000000001</v>
      </c>
      <c r="AE102">
        <v>2785.2130000000002</v>
      </c>
      <c r="AF102">
        <v>3258.9189999999999</v>
      </c>
      <c r="AG102">
        <v>2326.288</v>
      </c>
      <c r="AH102">
        <v>2731.6</v>
      </c>
      <c r="AI102">
        <v>2451.0740000000001</v>
      </c>
      <c r="AJ102">
        <v>2457.35</v>
      </c>
      <c r="AK102">
        <v>2869.1419999999998</v>
      </c>
      <c r="AL102">
        <v>2466.5549999999998</v>
      </c>
      <c r="AM102">
        <v>2346.4949999999999</v>
      </c>
    </row>
    <row r="103" spans="1:39" x14ac:dyDescent="0.3">
      <c r="A103">
        <f t="shared" si="46"/>
        <v>40</v>
      </c>
      <c r="B103">
        <v>2585.1309999999999</v>
      </c>
      <c r="C103">
        <v>2979.0949999999998</v>
      </c>
      <c r="D103">
        <v>2236.0459999999998</v>
      </c>
      <c r="E103">
        <v>2704.6729999999998</v>
      </c>
      <c r="F103">
        <v>3201.6469999999999</v>
      </c>
      <c r="G103">
        <v>2267.6260000000002</v>
      </c>
      <c r="H103">
        <v>2770.029</v>
      </c>
      <c r="I103">
        <v>2394.232</v>
      </c>
      <c r="J103">
        <v>2521.855</v>
      </c>
      <c r="K103">
        <v>2868.9070000000002</v>
      </c>
      <c r="L103">
        <v>2489.5169999999998</v>
      </c>
      <c r="M103">
        <v>2471.3220000000001</v>
      </c>
      <c r="O103" s="2">
        <v>2560.5790000000002</v>
      </c>
      <c r="P103" s="2">
        <v>2946.2339999999999</v>
      </c>
      <c r="Q103" s="2">
        <v>2271.4789999999998</v>
      </c>
      <c r="R103" s="2">
        <v>2734.4059999999999</v>
      </c>
      <c r="S103" s="2">
        <v>3256.5990000000002</v>
      </c>
      <c r="T103" s="2">
        <v>2293.5070000000001</v>
      </c>
      <c r="U103" s="2">
        <v>2699.4209999999998</v>
      </c>
      <c r="V103" s="2">
        <v>2473.0520000000001</v>
      </c>
      <c r="W103" s="2">
        <v>2462.3290000000002</v>
      </c>
      <c r="X103" s="2">
        <v>2799.623</v>
      </c>
      <c r="Y103" s="2">
        <v>2417.5300000000002</v>
      </c>
      <c r="Z103" s="2">
        <v>2555.1460000000002</v>
      </c>
      <c r="AB103">
        <v>2680.1840000000002</v>
      </c>
      <c r="AC103">
        <v>3012.2829999999999</v>
      </c>
      <c r="AD103">
        <v>2290.5140000000001</v>
      </c>
      <c r="AE103">
        <v>2798.2710000000002</v>
      </c>
      <c r="AF103">
        <v>3271.3009999999999</v>
      </c>
      <c r="AG103">
        <v>2325.1999999999998</v>
      </c>
      <c r="AH103">
        <v>2742.1660000000002</v>
      </c>
      <c r="AI103">
        <v>2483.48</v>
      </c>
      <c r="AJ103">
        <v>2475.9670000000001</v>
      </c>
      <c r="AK103">
        <v>2863.6819999999998</v>
      </c>
      <c r="AL103">
        <v>2488.9789999999998</v>
      </c>
      <c r="AM103">
        <v>2355.4050000000002</v>
      </c>
    </row>
    <row r="104" spans="1:39" x14ac:dyDescent="0.3">
      <c r="A104">
        <f t="shared" si="46"/>
        <v>41</v>
      </c>
      <c r="B104">
        <v>2607.1469999999999</v>
      </c>
      <c r="C104">
        <v>3016.7260000000001</v>
      </c>
      <c r="D104">
        <v>2269.4560000000001</v>
      </c>
      <c r="E104">
        <v>2753.4029999999998</v>
      </c>
      <c r="F104">
        <v>3252.5520000000001</v>
      </c>
      <c r="G104">
        <v>2301.665</v>
      </c>
      <c r="H104">
        <v>2811.8490000000002</v>
      </c>
      <c r="I104">
        <v>2416.2640000000001</v>
      </c>
      <c r="J104">
        <v>2552.3649999999998</v>
      </c>
      <c r="K104">
        <v>2907.8</v>
      </c>
      <c r="L104">
        <v>2514.4789999999998</v>
      </c>
      <c r="M104">
        <v>2499.4520000000002</v>
      </c>
      <c r="O104" s="2">
        <v>2574.4830000000002</v>
      </c>
      <c r="P104" s="2">
        <v>2962.2759999999998</v>
      </c>
      <c r="Q104" s="2">
        <v>2299.6669999999999</v>
      </c>
      <c r="R104" s="2">
        <v>2762.732</v>
      </c>
      <c r="S104" s="2">
        <v>3263.6529999999998</v>
      </c>
      <c r="T104" s="2">
        <v>2301.904</v>
      </c>
      <c r="U104" s="2">
        <v>2733.8389999999999</v>
      </c>
      <c r="V104" s="2">
        <v>2491.1149999999998</v>
      </c>
      <c r="W104" s="2">
        <v>2496.7220000000002</v>
      </c>
      <c r="X104" s="2">
        <v>2814.5059999999999</v>
      </c>
      <c r="Y104" s="2">
        <v>2452.8240000000001</v>
      </c>
      <c r="Z104" s="2">
        <v>2573.3939999999998</v>
      </c>
      <c r="AB104">
        <v>2713.0740000000001</v>
      </c>
      <c r="AC104">
        <v>3019.2840000000001</v>
      </c>
      <c r="AD104">
        <v>2324.857</v>
      </c>
      <c r="AE104">
        <v>2823.9110000000001</v>
      </c>
      <c r="AF104">
        <v>3310.9760000000001</v>
      </c>
      <c r="AG104">
        <v>2366.556</v>
      </c>
      <c r="AH104">
        <v>2771.7820000000002</v>
      </c>
      <c r="AI104">
        <v>2490.029</v>
      </c>
      <c r="AJ104">
        <v>2502.3470000000002</v>
      </c>
      <c r="AK104">
        <v>2910.0450000000001</v>
      </c>
      <c r="AL104">
        <v>2509.7269999999999</v>
      </c>
      <c r="AM104">
        <v>2373.703</v>
      </c>
    </row>
    <row r="105" spans="1:39" x14ac:dyDescent="0.3">
      <c r="A105">
        <f t="shared" si="46"/>
        <v>42</v>
      </c>
      <c r="B105">
        <v>2580.5970000000002</v>
      </c>
      <c r="C105">
        <v>2981.04</v>
      </c>
      <c r="D105">
        <v>2254.355</v>
      </c>
      <c r="E105">
        <v>2733.973</v>
      </c>
      <c r="F105">
        <v>3225.7539999999999</v>
      </c>
      <c r="G105">
        <v>2282.241</v>
      </c>
      <c r="H105">
        <v>2780.364</v>
      </c>
      <c r="I105">
        <v>2405.4789999999998</v>
      </c>
      <c r="J105">
        <v>2554.152</v>
      </c>
      <c r="K105">
        <v>2880.038</v>
      </c>
      <c r="L105">
        <v>2511.9920000000002</v>
      </c>
      <c r="M105">
        <v>2474.4630000000002</v>
      </c>
      <c r="O105" s="2">
        <v>2579.29</v>
      </c>
      <c r="P105" s="2">
        <v>2947.357</v>
      </c>
      <c r="Q105" s="2">
        <v>2292.1959999999999</v>
      </c>
      <c r="R105" s="2">
        <v>2758.6120000000001</v>
      </c>
      <c r="S105" s="2">
        <v>3285.8020000000001</v>
      </c>
      <c r="T105" s="2">
        <v>2325.1680000000001</v>
      </c>
      <c r="U105" s="2">
        <v>2736.7649999999999</v>
      </c>
      <c r="V105" s="2">
        <v>2507.7750000000001</v>
      </c>
      <c r="W105" s="2">
        <v>2490.7429999999999</v>
      </c>
      <c r="X105" s="2">
        <v>2834.4580000000001</v>
      </c>
      <c r="Y105" s="2">
        <v>2440.328</v>
      </c>
      <c r="Z105" s="2">
        <v>2585.08</v>
      </c>
      <c r="AB105">
        <v>2677.828</v>
      </c>
      <c r="AC105">
        <v>3002.1410000000001</v>
      </c>
      <c r="AD105">
        <v>2311.44</v>
      </c>
      <c r="AE105">
        <v>2800.1239999999998</v>
      </c>
      <c r="AF105">
        <v>3290.6869999999999</v>
      </c>
      <c r="AG105">
        <v>2345.9569999999999</v>
      </c>
      <c r="AH105">
        <v>2748.8829999999998</v>
      </c>
      <c r="AI105">
        <v>2469.5459999999998</v>
      </c>
      <c r="AJ105">
        <v>2500.7240000000002</v>
      </c>
      <c r="AK105">
        <v>2880.8420000000001</v>
      </c>
      <c r="AL105">
        <v>2498.7730000000001</v>
      </c>
      <c r="AM105">
        <v>2370.69</v>
      </c>
    </row>
    <row r="106" spans="1:39" x14ac:dyDescent="0.3">
      <c r="A106">
        <f t="shared" si="46"/>
        <v>43</v>
      </c>
      <c r="B106">
        <v>2637.636</v>
      </c>
      <c r="C106">
        <v>3034.21</v>
      </c>
      <c r="D106">
        <v>2292.087</v>
      </c>
      <c r="E106">
        <v>2772.6840000000002</v>
      </c>
      <c r="F106">
        <v>3281.268</v>
      </c>
      <c r="G106">
        <v>2323.7779999999998</v>
      </c>
      <c r="H106">
        <v>2840.413</v>
      </c>
      <c r="I106">
        <v>2448.614</v>
      </c>
      <c r="J106">
        <v>2583.13</v>
      </c>
      <c r="K106">
        <v>2946.3719999999998</v>
      </c>
      <c r="L106">
        <v>2540.1219999999998</v>
      </c>
      <c r="M106">
        <v>2523.8119999999999</v>
      </c>
      <c r="O106" s="2">
        <v>2614.3580000000002</v>
      </c>
      <c r="P106" s="2">
        <v>2983.6170000000002</v>
      </c>
      <c r="Q106" s="2">
        <v>2320.4679999999998</v>
      </c>
      <c r="R106" s="2">
        <v>2792.9349999999999</v>
      </c>
      <c r="S106" s="2">
        <v>3301.2</v>
      </c>
      <c r="T106" s="2">
        <v>2341.3110000000001</v>
      </c>
      <c r="U106" s="2">
        <v>2754.7739999999999</v>
      </c>
      <c r="V106" s="2">
        <v>2522.0830000000001</v>
      </c>
      <c r="W106" s="2">
        <v>2509.4699999999998</v>
      </c>
      <c r="X106" s="2">
        <v>2857.5309999999999</v>
      </c>
      <c r="Y106" s="2">
        <v>2454.846</v>
      </c>
      <c r="Z106" s="2">
        <v>2605.0940000000001</v>
      </c>
      <c r="AB106">
        <v>2734.694</v>
      </c>
      <c r="AC106">
        <v>3058.7150000000001</v>
      </c>
      <c r="AD106">
        <v>2343.12</v>
      </c>
      <c r="AE106">
        <v>2844.8339999999998</v>
      </c>
      <c r="AF106">
        <v>3346.4769999999999</v>
      </c>
      <c r="AG106">
        <v>2389.239</v>
      </c>
      <c r="AH106">
        <v>2810.864</v>
      </c>
      <c r="AI106">
        <v>2533.1480000000001</v>
      </c>
      <c r="AJ106">
        <v>2532.105</v>
      </c>
      <c r="AK106">
        <v>2936.61</v>
      </c>
      <c r="AL106">
        <v>2551.116</v>
      </c>
      <c r="AM106">
        <v>2405.674</v>
      </c>
    </row>
    <row r="107" spans="1:39" x14ac:dyDescent="0.3">
      <c r="A107">
        <f t="shared" si="46"/>
        <v>44</v>
      </c>
      <c r="B107">
        <v>2596.096</v>
      </c>
      <c r="C107">
        <v>3009.837</v>
      </c>
      <c r="D107">
        <v>2269.7739999999999</v>
      </c>
      <c r="E107">
        <v>2747.73</v>
      </c>
      <c r="F107">
        <v>3244.9</v>
      </c>
      <c r="G107">
        <v>2298.2820000000002</v>
      </c>
      <c r="H107">
        <v>2815.2159999999999</v>
      </c>
      <c r="I107">
        <v>2433.752</v>
      </c>
      <c r="J107">
        <v>2565.0219999999999</v>
      </c>
      <c r="K107">
        <v>2906.1959999999999</v>
      </c>
      <c r="L107">
        <v>2540.3989999999999</v>
      </c>
      <c r="M107">
        <v>2500.0619999999999</v>
      </c>
      <c r="O107" s="2">
        <v>2621.2689999999998</v>
      </c>
      <c r="P107" s="2">
        <v>3020.692</v>
      </c>
      <c r="Q107" s="2">
        <v>2344.2829999999999</v>
      </c>
      <c r="R107" s="2">
        <v>2816.12</v>
      </c>
      <c r="S107" s="2">
        <v>3337.7310000000002</v>
      </c>
      <c r="T107" s="2">
        <v>2363.9119999999998</v>
      </c>
      <c r="U107" s="2">
        <v>2771.8560000000002</v>
      </c>
      <c r="V107" s="2">
        <v>2545.326</v>
      </c>
      <c r="W107" s="2">
        <v>2538.8220000000001</v>
      </c>
      <c r="X107" s="2">
        <v>2873.1350000000002</v>
      </c>
      <c r="Y107" s="2">
        <v>2483.4639999999999</v>
      </c>
      <c r="Z107" s="2">
        <v>2635.4079999999999</v>
      </c>
      <c r="AB107">
        <v>2690.5590000000002</v>
      </c>
      <c r="AC107">
        <v>3019.6350000000002</v>
      </c>
      <c r="AD107">
        <v>2312.5569999999998</v>
      </c>
      <c r="AE107">
        <v>2805.549</v>
      </c>
      <c r="AF107">
        <v>3295.8670000000002</v>
      </c>
      <c r="AG107">
        <v>2354.6990000000001</v>
      </c>
      <c r="AH107">
        <v>2761.01</v>
      </c>
      <c r="AI107">
        <v>2485.5700000000002</v>
      </c>
      <c r="AJ107">
        <v>2503.0819999999999</v>
      </c>
      <c r="AK107">
        <v>2893.7919999999999</v>
      </c>
      <c r="AL107">
        <v>2516.71</v>
      </c>
      <c r="AM107">
        <v>2388.1469999999999</v>
      </c>
    </row>
    <row r="108" spans="1:39" x14ac:dyDescent="0.3">
      <c r="A108">
        <f t="shared" si="46"/>
        <v>45</v>
      </c>
      <c r="B108">
        <v>2599.261</v>
      </c>
      <c r="C108">
        <v>3015.2930000000001</v>
      </c>
      <c r="D108">
        <v>2279.9679999999998</v>
      </c>
      <c r="E108">
        <v>2751.3319999999999</v>
      </c>
      <c r="F108">
        <v>3250.16</v>
      </c>
      <c r="G108">
        <v>2311.1390000000001</v>
      </c>
      <c r="H108">
        <v>2832.127</v>
      </c>
      <c r="I108">
        <v>2438.087</v>
      </c>
      <c r="J108">
        <v>2575.5509999999999</v>
      </c>
      <c r="K108">
        <v>2907.7820000000002</v>
      </c>
      <c r="L108">
        <v>2534.1909999999998</v>
      </c>
      <c r="M108">
        <v>2510.7289999999998</v>
      </c>
      <c r="O108" s="2">
        <v>2626.2330000000002</v>
      </c>
      <c r="P108" s="2">
        <v>3010.2139999999999</v>
      </c>
      <c r="Q108" s="2">
        <v>2330.5259999999998</v>
      </c>
      <c r="R108" s="2">
        <v>2820.5549999999998</v>
      </c>
      <c r="S108" s="2">
        <v>3316.7339999999999</v>
      </c>
      <c r="T108" s="2">
        <v>2350.2910000000002</v>
      </c>
      <c r="U108" s="2">
        <v>2771.2130000000002</v>
      </c>
      <c r="V108" s="2">
        <v>2542.6869999999999</v>
      </c>
      <c r="W108" s="2">
        <v>2533.1999999999998</v>
      </c>
      <c r="X108" s="2">
        <v>2862.0990000000002</v>
      </c>
      <c r="Y108" s="2">
        <v>2493.9870000000001</v>
      </c>
      <c r="Z108" s="2">
        <v>2635.3429999999998</v>
      </c>
      <c r="AB108">
        <v>2707.79</v>
      </c>
      <c r="AC108">
        <v>3031.422</v>
      </c>
      <c r="AD108">
        <v>2332.7600000000002</v>
      </c>
      <c r="AE108">
        <v>2835.6640000000002</v>
      </c>
      <c r="AF108">
        <v>3321.0410000000002</v>
      </c>
      <c r="AG108">
        <v>2372.7130000000002</v>
      </c>
      <c r="AH108">
        <v>2787.0889999999999</v>
      </c>
      <c r="AI108">
        <v>2503.002</v>
      </c>
      <c r="AJ108">
        <v>2532.9189999999999</v>
      </c>
      <c r="AK108">
        <v>2919.355</v>
      </c>
      <c r="AL108">
        <v>2542.0479999999998</v>
      </c>
      <c r="AM108">
        <v>2394.558</v>
      </c>
    </row>
    <row r="109" spans="1:39" x14ac:dyDescent="0.3">
      <c r="A109">
        <f t="shared" si="46"/>
        <v>46</v>
      </c>
      <c r="B109">
        <v>2667.194</v>
      </c>
      <c r="C109">
        <v>3079.761</v>
      </c>
      <c r="D109">
        <v>2332.7049999999999</v>
      </c>
      <c r="E109">
        <v>2811.6280000000002</v>
      </c>
      <c r="F109">
        <v>3305.21</v>
      </c>
      <c r="G109">
        <v>2358.8069999999998</v>
      </c>
      <c r="H109">
        <v>2885.2359999999999</v>
      </c>
      <c r="I109">
        <v>2476.0149999999999</v>
      </c>
      <c r="J109">
        <v>2616.3539999999998</v>
      </c>
      <c r="K109">
        <v>2963.9209999999998</v>
      </c>
      <c r="L109">
        <v>2573.3969999999999</v>
      </c>
      <c r="M109">
        <v>2562.06</v>
      </c>
      <c r="O109" s="2">
        <v>2645.4569999999999</v>
      </c>
      <c r="P109" s="2">
        <v>3036.0329999999999</v>
      </c>
      <c r="Q109" s="2">
        <v>2356.3789999999999</v>
      </c>
      <c r="R109" s="2">
        <v>2824.95</v>
      </c>
      <c r="S109" s="2">
        <v>3352.0259999999998</v>
      </c>
      <c r="T109" s="2">
        <v>2363.4749999999999</v>
      </c>
      <c r="U109" s="2">
        <v>2790.165</v>
      </c>
      <c r="V109" s="2">
        <v>2550.0549999999998</v>
      </c>
      <c r="W109" s="2">
        <v>2554.91</v>
      </c>
      <c r="X109" s="2">
        <v>2897.03</v>
      </c>
      <c r="Y109" s="2">
        <v>2498.5940000000001</v>
      </c>
      <c r="Z109" s="2">
        <v>2639.259</v>
      </c>
      <c r="AB109">
        <v>2755.4360000000001</v>
      </c>
      <c r="AC109">
        <v>3089.328</v>
      </c>
      <c r="AD109">
        <v>2369.5430000000001</v>
      </c>
      <c r="AE109">
        <v>2874.7959999999998</v>
      </c>
      <c r="AF109">
        <v>3364.9679999999998</v>
      </c>
      <c r="AG109">
        <v>2419.7710000000002</v>
      </c>
      <c r="AH109">
        <v>2824.4290000000001</v>
      </c>
      <c r="AI109">
        <v>2550.8589999999999</v>
      </c>
      <c r="AJ109">
        <v>2564.6529999999998</v>
      </c>
      <c r="AK109">
        <v>2975.0830000000001</v>
      </c>
      <c r="AL109">
        <v>2579.0349999999999</v>
      </c>
      <c r="AM109">
        <v>2444.35</v>
      </c>
    </row>
    <row r="110" spans="1:39" x14ac:dyDescent="0.3">
      <c r="A110">
        <f t="shared" si="46"/>
        <v>47</v>
      </c>
      <c r="B110">
        <v>2681.0410000000002</v>
      </c>
      <c r="C110">
        <v>3093.4520000000002</v>
      </c>
      <c r="D110">
        <v>2341.2199999999998</v>
      </c>
      <c r="E110">
        <v>2833.2429999999999</v>
      </c>
      <c r="F110">
        <v>3320.6759999999999</v>
      </c>
      <c r="G110">
        <v>2368.1170000000002</v>
      </c>
      <c r="H110">
        <v>2900.4850000000001</v>
      </c>
      <c r="I110">
        <v>2498.5949999999998</v>
      </c>
      <c r="J110">
        <v>2626.9180000000001</v>
      </c>
      <c r="K110">
        <v>2985.5970000000002</v>
      </c>
      <c r="L110">
        <v>2590.2220000000002</v>
      </c>
      <c r="M110">
        <v>2572.91</v>
      </c>
      <c r="O110" s="2">
        <v>2659.0949999999998</v>
      </c>
      <c r="P110" s="2">
        <v>3041.181</v>
      </c>
      <c r="Q110" s="2">
        <v>2367.1329999999998</v>
      </c>
      <c r="R110" s="2">
        <v>2841.8919999999998</v>
      </c>
      <c r="S110" s="2">
        <v>3359.529</v>
      </c>
      <c r="T110" s="2">
        <v>2389.1840000000002</v>
      </c>
      <c r="U110" s="2">
        <v>2808.76</v>
      </c>
      <c r="V110" s="2">
        <v>2580.4929999999999</v>
      </c>
      <c r="W110" s="2">
        <v>2568.1619999999998</v>
      </c>
      <c r="X110" s="2">
        <v>2896.8649999999998</v>
      </c>
      <c r="Y110" s="2">
        <v>2530.9229999999998</v>
      </c>
      <c r="Z110" s="2">
        <v>2659.5390000000002</v>
      </c>
      <c r="AB110">
        <v>2791.7179999999998</v>
      </c>
      <c r="AC110">
        <v>3107.5509999999999</v>
      </c>
      <c r="AD110">
        <v>2397.808</v>
      </c>
      <c r="AE110">
        <v>2885.8310000000001</v>
      </c>
      <c r="AF110">
        <v>3398.3319999999999</v>
      </c>
      <c r="AG110">
        <v>2444.75</v>
      </c>
      <c r="AH110">
        <v>2838.585</v>
      </c>
      <c r="AI110">
        <v>2583.73</v>
      </c>
      <c r="AJ110">
        <v>2575.0500000000002</v>
      </c>
      <c r="AK110">
        <v>2995.4409999999998</v>
      </c>
      <c r="AL110">
        <v>2593.29</v>
      </c>
      <c r="AM110">
        <v>2440.9369999999999</v>
      </c>
    </row>
    <row r="111" spans="1:39" x14ac:dyDescent="0.3">
      <c r="A111">
        <f t="shared" si="46"/>
        <v>48</v>
      </c>
      <c r="B111">
        <v>2673.585</v>
      </c>
      <c r="C111">
        <v>3086.0140000000001</v>
      </c>
      <c r="D111">
        <v>2341.973</v>
      </c>
      <c r="E111">
        <v>2832.3</v>
      </c>
      <c r="F111">
        <v>3329.2950000000001</v>
      </c>
      <c r="G111">
        <v>2373.087</v>
      </c>
      <c r="H111">
        <v>2891.3510000000001</v>
      </c>
      <c r="I111">
        <v>2500.9549999999999</v>
      </c>
      <c r="J111">
        <v>2634.5639999999999</v>
      </c>
      <c r="K111">
        <v>2973.8029999999999</v>
      </c>
      <c r="L111">
        <v>2592.0349999999999</v>
      </c>
      <c r="M111">
        <v>2575.6610000000001</v>
      </c>
      <c r="O111" s="2">
        <v>2649.8580000000002</v>
      </c>
      <c r="P111" s="2">
        <v>3042.4949999999999</v>
      </c>
      <c r="Q111" s="2">
        <v>2367.9699999999998</v>
      </c>
      <c r="R111" s="2">
        <v>2838.134</v>
      </c>
      <c r="S111" s="2">
        <v>3354.73</v>
      </c>
      <c r="T111" s="2">
        <v>2396.6729999999998</v>
      </c>
      <c r="U111" s="2">
        <v>2808.306</v>
      </c>
      <c r="V111" s="2">
        <v>2573.2069999999999</v>
      </c>
      <c r="W111" s="2">
        <v>2581.518</v>
      </c>
      <c r="X111" s="2">
        <v>2902.4650000000001</v>
      </c>
      <c r="Y111" s="2">
        <v>2526.0619999999999</v>
      </c>
      <c r="Z111" s="2">
        <v>2668.1790000000001</v>
      </c>
      <c r="AB111">
        <v>2780.8020000000001</v>
      </c>
      <c r="AC111">
        <v>3110.7739999999999</v>
      </c>
      <c r="AD111">
        <v>2405.4859999999999</v>
      </c>
      <c r="AE111">
        <v>2890.4540000000002</v>
      </c>
      <c r="AF111">
        <v>3387.7</v>
      </c>
      <c r="AG111">
        <v>2442.009</v>
      </c>
      <c r="AH111">
        <v>2854.9250000000002</v>
      </c>
      <c r="AI111">
        <v>2574.7310000000002</v>
      </c>
      <c r="AJ111">
        <v>2580.36</v>
      </c>
      <c r="AK111">
        <v>2992.1060000000002</v>
      </c>
      <c r="AL111">
        <v>2600.375</v>
      </c>
      <c r="AM111">
        <v>2452.0929999999998</v>
      </c>
    </row>
    <row r="112" spans="1:39" x14ac:dyDescent="0.3">
      <c r="A112">
        <f t="shared" si="46"/>
        <v>49</v>
      </c>
      <c r="B112">
        <v>2705.5410000000002</v>
      </c>
      <c r="C112">
        <v>3109.6930000000002</v>
      </c>
      <c r="D112">
        <v>2373.0509999999999</v>
      </c>
      <c r="E112">
        <v>2846.3649999999998</v>
      </c>
      <c r="F112">
        <v>3344.0639999999999</v>
      </c>
      <c r="G112">
        <v>2399.9659999999999</v>
      </c>
      <c r="H112">
        <v>2917.5149999999999</v>
      </c>
      <c r="I112">
        <v>2522.1089999999999</v>
      </c>
      <c r="J112">
        <v>2652.88</v>
      </c>
      <c r="K112">
        <v>2995.3429999999998</v>
      </c>
      <c r="L112">
        <v>2615.3609999999999</v>
      </c>
      <c r="M112">
        <v>2595.998</v>
      </c>
      <c r="O112" s="2">
        <v>2675.8339999999998</v>
      </c>
      <c r="P112" s="2">
        <v>3053.8029999999999</v>
      </c>
      <c r="Q112" s="2">
        <v>2392.9409999999998</v>
      </c>
      <c r="R112" s="2">
        <v>2850.636</v>
      </c>
      <c r="S112" s="2">
        <v>3378.4940000000001</v>
      </c>
      <c r="T112" s="2">
        <v>2409.634</v>
      </c>
      <c r="U112" s="2">
        <v>2810.0410000000002</v>
      </c>
      <c r="V112" s="2">
        <v>2580.7559999999999</v>
      </c>
      <c r="W112" s="2">
        <v>2575.1489999999999</v>
      </c>
      <c r="X112" s="2">
        <v>2904.8789999999999</v>
      </c>
      <c r="Y112" s="2">
        <v>2530.4740000000002</v>
      </c>
      <c r="Z112" s="2">
        <v>2675.2629999999999</v>
      </c>
      <c r="AB112">
        <v>2795.4960000000001</v>
      </c>
      <c r="AC112">
        <v>3125.3240000000001</v>
      </c>
      <c r="AD112">
        <v>2427.8760000000002</v>
      </c>
      <c r="AE112">
        <v>2915.2640000000001</v>
      </c>
      <c r="AF112">
        <v>3391.9969999999998</v>
      </c>
      <c r="AG112">
        <v>2455.444</v>
      </c>
      <c r="AH112">
        <v>2877.8</v>
      </c>
      <c r="AI112">
        <v>2597.5720000000001</v>
      </c>
      <c r="AJ112">
        <v>2589.6959999999999</v>
      </c>
      <c r="AK112">
        <v>3008.73</v>
      </c>
      <c r="AL112">
        <v>2614.3609999999999</v>
      </c>
      <c r="AM112">
        <v>2477.85</v>
      </c>
    </row>
    <row r="113" spans="1:39" x14ac:dyDescent="0.3">
      <c r="A113">
        <f t="shared" si="46"/>
        <v>50</v>
      </c>
      <c r="B113">
        <v>2711.3180000000002</v>
      </c>
      <c r="C113">
        <v>3124.096</v>
      </c>
      <c r="D113">
        <v>2363.0549999999998</v>
      </c>
      <c r="E113">
        <v>2857.1350000000002</v>
      </c>
      <c r="F113">
        <v>3354.4580000000001</v>
      </c>
      <c r="G113">
        <v>2408.1579999999999</v>
      </c>
      <c r="H113">
        <v>2930.9949999999999</v>
      </c>
      <c r="I113">
        <v>2513.8159999999998</v>
      </c>
      <c r="J113">
        <v>2658.1350000000002</v>
      </c>
      <c r="K113">
        <v>3004.48</v>
      </c>
      <c r="L113">
        <v>2614.0479999999998</v>
      </c>
      <c r="M113">
        <v>2597.9290000000001</v>
      </c>
      <c r="O113" s="2">
        <v>2681.2930000000001</v>
      </c>
      <c r="P113" s="2">
        <v>3078.0349999999999</v>
      </c>
      <c r="Q113" s="2">
        <v>2406.3440000000001</v>
      </c>
      <c r="R113" s="2">
        <v>2884.3519999999999</v>
      </c>
      <c r="S113" s="2">
        <v>3390.8539999999998</v>
      </c>
      <c r="T113" s="2">
        <v>2428.1390000000001</v>
      </c>
      <c r="U113" s="2">
        <v>2824.0610000000001</v>
      </c>
      <c r="V113" s="2">
        <v>2608.143</v>
      </c>
      <c r="W113" s="2">
        <v>2592.1669999999999</v>
      </c>
      <c r="X113" s="2">
        <v>2937.22</v>
      </c>
      <c r="Y113" s="2">
        <v>2549.8490000000002</v>
      </c>
      <c r="Z113" s="2">
        <v>2696.027</v>
      </c>
      <c r="AB113">
        <v>2794.2330000000002</v>
      </c>
      <c r="AC113">
        <v>3141.364</v>
      </c>
      <c r="AD113">
        <v>2418.9369999999999</v>
      </c>
      <c r="AE113">
        <v>2915.6439999999998</v>
      </c>
      <c r="AF113">
        <v>3414.8989999999999</v>
      </c>
      <c r="AG113">
        <v>2463.7089999999998</v>
      </c>
      <c r="AH113">
        <v>2861.7620000000002</v>
      </c>
      <c r="AI113">
        <v>2598.7060000000001</v>
      </c>
      <c r="AJ113">
        <v>2597.5790000000002</v>
      </c>
      <c r="AK113">
        <v>3014.8290000000002</v>
      </c>
      <c r="AL113">
        <v>2633.3130000000001</v>
      </c>
      <c r="AM113">
        <v>2480.386</v>
      </c>
    </row>
    <row r="114" spans="1:39" x14ac:dyDescent="0.3">
      <c r="A114">
        <f t="shared" si="46"/>
        <v>51</v>
      </c>
      <c r="B114">
        <v>2714.0410000000002</v>
      </c>
      <c r="C114">
        <v>3131.2739999999999</v>
      </c>
      <c r="D114">
        <v>2358.5419999999999</v>
      </c>
      <c r="E114">
        <v>2846.194</v>
      </c>
      <c r="F114">
        <v>3344.127</v>
      </c>
      <c r="G114">
        <v>2398.9789999999998</v>
      </c>
      <c r="H114">
        <v>2924.442</v>
      </c>
      <c r="I114">
        <v>2519.971</v>
      </c>
      <c r="J114">
        <v>2666.944</v>
      </c>
      <c r="K114">
        <v>3017.6869999999999</v>
      </c>
      <c r="L114">
        <v>2620.9929999999999</v>
      </c>
      <c r="M114">
        <v>2613.989</v>
      </c>
      <c r="O114" s="2">
        <v>2692.7190000000001</v>
      </c>
      <c r="P114" s="2">
        <v>3087.6410000000001</v>
      </c>
      <c r="Q114" s="2">
        <v>2412.06</v>
      </c>
      <c r="R114" s="2">
        <v>2882.2330000000002</v>
      </c>
      <c r="S114" s="2">
        <v>3399.7460000000001</v>
      </c>
      <c r="T114" s="2">
        <v>2430.4369999999999</v>
      </c>
      <c r="U114" s="2">
        <v>2837.7159999999999</v>
      </c>
      <c r="V114" s="2">
        <v>2610.6990000000001</v>
      </c>
      <c r="W114" s="2">
        <v>2609.79</v>
      </c>
      <c r="X114" s="2">
        <v>2936.3110000000001</v>
      </c>
      <c r="Y114" s="2">
        <v>2547.623</v>
      </c>
      <c r="Z114" s="2">
        <v>2702.6010000000001</v>
      </c>
      <c r="AB114">
        <v>2809.6239999999998</v>
      </c>
      <c r="AC114">
        <v>3143.4740000000002</v>
      </c>
      <c r="AD114">
        <v>2422.3229999999999</v>
      </c>
      <c r="AE114">
        <v>2908.7260000000001</v>
      </c>
      <c r="AF114">
        <v>3414.7759999999998</v>
      </c>
      <c r="AG114">
        <v>2462.4110000000001</v>
      </c>
      <c r="AH114">
        <v>2874.598</v>
      </c>
      <c r="AI114">
        <v>2598.152</v>
      </c>
      <c r="AJ114">
        <v>2603.761</v>
      </c>
      <c r="AK114">
        <v>3017.79</v>
      </c>
      <c r="AL114">
        <v>2633.415</v>
      </c>
      <c r="AM114">
        <v>2484.056</v>
      </c>
    </row>
    <row r="115" spans="1:39" x14ac:dyDescent="0.3">
      <c r="A115">
        <f t="shared" si="46"/>
        <v>52</v>
      </c>
      <c r="B115">
        <v>2756.355</v>
      </c>
      <c r="C115">
        <v>3156.4009999999998</v>
      </c>
      <c r="D115">
        <v>2410.0349999999999</v>
      </c>
      <c r="E115">
        <v>2895.261</v>
      </c>
      <c r="F115">
        <v>3402.75</v>
      </c>
      <c r="G115">
        <v>2451.8040000000001</v>
      </c>
      <c r="H115">
        <v>2965.998</v>
      </c>
      <c r="I115">
        <v>2574.35</v>
      </c>
      <c r="J115">
        <v>2701.8449999999998</v>
      </c>
      <c r="K115">
        <v>3057.116</v>
      </c>
      <c r="L115">
        <v>2667.7370000000001</v>
      </c>
      <c r="M115">
        <v>2637.0320000000002</v>
      </c>
      <c r="O115" s="2">
        <v>2706.2420000000002</v>
      </c>
      <c r="P115" s="2">
        <v>3116.66</v>
      </c>
      <c r="Q115" s="2">
        <v>2440.2959999999998</v>
      </c>
      <c r="R115" s="2">
        <v>2910.6320000000001</v>
      </c>
      <c r="S115" s="2">
        <v>3415.761</v>
      </c>
      <c r="T115" s="2">
        <v>2463.058</v>
      </c>
      <c r="U115" s="2">
        <v>2871.6419999999998</v>
      </c>
      <c r="V115" s="2">
        <v>2629.6489999999999</v>
      </c>
      <c r="W115" s="2">
        <v>2629.598</v>
      </c>
      <c r="X115" s="2">
        <v>2959.125</v>
      </c>
      <c r="Y115" s="2">
        <v>2578.4899999999998</v>
      </c>
      <c r="Z115" s="2">
        <v>2717.3989999999999</v>
      </c>
      <c r="AB115">
        <v>2848.0859999999998</v>
      </c>
      <c r="AC115">
        <v>3190.1329999999998</v>
      </c>
      <c r="AD115">
        <v>2462.0569999999998</v>
      </c>
      <c r="AE115">
        <v>2960.4769999999999</v>
      </c>
      <c r="AF115">
        <v>3466.6959999999999</v>
      </c>
      <c r="AG115">
        <v>2501.9250000000002</v>
      </c>
      <c r="AH115">
        <v>2913.587</v>
      </c>
      <c r="AI115">
        <v>2646.3580000000002</v>
      </c>
      <c r="AJ115">
        <v>2634.5189999999998</v>
      </c>
      <c r="AK115">
        <v>3049.6190000000001</v>
      </c>
      <c r="AL115">
        <v>2661.828</v>
      </c>
      <c r="AM115">
        <v>2511.3069999999998</v>
      </c>
    </row>
    <row r="116" spans="1:39" x14ac:dyDescent="0.3">
      <c r="A116">
        <f t="shared" si="46"/>
        <v>53</v>
      </c>
      <c r="B116">
        <v>2751.13</v>
      </c>
      <c r="C116">
        <v>3170.22</v>
      </c>
      <c r="D116">
        <v>2417.7739999999999</v>
      </c>
      <c r="E116">
        <v>2900.4140000000002</v>
      </c>
      <c r="F116">
        <v>3410.3029999999999</v>
      </c>
      <c r="G116">
        <v>2444.1669999999999</v>
      </c>
      <c r="H116">
        <v>2972.62</v>
      </c>
      <c r="I116">
        <v>2564.1410000000001</v>
      </c>
      <c r="J116">
        <v>2709.5520000000001</v>
      </c>
      <c r="K116">
        <v>3063.8429999999998</v>
      </c>
      <c r="L116">
        <v>2673.6669999999999</v>
      </c>
      <c r="M116">
        <v>2651.6309999999999</v>
      </c>
      <c r="O116" s="2">
        <v>2719.6089999999999</v>
      </c>
      <c r="P116" s="2">
        <v>3119.248</v>
      </c>
      <c r="Q116" s="2">
        <v>2448.3249999999998</v>
      </c>
      <c r="R116" s="2">
        <v>2920.2159999999999</v>
      </c>
      <c r="S116" s="2">
        <v>3436.4740000000002</v>
      </c>
      <c r="T116" s="2">
        <v>2467.4290000000001</v>
      </c>
      <c r="U116" s="2">
        <v>2890.623</v>
      </c>
      <c r="V116" s="2">
        <v>2656.337</v>
      </c>
      <c r="W116" s="2">
        <v>2640.7660000000001</v>
      </c>
      <c r="X116" s="2">
        <v>2970.4029999999998</v>
      </c>
      <c r="Y116" s="2">
        <v>2586.5720000000001</v>
      </c>
      <c r="Z116" s="2">
        <v>2744.431</v>
      </c>
      <c r="AB116">
        <v>2839.0230000000001</v>
      </c>
      <c r="AC116">
        <v>3188.9169999999999</v>
      </c>
      <c r="AD116">
        <v>2458.7600000000002</v>
      </c>
      <c r="AE116">
        <v>2967.6840000000002</v>
      </c>
      <c r="AF116">
        <v>3481.46</v>
      </c>
      <c r="AG116">
        <v>2507.8209999999999</v>
      </c>
      <c r="AH116">
        <v>2905.1880000000001</v>
      </c>
      <c r="AI116">
        <v>2634.663</v>
      </c>
      <c r="AJ116">
        <v>2652.8180000000002</v>
      </c>
      <c r="AK116">
        <v>3068.4450000000002</v>
      </c>
      <c r="AL116">
        <v>2670.8710000000001</v>
      </c>
      <c r="AM116">
        <v>2504.2150000000001</v>
      </c>
    </row>
    <row r="117" spans="1:39" x14ac:dyDescent="0.3">
      <c r="A117">
        <f t="shared" si="46"/>
        <v>54</v>
      </c>
      <c r="B117">
        <v>2712.453</v>
      </c>
      <c r="C117">
        <v>3125.1329999999998</v>
      </c>
      <c r="D117">
        <v>2381.3119999999999</v>
      </c>
      <c r="E117">
        <v>2844.2930000000001</v>
      </c>
      <c r="F117">
        <v>3342.826</v>
      </c>
      <c r="G117">
        <v>2409.4360000000001</v>
      </c>
      <c r="H117">
        <v>2921.337</v>
      </c>
      <c r="I117">
        <v>2527.337</v>
      </c>
      <c r="J117">
        <v>2671.096</v>
      </c>
      <c r="K117">
        <v>3018.1</v>
      </c>
      <c r="L117">
        <v>2638.0720000000001</v>
      </c>
      <c r="M117">
        <v>2620.221</v>
      </c>
      <c r="O117" s="2">
        <v>2701.0450000000001</v>
      </c>
      <c r="P117" s="2">
        <v>3092.7020000000002</v>
      </c>
      <c r="Q117" s="2">
        <v>2420.431</v>
      </c>
      <c r="R117" s="2">
        <v>2895.84</v>
      </c>
      <c r="S117" s="2">
        <v>3398.1579999999999</v>
      </c>
      <c r="T117" s="2">
        <v>2449.0610000000001</v>
      </c>
      <c r="U117" s="2">
        <v>2855.413</v>
      </c>
      <c r="V117" s="2">
        <v>2637.4209999999998</v>
      </c>
      <c r="W117" s="2">
        <v>2626.1909999999998</v>
      </c>
      <c r="X117" s="2">
        <v>2947.13</v>
      </c>
      <c r="Y117" s="2">
        <v>2561.058</v>
      </c>
      <c r="Z117" s="2">
        <v>2723.1309999999999</v>
      </c>
      <c r="AB117">
        <v>2802.652</v>
      </c>
      <c r="AC117">
        <v>3141.1109999999999</v>
      </c>
      <c r="AD117">
        <v>2427.6559999999999</v>
      </c>
      <c r="AE117">
        <v>2907.0520000000001</v>
      </c>
      <c r="AF117">
        <v>3426.239</v>
      </c>
      <c r="AG117">
        <v>2474.1770000000001</v>
      </c>
      <c r="AH117">
        <v>2869.5619999999999</v>
      </c>
      <c r="AI117">
        <v>2616.8139999999999</v>
      </c>
      <c r="AJ117">
        <v>2612.8359999999998</v>
      </c>
      <c r="AK117">
        <v>3001.5459999999998</v>
      </c>
      <c r="AL117">
        <v>2643.1320000000001</v>
      </c>
      <c r="AM117">
        <v>2485.7429999999999</v>
      </c>
    </row>
    <row r="118" spans="1:39" x14ac:dyDescent="0.3">
      <c r="A118">
        <f t="shared" si="46"/>
        <v>55</v>
      </c>
      <c r="B118">
        <v>2707.011</v>
      </c>
      <c r="C118">
        <v>3143.0250000000001</v>
      </c>
      <c r="D118">
        <v>2393.9969999999998</v>
      </c>
      <c r="E118">
        <v>2864.643</v>
      </c>
      <c r="F118">
        <v>3372.3069999999998</v>
      </c>
      <c r="G118">
        <v>2416.6190000000001</v>
      </c>
      <c r="H118">
        <v>2945.4630000000002</v>
      </c>
      <c r="I118">
        <v>2537.4169999999999</v>
      </c>
      <c r="J118">
        <v>2693.99</v>
      </c>
      <c r="K118">
        <v>3032.8270000000002</v>
      </c>
      <c r="L118">
        <v>2661.3090000000002</v>
      </c>
      <c r="M118">
        <v>2625.6660000000002</v>
      </c>
      <c r="O118" s="2">
        <v>2743.8009999999999</v>
      </c>
      <c r="P118" s="2">
        <v>3115.6529999999998</v>
      </c>
      <c r="Q118" s="2">
        <v>2456.674</v>
      </c>
      <c r="R118" s="2">
        <v>2935.2190000000001</v>
      </c>
      <c r="S118" s="2">
        <v>3440.7240000000002</v>
      </c>
      <c r="T118" s="2">
        <v>2464.1329999999998</v>
      </c>
      <c r="U118" s="2">
        <v>2887.7809999999999</v>
      </c>
      <c r="V118" s="2">
        <v>2653.799</v>
      </c>
      <c r="W118" s="2">
        <v>2645.9470000000001</v>
      </c>
      <c r="X118" s="2">
        <v>2971.6779999999999</v>
      </c>
      <c r="Y118" s="2">
        <v>2597.7449999999999</v>
      </c>
      <c r="Z118" s="2">
        <v>2752.835</v>
      </c>
      <c r="AB118">
        <v>2802.7890000000002</v>
      </c>
      <c r="AC118">
        <v>3155.154</v>
      </c>
      <c r="AD118">
        <v>2440.194</v>
      </c>
      <c r="AE118">
        <v>2921.0230000000001</v>
      </c>
      <c r="AF118">
        <v>3435.355</v>
      </c>
      <c r="AG118">
        <v>2474.6120000000001</v>
      </c>
      <c r="AH118">
        <v>2895.672</v>
      </c>
      <c r="AI118">
        <v>2617.7869999999998</v>
      </c>
      <c r="AJ118">
        <v>2627.991</v>
      </c>
      <c r="AK118">
        <v>3038.721</v>
      </c>
      <c r="AL118">
        <v>2656.2420000000002</v>
      </c>
      <c r="AM118">
        <v>2500.2330000000002</v>
      </c>
    </row>
    <row r="119" spans="1:39" x14ac:dyDescent="0.3">
      <c r="A119">
        <f t="shared" si="46"/>
        <v>56</v>
      </c>
      <c r="B119">
        <v>2751.2570000000001</v>
      </c>
      <c r="C119">
        <v>3164.346</v>
      </c>
      <c r="D119">
        <v>2414.933</v>
      </c>
      <c r="E119">
        <v>2885.636</v>
      </c>
      <c r="F119">
        <v>3400.3519999999999</v>
      </c>
      <c r="G119">
        <v>2437.96</v>
      </c>
      <c r="H119">
        <v>2977.9580000000001</v>
      </c>
      <c r="I119">
        <v>2562.848</v>
      </c>
      <c r="J119">
        <v>2731.0630000000001</v>
      </c>
      <c r="K119">
        <v>3063.683</v>
      </c>
      <c r="L119">
        <v>2674.5590000000002</v>
      </c>
      <c r="M119">
        <v>2655.904</v>
      </c>
      <c r="O119" s="2">
        <v>2756.6579999999999</v>
      </c>
      <c r="P119" s="2">
        <v>3134.6</v>
      </c>
      <c r="Q119" s="2">
        <v>2461.3829999999998</v>
      </c>
      <c r="R119" s="2">
        <v>2938.2109999999998</v>
      </c>
      <c r="S119" s="2">
        <v>3456.5830000000001</v>
      </c>
      <c r="T119" s="2">
        <v>2485.6959999999999</v>
      </c>
      <c r="U119" s="2">
        <v>2900.9290000000001</v>
      </c>
      <c r="V119" s="2">
        <v>2680.5720000000001</v>
      </c>
      <c r="W119" s="2">
        <v>2667.8380000000002</v>
      </c>
      <c r="X119" s="2">
        <v>2996.4369999999999</v>
      </c>
      <c r="Y119" s="2">
        <v>2617.7919999999999</v>
      </c>
      <c r="Z119" s="2">
        <v>2756.85</v>
      </c>
      <c r="AB119">
        <v>2837.4</v>
      </c>
      <c r="AC119">
        <v>3180.1129999999998</v>
      </c>
      <c r="AD119">
        <v>2473.8270000000002</v>
      </c>
      <c r="AE119">
        <v>2948.2420000000002</v>
      </c>
      <c r="AF119">
        <v>3451.6640000000002</v>
      </c>
      <c r="AG119">
        <v>2500.616</v>
      </c>
      <c r="AH119">
        <v>2897.4989999999998</v>
      </c>
      <c r="AI119">
        <v>2644.9670000000001</v>
      </c>
      <c r="AJ119">
        <v>2663.0949999999998</v>
      </c>
      <c r="AK119">
        <v>3047.6080000000002</v>
      </c>
      <c r="AL119">
        <v>2680.125</v>
      </c>
      <c r="AM119">
        <v>2516.7600000000002</v>
      </c>
    </row>
    <row r="120" spans="1:39" x14ac:dyDescent="0.3">
      <c r="A120">
        <f t="shared" si="46"/>
        <v>57</v>
      </c>
      <c r="B120">
        <v>2789.6370000000002</v>
      </c>
      <c r="C120">
        <v>3212.1759999999999</v>
      </c>
      <c r="D120">
        <v>2450.0549999999998</v>
      </c>
      <c r="E120">
        <v>2925.0909999999999</v>
      </c>
      <c r="F120">
        <v>3442.7570000000001</v>
      </c>
      <c r="G120">
        <v>2493.1030000000001</v>
      </c>
      <c r="H120">
        <v>3005.7069999999999</v>
      </c>
      <c r="I120">
        <v>2599.4209999999998</v>
      </c>
      <c r="J120">
        <v>2738.1</v>
      </c>
      <c r="K120">
        <v>3093.7249999999999</v>
      </c>
      <c r="L120">
        <v>2703.9110000000001</v>
      </c>
      <c r="M120">
        <v>2671.3919999999998</v>
      </c>
      <c r="O120" s="2">
        <v>2744.8620000000001</v>
      </c>
      <c r="P120" s="2">
        <v>3147.5630000000001</v>
      </c>
      <c r="Q120" s="2">
        <v>2462.3310000000001</v>
      </c>
      <c r="R120" s="2">
        <v>2954.7930000000001</v>
      </c>
      <c r="S120" s="2">
        <v>3462.5810000000001</v>
      </c>
      <c r="T120" s="2">
        <v>2504</v>
      </c>
      <c r="U120" s="2">
        <v>2896.5509999999999</v>
      </c>
      <c r="V120" s="2">
        <v>2680.9679999999998</v>
      </c>
      <c r="W120" s="2">
        <v>2677.0239999999999</v>
      </c>
      <c r="X120" s="2">
        <v>3010.42</v>
      </c>
      <c r="Y120" s="2">
        <v>2615.7420000000002</v>
      </c>
      <c r="Z120" s="2">
        <v>2774.81</v>
      </c>
      <c r="AB120">
        <v>2879.1889999999999</v>
      </c>
      <c r="AC120">
        <v>3229.9870000000001</v>
      </c>
      <c r="AD120">
        <v>2508.77</v>
      </c>
      <c r="AE120">
        <v>2982.0529999999999</v>
      </c>
      <c r="AF120">
        <v>3512.8989999999999</v>
      </c>
      <c r="AG120">
        <v>2550.527</v>
      </c>
      <c r="AH120">
        <v>2946.0050000000001</v>
      </c>
      <c r="AI120">
        <v>2685.4079999999999</v>
      </c>
      <c r="AJ120">
        <v>2671.5920000000001</v>
      </c>
      <c r="AK120">
        <v>3086.4789999999998</v>
      </c>
      <c r="AL120">
        <v>2704.33</v>
      </c>
      <c r="AM120">
        <v>2545.9340000000002</v>
      </c>
    </row>
    <row r="121" spans="1:39" x14ac:dyDescent="0.3">
      <c r="A121">
        <f t="shared" si="46"/>
        <v>58</v>
      </c>
      <c r="B121">
        <v>2752.1</v>
      </c>
      <c r="C121">
        <v>3191.1860000000001</v>
      </c>
      <c r="D121">
        <v>2420.6709999999998</v>
      </c>
      <c r="E121">
        <v>2899.7579999999998</v>
      </c>
      <c r="F121">
        <v>3410.8020000000001</v>
      </c>
      <c r="G121">
        <v>2455.538</v>
      </c>
      <c r="H121">
        <v>2975.6390000000001</v>
      </c>
      <c r="I121">
        <v>2570.7530000000002</v>
      </c>
      <c r="J121">
        <v>2723.6129999999998</v>
      </c>
      <c r="K121">
        <v>3060.7359999999999</v>
      </c>
      <c r="L121">
        <v>2684.5819999999999</v>
      </c>
      <c r="M121">
        <v>2665.7159999999999</v>
      </c>
      <c r="O121" s="2">
        <v>2752.7040000000002</v>
      </c>
      <c r="P121" s="2">
        <v>3141.4960000000001</v>
      </c>
      <c r="Q121" s="2">
        <v>2475.9659999999999</v>
      </c>
      <c r="R121" s="2">
        <v>2940.7809999999999</v>
      </c>
      <c r="S121" s="2">
        <v>3478.5619999999999</v>
      </c>
      <c r="T121" s="2">
        <v>2487.1889999999999</v>
      </c>
      <c r="U121" s="2">
        <v>2908.3670000000002</v>
      </c>
      <c r="V121" s="2">
        <v>2671.884</v>
      </c>
      <c r="W121" s="2">
        <v>2673.1689999999999</v>
      </c>
      <c r="X121" s="2">
        <v>3012.0720000000001</v>
      </c>
      <c r="Y121" s="2">
        <v>2638.5479999999998</v>
      </c>
      <c r="Z121" s="2">
        <v>2769.1170000000002</v>
      </c>
      <c r="AB121">
        <v>2832.8229999999999</v>
      </c>
      <c r="AC121">
        <v>3184.4830000000002</v>
      </c>
      <c r="AD121">
        <v>2475.5610000000001</v>
      </c>
      <c r="AE121">
        <v>2957.7190000000001</v>
      </c>
      <c r="AF121">
        <v>3469.6170000000002</v>
      </c>
      <c r="AG121">
        <v>2508.3319999999999</v>
      </c>
      <c r="AH121">
        <v>2913.232</v>
      </c>
      <c r="AI121">
        <v>2636.4079999999999</v>
      </c>
      <c r="AJ121">
        <v>2655.8719999999998</v>
      </c>
      <c r="AK121">
        <v>3056.2150000000001</v>
      </c>
      <c r="AL121">
        <v>2680.7440000000001</v>
      </c>
      <c r="AM121">
        <v>2515.6610000000001</v>
      </c>
    </row>
    <row r="122" spans="1:39" x14ac:dyDescent="0.3">
      <c r="A122">
        <f t="shared" si="46"/>
        <v>59</v>
      </c>
      <c r="B122">
        <v>2744.6370000000002</v>
      </c>
      <c r="C122">
        <v>3188.5569999999998</v>
      </c>
      <c r="D122">
        <v>2426.232</v>
      </c>
      <c r="E122">
        <v>2892.36</v>
      </c>
      <c r="F122">
        <v>3414.3809999999999</v>
      </c>
      <c r="G122">
        <v>2465.4760000000001</v>
      </c>
      <c r="H122">
        <v>2979.64</v>
      </c>
      <c r="I122">
        <v>2567.8000000000002</v>
      </c>
      <c r="J122">
        <v>2730.1869999999999</v>
      </c>
      <c r="K122">
        <v>3066.511</v>
      </c>
      <c r="L122">
        <v>2699.1529999999998</v>
      </c>
      <c r="M122">
        <v>2667.788</v>
      </c>
      <c r="O122" s="2">
        <v>2764.723</v>
      </c>
      <c r="P122" s="2">
        <v>3168.1660000000002</v>
      </c>
      <c r="Q122" s="2">
        <v>2487.6579999999999</v>
      </c>
      <c r="R122" s="2">
        <v>2959.5279999999998</v>
      </c>
      <c r="S122" s="2">
        <v>3486.0279999999998</v>
      </c>
      <c r="T122" s="2">
        <v>2498.4250000000002</v>
      </c>
      <c r="U122" s="2">
        <v>2935.4920000000002</v>
      </c>
      <c r="V122" s="2">
        <v>2699.826</v>
      </c>
      <c r="W122" s="2">
        <v>2673.0680000000002</v>
      </c>
      <c r="X122" s="2">
        <v>3023.6880000000001</v>
      </c>
      <c r="Y122" s="2">
        <v>2628.002</v>
      </c>
      <c r="Z122" s="2">
        <v>2784.3249999999998</v>
      </c>
      <c r="AB122">
        <v>2837.123</v>
      </c>
      <c r="AC122">
        <v>3189.212</v>
      </c>
      <c r="AD122">
        <v>2481.4499999999998</v>
      </c>
      <c r="AE122">
        <v>2969.4470000000001</v>
      </c>
      <c r="AF122">
        <v>3464.752</v>
      </c>
      <c r="AG122">
        <v>2514.1320000000001</v>
      </c>
      <c r="AH122">
        <v>2917.9290000000001</v>
      </c>
      <c r="AI122">
        <v>2652.951</v>
      </c>
      <c r="AJ122">
        <v>2663.0419999999999</v>
      </c>
      <c r="AK122">
        <v>3074.4470000000001</v>
      </c>
      <c r="AL122">
        <v>2683.4490000000001</v>
      </c>
      <c r="AM122">
        <v>2532.4250000000002</v>
      </c>
    </row>
    <row r="123" spans="1:39" x14ac:dyDescent="0.3">
      <c r="A123">
        <f t="shared" si="46"/>
        <v>60</v>
      </c>
      <c r="B123">
        <v>2836.6990000000001</v>
      </c>
      <c r="C123">
        <v>3263.5509999999999</v>
      </c>
      <c r="D123">
        <v>2479.3670000000002</v>
      </c>
      <c r="E123">
        <v>2971.2379999999998</v>
      </c>
      <c r="F123">
        <v>3488.6379999999999</v>
      </c>
      <c r="G123">
        <v>2538.7159999999999</v>
      </c>
      <c r="H123">
        <v>3053.8910000000001</v>
      </c>
      <c r="I123">
        <v>2639.8649999999998</v>
      </c>
      <c r="J123">
        <v>2781.944</v>
      </c>
      <c r="K123">
        <v>3137.5369999999998</v>
      </c>
      <c r="L123">
        <v>2739.761</v>
      </c>
      <c r="M123">
        <v>2723.299</v>
      </c>
      <c r="O123" s="2">
        <v>2779.777</v>
      </c>
      <c r="P123" s="2">
        <v>3200.3980000000001</v>
      </c>
      <c r="Q123" s="2">
        <v>2514.0680000000002</v>
      </c>
      <c r="R123" s="2">
        <v>2994.5920000000001</v>
      </c>
      <c r="S123" s="2">
        <v>3505.2460000000001</v>
      </c>
      <c r="T123" s="2">
        <v>2540.817</v>
      </c>
      <c r="U123" s="2">
        <v>2943.2159999999999</v>
      </c>
      <c r="V123" s="2">
        <v>2710.6770000000001</v>
      </c>
      <c r="W123" s="2">
        <v>2708.8249999999998</v>
      </c>
      <c r="X123" s="2">
        <v>3036.8449999999998</v>
      </c>
      <c r="Y123" s="2">
        <v>2651.9810000000002</v>
      </c>
      <c r="Z123" s="2">
        <v>2812.473</v>
      </c>
      <c r="AB123">
        <v>2920.7640000000001</v>
      </c>
      <c r="AC123">
        <v>3270.6109999999999</v>
      </c>
      <c r="AD123">
        <v>2531.1979999999999</v>
      </c>
      <c r="AE123">
        <v>3033.69</v>
      </c>
      <c r="AF123">
        <v>3566.855</v>
      </c>
      <c r="AG123">
        <v>2587.4180000000001</v>
      </c>
      <c r="AH123">
        <v>2994.8409999999999</v>
      </c>
      <c r="AI123">
        <v>2715.3470000000002</v>
      </c>
      <c r="AJ123">
        <v>2724.9520000000002</v>
      </c>
      <c r="AK123">
        <v>3144.7860000000001</v>
      </c>
      <c r="AL123">
        <v>2746.056</v>
      </c>
      <c r="AM123">
        <v>2597.99400000000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V70"/>
  <sheetViews>
    <sheetView workbookViewId="0">
      <selection activeCell="BW7" sqref="BW7:DN67"/>
    </sheetView>
  </sheetViews>
  <sheetFormatPr defaultRowHeight="14.4" x14ac:dyDescent="0.3"/>
  <sheetData>
    <row r="1" spans="1:386" x14ac:dyDescent="0.3">
      <c r="A1" s="2" t="s">
        <v>40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</row>
    <row r="2" spans="1:386" x14ac:dyDescent="0.3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</row>
    <row r="4" spans="1:386" x14ac:dyDescent="0.3">
      <c r="A4" s="2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</row>
    <row r="5" spans="1:386" x14ac:dyDescent="0.3">
      <c r="A5" s="2" t="s">
        <v>4</v>
      </c>
      <c r="B5" s="2" t="s">
        <v>404</v>
      </c>
      <c r="C5" s="2">
        <v>1.3</v>
      </c>
      <c r="D5" s="2" t="s">
        <v>6</v>
      </c>
      <c r="E5" s="2" t="s">
        <v>7</v>
      </c>
      <c r="F5" s="2" t="s">
        <v>405</v>
      </c>
      <c r="G5" s="2" t="s">
        <v>9</v>
      </c>
      <c r="H5" s="2" t="b">
        <v>0</v>
      </c>
      <c r="I5" s="2">
        <v>61</v>
      </c>
      <c r="J5" s="2">
        <v>3600</v>
      </c>
      <c r="K5" s="2">
        <v>60</v>
      </c>
      <c r="L5" s="2"/>
      <c r="M5" s="2"/>
      <c r="N5" s="2"/>
      <c r="O5" s="2">
        <v>1</v>
      </c>
      <c r="P5" s="2">
        <v>340</v>
      </c>
      <c r="Q5" s="2">
        <v>1</v>
      </c>
      <c r="R5" s="2">
        <v>20</v>
      </c>
      <c r="S5" s="2">
        <v>384</v>
      </c>
      <c r="T5" s="2">
        <v>4</v>
      </c>
      <c r="U5" s="2">
        <v>2</v>
      </c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  <c r="JO5" s="2"/>
      <c r="JP5" s="2"/>
      <c r="JQ5" s="2"/>
      <c r="JR5" s="2"/>
      <c r="JS5" s="2"/>
      <c r="JT5" s="2"/>
      <c r="JU5" s="2"/>
      <c r="JV5" s="2"/>
      <c r="JW5" s="2"/>
      <c r="JX5" s="2"/>
      <c r="JY5" s="2"/>
      <c r="JZ5" s="2"/>
      <c r="KA5" s="2"/>
      <c r="KB5" s="2"/>
      <c r="KC5" s="2"/>
      <c r="KD5" s="2"/>
      <c r="KE5" s="2"/>
      <c r="KF5" s="2"/>
      <c r="KG5" s="2"/>
      <c r="KH5" s="2"/>
      <c r="KI5" s="2"/>
      <c r="KJ5" s="2"/>
      <c r="KK5" s="2"/>
      <c r="KL5" s="2"/>
      <c r="KM5" s="2"/>
      <c r="KN5" s="2"/>
      <c r="KO5" s="2"/>
      <c r="KP5" s="2"/>
      <c r="KQ5" s="2"/>
      <c r="KR5" s="2"/>
      <c r="KS5" s="2"/>
      <c r="KT5" s="2"/>
      <c r="KU5" s="2"/>
      <c r="KV5" s="2"/>
      <c r="KW5" s="2"/>
      <c r="KX5" s="2"/>
      <c r="KY5" s="2"/>
      <c r="KZ5" s="2"/>
      <c r="LA5" s="2"/>
      <c r="LB5" s="2"/>
      <c r="LC5" s="2"/>
      <c r="LD5" s="2"/>
      <c r="LE5" s="2"/>
      <c r="LF5" s="2"/>
      <c r="LG5" s="2"/>
      <c r="LH5" s="2"/>
      <c r="LI5" s="2"/>
      <c r="LJ5" s="2"/>
      <c r="LK5" s="2"/>
      <c r="LL5" s="2"/>
      <c r="LM5" s="2"/>
      <c r="LN5" s="2"/>
      <c r="LO5" s="2"/>
      <c r="LP5" s="2"/>
      <c r="LQ5" s="2"/>
      <c r="LR5" s="2"/>
      <c r="LS5" s="2"/>
      <c r="LT5" s="2"/>
      <c r="LU5" s="2"/>
      <c r="LV5" s="2"/>
      <c r="LW5" s="2"/>
      <c r="LX5" s="2"/>
      <c r="LY5" s="2"/>
      <c r="LZ5" s="2"/>
      <c r="MA5" s="2"/>
      <c r="MB5" s="2"/>
      <c r="MC5" s="2"/>
      <c r="MD5" s="2"/>
      <c r="ME5" s="2"/>
      <c r="MF5" s="2"/>
      <c r="MG5" s="2"/>
      <c r="MH5" s="2"/>
      <c r="MI5" s="2"/>
      <c r="MJ5" s="2"/>
      <c r="MK5" s="2"/>
      <c r="ML5" s="2"/>
      <c r="MM5" s="2"/>
      <c r="MN5" s="2"/>
      <c r="MO5" s="2"/>
      <c r="MP5" s="2"/>
      <c r="MQ5" s="2"/>
      <c r="MR5" s="2"/>
      <c r="MS5" s="2"/>
      <c r="MT5" s="2"/>
      <c r="MU5" s="2"/>
      <c r="MV5" s="2"/>
      <c r="MW5" s="2"/>
      <c r="MX5" s="2"/>
      <c r="MY5" s="2"/>
      <c r="MZ5" s="2"/>
      <c r="NA5" s="2"/>
      <c r="NB5" s="2"/>
      <c r="NC5" s="2"/>
      <c r="ND5" s="2"/>
      <c r="NE5" s="2"/>
      <c r="NF5" s="2"/>
      <c r="NG5" s="2"/>
      <c r="NH5" s="2"/>
      <c r="NI5" s="2"/>
      <c r="NJ5" s="2"/>
      <c r="NK5" s="2"/>
      <c r="NL5" s="2"/>
      <c r="NM5" s="2"/>
      <c r="NN5" s="2"/>
      <c r="NO5" s="2"/>
      <c r="NP5" s="2"/>
      <c r="NQ5" s="2"/>
      <c r="NR5" s="2"/>
      <c r="NS5" s="2"/>
      <c r="NT5" s="2"/>
      <c r="NU5" s="2"/>
      <c r="NV5" s="2"/>
    </row>
    <row r="6" spans="1:386" x14ac:dyDescent="0.3">
      <c r="A6" s="2" t="s">
        <v>12</v>
      </c>
      <c r="B6" s="2" t="s">
        <v>13</v>
      </c>
      <c r="C6" s="2" t="s">
        <v>14</v>
      </c>
      <c r="D6" s="2" t="s">
        <v>15</v>
      </c>
      <c r="E6" s="2" t="s">
        <v>16</v>
      </c>
      <c r="F6" s="2" t="s">
        <v>17</v>
      </c>
      <c r="G6" s="2" t="s">
        <v>18</v>
      </c>
      <c r="H6" s="2" t="s">
        <v>19</v>
      </c>
      <c r="I6" s="2" t="s">
        <v>20</v>
      </c>
      <c r="J6" s="2" t="s">
        <v>21</v>
      </c>
      <c r="K6" s="2" t="s">
        <v>22</v>
      </c>
      <c r="L6" s="2" t="s">
        <v>23</v>
      </c>
      <c r="M6" s="2" t="s">
        <v>24</v>
      </c>
      <c r="N6" s="2" t="s">
        <v>25</v>
      </c>
      <c r="O6" s="2" t="s">
        <v>26</v>
      </c>
      <c r="P6" s="2" t="s">
        <v>27</v>
      </c>
      <c r="Q6" s="2" t="s">
        <v>28</v>
      </c>
      <c r="R6" s="2" t="s">
        <v>29</v>
      </c>
      <c r="S6" s="2" t="s">
        <v>30</v>
      </c>
      <c r="T6" s="2" t="s">
        <v>31</v>
      </c>
      <c r="U6" s="2" t="s">
        <v>32</v>
      </c>
      <c r="V6" s="2" t="s">
        <v>33</v>
      </c>
      <c r="W6" s="2" t="s">
        <v>34</v>
      </c>
      <c r="X6" s="2" t="s">
        <v>35</v>
      </c>
      <c r="Y6" s="2" t="s">
        <v>36</v>
      </c>
      <c r="Z6" s="2" t="s">
        <v>37</v>
      </c>
      <c r="AA6" s="2" t="s">
        <v>38</v>
      </c>
      <c r="AB6" s="2" t="s">
        <v>39</v>
      </c>
      <c r="AC6" s="2" t="s">
        <v>40</v>
      </c>
      <c r="AD6" s="2" t="s">
        <v>41</v>
      </c>
      <c r="AE6" s="2" t="s">
        <v>42</v>
      </c>
      <c r="AF6" s="2" t="s">
        <v>43</v>
      </c>
      <c r="AG6" s="2" t="s">
        <v>44</v>
      </c>
      <c r="AH6" s="2" t="s">
        <v>45</v>
      </c>
      <c r="AI6" s="2" t="s">
        <v>46</v>
      </c>
      <c r="AJ6" s="2" t="s">
        <v>47</v>
      </c>
      <c r="AK6" s="2" t="s">
        <v>48</v>
      </c>
      <c r="AL6" s="2" t="s">
        <v>49</v>
      </c>
      <c r="AM6" s="2" t="s">
        <v>50</v>
      </c>
      <c r="AN6" s="2" t="s">
        <v>51</v>
      </c>
      <c r="AO6" s="2" t="s">
        <v>52</v>
      </c>
      <c r="AP6" s="2" t="s">
        <v>53</v>
      </c>
      <c r="AQ6" s="2" t="s">
        <v>54</v>
      </c>
      <c r="AR6" s="2" t="s">
        <v>55</v>
      </c>
      <c r="AS6" s="2" t="s">
        <v>56</v>
      </c>
      <c r="AT6" s="2" t="s">
        <v>57</v>
      </c>
      <c r="AU6" s="2" t="s">
        <v>58</v>
      </c>
      <c r="AV6" s="2" t="s">
        <v>59</v>
      </c>
      <c r="AW6" s="2" t="s">
        <v>60</v>
      </c>
      <c r="AX6" s="2" t="s">
        <v>61</v>
      </c>
      <c r="AY6" s="2" t="s">
        <v>62</v>
      </c>
      <c r="AZ6" s="2" t="s">
        <v>63</v>
      </c>
      <c r="BA6" s="2" t="s">
        <v>64</v>
      </c>
      <c r="BB6" s="2" t="s">
        <v>65</v>
      </c>
      <c r="BC6" s="2" t="s">
        <v>66</v>
      </c>
      <c r="BD6" s="2" t="s">
        <v>67</v>
      </c>
      <c r="BE6" s="2" t="s">
        <v>68</v>
      </c>
      <c r="BF6" s="2" t="s">
        <v>69</v>
      </c>
      <c r="BG6" s="2" t="s">
        <v>70</v>
      </c>
      <c r="BH6" s="2" t="s">
        <v>71</v>
      </c>
      <c r="BI6" s="2" t="s">
        <v>72</v>
      </c>
      <c r="BJ6" s="2" t="s">
        <v>73</v>
      </c>
      <c r="BK6" s="2" t="s">
        <v>74</v>
      </c>
      <c r="BL6" s="2" t="s">
        <v>75</v>
      </c>
      <c r="BM6" s="2" t="s">
        <v>76</v>
      </c>
      <c r="BN6" s="2" t="s">
        <v>77</v>
      </c>
      <c r="BO6" s="2" t="s">
        <v>78</v>
      </c>
      <c r="BP6" s="2" t="s">
        <v>79</v>
      </c>
      <c r="BQ6" s="2" t="s">
        <v>80</v>
      </c>
      <c r="BR6" s="2" t="s">
        <v>81</v>
      </c>
      <c r="BS6" s="2" t="s">
        <v>82</v>
      </c>
      <c r="BT6" s="2" t="s">
        <v>83</v>
      </c>
      <c r="BU6" s="2" t="s">
        <v>84</v>
      </c>
      <c r="BV6" s="2" t="s">
        <v>85</v>
      </c>
      <c r="BW6" s="2" t="s">
        <v>86</v>
      </c>
      <c r="BX6" s="2" t="s">
        <v>87</v>
      </c>
      <c r="BY6" s="2" t="s">
        <v>88</v>
      </c>
      <c r="BZ6" s="2" t="s">
        <v>89</v>
      </c>
      <c r="CA6" s="2" t="s">
        <v>90</v>
      </c>
      <c r="CB6" s="2" t="s">
        <v>91</v>
      </c>
      <c r="CC6" s="2" t="s">
        <v>92</v>
      </c>
      <c r="CD6" s="2" t="s">
        <v>93</v>
      </c>
      <c r="CE6" s="2" t="s">
        <v>94</v>
      </c>
      <c r="CF6" s="2" t="s">
        <v>95</v>
      </c>
      <c r="CG6" s="2" t="s">
        <v>96</v>
      </c>
      <c r="CH6" s="2" t="s">
        <v>97</v>
      </c>
      <c r="CI6" s="2" t="s">
        <v>98</v>
      </c>
      <c r="CJ6" s="2" t="s">
        <v>99</v>
      </c>
      <c r="CK6" s="2" t="s">
        <v>100</v>
      </c>
      <c r="CL6" s="2" t="s">
        <v>101</v>
      </c>
      <c r="CM6" s="2" t="s">
        <v>102</v>
      </c>
      <c r="CN6" s="2" t="s">
        <v>103</v>
      </c>
      <c r="CO6" s="2" t="s">
        <v>104</v>
      </c>
      <c r="CP6" s="2" t="s">
        <v>105</v>
      </c>
      <c r="CQ6" s="2" t="s">
        <v>106</v>
      </c>
      <c r="CR6" s="2" t="s">
        <v>107</v>
      </c>
      <c r="CS6" s="2" t="s">
        <v>108</v>
      </c>
      <c r="CT6" s="2" t="s">
        <v>109</v>
      </c>
      <c r="CU6" s="2" t="s">
        <v>110</v>
      </c>
      <c r="CV6" s="2" t="s">
        <v>111</v>
      </c>
      <c r="CW6" s="2" t="s">
        <v>112</v>
      </c>
      <c r="CX6" s="2" t="s">
        <v>113</v>
      </c>
      <c r="CY6" s="2" t="s">
        <v>114</v>
      </c>
      <c r="CZ6" s="2" t="s">
        <v>115</v>
      </c>
      <c r="DA6" s="2" t="s">
        <v>116</v>
      </c>
      <c r="DB6" s="2" t="s">
        <v>117</v>
      </c>
      <c r="DC6" s="2" t="s">
        <v>118</v>
      </c>
      <c r="DD6" s="2" t="s">
        <v>119</v>
      </c>
      <c r="DE6" s="2" t="s">
        <v>120</v>
      </c>
      <c r="DF6" s="2" t="s">
        <v>121</v>
      </c>
      <c r="DG6" s="2" t="s">
        <v>122</v>
      </c>
      <c r="DH6" s="2" t="s">
        <v>123</v>
      </c>
      <c r="DI6" s="2" t="s">
        <v>124</v>
      </c>
      <c r="DJ6" s="2" t="s">
        <v>125</v>
      </c>
      <c r="DK6" s="2" t="s">
        <v>126</v>
      </c>
      <c r="DL6" s="2" t="s">
        <v>127</v>
      </c>
      <c r="DM6" s="2" t="s">
        <v>128</v>
      </c>
      <c r="DN6" s="2" t="s">
        <v>129</v>
      </c>
      <c r="DO6" s="2" t="s">
        <v>130</v>
      </c>
      <c r="DP6" s="2" t="s">
        <v>131</v>
      </c>
      <c r="DQ6" s="2" t="s">
        <v>132</v>
      </c>
      <c r="DR6" s="2" t="s">
        <v>133</v>
      </c>
      <c r="DS6" s="2" t="s">
        <v>134</v>
      </c>
      <c r="DT6" s="2" t="s">
        <v>135</v>
      </c>
      <c r="DU6" s="2" t="s">
        <v>136</v>
      </c>
      <c r="DV6" s="2" t="s">
        <v>137</v>
      </c>
      <c r="DW6" s="2" t="s">
        <v>138</v>
      </c>
      <c r="DX6" s="2" t="s">
        <v>139</v>
      </c>
      <c r="DY6" s="2" t="s">
        <v>140</v>
      </c>
      <c r="DZ6" s="2" t="s">
        <v>141</v>
      </c>
      <c r="EA6" s="2" t="s">
        <v>142</v>
      </c>
      <c r="EB6" s="2" t="s">
        <v>143</v>
      </c>
      <c r="EC6" s="2" t="s">
        <v>144</v>
      </c>
      <c r="ED6" s="2" t="s">
        <v>145</v>
      </c>
      <c r="EE6" s="2" t="s">
        <v>146</v>
      </c>
      <c r="EF6" s="2" t="s">
        <v>147</v>
      </c>
      <c r="EG6" s="2" t="s">
        <v>148</v>
      </c>
      <c r="EH6" s="2" t="s">
        <v>149</v>
      </c>
      <c r="EI6" s="2" t="s">
        <v>150</v>
      </c>
      <c r="EJ6" s="2" t="s">
        <v>151</v>
      </c>
      <c r="EK6" s="2" t="s">
        <v>152</v>
      </c>
      <c r="EL6" s="2" t="s">
        <v>153</v>
      </c>
      <c r="EM6" s="2" t="s">
        <v>154</v>
      </c>
      <c r="EN6" s="2" t="s">
        <v>155</v>
      </c>
      <c r="EO6" s="2" t="s">
        <v>156</v>
      </c>
      <c r="EP6" s="2" t="s">
        <v>157</v>
      </c>
      <c r="EQ6" s="2" t="s">
        <v>158</v>
      </c>
      <c r="ER6" s="2" t="s">
        <v>159</v>
      </c>
      <c r="ES6" s="2" t="s">
        <v>160</v>
      </c>
      <c r="ET6" s="2" t="s">
        <v>161</v>
      </c>
      <c r="EU6" s="2" t="s">
        <v>162</v>
      </c>
      <c r="EV6" s="2" t="s">
        <v>163</v>
      </c>
      <c r="EW6" s="2" t="s">
        <v>164</v>
      </c>
      <c r="EX6" s="2" t="s">
        <v>165</v>
      </c>
      <c r="EY6" s="2" t="s">
        <v>166</v>
      </c>
      <c r="EZ6" s="2" t="s">
        <v>167</v>
      </c>
      <c r="FA6" s="2" t="s">
        <v>168</v>
      </c>
      <c r="FB6" s="2" t="s">
        <v>169</v>
      </c>
      <c r="FC6" s="2" t="s">
        <v>170</v>
      </c>
      <c r="FD6" s="2" t="s">
        <v>171</v>
      </c>
      <c r="FE6" s="2" t="s">
        <v>172</v>
      </c>
      <c r="FF6" s="2" t="s">
        <v>173</v>
      </c>
      <c r="FG6" s="2" t="s">
        <v>174</v>
      </c>
      <c r="FH6" s="2" t="s">
        <v>175</v>
      </c>
      <c r="FI6" s="2" t="s">
        <v>176</v>
      </c>
      <c r="FJ6" s="2" t="s">
        <v>177</v>
      </c>
      <c r="FK6" s="2" t="s">
        <v>178</v>
      </c>
      <c r="FL6" s="2" t="s">
        <v>179</v>
      </c>
      <c r="FM6" s="2" t="s">
        <v>180</v>
      </c>
      <c r="FN6" s="2" t="s">
        <v>181</v>
      </c>
      <c r="FO6" s="2" t="s">
        <v>182</v>
      </c>
      <c r="FP6" s="2" t="s">
        <v>183</v>
      </c>
      <c r="FQ6" s="2" t="s">
        <v>184</v>
      </c>
      <c r="FR6" s="2" t="s">
        <v>185</v>
      </c>
      <c r="FS6" s="2" t="s">
        <v>186</v>
      </c>
      <c r="FT6" s="2" t="s">
        <v>187</v>
      </c>
      <c r="FU6" s="2" t="s">
        <v>188</v>
      </c>
      <c r="FV6" s="2" t="s">
        <v>189</v>
      </c>
      <c r="FW6" s="2" t="s">
        <v>190</v>
      </c>
      <c r="FX6" s="2" t="s">
        <v>191</v>
      </c>
      <c r="FY6" s="2" t="s">
        <v>192</v>
      </c>
      <c r="FZ6" s="2" t="s">
        <v>193</v>
      </c>
      <c r="GA6" s="2" t="s">
        <v>194</v>
      </c>
      <c r="GB6" s="2" t="s">
        <v>195</v>
      </c>
      <c r="GC6" s="2" t="s">
        <v>196</v>
      </c>
      <c r="GD6" s="2" t="s">
        <v>197</v>
      </c>
      <c r="GE6" s="2" t="s">
        <v>198</v>
      </c>
      <c r="GF6" s="2" t="s">
        <v>199</v>
      </c>
      <c r="GG6" s="2" t="s">
        <v>200</v>
      </c>
      <c r="GH6" s="2" t="s">
        <v>201</v>
      </c>
      <c r="GI6" s="2" t="s">
        <v>202</v>
      </c>
      <c r="GJ6" s="2" t="s">
        <v>203</v>
      </c>
      <c r="GK6" s="2" t="s">
        <v>204</v>
      </c>
      <c r="GL6" s="2" t="s">
        <v>205</v>
      </c>
      <c r="GM6" s="2" t="s">
        <v>206</v>
      </c>
      <c r="GN6" s="2" t="s">
        <v>207</v>
      </c>
      <c r="GO6" s="2" t="s">
        <v>208</v>
      </c>
      <c r="GP6" s="2" t="s">
        <v>209</v>
      </c>
      <c r="GQ6" s="2" t="s">
        <v>210</v>
      </c>
      <c r="GR6" s="2" t="s">
        <v>211</v>
      </c>
      <c r="GS6" s="2" t="s">
        <v>212</v>
      </c>
      <c r="GT6" s="2" t="s">
        <v>213</v>
      </c>
      <c r="GU6" s="2" t="s">
        <v>214</v>
      </c>
      <c r="GV6" s="2" t="s">
        <v>215</v>
      </c>
      <c r="GW6" s="2" t="s">
        <v>216</v>
      </c>
      <c r="GX6" s="2" t="s">
        <v>217</v>
      </c>
      <c r="GY6" s="2" t="s">
        <v>218</v>
      </c>
      <c r="GZ6" s="2" t="s">
        <v>219</v>
      </c>
      <c r="HA6" s="2" t="s">
        <v>220</v>
      </c>
      <c r="HB6" s="2" t="s">
        <v>221</v>
      </c>
      <c r="HC6" s="2" t="s">
        <v>222</v>
      </c>
      <c r="HD6" s="2" t="s">
        <v>223</v>
      </c>
      <c r="HE6" s="2" t="s">
        <v>224</v>
      </c>
      <c r="HF6" s="2" t="s">
        <v>225</v>
      </c>
      <c r="HG6" s="2" t="s">
        <v>226</v>
      </c>
      <c r="HH6" s="2" t="s">
        <v>227</v>
      </c>
      <c r="HI6" s="2" t="s">
        <v>228</v>
      </c>
      <c r="HJ6" s="2" t="s">
        <v>229</v>
      </c>
      <c r="HK6" s="2" t="s">
        <v>230</v>
      </c>
      <c r="HL6" s="2" t="s">
        <v>231</v>
      </c>
      <c r="HM6" s="2" t="s">
        <v>232</v>
      </c>
      <c r="HN6" s="2" t="s">
        <v>233</v>
      </c>
      <c r="HO6" s="2" t="s">
        <v>234</v>
      </c>
      <c r="HP6" s="2" t="s">
        <v>235</v>
      </c>
      <c r="HQ6" s="2" t="s">
        <v>236</v>
      </c>
      <c r="HR6" s="2" t="s">
        <v>237</v>
      </c>
      <c r="HS6" s="2" t="s">
        <v>238</v>
      </c>
      <c r="HT6" s="2" t="s">
        <v>239</v>
      </c>
      <c r="HU6" s="2" t="s">
        <v>240</v>
      </c>
      <c r="HV6" s="2" t="s">
        <v>241</v>
      </c>
      <c r="HW6" s="2" t="s">
        <v>242</v>
      </c>
      <c r="HX6" s="2" t="s">
        <v>243</v>
      </c>
      <c r="HY6" s="2" t="s">
        <v>244</v>
      </c>
      <c r="HZ6" s="2" t="s">
        <v>245</v>
      </c>
      <c r="IA6" s="2" t="s">
        <v>246</v>
      </c>
      <c r="IB6" s="2" t="s">
        <v>247</v>
      </c>
      <c r="IC6" s="2" t="s">
        <v>248</v>
      </c>
      <c r="ID6" s="2" t="s">
        <v>249</v>
      </c>
      <c r="IE6" s="2" t="s">
        <v>250</v>
      </c>
      <c r="IF6" s="2" t="s">
        <v>251</v>
      </c>
      <c r="IG6" s="2" t="s">
        <v>252</v>
      </c>
      <c r="IH6" s="2" t="s">
        <v>253</v>
      </c>
      <c r="II6" s="2" t="s">
        <v>254</v>
      </c>
      <c r="IJ6" s="2" t="s">
        <v>255</v>
      </c>
      <c r="IK6" s="2" t="s">
        <v>256</v>
      </c>
      <c r="IL6" s="2" t="s">
        <v>257</v>
      </c>
      <c r="IM6" s="2" t="s">
        <v>258</v>
      </c>
      <c r="IN6" s="2" t="s">
        <v>259</v>
      </c>
      <c r="IO6" s="2" t="s">
        <v>260</v>
      </c>
      <c r="IP6" s="2" t="s">
        <v>261</v>
      </c>
      <c r="IQ6" s="2" t="s">
        <v>262</v>
      </c>
      <c r="IR6" s="2" t="s">
        <v>263</v>
      </c>
      <c r="IS6" s="2" t="s">
        <v>264</v>
      </c>
      <c r="IT6" s="2" t="s">
        <v>265</v>
      </c>
      <c r="IU6" s="2" t="s">
        <v>266</v>
      </c>
      <c r="IV6" s="2" t="s">
        <v>267</v>
      </c>
      <c r="IW6" s="2" t="s">
        <v>268</v>
      </c>
      <c r="IX6" s="2" t="s">
        <v>269</v>
      </c>
      <c r="IY6" s="2" t="s">
        <v>270</v>
      </c>
      <c r="IZ6" s="2" t="s">
        <v>271</v>
      </c>
      <c r="JA6" s="2" t="s">
        <v>272</v>
      </c>
      <c r="JB6" s="2" t="s">
        <v>273</v>
      </c>
      <c r="JC6" s="2" t="s">
        <v>274</v>
      </c>
      <c r="JD6" s="2" t="s">
        <v>275</v>
      </c>
      <c r="JE6" s="2" t="s">
        <v>276</v>
      </c>
      <c r="JF6" s="2" t="s">
        <v>277</v>
      </c>
      <c r="JG6" s="2" t="s">
        <v>278</v>
      </c>
      <c r="JH6" s="2" t="s">
        <v>279</v>
      </c>
      <c r="JI6" s="2" t="s">
        <v>280</v>
      </c>
      <c r="JJ6" s="2" t="s">
        <v>281</v>
      </c>
      <c r="JK6" s="2" t="s">
        <v>282</v>
      </c>
      <c r="JL6" s="2" t="s">
        <v>283</v>
      </c>
      <c r="JM6" s="2" t="s">
        <v>284</v>
      </c>
      <c r="JN6" s="2" t="s">
        <v>285</v>
      </c>
      <c r="JO6" s="2" t="s">
        <v>286</v>
      </c>
      <c r="JP6" s="2" t="s">
        <v>287</v>
      </c>
      <c r="JQ6" s="2" t="s">
        <v>288</v>
      </c>
      <c r="JR6" s="2" t="s">
        <v>289</v>
      </c>
      <c r="JS6" s="2" t="s">
        <v>290</v>
      </c>
      <c r="JT6" s="2" t="s">
        <v>291</v>
      </c>
      <c r="JU6" s="2" t="s">
        <v>292</v>
      </c>
      <c r="JV6" s="2" t="s">
        <v>293</v>
      </c>
      <c r="JW6" s="2" t="s">
        <v>294</v>
      </c>
      <c r="JX6" s="2" t="s">
        <v>295</v>
      </c>
      <c r="JY6" s="2" t="s">
        <v>296</v>
      </c>
      <c r="JZ6" s="2" t="s">
        <v>297</v>
      </c>
      <c r="KA6" s="2" t="s">
        <v>298</v>
      </c>
      <c r="KB6" s="2" t="s">
        <v>299</v>
      </c>
      <c r="KC6" s="2" t="s">
        <v>300</v>
      </c>
      <c r="KD6" s="2" t="s">
        <v>301</v>
      </c>
      <c r="KE6" s="2" t="s">
        <v>302</v>
      </c>
      <c r="KF6" s="2" t="s">
        <v>303</v>
      </c>
      <c r="KG6" s="2" t="s">
        <v>304</v>
      </c>
      <c r="KH6" s="2" t="s">
        <v>305</v>
      </c>
      <c r="KI6" s="2" t="s">
        <v>306</v>
      </c>
      <c r="KJ6" s="2" t="s">
        <v>307</v>
      </c>
      <c r="KK6" s="2" t="s">
        <v>308</v>
      </c>
      <c r="KL6" s="2" t="s">
        <v>309</v>
      </c>
      <c r="KM6" s="2" t="s">
        <v>310</v>
      </c>
      <c r="KN6" s="2" t="s">
        <v>311</v>
      </c>
      <c r="KO6" s="2" t="s">
        <v>312</v>
      </c>
      <c r="KP6" s="2" t="s">
        <v>313</v>
      </c>
      <c r="KQ6" s="2" t="s">
        <v>314</v>
      </c>
      <c r="KR6" s="2" t="s">
        <v>315</v>
      </c>
      <c r="KS6" s="2" t="s">
        <v>316</v>
      </c>
      <c r="KT6" s="2" t="s">
        <v>317</v>
      </c>
      <c r="KU6" s="2" t="s">
        <v>318</v>
      </c>
      <c r="KV6" s="2" t="s">
        <v>319</v>
      </c>
      <c r="KW6" s="2" t="s">
        <v>320</v>
      </c>
      <c r="KX6" s="2" t="s">
        <v>321</v>
      </c>
      <c r="KY6" s="2" t="s">
        <v>322</v>
      </c>
      <c r="KZ6" s="2" t="s">
        <v>323</v>
      </c>
      <c r="LA6" s="2" t="s">
        <v>324</v>
      </c>
      <c r="LB6" s="2" t="s">
        <v>325</v>
      </c>
      <c r="LC6" s="2" t="s">
        <v>326</v>
      </c>
      <c r="LD6" s="2" t="s">
        <v>327</v>
      </c>
      <c r="LE6" s="2" t="s">
        <v>328</v>
      </c>
      <c r="LF6" s="2" t="s">
        <v>329</v>
      </c>
      <c r="LG6" s="2" t="s">
        <v>330</v>
      </c>
      <c r="LH6" s="2" t="s">
        <v>331</v>
      </c>
      <c r="LI6" s="2" t="s">
        <v>332</v>
      </c>
      <c r="LJ6" s="2" t="s">
        <v>333</v>
      </c>
      <c r="LK6" s="2" t="s">
        <v>334</v>
      </c>
      <c r="LL6" s="2" t="s">
        <v>335</v>
      </c>
      <c r="LM6" s="2" t="s">
        <v>336</v>
      </c>
      <c r="LN6" s="2" t="s">
        <v>337</v>
      </c>
      <c r="LO6" s="2" t="s">
        <v>338</v>
      </c>
      <c r="LP6" s="2" t="s">
        <v>339</v>
      </c>
      <c r="LQ6" s="2" t="s">
        <v>340</v>
      </c>
      <c r="LR6" s="2" t="s">
        <v>341</v>
      </c>
      <c r="LS6" s="2" t="s">
        <v>342</v>
      </c>
      <c r="LT6" s="2" t="s">
        <v>343</v>
      </c>
      <c r="LU6" s="2" t="s">
        <v>344</v>
      </c>
      <c r="LV6" s="2" t="s">
        <v>345</v>
      </c>
      <c r="LW6" s="2" t="s">
        <v>346</v>
      </c>
      <c r="LX6" s="2" t="s">
        <v>347</v>
      </c>
      <c r="LY6" s="2" t="s">
        <v>348</v>
      </c>
      <c r="LZ6" s="2" t="s">
        <v>349</v>
      </c>
      <c r="MA6" s="2" t="s">
        <v>350</v>
      </c>
      <c r="MB6" s="2" t="s">
        <v>351</v>
      </c>
      <c r="MC6" s="2" t="s">
        <v>352</v>
      </c>
      <c r="MD6" s="2" t="s">
        <v>353</v>
      </c>
      <c r="ME6" s="2" t="s">
        <v>354</v>
      </c>
      <c r="MF6" s="2" t="s">
        <v>355</v>
      </c>
      <c r="MG6" s="2" t="s">
        <v>356</v>
      </c>
      <c r="MH6" s="2" t="s">
        <v>357</v>
      </c>
      <c r="MI6" s="2" t="s">
        <v>358</v>
      </c>
      <c r="MJ6" s="2" t="s">
        <v>359</v>
      </c>
      <c r="MK6" s="2" t="s">
        <v>360</v>
      </c>
      <c r="ML6" s="2" t="s">
        <v>361</v>
      </c>
      <c r="MM6" s="2" t="s">
        <v>362</v>
      </c>
      <c r="MN6" s="2" t="s">
        <v>363</v>
      </c>
      <c r="MO6" s="2" t="s">
        <v>364</v>
      </c>
      <c r="MP6" s="2" t="s">
        <v>365</v>
      </c>
      <c r="MQ6" s="2" t="s">
        <v>366</v>
      </c>
      <c r="MR6" s="2" t="s">
        <v>367</v>
      </c>
      <c r="MS6" s="2" t="s">
        <v>368</v>
      </c>
      <c r="MT6" s="2" t="s">
        <v>369</v>
      </c>
      <c r="MU6" s="2" t="s">
        <v>370</v>
      </c>
      <c r="MV6" s="2" t="s">
        <v>371</v>
      </c>
      <c r="MW6" s="2" t="s">
        <v>372</v>
      </c>
      <c r="MX6" s="2" t="s">
        <v>373</v>
      </c>
      <c r="MY6" s="2" t="s">
        <v>374</v>
      </c>
      <c r="MZ6" s="2" t="s">
        <v>375</v>
      </c>
      <c r="NA6" s="2" t="s">
        <v>376</v>
      </c>
      <c r="NB6" s="2" t="s">
        <v>377</v>
      </c>
      <c r="NC6" s="2" t="s">
        <v>378</v>
      </c>
      <c r="ND6" s="2" t="s">
        <v>379</v>
      </c>
      <c r="NE6" s="2" t="s">
        <v>380</v>
      </c>
      <c r="NF6" s="2" t="s">
        <v>381</v>
      </c>
      <c r="NG6" s="2" t="s">
        <v>382</v>
      </c>
      <c r="NH6" s="2" t="s">
        <v>383</v>
      </c>
      <c r="NI6" s="2" t="s">
        <v>384</v>
      </c>
      <c r="NJ6" s="2" t="s">
        <v>385</v>
      </c>
      <c r="NK6" s="2" t="s">
        <v>386</v>
      </c>
      <c r="NL6" s="2" t="s">
        <v>387</v>
      </c>
      <c r="NM6" s="2" t="s">
        <v>388</v>
      </c>
      <c r="NN6" s="2" t="s">
        <v>389</v>
      </c>
      <c r="NO6" s="2" t="s">
        <v>390</v>
      </c>
      <c r="NP6" s="2" t="s">
        <v>391</v>
      </c>
      <c r="NQ6" s="2" t="s">
        <v>392</v>
      </c>
      <c r="NR6" s="2" t="s">
        <v>393</v>
      </c>
      <c r="NS6" s="2" t="s">
        <v>394</v>
      </c>
      <c r="NT6" s="2" t="s">
        <v>395</v>
      </c>
      <c r="NU6" s="2" t="s">
        <v>396</v>
      </c>
      <c r="NV6" s="2" t="s">
        <v>397</v>
      </c>
    </row>
    <row r="7" spans="1:386" x14ac:dyDescent="0.3">
      <c r="A7" s="3">
        <v>0</v>
      </c>
      <c r="B7" s="2">
        <v>36.9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>
        <v>2.1455000000000002</v>
      </c>
      <c r="BX7" s="2">
        <v>2.1063999999999998</v>
      </c>
      <c r="BY7" s="2">
        <v>2.0796000000000001</v>
      </c>
      <c r="BZ7" s="2">
        <v>2.0895999999999999</v>
      </c>
      <c r="CA7" s="2">
        <v>2.1343000000000001</v>
      </c>
      <c r="CB7" s="2">
        <v>2.2179000000000002</v>
      </c>
      <c r="CC7" s="2">
        <v>2.3229000000000002</v>
      </c>
      <c r="CD7" s="2">
        <v>2.1922000000000001</v>
      </c>
      <c r="CE7" s="2">
        <v>2.2446000000000002</v>
      </c>
      <c r="CF7" s="2">
        <v>2.194</v>
      </c>
      <c r="CG7" s="2">
        <v>2.2077</v>
      </c>
      <c r="CH7" s="2">
        <v>2.1714000000000002</v>
      </c>
      <c r="CI7" s="2">
        <v>2.3022</v>
      </c>
      <c r="CJ7" s="2">
        <v>2.2050999999999998</v>
      </c>
      <c r="CK7" s="2">
        <v>2.2582</v>
      </c>
      <c r="CL7" s="2">
        <v>2.2934999999999999</v>
      </c>
      <c r="CM7" s="2">
        <v>2.1568999999999998</v>
      </c>
      <c r="CN7" s="2">
        <v>2.0855000000000001</v>
      </c>
      <c r="CO7" s="2">
        <v>2.1177000000000001</v>
      </c>
      <c r="CP7" s="2">
        <v>2.1669</v>
      </c>
      <c r="CQ7" s="2"/>
      <c r="CR7" s="2"/>
      <c r="CS7" s="2"/>
      <c r="CT7" s="2"/>
      <c r="CU7" s="2">
        <v>2.1852</v>
      </c>
      <c r="CV7" s="2">
        <v>0.28589999999999999</v>
      </c>
      <c r="CW7" s="2">
        <v>2.1252</v>
      </c>
      <c r="CX7" s="2">
        <v>0.30059999999999998</v>
      </c>
      <c r="CY7" s="2">
        <v>2.1156000000000001</v>
      </c>
      <c r="CZ7" s="2">
        <v>0.29699999999999999</v>
      </c>
      <c r="DA7" s="2">
        <v>2.2629999999999999</v>
      </c>
      <c r="DB7" s="2">
        <v>0.2949</v>
      </c>
      <c r="DC7" s="2">
        <v>2.2212999999999998</v>
      </c>
      <c r="DD7" s="2">
        <v>0.29070000000000001</v>
      </c>
      <c r="DE7" s="2">
        <v>2.1960999999999999</v>
      </c>
      <c r="DF7" s="2">
        <v>0.2797</v>
      </c>
      <c r="DG7" s="2">
        <v>2.2202999999999999</v>
      </c>
      <c r="DH7" s="2">
        <v>0.28620000000000001</v>
      </c>
      <c r="DI7" s="2">
        <v>2.1688000000000001</v>
      </c>
      <c r="DJ7" s="2">
        <v>0.29010000000000002</v>
      </c>
      <c r="DK7" s="2">
        <v>2.0750000000000002</v>
      </c>
      <c r="DL7" s="2">
        <v>0.29049999999999998</v>
      </c>
      <c r="DM7" s="2">
        <v>2.1095000000000002</v>
      </c>
      <c r="DN7" s="2">
        <v>0.28860000000000002</v>
      </c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  <c r="JZ7" s="2"/>
      <c r="KA7" s="2"/>
      <c r="KB7" s="2"/>
      <c r="KC7" s="2"/>
      <c r="KD7" s="2"/>
      <c r="KE7" s="2"/>
      <c r="KF7" s="2"/>
      <c r="KG7" s="2"/>
      <c r="KH7" s="2"/>
      <c r="KI7" s="2"/>
      <c r="KJ7" s="2"/>
      <c r="KK7" s="2"/>
      <c r="KL7" s="2"/>
      <c r="KM7" s="2"/>
      <c r="KN7" s="2"/>
      <c r="KO7" s="2"/>
      <c r="KP7" s="2"/>
      <c r="KQ7" s="2"/>
      <c r="KR7" s="2"/>
      <c r="KS7" s="2"/>
      <c r="KT7" s="2"/>
      <c r="KU7" s="2"/>
      <c r="KV7" s="2"/>
      <c r="KW7" s="2"/>
      <c r="KX7" s="2"/>
      <c r="KY7" s="2"/>
      <c r="KZ7" s="2"/>
      <c r="LA7" s="2"/>
      <c r="LB7" s="2"/>
      <c r="LC7" s="2"/>
      <c r="LD7" s="2"/>
      <c r="LE7" s="2"/>
      <c r="LF7" s="2"/>
      <c r="LG7" s="2"/>
      <c r="LH7" s="2"/>
      <c r="LI7" s="2"/>
      <c r="LJ7" s="2"/>
      <c r="LK7" s="2"/>
      <c r="LL7" s="2"/>
      <c r="LM7" s="2"/>
      <c r="LN7" s="2"/>
      <c r="LO7" s="2"/>
      <c r="LP7" s="2"/>
      <c r="LQ7" s="2"/>
      <c r="LR7" s="2"/>
      <c r="LS7" s="2"/>
      <c r="LT7" s="2"/>
      <c r="LU7" s="2"/>
      <c r="LV7" s="2"/>
      <c r="LW7" s="2"/>
      <c r="LX7" s="2"/>
      <c r="LY7" s="2"/>
      <c r="LZ7" s="2"/>
      <c r="MA7" s="2"/>
      <c r="MB7" s="2"/>
      <c r="MC7" s="2"/>
      <c r="MD7" s="2"/>
      <c r="ME7" s="2"/>
      <c r="MF7" s="2"/>
      <c r="MG7" s="2"/>
      <c r="MH7" s="2"/>
      <c r="MI7" s="2"/>
      <c r="MJ7" s="2"/>
      <c r="MK7" s="2"/>
      <c r="ML7" s="2"/>
      <c r="MM7" s="2"/>
      <c r="MN7" s="2"/>
      <c r="MO7" s="2"/>
      <c r="MP7" s="2"/>
      <c r="MQ7" s="2"/>
      <c r="MR7" s="2"/>
      <c r="MS7" s="2"/>
      <c r="MT7" s="2"/>
      <c r="MU7" s="2"/>
      <c r="MV7" s="2"/>
      <c r="MW7" s="2"/>
      <c r="MX7" s="2"/>
      <c r="MY7" s="2"/>
      <c r="MZ7" s="2"/>
      <c r="NA7" s="2"/>
      <c r="NB7" s="2"/>
      <c r="NC7" s="2"/>
      <c r="ND7" s="2"/>
      <c r="NE7" s="2"/>
      <c r="NF7" s="2"/>
      <c r="NG7" s="2"/>
      <c r="NH7" s="2"/>
      <c r="NI7" s="2"/>
      <c r="NJ7" s="2"/>
      <c r="NK7" s="2"/>
      <c r="NL7" s="2"/>
      <c r="NM7" s="2"/>
      <c r="NN7" s="2"/>
      <c r="NO7" s="2"/>
      <c r="NP7" s="2"/>
      <c r="NQ7" s="2"/>
      <c r="NR7" s="2"/>
      <c r="NS7" s="2"/>
      <c r="NT7" s="2"/>
      <c r="NU7" s="2"/>
      <c r="NV7" s="2"/>
    </row>
    <row r="8" spans="1:386" x14ac:dyDescent="0.3">
      <c r="A8" s="3">
        <v>6.9444444444444447E-4</v>
      </c>
      <c r="B8" s="2">
        <v>37.1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>
        <v>2.1495000000000002</v>
      </c>
      <c r="BX8" s="2">
        <v>2.1132</v>
      </c>
      <c r="BY8" s="2">
        <v>2.0642999999999998</v>
      </c>
      <c r="BZ8" s="2">
        <v>2.0358000000000001</v>
      </c>
      <c r="CA8" s="2">
        <v>2.1154000000000002</v>
      </c>
      <c r="CB8" s="2">
        <v>2.1762000000000001</v>
      </c>
      <c r="CC8" s="2">
        <v>2.2848000000000002</v>
      </c>
      <c r="CD8" s="2">
        <v>2.1735000000000002</v>
      </c>
      <c r="CE8" s="2">
        <v>2.2408000000000001</v>
      </c>
      <c r="CF8" s="2">
        <v>2.1583999999999999</v>
      </c>
      <c r="CG8" s="2">
        <v>2.1962999999999999</v>
      </c>
      <c r="CH8" s="2">
        <v>2.1482999999999999</v>
      </c>
      <c r="CI8" s="2">
        <v>2.2418999999999998</v>
      </c>
      <c r="CJ8" s="2">
        <v>2.1928000000000001</v>
      </c>
      <c r="CK8" s="2">
        <v>2.2501000000000002</v>
      </c>
      <c r="CL8" s="2">
        <v>2.2576999999999998</v>
      </c>
      <c r="CM8" s="2">
        <v>2.1230000000000002</v>
      </c>
      <c r="CN8" s="2">
        <v>2.0347</v>
      </c>
      <c r="CO8" s="2">
        <v>2.0949</v>
      </c>
      <c r="CP8" s="2">
        <v>2.1017000000000001</v>
      </c>
      <c r="CQ8" s="2"/>
      <c r="CR8" s="2"/>
      <c r="CS8" s="2"/>
      <c r="CT8" s="2"/>
      <c r="CU8" s="2">
        <v>2.1747999999999998</v>
      </c>
      <c r="CV8" s="2">
        <v>0.2858</v>
      </c>
      <c r="CW8" s="2">
        <v>2.0987</v>
      </c>
      <c r="CX8" s="2">
        <v>0.3009</v>
      </c>
      <c r="CY8" s="2">
        <v>2.1120000000000001</v>
      </c>
      <c r="CZ8" s="2">
        <v>0.2969</v>
      </c>
      <c r="DA8" s="2">
        <v>2.2330999999999999</v>
      </c>
      <c r="DB8" s="2">
        <v>0.29470000000000002</v>
      </c>
      <c r="DC8" s="2">
        <v>2.2103999999999999</v>
      </c>
      <c r="DD8" s="2">
        <v>0.29039999999999999</v>
      </c>
      <c r="DE8" s="2">
        <v>2.1602999999999999</v>
      </c>
      <c r="DF8" s="2">
        <v>0.27950000000000003</v>
      </c>
      <c r="DG8" s="2">
        <v>2.2090000000000001</v>
      </c>
      <c r="DH8" s="2">
        <v>0.28620000000000001</v>
      </c>
      <c r="DI8" s="2">
        <v>2.1627999999999998</v>
      </c>
      <c r="DJ8" s="2">
        <v>0.28989999999999999</v>
      </c>
      <c r="DK8" s="2">
        <v>2.0636000000000001</v>
      </c>
      <c r="DL8" s="2">
        <v>0.2903</v>
      </c>
      <c r="DM8" s="2">
        <v>2.0916000000000001</v>
      </c>
      <c r="DN8" s="2">
        <v>0.28870000000000001</v>
      </c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/>
      <c r="IK8" s="2"/>
      <c r="IL8" s="2"/>
      <c r="IM8" s="2"/>
      <c r="IN8" s="2"/>
      <c r="IO8" s="2"/>
      <c r="IP8" s="2"/>
      <c r="IQ8" s="2"/>
      <c r="IR8" s="2"/>
      <c r="IS8" s="2"/>
      <c r="IT8" s="2"/>
      <c r="IU8" s="2"/>
      <c r="IV8" s="2"/>
      <c r="IW8" s="2"/>
      <c r="IX8" s="2"/>
      <c r="IY8" s="2"/>
      <c r="IZ8" s="2"/>
      <c r="JA8" s="2"/>
      <c r="JB8" s="2"/>
      <c r="JC8" s="2"/>
      <c r="JD8" s="2"/>
      <c r="JE8" s="2"/>
      <c r="JF8" s="2"/>
      <c r="JG8" s="2"/>
      <c r="JH8" s="2"/>
      <c r="JI8" s="2"/>
      <c r="JJ8" s="2"/>
      <c r="JK8" s="2"/>
      <c r="JL8" s="2"/>
      <c r="JM8" s="2"/>
      <c r="JN8" s="2"/>
      <c r="JO8" s="2"/>
      <c r="JP8" s="2"/>
      <c r="JQ8" s="2"/>
      <c r="JR8" s="2"/>
      <c r="JS8" s="2"/>
      <c r="JT8" s="2"/>
      <c r="JU8" s="2"/>
      <c r="JV8" s="2"/>
      <c r="JW8" s="2"/>
      <c r="JX8" s="2"/>
      <c r="JY8" s="2"/>
      <c r="JZ8" s="2"/>
      <c r="KA8" s="2"/>
      <c r="KB8" s="2"/>
      <c r="KC8" s="2"/>
      <c r="KD8" s="2"/>
      <c r="KE8" s="2"/>
      <c r="KF8" s="2"/>
      <c r="KG8" s="2"/>
      <c r="KH8" s="2"/>
      <c r="KI8" s="2"/>
      <c r="KJ8" s="2"/>
      <c r="KK8" s="2"/>
      <c r="KL8" s="2"/>
      <c r="KM8" s="2"/>
      <c r="KN8" s="2"/>
      <c r="KO8" s="2"/>
      <c r="KP8" s="2"/>
      <c r="KQ8" s="2"/>
      <c r="KR8" s="2"/>
      <c r="KS8" s="2"/>
      <c r="KT8" s="2"/>
      <c r="KU8" s="2"/>
      <c r="KV8" s="2"/>
      <c r="KW8" s="2"/>
      <c r="KX8" s="2"/>
      <c r="KY8" s="2"/>
      <c r="KZ8" s="2"/>
      <c r="LA8" s="2"/>
      <c r="LB8" s="2"/>
      <c r="LC8" s="2"/>
      <c r="LD8" s="2"/>
      <c r="LE8" s="2"/>
      <c r="LF8" s="2"/>
      <c r="LG8" s="2"/>
      <c r="LH8" s="2"/>
      <c r="LI8" s="2"/>
      <c r="LJ8" s="2"/>
      <c r="LK8" s="2"/>
      <c r="LL8" s="2"/>
      <c r="LM8" s="2"/>
      <c r="LN8" s="2"/>
      <c r="LO8" s="2"/>
      <c r="LP8" s="2"/>
      <c r="LQ8" s="2"/>
      <c r="LR8" s="2"/>
      <c r="LS8" s="2"/>
      <c r="LT8" s="2"/>
      <c r="LU8" s="2"/>
      <c r="LV8" s="2"/>
      <c r="LW8" s="2"/>
      <c r="LX8" s="2"/>
      <c r="LY8" s="2"/>
      <c r="LZ8" s="2"/>
      <c r="MA8" s="2"/>
      <c r="MB8" s="2"/>
      <c r="MC8" s="2"/>
      <c r="MD8" s="2"/>
      <c r="ME8" s="2"/>
      <c r="MF8" s="2"/>
      <c r="MG8" s="2"/>
      <c r="MH8" s="2"/>
      <c r="MI8" s="2"/>
      <c r="MJ8" s="2"/>
      <c r="MK8" s="2"/>
      <c r="ML8" s="2"/>
      <c r="MM8" s="2"/>
      <c r="MN8" s="2"/>
      <c r="MO8" s="2"/>
      <c r="MP8" s="2"/>
      <c r="MQ8" s="2"/>
      <c r="MR8" s="2"/>
      <c r="MS8" s="2"/>
      <c r="MT8" s="2"/>
      <c r="MU8" s="2"/>
      <c r="MV8" s="2"/>
      <c r="MW8" s="2"/>
      <c r="MX8" s="2"/>
      <c r="MY8" s="2"/>
      <c r="MZ8" s="2"/>
      <c r="NA8" s="2"/>
      <c r="NB8" s="2"/>
      <c r="NC8" s="2"/>
      <c r="ND8" s="2"/>
      <c r="NE8" s="2"/>
      <c r="NF8" s="2"/>
      <c r="NG8" s="2"/>
      <c r="NH8" s="2"/>
      <c r="NI8" s="2"/>
      <c r="NJ8" s="2"/>
      <c r="NK8" s="2"/>
      <c r="NL8" s="2"/>
      <c r="NM8" s="2"/>
      <c r="NN8" s="2"/>
      <c r="NO8" s="2"/>
      <c r="NP8" s="2"/>
      <c r="NQ8" s="2"/>
      <c r="NR8" s="2"/>
      <c r="NS8" s="2"/>
      <c r="NT8" s="2"/>
      <c r="NU8" s="2"/>
      <c r="NV8" s="2"/>
    </row>
    <row r="9" spans="1:386" x14ac:dyDescent="0.3">
      <c r="A9" s="3">
        <v>1.3888888888888889E-3</v>
      </c>
      <c r="B9" s="2">
        <v>37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>
        <v>2.1293000000000002</v>
      </c>
      <c r="BX9" s="2">
        <v>2.0847000000000002</v>
      </c>
      <c r="BY9" s="2">
        <v>2.0497999999999998</v>
      </c>
      <c r="BZ9" s="2">
        <v>2.0135000000000001</v>
      </c>
      <c r="CA9" s="2">
        <v>2.1149</v>
      </c>
      <c r="CB9" s="2">
        <v>2.1465000000000001</v>
      </c>
      <c r="CC9" s="2">
        <v>2.2696999999999998</v>
      </c>
      <c r="CD9" s="2">
        <v>2.1568999999999998</v>
      </c>
      <c r="CE9" s="2">
        <v>2.2282000000000002</v>
      </c>
      <c r="CF9" s="2">
        <v>2.13</v>
      </c>
      <c r="CG9" s="2">
        <v>2.1890999999999998</v>
      </c>
      <c r="CH9" s="2">
        <v>2.1328</v>
      </c>
      <c r="CI9" s="2">
        <v>2.2210999999999999</v>
      </c>
      <c r="CJ9" s="2">
        <v>2.1800999999999999</v>
      </c>
      <c r="CK9" s="2">
        <v>2.2362000000000002</v>
      </c>
      <c r="CL9" s="2">
        <v>2.2302</v>
      </c>
      <c r="CM9" s="2">
        <v>2.1002999999999998</v>
      </c>
      <c r="CN9" s="2">
        <v>1.9983</v>
      </c>
      <c r="CO9" s="2">
        <v>2.0886999999999998</v>
      </c>
      <c r="CP9" s="2">
        <v>2.0644999999999998</v>
      </c>
      <c r="CQ9" s="2"/>
      <c r="CR9" s="2"/>
      <c r="CS9" s="2"/>
      <c r="CT9" s="2"/>
      <c r="CU9" s="2">
        <v>2.1730999999999998</v>
      </c>
      <c r="CV9" s="2">
        <v>0.2858</v>
      </c>
      <c r="CW9" s="2">
        <v>2.0802</v>
      </c>
      <c r="CX9" s="2">
        <v>0.30049999999999999</v>
      </c>
      <c r="CY9" s="2">
        <v>2.1073</v>
      </c>
      <c r="CZ9" s="2">
        <v>0.29680000000000001</v>
      </c>
      <c r="DA9" s="2">
        <v>2.2280000000000002</v>
      </c>
      <c r="DB9" s="2">
        <v>0.29499999999999998</v>
      </c>
      <c r="DC9" s="2">
        <v>2.198</v>
      </c>
      <c r="DD9" s="2">
        <v>0.29020000000000001</v>
      </c>
      <c r="DE9" s="2">
        <v>2.1480999999999999</v>
      </c>
      <c r="DF9" s="2">
        <v>0.27939999999999998</v>
      </c>
      <c r="DG9" s="2">
        <v>2.2040000000000002</v>
      </c>
      <c r="DH9" s="2">
        <v>0.28599999999999998</v>
      </c>
      <c r="DI9" s="2">
        <v>2.1499000000000001</v>
      </c>
      <c r="DJ9" s="2">
        <v>0.28939999999999999</v>
      </c>
      <c r="DK9" s="2">
        <v>2.0548999999999999</v>
      </c>
      <c r="DL9" s="2">
        <v>0.2903</v>
      </c>
      <c r="DM9" s="2">
        <v>2.0747</v>
      </c>
      <c r="DN9" s="2">
        <v>0.2883</v>
      </c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  <c r="IX9" s="2"/>
      <c r="IY9" s="2"/>
      <c r="IZ9" s="2"/>
      <c r="JA9" s="2"/>
      <c r="JB9" s="2"/>
      <c r="JC9" s="2"/>
      <c r="JD9" s="2"/>
      <c r="JE9" s="2"/>
      <c r="JF9" s="2"/>
      <c r="JG9" s="2"/>
      <c r="JH9" s="2"/>
      <c r="JI9" s="2"/>
      <c r="JJ9" s="2"/>
      <c r="JK9" s="2"/>
      <c r="JL9" s="2"/>
      <c r="JM9" s="2"/>
      <c r="JN9" s="2"/>
      <c r="JO9" s="2"/>
      <c r="JP9" s="2"/>
      <c r="JQ9" s="2"/>
      <c r="JR9" s="2"/>
      <c r="JS9" s="2"/>
      <c r="JT9" s="2"/>
      <c r="JU9" s="2"/>
      <c r="JV9" s="2"/>
      <c r="JW9" s="2"/>
      <c r="JX9" s="2"/>
      <c r="JY9" s="2"/>
      <c r="JZ9" s="2"/>
      <c r="KA9" s="2"/>
      <c r="KB9" s="2"/>
      <c r="KC9" s="2"/>
      <c r="KD9" s="2"/>
      <c r="KE9" s="2"/>
      <c r="KF9" s="2"/>
      <c r="KG9" s="2"/>
      <c r="KH9" s="2"/>
      <c r="KI9" s="2"/>
      <c r="KJ9" s="2"/>
      <c r="KK9" s="2"/>
      <c r="KL9" s="2"/>
      <c r="KM9" s="2"/>
      <c r="KN9" s="2"/>
      <c r="KO9" s="2"/>
      <c r="KP9" s="2"/>
      <c r="KQ9" s="2"/>
      <c r="KR9" s="2"/>
      <c r="KS9" s="2"/>
      <c r="KT9" s="2"/>
      <c r="KU9" s="2"/>
      <c r="KV9" s="2"/>
      <c r="KW9" s="2"/>
      <c r="KX9" s="2"/>
      <c r="KY9" s="2"/>
      <c r="KZ9" s="2"/>
      <c r="LA9" s="2"/>
      <c r="LB9" s="2"/>
      <c r="LC9" s="2"/>
      <c r="LD9" s="2"/>
      <c r="LE9" s="2"/>
      <c r="LF9" s="2"/>
      <c r="LG9" s="2"/>
      <c r="LH9" s="2"/>
      <c r="LI9" s="2"/>
      <c r="LJ9" s="2"/>
      <c r="LK9" s="2"/>
      <c r="LL9" s="2"/>
      <c r="LM9" s="2"/>
      <c r="LN9" s="2"/>
      <c r="LO9" s="2"/>
      <c r="LP9" s="2"/>
      <c r="LQ9" s="2"/>
      <c r="LR9" s="2"/>
      <c r="LS9" s="2"/>
      <c r="LT9" s="2"/>
      <c r="LU9" s="2"/>
      <c r="LV9" s="2"/>
      <c r="LW9" s="2"/>
      <c r="LX9" s="2"/>
      <c r="LY9" s="2"/>
      <c r="LZ9" s="2"/>
      <c r="MA9" s="2"/>
      <c r="MB9" s="2"/>
      <c r="MC9" s="2"/>
      <c r="MD9" s="2"/>
      <c r="ME9" s="2"/>
      <c r="MF9" s="2"/>
      <c r="MG9" s="2"/>
      <c r="MH9" s="2"/>
      <c r="MI9" s="2"/>
      <c r="MJ9" s="2"/>
      <c r="MK9" s="2"/>
      <c r="ML9" s="2"/>
      <c r="MM9" s="2"/>
      <c r="MN9" s="2"/>
      <c r="MO9" s="2"/>
      <c r="MP9" s="2"/>
      <c r="MQ9" s="2"/>
      <c r="MR9" s="2"/>
      <c r="MS9" s="2"/>
      <c r="MT9" s="2"/>
      <c r="MU9" s="2"/>
      <c r="MV9" s="2"/>
      <c r="MW9" s="2"/>
      <c r="MX9" s="2"/>
      <c r="MY9" s="2"/>
      <c r="MZ9" s="2"/>
      <c r="NA9" s="2"/>
      <c r="NB9" s="2"/>
      <c r="NC9" s="2"/>
      <c r="ND9" s="2"/>
      <c r="NE9" s="2"/>
      <c r="NF9" s="2"/>
      <c r="NG9" s="2"/>
      <c r="NH9" s="2"/>
      <c r="NI9" s="2"/>
      <c r="NJ9" s="2"/>
      <c r="NK9" s="2"/>
      <c r="NL9" s="2"/>
      <c r="NM9" s="2"/>
      <c r="NN9" s="2"/>
      <c r="NO9" s="2"/>
      <c r="NP9" s="2"/>
      <c r="NQ9" s="2"/>
      <c r="NR9" s="2"/>
      <c r="NS9" s="2"/>
      <c r="NT9" s="2"/>
      <c r="NU9" s="2"/>
      <c r="NV9" s="2"/>
    </row>
    <row r="10" spans="1:386" x14ac:dyDescent="0.3">
      <c r="A10" s="3">
        <v>2.0833333333333333E-3</v>
      </c>
      <c r="B10" s="2">
        <v>37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>
        <v>2.1135000000000002</v>
      </c>
      <c r="BX10" s="2">
        <v>2.0638999999999998</v>
      </c>
      <c r="BY10" s="2">
        <v>2.0350999999999999</v>
      </c>
      <c r="BZ10" s="2">
        <v>1.9858</v>
      </c>
      <c r="CA10" s="2">
        <v>2.1212</v>
      </c>
      <c r="CB10" s="2">
        <v>2.1225999999999998</v>
      </c>
      <c r="CC10" s="2">
        <v>2.266</v>
      </c>
      <c r="CD10" s="2">
        <v>2.1459000000000001</v>
      </c>
      <c r="CE10" s="2">
        <v>2.2048999999999999</v>
      </c>
      <c r="CF10" s="2">
        <v>2.1143000000000001</v>
      </c>
      <c r="CG10" s="2">
        <v>2.1911999999999998</v>
      </c>
      <c r="CH10" s="2">
        <v>2.1164999999999998</v>
      </c>
      <c r="CI10" s="2">
        <v>2.2259000000000002</v>
      </c>
      <c r="CJ10" s="2">
        <v>2.1640000000000001</v>
      </c>
      <c r="CK10" s="2">
        <v>2.2292999999999998</v>
      </c>
      <c r="CL10" s="2">
        <v>2.2090999999999998</v>
      </c>
      <c r="CM10" s="2">
        <v>2.0821000000000001</v>
      </c>
      <c r="CN10" s="2">
        <v>1.9869000000000001</v>
      </c>
      <c r="CO10" s="2">
        <v>2.0830000000000002</v>
      </c>
      <c r="CP10" s="2">
        <v>2.0506000000000002</v>
      </c>
      <c r="CQ10" s="2"/>
      <c r="CR10" s="2"/>
      <c r="CS10" s="2"/>
      <c r="CT10" s="2"/>
      <c r="CU10" s="2">
        <v>2.1667000000000001</v>
      </c>
      <c r="CV10" s="2">
        <v>0.28560000000000002</v>
      </c>
      <c r="CW10" s="2">
        <v>2.0594000000000001</v>
      </c>
      <c r="CX10" s="2">
        <v>0.30030000000000001</v>
      </c>
      <c r="CY10" s="2">
        <v>2.1061999999999999</v>
      </c>
      <c r="CZ10" s="2">
        <v>0.29680000000000001</v>
      </c>
      <c r="DA10" s="2">
        <v>2.2200000000000002</v>
      </c>
      <c r="DB10" s="2">
        <v>0.29470000000000002</v>
      </c>
      <c r="DC10" s="2">
        <v>2.1827999999999999</v>
      </c>
      <c r="DD10" s="2">
        <v>0.2903</v>
      </c>
      <c r="DE10" s="2">
        <v>2.1362999999999999</v>
      </c>
      <c r="DF10" s="2">
        <v>0.27939999999999998</v>
      </c>
      <c r="DG10" s="2">
        <v>2.1960000000000002</v>
      </c>
      <c r="DH10" s="2">
        <v>0.28599999999999998</v>
      </c>
      <c r="DI10" s="2">
        <v>2.141</v>
      </c>
      <c r="DJ10" s="2">
        <v>0.28970000000000001</v>
      </c>
      <c r="DK10" s="2">
        <v>2.0472999999999999</v>
      </c>
      <c r="DL10" s="2">
        <v>0.29010000000000002</v>
      </c>
      <c r="DM10" s="2">
        <v>2.0575000000000001</v>
      </c>
      <c r="DN10" s="2">
        <v>0.28839999999999999</v>
      </c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  <c r="IW10" s="2"/>
      <c r="IX10" s="2"/>
      <c r="IY10" s="2"/>
      <c r="IZ10" s="2"/>
      <c r="JA10" s="2"/>
      <c r="JB10" s="2"/>
      <c r="JC10" s="2"/>
      <c r="JD10" s="2"/>
      <c r="JE10" s="2"/>
      <c r="JF10" s="2"/>
      <c r="JG10" s="2"/>
      <c r="JH10" s="2"/>
      <c r="JI10" s="2"/>
      <c r="JJ10" s="2"/>
      <c r="JK10" s="2"/>
      <c r="JL10" s="2"/>
      <c r="JM10" s="2"/>
      <c r="JN10" s="2"/>
      <c r="JO10" s="2"/>
      <c r="JP10" s="2"/>
      <c r="JQ10" s="2"/>
      <c r="JR10" s="2"/>
      <c r="JS10" s="2"/>
      <c r="JT10" s="2"/>
      <c r="JU10" s="2"/>
      <c r="JV10" s="2"/>
      <c r="JW10" s="2"/>
      <c r="JX10" s="2"/>
      <c r="JY10" s="2"/>
      <c r="JZ10" s="2"/>
      <c r="KA10" s="2"/>
      <c r="KB10" s="2"/>
      <c r="KC10" s="2"/>
      <c r="KD10" s="2"/>
      <c r="KE10" s="2"/>
      <c r="KF10" s="2"/>
      <c r="KG10" s="2"/>
      <c r="KH10" s="2"/>
      <c r="KI10" s="2"/>
      <c r="KJ10" s="2"/>
      <c r="KK10" s="2"/>
      <c r="KL10" s="2"/>
      <c r="KM10" s="2"/>
      <c r="KN10" s="2"/>
      <c r="KO10" s="2"/>
      <c r="KP10" s="2"/>
      <c r="KQ10" s="2"/>
      <c r="KR10" s="2"/>
      <c r="KS10" s="2"/>
      <c r="KT10" s="2"/>
      <c r="KU10" s="2"/>
      <c r="KV10" s="2"/>
      <c r="KW10" s="2"/>
      <c r="KX10" s="2"/>
      <c r="KY10" s="2"/>
      <c r="KZ10" s="2"/>
      <c r="LA10" s="2"/>
      <c r="LB10" s="2"/>
      <c r="LC10" s="2"/>
      <c r="LD10" s="2"/>
      <c r="LE10" s="2"/>
      <c r="LF10" s="2"/>
      <c r="LG10" s="2"/>
      <c r="LH10" s="2"/>
      <c r="LI10" s="2"/>
      <c r="LJ10" s="2"/>
      <c r="LK10" s="2"/>
      <c r="LL10" s="2"/>
      <c r="LM10" s="2"/>
      <c r="LN10" s="2"/>
      <c r="LO10" s="2"/>
      <c r="LP10" s="2"/>
      <c r="LQ10" s="2"/>
      <c r="LR10" s="2"/>
      <c r="LS10" s="2"/>
      <c r="LT10" s="2"/>
      <c r="LU10" s="2"/>
      <c r="LV10" s="2"/>
      <c r="LW10" s="2"/>
      <c r="LX10" s="2"/>
      <c r="LY10" s="2"/>
      <c r="LZ10" s="2"/>
      <c r="MA10" s="2"/>
      <c r="MB10" s="2"/>
      <c r="MC10" s="2"/>
      <c r="MD10" s="2"/>
      <c r="ME10" s="2"/>
      <c r="MF10" s="2"/>
      <c r="MG10" s="2"/>
      <c r="MH10" s="2"/>
      <c r="MI10" s="2"/>
      <c r="MJ10" s="2"/>
      <c r="MK10" s="2"/>
      <c r="ML10" s="2"/>
      <c r="MM10" s="2"/>
      <c r="MN10" s="2"/>
      <c r="MO10" s="2"/>
      <c r="MP10" s="2"/>
      <c r="MQ10" s="2"/>
      <c r="MR10" s="2"/>
      <c r="MS10" s="2"/>
      <c r="MT10" s="2"/>
      <c r="MU10" s="2"/>
      <c r="MV10" s="2"/>
      <c r="MW10" s="2"/>
      <c r="MX10" s="2"/>
      <c r="MY10" s="2"/>
      <c r="MZ10" s="2"/>
      <c r="NA10" s="2"/>
      <c r="NB10" s="2"/>
      <c r="NC10" s="2"/>
      <c r="ND10" s="2"/>
      <c r="NE10" s="2"/>
      <c r="NF10" s="2"/>
      <c r="NG10" s="2"/>
      <c r="NH10" s="2"/>
      <c r="NI10" s="2"/>
      <c r="NJ10" s="2"/>
      <c r="NK10" s="2"/>
      <c r="NL10" s="2"/>
      <c r="NM10" s="2"/>
      <c r="NN10" s="2"/>
      <c r="NO10" s="2"/>
      <c r="NP10" s="2"/>
      <c r="NQ10" s="2"/>
      <c r="NR10" s="2"/>
      <c r="NS10" s="2"/>
      <c r="NT10" s="2"/>
      <c r="NU10" s="2"/>
      <c r="NV10" s="2"/>
    </row>
    <row r="11" spans="1:386" x14ac:dyDescent="0.3">
      <c r="A11" s="3">
        <v>2.7777777777777779E-3</v>
      </c>
      <c r="B11" s="2">
        <v>36.9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>
        <v>2.1042000000000001</v>
      </c>
      <c r="BX11" s="2">
        <v>2.0478999999999998</v>
      </c>
      <c r="BY11" s="2">
        <v>2.0167999999999999</v>
      </c>
      <c r="BZ11" s="2">
        <v>1.9594</v>
      </c>
      <c r="CA11" s="2">
        <v>2.1255999999999999</v>
      </c>
      <c r="CB11" s="2">
        <v>2.1074000000000002</v>
      </c>
      <c r="CC11" s="2">
        <v>2.2606999999999999</v>
      </c>
      <c r="CD11" s="2">
        <v>2.1337999999999999</v>
      </c>
      <c r="CE11" s="2">
        <v>2.1911</v>
      </c>
      <c r="CF11" s="2">
        <v>2.1053999999999999</v>
      </c>
      <c r="CG11" s="2">
        <v>2.1922999999999999</v>
      </c>
      <c r="CH11" s="2">
        <v>2.1013000000000002</v>
      </c>
      <c r="CI11" s="2">
        <v>2.2305000000000001</v>
      </c>
      <c r="CJ11" s="2">
        <v>2.1488</v>
      </c>
      <c r="CK11" s="2">
        <v>2.2206000000000001</v>
      </c>
      <c r="CL11" s="2">
        <v>2.1882000000000001</v>
      </c>
      <c r="CM11" s="2">
        <v>2.0726</v>
      </c>
      <c r="CN11" s="2">
        <v>1.9878</v>
      </c>
      <c r="CO11" s="2">
        <v>2.081</v>
      </c>
      <c r="CP11" s="2">
        <v>2.0499999999999998</v>
      </c>
      <c r="CQ11" s="2"/>
      <c r="CR11" s="2"/>
      <c r="CS11" s="2"/>
      <c r="CT11" s="2"/>
      <c r="CU11" s="2">
        <v>2.1575000000000002</v>
      </c>
      <c r="CV11" s="2">
        <v>0.28560000000000002</v>
      </c>
      <c r="CW11" s="2">
        <v>2.0381</v>
      </c>
      <c r="CX11" s="2">
        <v>0.30020000000000002</v>
      </c>
      <c r="CY11" s="2">
        <v>2.0992000000000002</v>
      </c>
      <c r="CZ11" s="2">
        <v>0.29649999999999999</v>
      </c>
      <c r="DA11" s="2">
        <v>2.2139000000000002</v>
      </c>
      <c r="DB11" s="2">
        <v>0.29470000000000002</v>
      </c>
      <c r="DC11" s="2">
        <v>2.1760000000000002</v>
      </c>
      <c r="DD11" s="2">
        <v>0.29010000000000002</v>
      </c>
      <c r="DE11" s="2">
        <v>2.1303999999999998</v>
      </c>
      <c r="DF11" s="2">
        <v>0.2792</v>
      </c>
      <c r="DG11" s="2">
        <v>2.1909000000000001</v>
      </c>
      <c r="DH11" s="2">
        <v>0.2858</v>
      </c>
      <c r="DI11" s="2">
        <v>2.1303999999999998</v>
      </c>
      <c r="DJ11" s="2">
        <v>0.2893</v>
      </c>
      <c r="DK11" s="2">
        <v>2.044</v>
      </c>
      <c r="DL11" s="2">
        <v>0.28999999999999998</v>
      </c>
      <c r="DM11" s="2">
        <v>2.0425</v>
      </c>
      <c r="DN11" s="2">
        <v>0.2883</v>
      </c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/>
      <c r="JJ11" s="2"/>
      <c r="JK11" s="2"/>
      <c r="JL11" s="2"/>
      <c r="JM11" s="2"/>
      <c r="JN11" s="2"/>
      <c r="JO11" s="2"/>
      <c r="JP11" s="2"/>
      <c r="JQ11" s="2"/>
      <c r="JR11" s="2"/>
      <c r="JS11" s="2"/>
      <c r="JT11" s="2"/>
      <c r="JU11" s="2"/>
      <c r="JV11" s="2"/>
      <c r="JW11" s="2"/>
      <c r="JX11" s="2"/>
      <c r="JY11" s="2"/>
      <c r="JZ11" s="2"/>
      <c r="KA11" s="2"/>
      <c r="KB11" s="2"/>
      <c r="KC11" s="2"/>
      <c r="KD11" s="2"/>
      <c r="KE11" s="2"/>
      <c r="KF11" s="2"/>
      <c r="KG11" s="2"/>
      <c r="KH11" s="2"/>
      <c r="KI11" s="2"/>
      <c r="KJ11" s="2"/>
      <c r="KK11" s="2"/>
      <c r="KL11" s="2"/>
      <c r="KM11" s="2"/>
      <c r="KN11" s="2"/>
      <c r="KO11" s="2"/>
      <c r="KP11" s="2"/>
      <c r="KQ11" s="2"/>
      <c r="KR11" s="2"/>
      <c r="KS11" s="2"/>
      <c r="KT11" s="2"/>
      <c r="KU11" s="2"/>
      <c r="KV11" s="2"/>
      <c r="KW11" s="2"/>
      <c r="KX11" s="2"/>
      <c r="KY11" s="2"/>
      <c r="KZ11" s="2"/>
      <c r="LA11" s="2"/>
      <c r="LB11" s="2"/>
      <c r="LC11" s="2"/>
      <c r="LD11" s="2"/>
      <c r="LE11" s="2"/>
      <c r="LF11" s="2"/>
      <c r="LG11" s="2"/>
      <c r="LH11" s="2"/>
      <c r="LI11" s="2"/>
      <c r="LJ11" s="2"/>
      <c r="LK11" s="2"/>
      <c r="LL11" s="2"/>
      <c r="LM11" s="2"/>
      <c r="LN11" s="2"/>
      <c r="LO11" s="2"/>
      <c r="LP11" s="2"/>
      <c r="LQ11" s="2"/>
      <c r="LR11" s="2"/>
      <c r="LS11" s="2"/>
      <c r="LT11" s="2"/>
      <c r="LU11" s="2"/>
      <c r="LV11" s="2"/>
      <c r="LW11" s="2"/>
      <c r="LX11" s="2"/>
      <c r="LY11" s="2"/>
      <c r="LZ11" s="2"/>
      <c r="MA11" s="2"/>
      <c r="MB11" s="2"/>
      <c r="MC11" s="2"/>
      <c r="MD11" s="2"/>
      <c r="ME11" s="2"/>
      <c r="MF11" s="2"/>
      <c r="MG11" s="2"/>
      <c r="MH11" s="2"/>
      <c r="MI11" s="2"/>
      <c r="MJ11" s="2"/>
      <c r="MK11" s="2"/>
      <c r="ML11" s="2"/>
      <c r="MM11" s="2"/>
      <c r="MN11" s="2"/>
      <c r="MO11" s="2"/>
      <c r="MP11" s="2"/>
      <c r="MQ11" s="2"/>
      <c r="MR11" s="2"/>
      <c r="MS11" s="2"/>
      <c r="MT11" s="2"/>
      <c r="MU11" s="2"/>
      <c r="MV11" s="2"/>
      <c r="MW11" s="2"/>
      <c r="MX11" s="2"/>
      <c r="MY11" s="2"/>
      <c r="MZ11" s="2"/>
      <c r="NA11" s="2"/>
      <c r="NB11" s="2"/>
      <c r="NC11" s="2"/>
      <c r="ND11" s="2"/>
      <c r="NE11" s="2"/>
      <c r="NF11" s="2"/>
      <c r="NG11" s="2"/>
      <c r="NH11" s="2"/>
      <c r="NI11" s="2"/>
      <c r="NJ11" s="2"/>
      <c r="NK11" s="2"/>
      <c r="NL11" s="2"/>
      <c r="NM11" s="2"/>
      <c r="NN11" s="2"/>
      <c r="NO11" s="2"/>
      <c r="NP11" s="2"/>
      <c r="NQ11" s="2"/>
      <c r="NR11" s="2"/>
      <c r="NS11" s="2"/>
      <c r="NT11" s="2"/>
      <c r="NU11" s="2"/>
      <c r="NV11" s="2"/>
    </row>
    <row r="12" spans="1:386" x14ac:dyDescent="0.3">
      <c r="A12" s="3">
        <v>3.472222222222222E-3</v>
      </c>
      <c r="B12" s="2">
        <v>37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>
        <v>2.0988000000000002</v>
      </c>
      <c r="BX12" s="2">
        <v>2.0375000000000001</v>
      </c>
      <c r="BY12" s="2">
        <v>1.9962</v>
      </c>
      <c r="BZ12" s="2">
        <v>1.9355</v>
      </c>
      <c r="CA12" s="2">
        <v>2.1322000000000001</v>
      </c>
      <c r="CB12" s="2">
        <v>2.0994000000000002</v>
      </c>
      <c r="CC12" s="2">
        <v>2.2544</v>
      </c>
      <c r="CD12" s="2">
        <v>2.1265000000000001</v>
      </c>
      <c r="CE12" s="2">
        <v>2.1825000000000001</v>
      </c>
      <c r="CF12" s="2">
        <v>2.0975999999999999</v>
      </c>
      <c r="CG12" s="2">
        <v>2.1968000000000001</v>
      </c>
      <c r="CH12" s="2">
        <v>2.0916999999999999</v>
      </c>
      <c r="CI12" s="2">
        <v>2.2302</v>
      </c>
      <c r="CJ12" s="2">
        <v>2.1358000000000001</v>
      </c>
      <c r="CK12" s="2">
        <v>2.2170000000000001</v>
      </c>
      <c r="CL12" s="2">
        <v>2.17</v>
      </c>
      <c r="CM12" s="2">
        <v>2.0684</v>
      </c>
      <c r="CN12" s="2">
        <v>1.9930000000000001</v>
      </c>
      <c r="CO12" s="2">
        <v>2.0792000000000002</v>
      </c>
      <c r="CP12" s="2">
        <v>2.0524</v>
      </c>
      <c r="CQ12" s="2"/>
      <c r="CR12" s="2"/>
      <c r="CS12" s="2"/>
      <c r="CT12" s="2"/>
      <c r="CU12" s="2">
        <v>2.1490999999999998</v>
      </c>
      <c r="CV12" s="2">
        <v>0.28560000000000002</v>
      </c>
      <c r="CW12" s="2">
        <v>2.0129000000000001</v>
      </c>
      <c r="CX12" s="2">
        <v>0.3004</v>
      </c>
      <c r="CY12" s="2">
        <v>2.0954999999999999</v>
      </c>
      <c r="CZ12" s="2">
        <v>0.29659999999999997</v>
      </c>
      <c r="DA12" s="2">
        <v>2.2063000000000001</v>
      </c>
      <c r="DB12" s="2">
        <v>0.29480000000000001</v>
      </c>
      <c r="DC12" s="2">
        <v>2.1661999999999999</v>
      </c>
      <c r="DD12" s="2">
        <v>0.29020000000000001</v>
      </c>
      <c r="DE12" s="2">
        <v>2.1284999999999998</v>
      </c>
      <c r="DF12" s="2">
        <v>0.27929999999999999</v>
      </c>
      <c r="DG12" s="2">
        <v>2.1800999999999999</v>
      </c>
      <c r="DH12" s="2">
        <v>0.28589999999999999</v>
      </c>
      <c r="DI12" s="2">
        <v>2.1233</v>
      </c>
      <c r="DJ12" s="2">
        <v>0.28949999999999998</v>
      </c>
      <c r="DK12" s="2">
        <v>2.0373000000000001</v>
      </c>
      <c r="DL12" s="2">
        <v>0.2898</v>
      </c>
      <c r="DM12" s="2">
        <v>2.0356999999999998</v>
      </c>
      <c r="DN12" s="2">
        <v>0.2883</v>
      </c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  <c r="IW12" s="2"/>
      <c r="IX12" s="2"/>
      <c r="IY12" s="2"/>
      <c r="IZ12" s="2"/>
      <c r="JA12" s="2"/>
      <c r="JB12" s="2"/>
      <c r="JC12" s="2"/>
      <c r="JD12" s="2"/>
      <c r="JE12" s="2"/>
      <c r="JF12" s="2"/>
      <c r="JG12" s="2"/>
      <c r="JH12" s="2"/>
      <c r="JI12" s="2"/>
      <c r="JJ12" s="2"/>
      <c r="JK12" s="2"/>
      <c r="JL12" s="2"/>
      <c r="JM12" s="2"/>
      <c r="JN12" s="2"/>
      <c r="JO12" s="2"/>
      <c r="JP12" s="2"/>
      <c r="JQ12" s="2"/>
      <c r="JR12" s="2"/>
      <c r="JS12" s="2"/>
      <c r="JT12" s="2"/>
      <c r="JU12" s="2"/>
      <c r="JV12" s="2"/>
      <c r="JW12" s="2"/>
      <c r="JX12" s="2"/>
      <c r="JY12" s="2"/>
      <c r="JZ12" s="2"/>
      <c r="KA12" s="2"/>
      <c r="KB12" s="2"/>
      <c r="KC12" s="2"/>
      <c r="KD12" s="2"/>
      <c r="KE12" s="2"/>
      <c r="KF12" s="2"/>
      <c r="KG12" s="2"/>
      <c r="KH12" s="2"/>
      <c r="KI12" s="2"/>
      <c r="KJ12" s="2"/>
      <c r="KK12" s="2"/>
      <c r="KL12" s="2"/>
      <c r="KM12" s="2"/>
      <c r="KN12" s="2"/>
      <c r="KO12" s="2"/>
      <c r="KP12" s="2"/>
      <c r="KQ12" s="2"/>
      <c r="KR12" s="2"/>
      <c r="KS12" s="2"/>
      <c r="KT12" s="2"/>
      <c r="KU12" s="2"/>
      <c r="KV12" s="2"/>
      <c r="KW12" s="2"/>
      <c r="KX12" s="2"/>
      <c r="KY12" s="2"/>
      <c r="KZ12" s="2"/>
      <c r="LA12" s="2"/>
      <c r="LB12" s="2"/>
      <c r="LC12" s="2"/>
      <c r="LD12" s="2"/>
      <c r="LE12" s="2"/>
      <c r="LF12" s="2"/>
      <c r="LG12" s="2"/>
      <c r="LH12" s="2"/>
      <c r="LI12" s="2"/>
      <c r="LJ12" s="2"/>
      <c r="LK12" s="2"/>
      <c r="LL12" s="2"/>
      <c r="LM12" s="2"/>
      <c r="LN12" s="2"/>
      <c r="LO12" s="2"/>
      <c r="LP12" s="2"/>
      <c r="LQ12" s="2"/>
      <c r="LR12" s="2"/>
      <c r="LS12" s="2"/>
      <c r="LT12" s="2"/>
      <c r="LU12" s="2"/>
      <c r="LV12" s="2"/>
      <c r="LW12" s="2"/>
      <c r="LX12" s="2"/>
      <c r="LY12" s="2"/>
      <c r="LZ12" s="2"/>
      <c r="MA12" s="2"/>
      <c r="MB12" s="2"/>
      <c r="MC12" s="2"/>
      <c r="MD12" s="2"/>
      <c r="ME12" s="2"/>
      <c r="MF12" s="2"/>
      <c r="MG12" s="2"/>
      <c r="MH12" s="2"/>
      <c r="MI12" s="2"/>
      <c r="MJ12" s="2"/>
      <c r="MK12" s="2"/>
      <c r="ML12" s="2"/>
      <c r="MM12" s="2"/>
      <c r="MN12" s="2"/>
      <c r="MO12" s="2"/>
      <c r="MP12" s="2"/>
      <c r="MQ12" s="2"/>
      <c r="MR12" s="2"/>
      <c r="MS12" s="2"/>
      <c r="MT12" s="2"/>
      <c r="MU12" s="2"/>
      <c r="MV12" s="2"/>
      <c r="MW12" s="2"/>
      <c r="MX12" s="2"/>
      <c r="MY12" s="2"/>
      <c r="MZ12" s="2"/>
      <c r="NA12" s="2"/>
      <c r="NB12" s="2"/>
      <c r="NC12" s="2"/>
      <c r="ND12" s="2"/>
      <c r="NE12" s="2"/>
      <c r="NF12" s="2"/>
      <c r="NG12" s="2"/>
      <c r="NH12" s="2"/>
      <c r="NI12" s="2"/>
      <c r="NJ12" s="2"/>
      <c r="NK12" s="2"/>
      <c r="NL12" s="2"/>
      <c r="NM12" s="2"/>
      <c r="NN12" s="2"/>
      <c r="NO12" s="2"/>
      <c r="NP12" s="2"/>
      <c r="NQ12" s="2"/>
      <c r="NR12" s="2"/>
      <c r="NS12" s="2"/>
      <c r="NT12" s="2"/>
      <c r="NU12" s="2"/>
      <c r="NV12" s="2"/>
    </row>
    <row r="13" spans="1:386" x14ac:dyDescent="0.3">
      <c r="A13" s="3">
        <v>4.1666666666666666E-3</v>
      </c>
      <c r="B13" s="2">
        <v>37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>
        <v>2.0911</v>
      </c>
      <c r="BX13" s="2">
        <v>2.0343</v>
      </c>
      <c r="BY13" s="2">
        <v>1.9741</v>
      </c>
      <c r="BZ13" s="2">
        <v>1.9111</v>
      </c>
      <c r="CA13" s="2">
        <v>2.1360000000000001</v>
      </c>
      <c r="CB13" s="2">
        <v>2.0952000000000002</v>
      </c>
      <c r="CC13" s="2">
        <v>2.2507000000000001</v>
      </c>
      <c r="CD13" s="2">
        <v>2.1175999999999999</v>
      </c>
      <c r="CE13" s="2">
        <v>2.1804999999999999</v>
      </c>
      <c r="CF13" s="2">
        <v>2.0935999999999999</v>
      </c>
      <c r="CG13" s="2">
        <v>2.1964999999999999</v>
      </c>
      <c r="CH13" s="2">
        <v>2.0828000000000002</v>
      </c>
      <c r="CI13" s="2">
        <v>2.2338</v>
      </c>
      <c r="CJ13" s="2">
        <v>2.1265999999999998</v>
      </c>
      <c r="CK13" s="2">
        <v>2.2105000000000001</v>
      </c>
      <c r="CL13" s="2">
        <v>2.1617999999999999</v>
      </c>
      <c r="CM13" s="2">
        <v>2.0682</v>
      </c>
      <c r="CN13" s="2">
        <v>2.0003000000000002</v>
      </c>
      <c r="CO13" s="2">
        <v>2.0779000000000001</v>
      </c>
      <c r="CP13" s="2">
        <v>2.052</v>
      </c>
      <c r="CQ13" s="2"/>
      <c r="CR13" s="2"/>
      <c r="CS13" s="2"/>
      <c r="CT13" s="2"/>
      <c r="CU13" s="2">
        <v>2.1389999999999998</v>
      </c>
      <c r="CV13" s="2">
        <v>0.28560000000000002</v>
      </c>
      <c r="CW13" s="2">
        <v>1.9878</v>
      </c>
      <c r="CX13" s="2">
        <v>0.30020000000000002</v>
      </c>
      <c r="CY13" s="2">
        <v>2.0916000000000001</v>
      </c>
      <c r="CZ13" s="2">
        <v>0.2964</v>
      </c>
      <c r="DA13" s="2">
        <v>2.1957</v>
      </c>
      <c r="DB13" s="2">
        <v>0.29470000000000002</v>
      </c>
      <c r="DC13" s="2">
        <v>2.1644999999999999</v>
      </c>
      <c r="DD13" s="2">
        <v>0.2898</v>
      </c>
      <c r="DE13" s="2">
        <v>2.1240000000000001</v>
      </c>
      <c r="DF13" s="2">
        <v>0.2792</v>
      </c>
      <c r="DG13" s="2">
        <v>2.1758999999999999</v>
      </c>
      <c r="DH13" s="2">
        <v>0.28560000000000002</v>
      </c>
      <c r="DI13" s="2">
        <v>2.1118000000000001</v>
      </c>
      <c r="DJ13" s="2">
        <v>0.28939999999999999</v>
      </c>
      <c r="DK13" s="2">
        <v>2.0341</v>
      </c>
      <c r="DL13" s="2">
        <v>0.28989999999999999</v>
      </c>
      <c r="DM13" s="2">
        <v>2.0274999999999999</v>
      </c>
      <c r="DN13" s="2">
        <v>0.2883</v>
      </c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  <c r="IW13" s="2"/>
      <c r="IX13" s="2"/>
      <c r="IY13" s="2"/>
      <c r="IZ13" s="2"/>
      <c r="JA13" s="2"/>
      <c r="JB13" s="2"/>
      <c r="JC13" s="2"/>
      <c r="JD13" s="2"/>
      <c r="JE13" s="2"/>
      <c r="JF13" s="2"/>
      <c r="JG13" s="2"/>
      <c r="JH13" s="2"/>
      <c r="JI13" s="2"/>
      <c r="JJ13" s="2"/>
      <c r="JK13" s="2"/>
      <c r="JL13" s="2"/>
      <c r="JM13" s="2"/>
      <c r="JN13" s="2"/>
      <c r="JO13" s="2"/>
      <c r="JP13" s="2"/>
      <c r="JQ13" s="2"/>
      <c r="JR13" s="2"/>
      <c r="JS13" s="2"/>
      <c r="JT13" s="2"/>
      <c r="JU13" s="2"/>
      <c r="JV13" s="2"/>
      <c r="JW13" s="2"/>
      <c r="JX13" s="2"/>
      <c r="JY13" s="2"/>
      <c r="JZ13" s="2"/>
      <c r="KA13" s="2"/>
      <c r="KB13" s="2"/>
      <c r="KC13" s="2"/>
      <c r="KD13" s="2"/>
      <c r="KE13" s="2"/>
      <c r="KF13" s="2"/>
      <c r="KG13" s="2"/>
      <c r="KH13" s="2"/>
      <c r="KI13" s="2"/>
      <c r="KJ13" s="2"/>
      <c r="KK13" s="2"/>
      <c r="KL13" s="2"/>
      <c r="KM13" s="2"/>
      <c r="KN13" s="2"/>
      <c r="KO13" s="2"/>
      <c r="KP13" s="2"/>
      <c r="KQ13" s="2"/>
      <c r="KR13" s="2"/>
      <c r="KS13" s="2"/>
      <c r="KT13" s="2"/>
      <c r="KU13" s="2"/>
      <c r="KV13" s="2"/>
      <c r="KW13" s="2"/>
      <c r="KX13" s="2"/>
      <c r="KY13" s="2"/>
      <c r="KZ13" s="2"/>
      <c r="LA13" s="2"/>
      <c r="LB13" s="2"/>
      <c r="LC13" s="2"/>
      <c r="LD13" s="2"/>
      <c r="LE13" s="2"/>
      <c r="LF13" s="2"/>
      <c r="LG13" s="2"/>
      <c r="LH13" s="2"/>
      <c r="LI13" s="2"/>
      <c r="LJ13" s="2"/>
      <c r="LK13" s="2"/>
      <c r="LL13" s="2"/>
      <c r="LM13" s="2"/>
      <c r="LN13" s="2"/>
      <c r="LO13" s="2"/>
      <c r="LP13" s="2"/>
      <c r="LQ13" s="2"/>
      <c r="LR13" s="2"/>
      <c r="LS13" s="2"/>
      <c r="LT13" s="2"/>
      <c r="LU13" s="2"/>
      <c r="LV13" s="2"/>
      <c r="LW13" s="2"/>
      <c r="LX13" s="2"/>
      <c r="LY13" s="2"/>
      <c r="LZ13" s="2"/>
      <c r="MA13" s="2"/>
      <c r="MB13" s="2"/>
      <c r="MC13" s="2"/>
      <c r="MD13" s="2"/>
      <c r="ME13" s="2"/>
      <c r="MF13" s="2"/>
      <c r="MG13" s="2"/>
      <c r="MH13" s="2"/>
      <c r="MI13" s="2"/>
      <c r="MJ13" s="2"/>
      <c r="MK13" s="2"/>
      <c r="ML13" s="2"/>
      <c r="MM13" s="2"/>
      <c r="MN13" s="2"/>
      <c r="MO13" s="2"/>
      <c r="MP13" s="2"/>
      <c r="MQ13" s="2"/>
      <c r="MR13" s="2"/>
      <c r="MS13" s="2"/>
      <c r="MT13" s="2"/>
      <c r="MU13" s="2"/>
      <c r="MV13" s="2"/>
      <c r="MW13" s="2"/>
      <c r="MX13" s="2"/>
      <c r="MY13" s="2"/>
      <c r="MZ13" s="2"/>
      <c r="NA13" s="2"/>
      <c r="NB13" s="2"/>
      <c r="NC13" s="2"/>
      <c r="ND13" s="2"/>
      <c r="NE13" s="2"/>
      <c r="NF13" s="2"/>
      <c r="NG13" s="2"/>
      <c r="NH13" s="2"/>
      <c r="NI13" s="2"/>
      <c r="NJ13" s="2"/>
      <c r="NK13" s="2"/>
      <c r="NL13" s="2"/>
      <c r="NM13" s="2"/>
      <c r="NN13" s="2"/>
      <c r="NO13" s="2"/>
      <c r="NP13" s="2"/>
      <c r="NQ13" s="2"/>
      <c r="NR13" s="2"/>
      <c r="NS13" s="2"/>
      <c r="NT13" s="2"/>
      <c r="NU13" s="2"/>
      <c r="NV13" s="2"/>
    </row>
    <row r="14" spans="1:386" x14ac:dyDescent="0.3">
      <c r="A14" s="3">
        <v>4.8611111111111112E-3</v>
      </c>
      <c r="B14" s="2">
        <v>37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>
        <v>2.0764</v>
      </c>
      <c r="BX14" s="2">
        <v>2.0304000000000002</v>
      </c>
      <c r="BY14" s="2">
        <v>1.9519</v>
      </c>
      <c r="BZ14" s="2">
        <v>1.8882000000000001</v>
      </c>
      <c r="CA14" s="2">
        <v>2.1358999999999999</v>
      </c>
      <c r="CB14" s="2">
        <v>2.0912000000000002</v>
      </c>
      <c r="CC14" s="2">
        <v>2.2465999999999999</v>
      </c>
      <c r="CD14" s="2">
        <v>2.1120999999999999</v>
      </c>
      <c r="CE14" s="2">
        <v>2.1837</v>
      </c>
      <c r="CF14" s="2">
        <v>2.0920999999999998</v>
      </c>
      <c r="CG14" s="2">
        <v>2.198</v>
      </c>
      <c r="CH14" s="2">
        <v>2.0768</v>
      </c>
      <c r="CI14" s="2">
        <v>2.2336999999999998</v>
      </c>
      <c r="CJ14" s="2">
        <v>2.1187</v>
      </c>
      <c r="CK14" s="2">
        <v>2.2061000000000002</v>
      </c>
      <c r="CL14" s="2">
        <v>2.1549999999999998</v>
      </c>
      <c r="CM14" s="2">
        <v>2.0686</v>
      </c>
      <c r="CN14" s="2">
        <v>2.0066000000000002</v>
      </c>
      <c r="CO14" s="2">
        <v>2.0777999999999999</v>
      </c>
      <c r="CP14" s="2">
        <v>2.0527000000000002</v>
      </c>
      <c r="CQ14" s="2"/>
      <c r="CR14" s="2"/>
      <c r="CS14" s="2"/>
      <c r="CT14" s="2"/>
      <c r="CU14" s="2">
        <v>2.1312000000000002</v>
      </c>
      <c r="CV14" s="2">
        <v>0.2853</v>
      </c>
      <c r="CW14" s="2">
        <v>1.9623999999999999</v>
      </c>
      <c r="CX14" s="2">
        <v>0.3</v>
      </c>
      <c r="CY14" s="2">
        <v>2.0853000000000002</v>
      </c>
      <c r="CZ14" s="2">
        <v>0.29630000000000001</v>
      </c>
      <c r="DA14" s="2">
        <v>2.1922000000000001</v>
      </c>
      <c r="DB14" s="2">
        <v>0.29459999999999997</v>
      </c>
      <c r="DC14" s="2">
        <v>2.1577000000000002</v>
      </c>
      <c r="DD14" s="2">
        <v>0.28999999999999998</v>
      </c>
      <c r="DE14" s="2">
        <v>2.1244999999999998</v>
      </c>
      <c r="DF14" s="2">
        <v>0.27900000000000003</v>
      </c>
      <c r="DG14" s="2">
        <v>2.1652999999999998</v>
      </c>
      <c r="DH14" s="2">
        <v>0.28570000000000001</v>
      </c>
      <c r="DI14" s="2">
        <v>2.1078999999999999</v>
      </c>
      <c r="DJ14" s="2">
        <v>0.28920000000000001</v>
      </c>
      <c r="DK14" s="2">
        <v>2.0285000000000002</v>
      </c>
      <c r="DL14" s="2">
        <v>0.28970000000000001</v>
      </c>
      <c r="DM14" s="2">
        <v>2.024</v>
      </c>
      <c r="DN14" s="2">
        <v>0.28810000000000002</v>
      </c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  <c r="IW14" s="2"/>
      <c r="IX14" s="2"/>
      <c r="IY14" s="2"/>
      <c r="IZ14" s="2"/>
      <c r="JA14" s="2"/>
      <c r="JB14" s="2"/>
      <c r="JC14" s="2"/>
      <c r="JD14" s="2"/>
      <c r="JE14" s="2"/>
      <c r="JF14" s="2"/>
      <c r="JG14" s="2"/>
      <c r="JH14" s="2"/>
      <c r="JI14" s="2"/>
      <c r="JJ14" s="2"/>
      <c r="JK14" s="2"/>
      <c r="JL14" s="2"/>
      <c r="JM14" s="2"/>
      <c r="JN14" s="2"/>
      <c r="JO14" s="2"/>
      <c r="JP14" s="2"/>
      <c r="JQ14" s="2"/>
      <c r="JR14" s="2"/>
      <c r="JS14" s="2"/>
      <c r="JT14" s="2"/>
      <c r="JU14" s="2"/>
      <c r="JV14" s="2"/>
      <c r="JW14" s="2"/>
      <c r="JX14" s="2"/>
      <c r="JY14" s="2"/>
      <c r="JZ14" s="2"/>
      <c r="KA14" s="2"/>
      <c r="KB14" s="2"/>
      <c r="KC14" s="2"/>
      <c r="KD14" s="2"/>
      <c r="KE14" s="2"/>
      <c r="KF14" s="2"/>
      <c r="KG14" s="2"/>
      <c r="KH14" s="2"/>
      <c r="KI14" s="2"/>
      <c r="KJ14" s="2"/>
      <c r="KK14" s="2"/>
      <c r="KL14" s="2"/>
      <c r="KM14" s="2"/>
      <c r="KN14" s="2"/>
      <c r="KO14" s="2"/>
      <c r="KP14" s="2"/>
      <c r="KQ14" s="2"/>
      <c r="KR14" s="2"/>
      <c r="KS14" s="2"/>
      <c r="KT14" s="2"/>
      <c r="KU14" s="2"/>
      <c r="KV14" s="2"/>
      <c r="KW14" s="2"/>
      <c r="KX14" s="2"/>
      <c r="KY14" s="2"/>
      <c r="KZ14" s="2"/>
      <c r="LA14" s="2"/>
      <c r="LB14" s="2"/>
      <c r="LC14" s="2"/>
      <c r="LD14" s="2"/>
      <c r="LE14" s="2"/>
      <c r="LF14" s="2"/>
      <c r="LG14" s="2"/>
      <c r="LH14" s="2"/>
      <c r="LI14" s="2"/>
      <c r="LJ14" s="2"/>
      <c r="LK14" s="2"/>
      <c r="LL14" s="2"/>
      <c r="LM14" s="2"/>
      <c r="LN14" s="2"/>
      <c r="LO14" s="2"/>
      <c r="LP14" s="2"/>
      <c r="LQ14" s="2"/>
      <c r="LR14" s="2"/>
      <c r="LS14" s="2"/>
      <c r="LT14" s="2"/>
      <c r="LU14" s="2"/>
      <c r="LV14" s="2"/>
      <c r="LW14" s="2"/>
      <c r="LX14" s="2"/>
      <c r="LY14" s="2"/>
      <c r="LZ14" s="2"/>
      <c r="MA14" s="2"/>
      <c r="MB14" s="2"/>
      <c r="MC14" s="2"/>
      <c r="MD14" s="2"/>
      <c r="ME14" s="2"/>
      <c r="MF14" s="2"/>
      <c r="MG14" s="2"/>
      <c r="MH14" s="2"/>
      <c r="MI14" s="2"/>
      <c r="MJ14" s="2"/>
      <c r="MK14" s="2"/>
      <c r="ML14" s="2"/>
      <c r="MM14" s="2"/>
      <c r="MN14" s="2"/>
      <c r="MO14" s="2"/>
      <c r="MP14" s="2"/>
      <c r="MQ14" s="2"/>
      <c r="MR14" s="2"/>
      <c r="MS14" s="2"/>
      <c r="MT14" s="2"/>
      <c r="MU14" s="2"/>
      <c r="MV14" s="2"/>
      <c r="MW14" s="2"/>
      <c r="MX14" s="2"/>
      <c r="MY14" s="2"/>
      <c r="MZ14" s="2"/>
      <c r="NA14" s="2"/>
      <c r="NB14" s="2"/>
      <c r="NC14" s="2"/>
      <c r="ND14" s="2"/>
      <c r="NE14" s="2"/>
      <c r="NF14" s="2"/>
      <c r="NG14" s="2"/>
      <c r="NH14" s="2"/>
      <c r="NI14" s="2"/>
      <c r="NJ14" s="2"/>
      <c r="NK14" s="2"/>
      <c r="NL14" s="2"/>
      <c r="NM14" s="2"/>
      <c r="NN14" s="2"/>
      <c r="NO14" s="2"/>
      <c r="NP14" s="2"/>
      <c r="NQ14" s="2"/>
      <c r="NR14" s="2"/>
      <c r="NS14" s="2"/>
      <c r="NT14" s="2"/>
      <c r="NU14" s="2"/>
      <c r="NV14" s="2"/>
    </row>
    <row r="15" spans="1:386" x14ac:dyDescent="0.3">
      <c r="A15" s="3">
        <v>5.5555555555555558E-3</v>
      </c>
      <c r="B15" s="2">
        <v>37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>
        <v>2.0642999999999998</v>
      </c>
      <c r="BX15" s="2">
        <v>2.0303</v>
      </c>
      <c r="BY15" s="2">
        <v>1.9267000000000001</v>
      </c>
      <c r="BZ15" s="2">
        <v>1.8640000000000001</v>
      </c>
      <c r="CA15" s="2">
        <v>2.1355</v>
      </c>
      <c r="CB15" s="2">
        <v>2.0903999999999998</v>
      </c>
      <c r="CC15" s="2">
        <v>2.2458</v>
      </c>
      <c r="CD15" s="2">
        <v>2.11</v>
      </c>
      <c r="CE15" s="2">
        <v>2.1867999999999999</v>
      </c>
      <c r="CF15" s="2">
        <v>2.0895000000000001</v>
      </c>
      <c r="CG15" s="2">
        <v>2.1968999999999999</v>
      </c>
      <c r="CH15" s="2">
        <v>2.0760999999999998</v>
      </c>
      <c r="CI15" s="2">
        <v>2.2357999999999998</v>
      </c>
      <c r="CJ15" s="2">
        <v>2.1114000000000002</v>
      </c>
      <c r="CK15" s="2">
        <v>2.2048000000000001</v>
      </c>
      <c r="CL15" s="2">
        <v>2.1536</v>
      </c>
      <c r="CM15" s="2">
        <v>2.0680999999999998</v>
      </c>
      <c r="CN15" s="2">
        <v>2.008</v>
      </c>
      <c r="CO15" s="2">
        <v>2.0790000000000002</v>
      </c>
      <c r="CP15" s="2">
        <v>2.052</v>
      </c>
      <c r="CQ15" s="2"/>
      <c r="CR15" s="2"/>
      <c r="CS15" s="2"/>
      <c r="CT15" s="2"/>
      <c r="CU15" s="2">
        <v>2.1206999999999998</v>
      </c>
      <c r="CV15" s="2">
        <v>0.2853</v>
      </c>
      <c r="CW15" s="2">
        <v>1.9328000000000001</v>
      </c>
      <c r="CX15" s="2">
        <v>0.2999</v>
      </c>
      <c r="CY15" s="2">
        <v>2.0834999999999999</v>
      </c>
      <c r="CZ15" s="2">
        <v>0.2964</v>
      </c>
      <c r="DA15" s="2">
        <v>2.1850000000000001</v>
      </c>
      <c r="DB15" s="2">
        <v>0.29470000000000002</v>
      </c>
      <c r="DC15" s="2">
        <v>2.1543000000000001</v>
      </c>
      <c r="DD15" s="2">
        <v>0.2898</v>
      </c>
      <c r="DE15" s="2">
        <v>2.1215999999999999</v>
      </c>
      <c r="DF15" s="2">
        <v>0.27900000000000003</v>
      </c>
      <c r="DG15" s="2">
        <v>2.1616</v>
      </c>
      <c r="DH15" s="2">
        <v>0.28570000000000001</v>
      </c>
      <c r="DI15" s="2">
        <v>2.1004999999999998</v>
      </c>
      <c r="DJ15" s="2">
        <v>0.28920000000000001</v>
      </c>
      <c r="DK15" s="2">
        <v>2.0255999999999998</v>
      </c>
      <c r="DL15" s="2">
        <v>0.28970000000000001</v>
      </c>
      <c r="DM15" s="2">
        <v>2.0213999999999999</v>
      </c>
      <c r="DN15" s="2">
        <v>0.28820000000000001</v>
      </c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  <c r="IX15" s="2"/>
      <c r="IY15" s="2"/>
      <c r="IZ15" s="2"/>
      <c r="JA15" s="2"/>
      <c r="JB15" s="2"/>
      <c r="JC15" s="2"/>
      <c r="JD15" s="2"/>
      <c r="JE15" s="2"/>
      <c r="JF15" s="2"/>
      <c r="JG15" s="2"/>
      <c r="JH15" s="2"/>
      <c r="JI15" s="2"/>
      <c r="JJ15" s="2"/>
      <c r="JK15" s="2"/>
      <c r="JL15" s="2"/>
      <c r="JM15" s="2"/>
      <c r="JN15" s="2"/>
      <c r="JO15" s="2"/>
      <c r="JP15" s="2"/>
      <c r="JQ15" s="2"/>
      <c r="JR15" s="2"/>
      <c r="JS15" s="2"/>
      <c r="JT15" s="2"/>
      <c r="JU15" s="2"/>
      <c r="JV15" s="2"/>
      <c r="JW15" s="2"/>
      <c r="JX15" s="2"/>
      <c r="JY15" s="2"/>
      <c r="JZ15" s="2"/>
      <c r="KA15" s="2"/>
      <c r="KB15" s="2"/>
      <c r="KC15" s="2"/>
      <c r="KD15" s="2"/>
      <c r="KE15" s="2"/>
      <c r="KF15" s="2"/>
      <c r="KG15" s="2"/>
      <c r="KH15" s="2"/>
      <c r="KI15" s="2"/>
      <c r="KJ15" s="2"/>
      <c r="KK15" s="2"/>
      <c r="KL15" s="2"/>
      <c r="KM15" s="2"/>
      <c r="KN15" s="2"/>
      <c r="KO15" s="2"/>
      <c r="KP15" s="2"/>
      <c r="KQ15" s="2"/>
      <c r="KR15" s="2"/>
      <c r="KS15" s="2"/>
      <c r="KT15" s="2"/>
      <c r="KU15" s="2"/>
      <c r="KV15" s="2"/>
      <c r="KW15" s="2"/>
      <c r="KX15" s="2"/>
      <c r="KY15" s="2"/>
      <c r="KZ15" s="2"/>
      <c r="LA15" s="2"/>
      <c r="LB15" s="2"/>
      <c r="LC15" s="2"/>
      <c r="LD15" s="2"/>
      <c r="LE15" s="2"/>
      <c r="LF15" s="2"/>
      <c r="LG15" s="2"/>
      <c r="LH15" s="2"/>
      <c r="LI15" s="2"/>
      <c r="LJ15" s="2"/>
      <c r="LK15" s="2"/>
      <c r="LL15" s="2"/>
      <c r="LM15" s="2"/>
      <c r="LN15" s="2"/>
      <c r="LO15" s="2"/>
      <c r="LP15" s="2"/>
      <c r="LQ15" s="2"/>
      <c r="LR15" s="2"/>
      <c r="LS15" s="2"/>
      <c r="LT15" s="2"/>
      <c r="LU15" s="2"/>
      <c r="LV15" s="2"/>
      <c r="LW15" s="2"/>
      <c r="LX15" s="2"/>
      <c r="LY15" s="2"/>
      <c r="LZ15" s="2"/>
      <c r="MA15" s="2"/>
      <c r="MB15" s="2"/>
      <c r="MC15" s="2"/>
      <c r="MD15" s="2"/>
      <c r="ME15" s="2"/>
      <c r="MF15" s="2"/>
      <c r="MG15" s="2"/>
      <c r="MH15" s="2"/>
      <c r="MI15" s="2"/>
      <c r="MJ15" s="2"/>
      <c r="MK15" s="2"/>
      <c r="ML15" s="2"/>
      <c r="MM15" s="2"/>
      <c r="MN15" s="2"/>
      <c r="MO15" s="2"/>
      <c r="MP15" s="2"/>
      <c r="MQ15" s="2"/>
      <c r="MR15" s="2"/>
      <c r="MS15" s="2"/>
      <c r="MT15" s="2"/>
      <c r="MU15" s="2"/>
      <c r="MV15" s="2"/>
      <c r="MW15" s="2"/>
      <c r="MX15" s="2"/>
      <c r="MY15" s="2"/>
      <c r="MZ15" s="2"/>
      <c r="NA15" s="2"/>
      <c r="NB15" s="2"/>
      <c r="NC15" s="2"/>
      <c r="ND15" s="2"/>
      <c r="NE15" s="2"/>
      <c r="NF15" s="2"/>
      <c r="NG15" s="2"/>
      <c r="NH15" s="2"/>
      <c r="NI15" s="2"/>
      <c r="NJ15" s="2"/>
      <c r="NK15" s="2"/>
      <c r="NL15" s="2"/>
      <c r="NM15" s="2"/>
      <c r="NN15" s="2"/>
      <c r="NO15" s="2"/>
      <c r="NP15" s="2"/>
      <c r="NQ15" s="2"/>
      <c r="NR15" s="2"/>
      <c r="NS15" s="2"/>
      <c r="NT15" s="2"/>
      <c r="NU15" s="2"/>
      <c r="NV15" s="2"/>
    </row>
    <row r="16" spans="1:386" x14ac:dyDescent="0.3">
      <c r="A16" s="3">
        <v>6.2499999999999995E-3</v>
      </c>
      <c r="B16" s="2">
        <v>37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>
        <v>2.0558999999999998</v>
      </c>
      <c r="BX16" s="2">
        <v>2.0285000000000002</v>
      </c>
      <c r="BY16" s="2">
        <v>1.8997999999999999</v>
      </c>
      <c r="BZ16" s="2">
        <v>1.8382000000000001</v>
      </c>
      <c r="CA16" s="2">
        <v>2.1343000000000001</v>
      </c>
      <c r="CB16" s="2">
        <v>2.09</v>
      </c>
      <c r="CC16" s="2">
        <v>2.2435999999999998</v>
      </c>
      <c r="CD16" s="2">
        <v>2.1065</v>
      </c>
      <c r="CE16" s="2">
        <v>2.1888000000000001</v>
      </c>
      <c r="CF16" s="2">
        <v>2.0918000000000001</v>
      </c>
      <c r="CG16" s="2">
        <v>2.1960999999999999</v>
      </c>
      <c r="CH16" s="2">
        <v>2.0754999999999999</v>
      </c>
      <c r="CI16" s="2">
        <v>2.2342</v>
      </c>
      <c r="CJ16" s="2">
        <v>2.1065999999999998</v>
      </c>
      <c r="CK16" s="2">
        <v>2.1991000000000001</v>
      </c>
      <c r="CL16" s="2">
        <v>2.1537000000000002</v>
      </c>
      <c r="CM16" s="2">
        <v>2.0691000000000002</v>
      </c>
      <c r="CN16" s="2">
        <v>2.0082</v>
      </c>
      <c r="CO16" s="2">
        <v>2.0806</v>
      </c>
      <c r="CP16" s="2">
        <v>2.0554999999999999</v>
      </c>
      <c r="CQ16" s="2"/>
      <c r="CR16" s="2"/>
      <c r="CS16" s="2"/>
      <c r="CT16" s="2"/>
      <c r="CU16" s="2">
        <v>2.1113</v>
      </c>
      <c r="CV16" s="2">
        <v>0.28539999999999999</v>
      </c>
      <c r="CW16" s="2">
        <v>1.9043000000000001</v>
      </c>
      <c r="CX16" s="2">
        <v>0.30020000000000002</v>
      </c>
      <c r="CY16" s="2">
        <v>2.0798000000000001</v>
      </c>
      <c r="CZ16" s="2">
        <v>0.29649999999999999</v>
      </c>
      <c r="DA16" s="2">
        <v>2.1779000000000002</v>
      </c>
      <c r="DB16" s="2">
        <v>0.29470000000000002</v>
      </c>
      <c r="DC16" s="2">
        <v>2.1516000000000002</v>
      </c>
      <c r="DD16" s="2">
        <v>0.2898</v>
      </c>
      <c r="DE16" s="2">
        <v>2.1187</v>
      </c>
      <c r="DF16" s="2">
        <v>0.27900000000000003</v>
      </c>
      <c r="DG16" s="2">
        <v>2.1577999999999999</v>
      </c>
      <c r="DH16" s="2">
        <v>0.28570000000000001</v>
      </c>
      <c r="DI16" s="2">
        <v>2.0924999999999998</v>
      </c>
      <c r="DJ16" s="2">
        <v>0.2893</v>
      </c>
      <c r="DK16" s="2">
        <v>2.0232999999999999</v>
      </c>
      <c r="DL16" s="2">
        <v>0.28960000000000002</v>
      </c>
      <c r="DM16" s="2">
        <v>2.0183</v>
      </c>
      <c r="DN16" s="2">
        <v>0.28820000000000001</v>
      </c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  <c r="IU16" s="2"/>
      <c r="IV16" s="2"/>
      <c r="IW16" s="2"/>
      <c r="IX16" s="2"/>
      <c r="IY16" s="2"/>
      <c r="IZ16" s="2"/>
      <c r="JA16" s="2"/>
      <c r="JB16" s="2"/>
      <c r="JC16" s="2"/>
      <c r="JD16" s="2"/>
      <c r="JE16" s="2"/>
      <c r="JF16" s="2"/>
      <c r="JG16" s="2"/>
      <c r="JH16" s="2"/>
      <c r="JI16" s="2"/>
      <c r="JJ16" s="2"/>
      <c r="JK16" s="2"/>
      <c r="JL16" s="2"/>
      <c r="JM16" s="2"/>
      <c r="JN16" s="2"/>
      <c r="JO16" s="2"/>
      <c r="JP16" s="2"/>
      <c r="JQ16" s="2"/>
      <c r="JR16" s="2"/>
      <c r="JS16" s="2"/>
      <c r="JT16" s="2"/>
      <c r="JU16" s="2"/>
      <c r="JV16" s="2"/>
      <c r="JW16" s="2"/>
      <c r="JX16" s="2"/>
      <c r="JY16" s="2"/>
      <c r="JZ16" s="2"/>
      <c r="KA16" s="2"/>
      <c r="KB16" s="2"/>
      <c r="KC16" s="2"/>
      <c r="KD16" s="2"/>
      <c r="KE16" s="2"/>
      <c r="KF16" s="2"/>
      <c r="KG16" s="2"/>
      <c r="KH16" s="2"/>
      <c r="KI16" s="2"/>
      <c r="KJ16" s="2"/>
      <c r="KK16" s="2"/>
      <c r="KL16" s="2"/>
      <c r="KM16" s="2"/>
      <c r="KN16" s="2"/>
      <c r="KO16" s="2"/>
      <c r="KP16" s="2"/>
      <c r="KQ16" s="2"/>
      <c r="KR16" s="2"/>
      <c r="KS16" s="2"/>
      <c r="KT16" s="2"/>
      <c r="KU16" s="2"/>
      <c r="KV16" s="2"/>
      <c r="KW16" s="2"/>
      <c r="KX16" s="2"/>
      <c r="KY16" s="2"/>
      <c r="KZ16" s="2"/>
      <c r="LA16" s="2"/>
      <c r="LB16" s="2"/>
      <c r="LC16" s="2"/>
      <c r="LD16" s="2"/>
      <c r="LE16" s="2"/>
      <c r="LF16" s="2"/>
      <c r="LG16" s="2"/>
      <c r="LH16" s="2"/>
      <c r="LI16" s="2"/>
      <c r="LJ16" s="2"/>
      <c r="LK16" s="2"/>
      <c r="LL16" s="2"/>
      <c r="LM16" s="2"/>
      <c r="LN16" s="2"/>
      <c r="LO16" s="2"/>
      <c r="LP16" s="2"/>
      <c r="LQ16" s="2"/>
      <c r="LR16" s="2"/>
      <c r="LS16" s="2"/>
      <c r="LT16" s="2"/>
      <c r="LU16" s="2"/>
      <c r="LV16" s="2"/>
      <c r="LW16" s="2"/>
      <c r="LX16" s="2"/>
      <c r="LY16" s="2"/>
      <c r="LZ16" s="2"/>
      <c r="MA16" s="2"/>
      <c r="MB16" s="2"/>
      <c r="MC16" s="2"/>
      <c r="MD16" s="2"/>
      <c r="ME16" s="2"/>
      <c r="MF16" s="2"/>
      <c r="MG16" s="2"/>
      <c r="MH16" s="2"/>
      <c r="MI16" s="2"/>
      <c r="MJ16" s="2"/>
      <c r="MK16" s="2"/>
      <c r="ML16" s="2"/>
      <c r="MM16" s="2"/>
      <c r="MN16" s="2"/>
      <c r="MO16" s="2"/>
      <c r="MP16" s="2"/>
      <c r="MQ16" s="2"/>
      <c r="MR16" s="2"/>
      <c r="MS16" s="2"/>
      <c r="MT16" s="2"/>
      <c r="MU16" s="2"/>
      <c r="MV16" s="2"/>
      <c r="MW16" s="2"/>
      <c r="MX16" s="2"/>
      <c r="MY16" s="2"/>
      <c r="MZ16" s="2"/>
      <c r="NA16" s="2"/>
      <c r="NB16" s="2"/>
      <c r="NC16" s="2"/>
      <c r="ND16" s="2"/>
      <c r="NE16" s="2"/>
      <c r="NF16" s="2"/>
      <c r="NG16" s="2"/>
      <c r="NH16" s="2"/>
      <c r="NI16" s="2"/>
      <c r="NJ16" s="2"/>
      <c r="NK16" s="2"/>
      <c r="NL16" s="2"/>
      <c r="NM16" s="2"/>
      <c r="NN16" s="2"/>
      <c r="NO16" s="2"/>
      <c r="NP16" s="2"/>
      <c r="NQ16" s="2"/>
      <c r="NR16" s="2"/>
      <c r="NS16" s="2"/>
      <c r="NT16" s="2"/>
      <c r="NU16" s="2"/>
      <c r="NV16" s="2"/>
    </row>
    <row r="17" spans="1:118" x14ac:dyDescent="0.3">
      <c r="A17" s="3">
        <v>6.9444444444444441E-3</v>
      </c>
      <c r="B17" s="2">
        <v>37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>
        <v>2.0491000000000001</v>
      </c>
      <c r="BX17" s="2">
        <v>2.0253000000000001</v>
      </c>
      <c r="BY17" s="2">
        <v>1.8728</v>
      </c>
      <c r="BZ17" s="2">
        <v>1.8123</v>
      </c>
      <c r="CA17" s="2">
        <v>2.1339000000000001</v>
      </c>
      <c r="CB17" s="2">
        <v>2.0893999999999999</v>
      </c>
      <c r="CC17" s="2">
        <v>2.2414000000000001</v>
      </c>
      <c r="CD17" s="2">
        <v>2.1051000000000002</v>
      </c>
      <c r="CE17" s="2">
        <v>2.1926000000000001</v>
      </c>
      <c r="CF17" s="2">
        <v>2.0935000000000001</v>
      </c>
      <c r="CG17" s="2">
        <v>2.1956000000000002</v>
      </c>
      <c r="CH17" s="2">
        <v>2.0785</v>
      </c>
      <c r="CI17" s="2">
        <v>2.2320000000000002</v>
      </c>
      <c r="CJ17" s="2">
        <v>2.1065999999999998</v>
      </c>
      <c r="CK17" s="2">
        <v>2.1981000000000002</v>
      </c>
      <c r="CL17" s="2">
        <v>2.1516000000000002</v>
      </c>
      <c r="CM17" s="2">
        <v>2.0707</v>
      </c>
      <c r="CN17" s="2">
        <v>2.0105</v>
      </c>
      <c r="CO17" s="2">
        <v>2.0821000000000001</v>
      </c>
      <c r="CP17" s="2">
        <v>2.0583</v>
      </c>
      <c r="CQ17" s="2"/>
      <c r="CR17" s="2"/>
      <c r="CS17" s="2"/>
      <c r="CT17" s="2"/>
      <c r="CU17" s="2">
        <v>2.1042000000000001</v>
      </c>
      <c r="CV17" s="2">
        <v>0.28539999999999999</v>
      </c>
      <c r="CW17" s="2">
        <v>1.8757999999999999</v>
      </c>
      <c r="CX17" s="2">
        <v>0.3</v>
      </c>
      <c r="CY17" s="2">
        <v>2.0758000000000001</v>
      </c>
      <c r="CZ17" s="2">
        <v>0.29609999999999997</v>
      </c>
      <c r="DA17" s="2">
        <v>2.173</v>
      </c>
      <c r="DB17" s="2">
        <v>0.29480000000000001</v>
      </c>
      <c r="DC17" s="2">
        <v>2.1455000000000002</v>
      </c>
      <c r="DD17" s="2">
        <v>0.28970000000000001</v>
      </c>
      <c r="DE17" s="2">
        <v>2.1198000000000001</v>
      </c>
      <c r="DF17" s="2">
        <v>0.27879999999999999</v>
      </c>
      <c r="DG17" s="2">
        <v>2.1471</v>
      </c>
      <c r="DH17" s="2">
        <v>0.28539999999999999</v>
      </c>
      <c r="DI17" s="2">
        <v>2.0889000000000002</v>
      </c>
      <c r="DJ17" s="2">
        <v>0.28939999999999999</v>
      </c>
      <c r="DK17" s="2">
        <v>2.0209999999999999</v>
      </c>
      <c r="DL17" s="2">
        <v>0.2898</v>
      </c>
      <c r="DM17" s="2">
        <v>2.0171999999999999</v>
      </c>
      <c r="DN17" s="2">
        <v>0.28810000000000002</v>
      </c>
    </row>
    <row r="18" spans="1:118" x14ac:dyDescent="0.3">
      <c r="A18" s="3">
        <v>7.6388888888888886E-3</v>
      </c>
      <c r="B18" s="2">
        <v>37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>
        <v>2.0423</v>
      </c>
      <c r="BX18" s="2">
        <v>2.0217999999999998</v>
      </c>
      <c r="BY18" s="2">
        <v>1.8420000000000001</v>
      </c>
      <c r="BZ18" s="2">
        <v>1.7837000000000001</v>
      </c>
      <c r="CA18" s="2">
        <v>2.1305000000000001</v>
      </c>
      <c r="CB18" s="2">
        <v>2.0893000000000002</v>
      </c>
      <c r="CC18" s="2">
        <v>2.2406000000000001</v>
      </c>
      <c r="CD18" s="2">
        <v>2.1055999999999999</v>
      </c>
      <c r="CE18" s="2">
        <v>2.1903000000000001</v>
      </c>
      <c r="CF18" s="2">
        <v>2.0922000000000001</v>
      </c>
      <c r="CG18" s="2">
        <v>2.1926000000000001</v>
      </c>
      <c r="CH18" s="2">
        <v>2.0808</v>
      </c>
      <c r="CI18" s="2">
        <v>2.2286000000000001</v>
      </c>
      <c r="CJ18" s="2">
        <v>2.1046</v>
      </c>
      <c r="CK18" s="2">
        <v>2.1920000000000002</v>
      </c>
      <c r="CL18" s="2">
        <v>2.1497999999999999</v>
      </c>
      <c r="CM18" s="2">
        <v>2.0718000000000001</v>
      </c>
      <c r="CN18" s="2">
        <v>2.0116000000000001</v>
      </c>
      <c r="CO18" s="2">
        <v>2.0821000000000001</v>
      </c>
      <c r="CP18" s="2">
        <v>2.0575999999999999</v>
      </c>
      <c r="CQ18" s="2"/>
      <c r="CR18" s="2"/>
      <c r="CS18" s="2"/>
      <c r="CT18" s="2"/>
      <c r="CU18" s="2">
        <v>2.0962999999999998</v>
      </c>
      <c r="CV18" s="2">
        <v>0.28539999999999999</v>
      </c>
      <c r="CW18" s="2">
        <v>1.8427</v>
      </c>
      <c r="CX18" s="2">
        <v>0.2999</v>
      </c>
      <c r="CY18" s="2">
        <v>2.0743</v>
      </c>
      <c r="CZ18" s="2">
        <v>0.2964</v>
      </c>
      <c r="DA18" s="2">
        <v>2.1659000000000002</v>
      </c>
      <c r="DB18" s="2">
        <v>0.2944</v>
      </c>
      <c r="DC18" s="2">
        <v>2.1427999999999998</v>
      </c>
      <c r="DD18" s="2">
        <v>0.2898</v>
      </c>
      <c r="DE18" s="2">
        <v>2.1160000000000001</v>
      </c>
      <c r="DF18" s="2">
        <v>0.27879999999999999</v>
      </c>
      <c r="DG18" s="2">
        <v>2.1434000000000002</v>
      </c>
      <c r="DH18" s="2">
        <v>0.28520000000000001</v>
      </c>
      <c r="DI18" s="2">
        <v>2.0821999999999998</v>
      </c>
      <c r="DJ18" s="2">
        <v>0.2893</v>
      </c>
      <c r="DK18" s="2">
        <v>2.0190999999999999</v>
      </c>
      <c r="DL18" s="2">
        <v>0.2898</v>
      </c>
      <c r="DM18" s="2">
        <v>2.0154000000000001</v>
      </c>
      <c r="DN18" s="2">
        <v>0.28799999999999998</v>
      </c>
    </row>
    <row r="19" spans="1:118" x14ac:dyDescent="0.3">
      <c r="A19" s="3">
        <v>8.3333333333333332E-3</v>
      </c>
      <c r="B19" s="2">
        <v>37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>
        <v>2.0371000000000001</v>
      </c>
      <c r="BX19" s="2">
        <v>2.0156999999999998</v>
      </c>
      <c r="BY19" s="2">
        <v>1.8109999999999999</v>
      </c>
      <c r="BZ19" s="2">
        <v>1.7544999999999999</v>
      </c>
      <c r="CA19" s="2">
        <v>2.1303999999999998</v>
      </c>
      <c r="CB19" s="2">
        <v>2.0886999999999998</v>
      </c>
      <c r="CC19" s="2">
        <v>2.2387999999999999</v>
      </c>
      <c r="CD19" s="2">
        <v>2.1046999999999998</v>
      </c>
      <c r="CE19" s="2">
        <v>2.1918000000000002</v>
      </c>
      <c r="CF19" s="2">
        <v>2.0933000000000002</v>
      </c>
      <c r="CG19" s="2">
        <v>2.1886999999999999</v>
      </c>
      <c r="CH19" s="2">
        <v>2.0813999999999999</v>
      </c>
      <c r="CI19" s="2">
        <v>2.2288999999999999</v>
      </c>
      <c r="CJ19" s="2">
        <v>2.1044999999999998</v>
      </c>
      <c r="CK19" s="2">
        <v>2.1890999999999998</v>
      </c>
      <c r="CL19" s="2">
        <v>2.1463999999999999</v>
      </c>
      <c r="CM19" s="2">
        <v>2.0739000000000001</v>
      </c>
      <c r="CN19" s="2">
        <v>2.0118</v>
      </c>
      <c r="CO19" s="2">
        <v>2.0817999999999999</v>
      </c>
      <c r="CP19" s="2">
        <v>2.0579000000000001</v>
      </c>
      <c r="CQ19" s="2"/>
      <c r="CR19" s="2"/>
      <c r="CS19" s="2"/>
      <c r="CT19" s="2"/>
      <c r="CU19" s="2">
        <v>2.0891999999999999</v>
      </c>
      <c r="CV19" s="2">
        <v>0.2853</v>
      </c>
      <c r="CW19" s="2">
        <v>1.8123</v>
      </c>
      <c r="CX19" s="2">
        <v>0.2999</v>
      </c>
      <c r="CY19" s="2">
        <v>2.0709</v>
      </c>
      <c r="CZ19" s="2">
        <v>0.29649999999999999</v>
      </c>
      <c r="DA19" s="2">
        <v>2.1591999999999998</v>
      </c>
      <c r="DB19" s="2">
        <v>0.29459999999999997</v>
      </c>
      <c r="DC19" s="2">
        <v>2.141</v>
      </c>
      <c r="DD19" s="2">
        <v>0.28960000000000002</v>
      </c>
      <c r="DE19" s="2">
        <v>2.1116999999999999</v>
      </c>
      <c r="DF19" s="2">
        <v>0.27879999999999999</v>
      </c>
      <c r="DG19" s="2">
        <v>2.14</v>
      </c>
      <c r="DH19" s="2">
        <v>0.28539999999999999</v>
      </c>
      <c r="DI19" s="2">
        <v>2.0762</v>
      </c>
      <c r="DJ19" s="2">
        <v>0.2893</v>
      </c>
      <c r="DK19" s="2">
        <v>2.0190000000000001</v>
      </c>
      <c r="DL19" s="2">
        <v>0.28989999999999999</v>
      </c>
      <c r="DM19" s="2">
        <v>2.0131000000000001</v>
      </c>
      <c r="DN19" s="2">
        <v>0.28789999999999999</v>
      </c>
    </row>
    <row r="20" spans="1:118" x14ac:dyDescent="0.3">
      <c r="A20" s="3">
        <v>9.0277777777777787E-3</v>
      </c>
      <c r="B20" s="2">
        <v>37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>
        <v>2.0304000000000002</v>
      </c>
      <c r="BX20" s="2">
        <v>2.0082</v>
      </c>
      <c r="BY20" s="2">
        <v>1.7763</v>
      </c>
      <c r="BZ20" s="2">
        <v>1.7242</v>
      </c>
      <c r="CA20" s="2">
        <v>2.1297000000000001</v>
      </c>
      <c r="CB20" s="2">
        <v>2.0880999999999998</v>
      </c>
      <c r="CC20" s="2">
        <v>2.2349999999999999</v>
      </c>
      <c r="CD20" s="2">
        <v>2.1071</v>
      </c>
      <c r="CE20" s="2">
        <v>2.1901000000000002</v>
      </c>
      <c r="CF20" s="2">
        <v>2.0914999999999999</v>
      </c>
      <c r="CG20" s="2">
        <v>2.1886999999999999</v>
      </c>
      <c r="CH20" s="2">
        <v>2.0834000000000001</v>
      </c>
      <c r="CI20" s="2">
        <v>2.2231999999999998</v>
      </c>
      <c r="CJ20" s="2">
        <v>2.1023999999999998</v>
      </c>
      <c r="CK20" s="2">
        <v>2.1867000000000001</v>
      </c>
      <c r="CL20" s="2">
        <v>2.1417999999999999</v>
      </c>
      <c r="CM20" s="2">
        <v>2.0743999999999998</v>
      </c>
      <c r="CN20" s="2">
        <v>2.0133000000000001</v>
      </c>
      <c r="CO20" s="2">
        <v>2.0817000000000001</v>
      </c>
      <c r="CP20" s="2">
        <v>2.0575000000000001</v>
      </c>
      <c r="CQ20" s="2"/>
      <c r="CR20" s="2"/>
      <c r="CS20" s="2"/>
      <c r="CT20" s="2"/>
      <c r="CU20" s="2">
        <v>2.0821999999999998</v>
      </c>
      <c r="CV20" s="2">
        <v>0.2853</v>
      </c>
      <c r="CW20" s="2">
        <v>1.7786</v>
      </c>
      <c r="CX20" s="2">
        <v>0.3</v>
      </c>
      <c r="CY20" s="2">
        <v>2.0684999999999998</v>
      </c>
      <c r="CZ20" s="2">
        <v>0.29620000000000002</v>
      </c>
      <c r="DA20" s="2">
        <v>2.1558000000000002</v>
      </c>
      <c r="DB20" s="2">
        <v>0.29470000000000002</v>
      </c>
      <c r="DC20" s="2">
        <v>2.1360000000000001</v>
      </c>
      <c r="DD20" s="2">
        <v>0.28949999999999998</v>
      </c>
      <c r="DE20" s="2">
        <v>2.1116999999999999</v>
      </c>
      <c r="DF20" s="2">
        <v>0.2787</v>
      </c>
      <c r="DG20" s="2">
        <v>2.1311</v>
      </c>
      <c r="DH20" s="2">
        <v>0.2853</v>
      </c>
      <c r="DI20" s="2">
        <v>2.0731000000000002</v>
      </c>
      <c r="DJ20" s="2">
        <v>0.2893</v>
      </c>
      <c r="DK20" s="2">
        <v>2.0173000000000001</v>
      </c>
      <c r="DL20" s="2">
        <v>0.28970000000000001</v>
      </c>
      <c r="DM20" s="2">
        <v>2.0127999999999999</v>
      </c>
      <c r="DN20" s="2">
        <v>0.28789999999999999</v>
      </c>
    </row>
    <row r="21" spans="1:118" x14ac:dyDescent="0.3">
      <c r="A21" s="3">
        <v>9.7222222222222224E-3</v>
      </c>
      <c r="B21" s="2">
        <v>37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>
        <v>2.0221</v>
      </c>
      <c r="BX21" s="2">
        <v>2.0032999999999999</v>
      </c>
      <c r="BY21" s="2">
        <v>1.7435</v>
      </c>
      <c r="BZ21" s="2">
        <v>1.6913</v>
      </c>
      <c r="CA21" s="2">
        <v>2.1269999999999998</v>
      </c>
      <c r="CB21" s="2">
        <v>2.0888</v>
      </c>
      <c r="CC21" s="2">
        <v>2.2362000000000002</v>
      </c>
      <c r="CD21" s="2">
        <v>2.1067</v>
      </c>
      <c r="CE21" s="2">
        <v>2.1890999999999998</v>
      </c>
      <c r="CF21" s="2">
        <v>2.0926</v>
      </c>
      <c r="CG21" s="2">
        <v>2.1863000000000001</v>
      </c>
      <c r="CH21" s="2">
        <v>2.0838000000000001</v>
      </c>
      <c r="CI21" s="2">
        <v>2.2185999999999999</v>
      </c>
      <c r="CJ21" s="2">
        <v>2.1004999999999998</v>
      </c>
      <c r="CK21" s="2">
        <v>2.1821999999999999</v>
      </c>
      <c r="CL21" s="2">
        <v>2.1392000000000002</v>
      </c>
      <c r="CM21" s="2">
        <v>2.0754999999999999</v>
      </c>
      <c r="CN21" s="2">
        <v>2.0137999999999998</v>
      </c>
      <c r="CO21" s="2">
        <v>2.0821000000000001</v>
      </c>
      <c r="CP21" s="2">
        <v>2.0577000000000001</v>
      </c>
      <c r="CQ21" s="2"/>
      <c r="CR21" s="2"/>
      <c r="CS21" s="2"/>
      <c r="CT21" s="2"/>
      <c r="CU21" s="2">
        <v>2.073</v>
      </c>
      <c r="CV21" s="2">
        <v>0.2853</v>
      </c>
      <c r="CW21" s="2">
        <v>1.746</v>
      </c>
      <c r="CX21" s="2">
        <v>0.2999</v>
      </c>
      <c r="CY21" s="2">
        <v>2.0670000000000002</v>
      </c>
      <c r="CZ21" s="2">
        <v>0.29620000000000002</v>
      </c>
      <c r="DA21" s="2">
        <v>2.1482999999999999</v>
      </c>
      <c r="DB21" s="2">
        <v>0.29449999999999998</v>
      </c>
      <c r="DC21" s="2">
        <v>2.1349</v>
      </c>
      <c r="DD21" s="2">
        <v>0.2898</v>
      </c>
      <c r="DE21" s="2">
        <v>2.1082999999999998</v>
      </c>
      <c r="DF21" s="2">
        <v>0.27850000000000003</v>
      </c>
      <c r="DG21" s="2">
        <v>2.1278000000000001</v>
      </c>
      <c r="DH21" s="2">
        <v>0.28539999999999999</v>
      </c>
      <c r="DI21" s="2">
        <v>2.0670000000000002</v>
      </c>
      <c r="DJ21" s="2">
        <v>0.28910000000000002</v>
      </c>
      <c r="DK21" s="2">
        <v>2.0171999999999999</v>
      </c>
      <c r="DL21" s="2">
        <v>0.2898</v>
      </c>
      <c r="DM21" s="2">
        <v>2.0104000000000002</v>
      </c>
      <c r="DN21" s="2">
        <v>0.28789999999999999</v>
      </c>
    </row>
    <row r="22" spans="1:118" x14ac:dyDescent="0.3">
      <c r="A22" s="3">
        <v>1.0416666666666666E-2</v>
      </c>
      <c r="B22" s="2">
        <v>37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>
        <v>2.0150999999999999</v>
      </c>
      <c r="BX22" s="2">
        <v>1.9951000000000001</v>
      </c>
      <c r="BY22" s="2">
        <v>1.7093</v>
      </c>
      <c r="BZ22" s="2">
        <v>1.6591</v>
      </c>
      <c r="CA22" s="2">
        <v>2.1244000000000001</v>
      </c>
      <c r="CB22" s="2">
        <v>2.0876000000000001</v>
      </c>
      <c r="CC22" s="2">
        <v>2.2321</v>
      </c>
      <c r="CD22" s="2">
        <v>2.1063000000000001</v>
      </c>
      <c r="CE22" s="2">
        <v>2.1871</v>
      </c>
      <c r="CF22" s="2">
        <v>2.0920000000000001</v>
      </c>
      <c r="CG22" s="2">
        <v>2.1839</v>
      </c>
      <c r="CH22" s="2">
        <v>2.0819999999999999</v>
      </c>
      <c r="CI22" s="2">
        <v>2.2145000000000001</v>
      </c>
      <c r="CJ22" s="2">
        <v>2.0977000000000001</v>
      </c>
      <c r="CK22" s="2">
        <v>2.1764000000000001</v>
      </c>
      <c r="CL22" s="2">
        <v>2.1343999999999999</v>
      </c>
      <c r="CM22" s="2">
        <v>2.0764</v>
      </c>
      <c r="CN22" s="2">
        <v>2.0145</v>
      </c>
      <c r="CO22" s="2">
        <v>2.0834000000000001</v>
      </c>
      <c r="CP22" s="2">
        <v>2.0587</v>
      </c>
      <c r="CQ22" s="2"/>
      <c r="CR22" s="2"/>
      <c r="CS22" s="2"/>
      <c r="CT22" s="2"/>
      <c r="CU22" s="2">
        <v>2.0651999999999999</v>
      </c>
      <c r="CV22" s="2">
        <v>0.28510000000000002</v>
      </c>
      <c r="CW22" s="2">
        <v>1.7133</v>
      </c>
      <c r="CX22" s="2">
        <v>0.30009999999999998</v>
      </c>
      <c r="CY22" s="2">
        <v>2.0623999999999998</v>
      </c>
      <c r="CZ22" s="2">
        <v>0.29620000000000002</v>
      </c>
      <c r="DA22" s="2">
        <v>2.145</v>
      </c>
      <c r="DB22" s="2">
        <v>0.29459999999999997</v>
      </c>
      <c r="DC22" s="2">
        <v>2.1313</v>
      </c>
      <c r="DD22" s="2">
        <v>0.28970000000000001</v>
      </c>
      <c r="DE22" s="2">
        <v>2.1069</v>
      </c>
      <c r="DF22" s="2">
        <v>0.27860000000000001</v>
      </c>
      <c r="DG22" s="2">
        <v>2.1213000000000002</v>
      </c>
      <c r="DH22" s="2">
        <v>0.28549999999999998</v>
      </c>
      <c r="DI22" s="2">
        <v>2.0608</v>
      </c>
      <c r="DJ22" s="2">
        <v>0.2893</v>
      </c>
      <c r="DK22" s="2">
        <v>2.0171999999999999</v>
      </c>
      <c r="DL22" s="2">
        <v>0.28970000000000001</v>
      </c>
      <c r="DM22" s="2">
        <v>2.0084</v>
      </c>
      <c r="DN22" s="2">
        <v>0.2878</v>
      </c>
    </row>
    <row r="23" spans="1:118" x14ac:dyDescent="0.3">
      <c r="A23" s="3">
        <v>1.1111111111111112E-2</v>
      </c>
      <c r="B23" s="2">
        <v>37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>
        <v>2.0084</v>
      </c>
      <c r="BX23" s="2">
        <v>1.9896</v>
      </c>
      <c r="BY23" s="2">
        <v>1.6727000000000001</v>
      </c>
      <c r="BZ23" s="2">
        <v>1.625</v>
      </c>
      <c r="CA23" s="2">
        <v>2.1246999999999998</v>
      </c>
      <c r="CB23" s="2">
        <v>2.0849000000000002</v>
      </c>
      <c r="CC23" s="2">
        <v>2.2324999999999999</v>
      </c>
      <c r="CD23" s="2">
        <v>2.1082999999999998</v>
      </c>
      <c r="CE23" s="2">
        <v>2.1850999999999998</v>
      </c>
      <c r="CF23" s="2">
        <v>2.0899000000000001</v>
      </c>
      <c r="CG23" s="2">
        <v>2.181</v>
      </c>
      <c r="CH23" s="2">
        <v>2.0829</v>
      </c>
      <c r="CI23" s="2">
        <v>2.2092999999999998</v>
      </c>
      <c r="CJ23" s="2">
        <v>2.0952000000000002</v>
      </c>
      <c r="CK23" s="2">
        <v>2.1751</v>
      </c>
      <c r="CL23" s="2">
        <v>2.1299000000000001</v>
      </c>
      <c r="CM23" s="2">
        <v>2.0764</v>
      </c>
      <c r="CN23" s="2">
        <v>2.0154000000000001</v>
      </c>
      <c r="CO23" s="2">
        <v>2.0840000000000001</v>
      </c>
      <c r="CP23" s="2">
        <v>2.0575999999999999</v>
      </c>
      <c r="CQ23" s="2"/>
      <c r="CR23" s="2"/>
      <c r="CS23" s="2"/>
      <c r="CT23" s="2"/>
      <c r="CU23" s="2">
        <v>2.0579000000000001</v>
      </c>
      <c r="CV23" s="2">
        <v>0.28520000000000001</v>
      </c>
      <c r="CW23" s="2">
        <v>1.6778999999999999</v>
      </c>
      <c r="CX23" s="2">
        <v>0.30009999999999998</v>
      </c>
      <c r="CY23" s="2">
        <v>2.0617000000000001</v>
      </c>
      <c r="CZ23" s="2">
        <v>0.29630000000000001</v>
      </c>
      <c r="DA23" s="2">
        <v>2.1421000000000001</v>
      </c>
      <c r="DB23" s="2">
        <v>0.29470000000000002</v>
      </c>
      <c r="DC23" s="2">
        <v>2.1276999999999999</v>
      </c>
      <c r="DD23" s="2">
        <v>0.2898</v>
      </c>
      <c r="DE23" s="2">
        <v>2.1055000000000001</v>
      </c>
      <c r="DF23" s="2">
        <v>0.27860000000000001</v>
      </c>
      <c r="DG23" s="2">
        <v>2.1154000000000002</v>
      </c>
      <c r="DH23" s="2">
        <v>0.28520000000000001</v>
      </c>
      <c r="DI23" s="2">
        <v>2.0571000000000002</v>
      </c>
      <c r="DJ23" s="2">
        <v>0.2893</v>
      </c>
      <c r="DK23" s="2">
        <v>2.0162</v>
      </c>
      <c r="DL23" s="2">
        <v>0.28960000000000002</v>
      </c>
      <c r="DM23" s="2">
        <v>2.0074999999999998</v>
      </c>
      <c r="DN23" s="2">
        <v>0.28789999999999999</v>
      </c>
    </row>
    <row r="24" spans="1:118" x14ac:dyDescent="0.3">
      <c r="A24" s="3">
        <v>1.1805555555555555E-2</v>
      </c>
      <c r="B24" s="2">
        <v>37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>
        <v>2.0013999999999998</v>
      </c>
      <c r="BX24" s="2">
        <v>1.9832000000000001</v>
      </c>
      <c r="BY24" s="2">
        <v>1.6384000000000001</v>
      </c>
      <c r="BZ24" s="2">
        <v>1.5882000000000001</v>
      </c>
      <c r="CA24" s="2">
        <v>2.1232000000000002</v>
      </c>
      <c r="CB24" s="2">
        <v>2.0840999999999998</v>
      </c>
      <c r="CC24" s="2">
        <v>2.2296999999999998</v>
      </c>
      <c r="CD24" s="2">
        <v>2.1076000000000001</v>
      </c>
      <c r="CE24" s="2">
        <v>2.1829999999999998</v>
      </c>
      <c r="CF24" s="2">
        <v>2.0897999999999999</v>
      </c>
      <c r="CG24" s="2">
        <v>2.1764999999999999</v>
      </c>
      <c r="CH24" s="2">
        <v>2.0815000000000001</v>
      </c>
      <c r="CI24" s="2">
        <v>2.2067999999999999</v>
      </c>
      <c r="CJ24" s="2">
        <v>2.0908000000000002</v>
      </c>
      <c r="CK24" s="2">
        <v>2.1671999999999998</v>
      </c>
      <c r="CL24" s="2">
        <v>2.1263999999999998</v>
      </c>
      <c r="CM24" s="2">
        <v>2.0779000000000001</v>
      </c>
      <c r="CN24" s="2">
        <v>2.0145</v>
      </c>
      <c r="CO24" s="2">
        <v>2.0836999999999999</v>
      </c>
      <c r="CP24" s="2">
        <v>2.0583999999999998</v>
      </c>
      <c r="CQ24" s="2"/>
      <c r="CR24" s="2"/>
      <c r="CS24" s="2"/>
      <c r="CT24" s="2"/>
      <c r="CU24" s="2">
        <v>2.0497999999999998</v>
      </c>
      <c r="CV24" s="2">
        <v>0.28520000000000001</v>
      </c>
      <c r="CW24" s="2">
        <v>1.6446000000000001</v>
      </c>
      <c r="CX24" s="2">
        <v>0.29930000000000001</v>
      </c>
      <c r="CY24" s="2">
        <v>2.0602999999999998</v>
      </c>
      <c r="CZ24" s="2">
        <v>0.29609999999999997</v>
      </c>
      <c r="DA24" s="2">
        <v>2.1356999999999999</v>
      </c>
      <c r="DB24" s="2">
        <v>0.2944</v>
      </c>
      <c r="DC24" s="2">
        <v>2.1267999999999998</v>
      </c>
      <c r="DD24" s="2">
        <v>0.28970000000000001</v>
      </c>
      <c r="DE24" s="2">
        <v>2.1006</v>
      </c>
      <c r="DF24" s="2">
        <v>0.27850000000000003</v>
      </c>
      <c r="DG24" s="2">
        <v>2.1133000000000002</v>
      </c>
      <c r="DH24" s="2">
        <v>0.2853</v>
      </c>
      <c r="DI24" s="2">
        <v>2.0485000000000002</v>
      </c>
      <c r="DJ24" s="2">
        <v>0.28910000000000002</v>
      </c>
      <c r="DK24" s="2">
        <v>2.0164</v>
      </c>
      <c r="DL24" s="2">
        <v>0.28970000000000001</v>
      </c>
      <c r="DM24" s="2">
        <v>2.0045999999999999</v>
      </c>
      <c r="DN24" s="2">
        <v>0.2878</v>
      </c>
    </row>
    <row r="25" spans="1:118" x14ac:dyDescent="0.3">
      <c r="A25" s="3">
        <v>1.2499999999999999E-2</v>
      </c>
      <c r="B25" s="2">
        <v>37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>
        <v>1.9948999999999999</v>
      </c>
      <c r="BX25" s="2">
        <v>1.9762999999999999</v>
      </c>
      <c r="BY25" s="2">
        <v>1.6015999999999999</v>
      </c>
      <c r="BZ25" s="2">
        <v>1.5539000000000001</v>
      </c>
      <c r="CA25" s="2">
        <v>2.1202999999999999</v>
      </c>
      <c r="CB25" s="2">
        <v>2.0807000000000002</v>
      </c>
      <c r="CC25" s="2">
        <v>2.2252000000000001</v>
      </c>
      <c r="CD25" s="2">
        <v>2.1086999999999998</v>
      </c>
      <c r="CE25" s="2">
        <v>2.1800000000000002</v>
      </c>
      <c r="CF25" s="2">
        <v>2.0878000000000001</v>
      </c>
      <c r="CG25" s="2">
        <v>2.1736</v>
      </c>
      <c r="CH25" s="2">
        <v>2.0785</v>
      </c>
      <c r="CI25" s="2">
        <v>2.1983999999999999</v>
      </c>
      <c r="CJ25" s="2">
        <v>2.0874000000000001</v>
      </c>
      <c r="CK25" s="2">
        <v>2.1615000000000002</v>
      </c>
      <c r="CL25" s="2">
        <v>2.117</v>
      </c>
      <c r="CM25" s="2">
        <v>2.0800999999999998</v>
      </c>
      <c r="CN25" s="2">
        <v>2.0146000000000002</v>
      </c>
      <c r="CO25" s="2">
        <v>2.0831</v>
      </c>
      <c r="CP25" s="2">
        <v>2.0581</v>
      </c>
      <c r="CQ25" s="2"/>
      <c r="CR25" s="2"/>
      <c r="CS25" s="2"/>
      <c r="CT25" s="2"/>
      <c r="CU25" s="2">
        <v>2.0440999999999998</v>
      </c>
      <c r="CV25" s="2">
        <v>0.28520000000000001</v>
      </c>
      <c r="CW25" s="2">
        <v>1.6103000000000001</v>
      </c>
      <c r="CX25" s="2">
        <v>0.2994</v>
      </c>
      <c r="CY25" s="2">
        <v>2.0558999999999998</v>
      </c>
      <c r="CZ25" s="2">
        <v>0.29620000000000002</v>
      </c>
      <c r="DA25" s="2">
        <v>2.1341999999999999</v>
      </c>
      <c r="DB25" s="2">
        <v>0.29470000000000002</v>
      </c>
      <c r="DC25" s="2">
        <v>2.1212</v>
      </c>
      <c r="DD25" s="2">
        <v>0.28960000000000002</v>
      </c>
      <c r="DE25" s="2">
        <v>2.1000999999999999</v>
      </c>
      <c r="DF25" s="2">
        <v>0.27850000000000003</v>
      </c>
      <c r="DG25" s="2">
        <v>2.1032999999999999</v>
      </c>
      <c r="DH25" s="2">
        <v>0.2853</v>
      </c>
      <c r="DI25" s="2">
        <v>2.0451999999999999</v>
      </c>
      <c r="DJ25" s="2">
        <v>0.28910000000000002</v>
      </c>
      <c r="DK25" s="2">
        <v>2.0152999999999999</v>
      </c>
      <c r="DL25" s="2">
        <v>0.2898</v>
      </c>
      <c r="DM25" s="2">
        <v>2.0049000000000001</v>
      </c>
      <c r="DN25" s="2">
        <v>0.28799999999999998</v>
      </c>
    </row>
    <row r="26" spans="1:118" x14ac:dyDescent="0.3">
      <c r="A26" s="3">
        <v>1.3194444444444444E-2</v>
      </c>
      <c r="B26" s="2">
        <v>37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>
        <v>1.9887999999999999</v>
      </c>
      <c r="BX26" s="2">
        <v>1.9718</v>
      </c>
      <c r="BY26" s="2">
        <v>1.5649999999999999</v>
      </c>
      <c r="BZ26" s="2">
        <v>1.5170999999999999</v>
      </c>
      <c r="CA26" s="2">
        <v>2.1194000000000002</v>
      </c>
      <c r="CB26" s="2">
        <v>2.0775999999999999</v>
      </c>
      <c r="CC26" s="2">
        <v>2.2218</v>
      </c>
      <c r="CD26" s="2">
        <v>2.1093000000000002</v>
      </c>
      <c r="CE26" s="2">
        <v>2.1772999999999998</v>
      </c>
      <c r="CF26" s="2">
        <v>2.0851000000000002</v>
      </c>
      <c r="CG26" s="2">
        <v>2.1699000000000002</v>
      </c>
      <c r="CH26" s="2">
        <v>2.0777999999999999</v>
      </c>
      <c r="CI26" s="2">
        <v>2.1918000000000002</v>
      </c>
      <c r="CJ26" s="2">
        <v>2.0829</v>
      </c>
      <c r="CK26" s="2">
        <v>2.1574</v>
      </c>
      <c r="CL26" s="2">
        <v>2.1131000000000002</v>
      </c>
      <c r="CM26" s="2">
        <v>2.0794999999999999</v>
      </c>
      <c r="CN26" s="2">
        <v>2.0152000000000001</v>
      </c>
      <c r="CO26" s="2">
        <v>2.0847000000000002</v>
      </c>
      <c r="CP26" s="2">
        <v>2.0585</v>
      </c>
      <c r="CQ26" s="2"/>
      <c r="CR26" s="2"/>
      <c r="CS26" s="2"/>
      <c r="CT26" s="2"/>
      <c r="CU26" s="2">
        <v>2.0356000000000001</v>
      </c>
      <c r="CV26" s="2">
        <v>0.2853</v>
      </c>
      <c r="CW26" s="2">
        <v>1.5750999999999999</v>
      </c>
      <c r="CX26" s="2">
        <v>0.29949999999999999</v>
      </c>
      <c r="CY26" s="2">
        <v>2.0573999999999999</v>
      </c>
      <c r="CZ26" s="2">
        <v>0.29620000000000002</v>
      </c>
      <c r="DA26" s="2">
        <v>2.1305000000000001</v>
      </c>
      <c r="DB26" s="2">
        <v>0.2944</v>
      </c>
      <c r="DC26" s="2">
        <v>2.121</v>
      </c>
      <c r="DD26" s="2">
        <v>0.2898</v>
      </c>
      <c r="DE26" s="2">
        <v>2.0971000000000002</v>
      </c>
      <c r="DF26" s="2">
        <v>0.2787</v>
      </c>
      <c r="DG26" s="2">
        <v>2.0994000000000002</v>
      </c>
      <c r="DH26" s="2">
        <v>0.2853</v>
      </c>
      <c r="DI26" s="2">
        <v>2.0392999999999999</v>
      </c>
      <c r="DJ26" s="2">
        <v>0.28910000000000002</v>
      </c>
      <c r="DK26" s="2">
        <v>2.0152000000000001</v>
      </c>
      <c r="DL26" s="2">
        <v>0.28970000000000001</v>
      </c>
      <c r="DM26" s="2">
        <v>2.0038</v>
      </c>
      <c r="DN26" s="2">
        <v>0.28760000000000002</v>
      </c>
    </row>
    <row r="27" spans="1:118" x14ac:dyDescent="0.3">
      <c r="A27" s="3">
        <v>1.3888888888888888E-2</v>
      </c>
      <c r="B27" s="2">
        <v>37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>
        <v>1.984</v>
      </c>
      <c r="BX27" s="2">
        <v>1.9665999999999999</v>
      </c>
      <c r="BY27" s="2">
        <v>1.5282</v>
      </c>
      <c r="BZ27" s="2">
        <v>1.4784999999999999</v>
      </c>
      <c r="CA27" s="2">
        <v>2.1172</v>
      </c>
      <c r="CB27" s="2">
        <v>2.0752999999999999</v>
      </c>
      <c r="CC27" s="2">
        <v>2.2166999999999999</v>
      </c>
      <c r="CD27" s="2">
        <v>2.1078000000000001</v>
      </c>
      <c r="CE27" s="2">
        <v>2.1764000000000001</v>
      </c>
      <c r="CF27" s="2">
        <v>2.0842000000000001</v>
      </c>
      <c r="CG27" s="2">
        <v>2.1642000000000001</v>
      </c>
      <c r="CH27" s="2">
        <v>2.0745</v>
      </c>
      <c r="CI27" s="2">
        <v>2.1907999999999999</v>
      </c>
      <c r="CJ27" s="2">
        <v>2.0800999999999998</v>
      </c>
      <c r="CK27" s="2">
        <v>2.1507000000000001</v>
      </c>
      <c r="CL27" s="2">
        <v>2.1076000000000001</v>
      </c>
      <c r="CM27" s="2">
        <v>2.0790000000000002</v>
      </c>
      <c r="CN27" s="2">
        <v>2.0135000000000001</v>
      </c>
      <c r="CO27" s="2">
        <v>2.0829</v>
      </c>
      <c r="CP27" s="2">
        <v>2.0586000000000002</v>
      </c>
      <c r="CQ27" s="2"/>
      <c r="CR27" s="2"/>
      <c r="CS27" s="2"/>
      <c r="CT27" s="2"/>
      <c r="CU27" s="2">
        <v>2.0299999999999998</v>
      </c>
      <c r="CV27" s="2">
        <v>0.28520000000000001</v>
      </c>
      <c r="CW27" s="2">
        <v>1.5428999999999999</v>
      </c>
      <c r="CX27" s="2">
        <v>0.29920000000000002</v>
      </c>
      <c r="CY27" s="2">
        <v>2.0545</v>
      </c>
      <c r="CZ27" s="2">
        <v>0.29630000000000001</v>
      </c>
      <c r="DA27" s="2">
        <v>2.1292</v>
      </c>
      <c r="DB27" s="2">
        <v>0.29459999999999997</v>
      </c>
      <c r="DC27" s="2">
        <v>2.1191</v>
      </c>
      <c r="DD27" s="2">
        <v>0.2898</v>
      </c>
      <c r="DE27" s="2">
        <v>2.0928</v>
      </c>
      <c r="DF27" s="2">
        <v>0.27850000000000003</v>
      </c>
      <c r="DG27" s="2">
        <v>2.0968</v>
      </c>
      <c r="DH27" s="2">
        <v>0.28520000000000001</v>
      </c>
      <c r="DI27" s="2">
        <v>2.0308000000000002</v>
      </c>
      <c r="DJ27" s="2">
        <v>0.28899999999999998</v>
      </c>
      <c r="DK27" s="2">
        <v>2.0152999999999999</v>
      </c>
      <c r="DL27" s="2">
        <v>0.28970000000000001</v>
      </c>
      <c r="DM27" s="2">
        <v>1.9999</v>
      </c>
      <c r="DN27" s="2">
        <v>0.28789999999999999</v>
      </c>
    </row>
    <row r="28" spans="1:118" x14ac:dyDescent="0.3">
      <c r="A28" s="3">
        <v>1.4583333333333332E-2</v>
      </c>
      <c r="B28" s="2">
        <v>37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>
        <v>1.9781</v>
      </c>
      <c r="BX28" s="2">
        <v>1.9607000000000001</v>
      </c>
      <c r="BY28" s="2">
        <v>1.4911000000000001</v>
      </c>
      <c r="BZ28" s="2">
        <v>1.4417</v>
      </c>
      <c r="CA28" s="2">
        <v>2.1139999999999999</v>
      </c>
      <c r="CB28" s="2">
        <v>2.0712000000000002</v>
      </c>
      <c r="CC28" s="2">
        <v>2.2139000000000002</v>
      </c>
      <c r="CD28" s="2">
        <v>2.1073</v>
      </c>
      <c r="CE28" s="2">
        <v>2.1732</v>
      </c>
      <c r="CF28" s="2">
        <v>2.0819000000000001</v>
      </c>
      <c r="CG28" s="2">
        <v>2.1598999999999999</v>
      </c>
      <c r="CH28" s="2">
        <v>2.0722</v>
      </c>
      <c r="CI28" s="2">
        <v>2.1825999999999999</v>
      </c>
      <c r="CJ28" s="2">
        <v>2.0764999999999998</v>
      </c>
      <c r="CK28" s="2">
        <v>2.1434000000000002</v>
      </c>
      <c r="CL28" s="2">
        <v>2.1012</v>
      </c>
      <c r="CM28" s="2">
        <v>2.0798000000000001</v>
      </c>
      <c r="CN28" s="2">
        <v>2.0127000000000002</v>
      </c>
      <c r="CO28" s="2">
        <v>2.0830000000000002</v>
      </c>
      <c r="CP28" s="2">
        <v>2.0592999999999999</v>
      </c>
      <c r="CQ28" s="2"/>
      <c r="CR28" s="2"/>
      <c r="CS28" s="2"/>
      <c r="CT28" s="2"/>
      <c r="CU28" s="2">
        <v>2.0243000000000002</v>
      </c>
      <c r="CV28" s="2">
        <v>0.28520000000000001</v>
      </c>
      <c r="CW28" s="2">
        <v>1.5089999999999999</v>
      </c>
      <c r="CX28" s="2">
        <v>0.2994</v>
      </c>
      <c r="CY28" s="2">
        <v>2.0516999999999999</v>
      </c>
      <c r="CZ28" s="2">
        <v>0.29649999999999999</v>
      </c>
      <c r="DA28" s="2">
        <v>2.1326000000000001</v>
      </c>
      <c r="DB28" s="2">
        <v>0.29459999999999997</v>
      </c>
      <c r="DC28" s="2">
        <v>2.1145</v>
      </c>
      <c r="DD28" s="2">
        <v>0.28960000000000002</v>
      </c>
      <c r="DE28" s="2">
        <v>2.0916000000000001</v>
      </c>
      <c r="DF28" s="2">
        <v>0.27839999999999998</v>
      </c>
      <c r="DG28" s="2">
        <v>2.0876000000000001</v>
      </c>
      <c r="DH28" s="2">
        <v>0.28539999999999999</v>
      </c>
      <c r="DI28" s="2">
        <v>2.0264000000000002</v>
      </c>
      <c r="DJ28" s="2">
        <v>0.28939999999999999</v>
      </c>
      <c r="DK28" s="2">
        <v>2.0145</v>
      </c>
      <c r="DL28" s="2">
        <v>0.28999999999999998</v>
      </c>
      <c r="DM28" s="2">
        <v>1.9986999999999999</v>
      </c>
      <c r="DN28" s="2">
        <v>0.2878</v>
      </c>
    </row>
    <row r="29" spans="1:118" x14ac:dyDescent="0.3">
      <c r="A29" s="3">
        <v>1.5277777777777777E-2</v>
      </c>
      <c r="B29" s="2">
        <v>37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>
        <v>1.9719</v>
      </c>
      <c r="BX29" s="2">
        <v>1.9565999999999999</v>
      </c>
      <c r="BY29" s="2">
        <v>1.4545999999999999</v>
      </c>
      <c r="BZ29" s="2">
        <v>1.4037999999999999</v>
      </c>
      <c r="CA29" s="2">
        <v>2.1120000000000001</v>
      </c>
      <c r="CB29" s="2">
        <v>2.0678000000000001</v>
      </c>
      <c r="CC29" s="2">
        <v>2.2071000000000001</v>
      </c>
      <c r="CD29" s="2">
        <v>2.1069</v>
      </c>
      <c r="CE29" s="2">
        <v>2.1709999999999998</v>
      </c>
      <c r="CF29" s="2">
        <v>2.0789</v>
      </c>
      <c r="CG29" s="2">
        <v>2.1511</v>
      </c>
      <c r="CH29" s="2">
        <v>2.0712000000000002</v>
      </c>
      <c r="CI29" s="2">
        <v>2.1768000000000001</v>
      </c>
      <c r="CJ29" s="2">
        <v>2.0699000000000001</v>
      </c>
      <c r="CK29" s="2">
        <v>2.1396000000000002</v>
      </c>
      <c r="CL29" s="2">
        <v>2.0956999999999999</v>
      </c>
      <c r="CM29" s="2">
        <v>2.0781999999999998</v>
      </c>
      <c r="CN29" s="2">
        <v>2.0118999999999998</v>
      </c>
      <c r="CO29" s="2">
        <v>2.0823999999999998</v>
      </c>
      <c r="CP29" s="2">
        <v>2.0575999999999999</v>
      </c>
      <c r="CQ29" s="2"/>
      <c r="CR29" s="2"/>
      <c r="CS29" s="2"/>
      <c r="CT29" s="2"/>
      <c r="CU29" s="2">
        <v>2.0184000000000002</v>
      </c>
      <c r="CV29" s="2">
        <v>0.28520000000000001</v>
      </c>
      <c r="CW29" s="2">
        <v>1.4745999999999999</v>
      </c>
      <c r="CX29" s="2">
        <v>0.29930000000000001</v>
      </c>
      <c r="CY29" s="2">
        <v>2.0525000000000002</v>
      </c>
      <c r="CZ29" s="2">
        <v>0.2964</v>
      </c>
      <c r="DA29" s="2">
        <v>2.1297000000000001</v>
      </c>
      <c r="DB29" s="2">
        <v>0.29470000000000002</v>
      </c>
      <c r="DC29" s="2">
        <v>2.1133000000000002</v>
      </c>
      <c r="DD29" s="2">
        <v>0.28989999999999999</v>
      </c>
      <c r="DE29" s="2">
        <v>2.0861000000000001</v>
      </c>
      <c r="DF29" s="2">
        <v>0.27839999999999998</v>
      </c>
      <c r="DG29" s="2">
        <v>2.0842999999999998</v>
      </c>
      <c r="DH29" s="2">
        <v>0.28510000000000002</v>
      </c>
      <c r="DI29" s="2">
        <v>2.0192000000000001</v>
      </c>
      <c r="DJ29" s="2">
        <v>0.2893</v>
      </c>
      <c r="DK29" s="2">
        <v>2.0141</v>
      </c>
      <c r="DL29" s="2">
        <v>0.2898</v>
      </c>
      <c r="DM29" s="2">
        <v>1.9968999999999999</v>
      </c>
      <c r="DN29" s="2">
        <v>0.28770000000000001</v>
      </c>
    </row>
    <row r="30" spans="1:118" x14ac:dyDescent="0.3">
      <c r="A30" s="3">
        <v>1.5972222222222224E-2</v>
      </c>
      <c r="B30" s="2">
        <v>37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>
        <v>1.9682999999999999</v>
      </c>
      <c r="BX30" s="2">
        <v>1.9504999999999999</v>
      </c>
      <c r="BY30" s="2">
        <v>1.4178999999999999</v>
      </c>
      <c r="BZ30" s="2">
        <v>1.367</v>
      </c>
      <c r="CA30" s="2">
        <v>2.1118999999999999</v>
      </c>
      <c r="CB30" s="2">
        <v>2.0669</v>
      </c>
      <c r="CC30" s="2">
        <v>2.2027999999999999</v>
      </c>
      <c r="CD30" s="2">
        <v>2.1036999999999999</v>
      </c>
      <c r="CE30" s="2">
        <v>2.1688000000000001</v>
      </c>
      <c r="CF30" s="2">
        <v>2.0779000000000001</v>
      </c>
      <c r="CG30" s="2">
        <v>2.1440999999999999</v>
      </c>
      <c r="CH30" s="2">
        <v>2.0674000000000001</v>
      </c>
      <c r="CI30" s="2">
        <v>2.17</v>
      </c>
      <c r="CJ30" s="2">
        <v>2.0655999999999999</v>
      </c>
      <c r="CK30" s="2">
        <v>2.1316999999999999</v>
      </c>
      <c r="CL30" s="2">
        <v>2.09</v>
      </c>
      <c r="CM30" s="2">
        <v>2.0794000000000001</v>
      </c>
      <c r="CN30" s="2">
        <v>2.0108000000000001</v>
      </c>
      <c r="CO30" s="2">
        <v>2.0808</v>
      </c>
      <c r="CP30" s="2">
        <v>2.0575000000000001</v>
      </c>
      <c r="CQ30" s="2"/>
      <c r="CR30" s="2"/>
      <c r="CS30" s="2"/>
      <c r="CT30" s="2"/>
      <c r="CU30" s="2">
        <v>2.0121000000000002</v>
      </c>
      <c r="CV30" s="2">
        <v>0.28499999999999998</v>
      </c>
      <c r="CW30" s="2">
        <v>1.4424999999999999</v>
      </c>
      <c r="CX30" s="2">
        <v>0.29909999999999998</v>
      </c>
      <c r="CY30" s="2">
        <v>2.0518999999999998</v>
      </c>
      <c r="CZ30" s="2">
        <v>0.29649999999999999</v>
      </c>
      <c r="DA30" s="2">
        <v>2.1303000000000001</v>
      </c>
      <c r="DB30" s="2">
        <v>0.29449999999999998</v>
      </c>
      <c r="DC30" s="2">
        <v>2.11</v>
      </c>
      <c r="DD30" s="2">
        <v>0.28960000000000002</v>
      </c>
      <c r="DE30" s="2">
        <v>2.0834999999999999</v>
      </c>
      <c r="DF30" s="2">
        <v>0.27850000000000003</v>
      </c>
      <c r="DG30" s="2">
        <v>2.0785</v>
      </c>
      <c r="DH30" s="2">
        <v>0.28510000000000002</v>
      </c>
      <c r="DI30" s="2">
        <v>2.0127999999999999</v>
      </c>
      <c r="DJ30" s="2">
        <v>0.2893</v>
      </c>
      <c r="DK30" s="2">
        <v>2.0143</v>
      </c>
      <c r="DL30" s="2">
        <v>0.28999999999999998</v>
      </c>
      <c r="DM30" s="2">
        <v>1.9952000000000001</v>
      </c>
      <c r="DN30" s="2">
        <v>0.28799999999999998</v>
      </c>
    </row>
    <row r="31" spans="1:118" x14ac:dyDescent="0.3">
      <c r="A31" s="3">
        <v>1.6666666666666666E-2</v>
      </c>
      <c r="B31" s="2">
        <v>37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>
        <v>1.9623999999999999</v>
      </c>
      <c r="BX31" s="2">
        <v>1.9448000000000001</v>
      </c>
      <c r="BY31" s="2">
        <v>1.3815999999999999</v>
      </c>
      <c r="BZ31" s="2">
        <v>1.3303</v>
      </c>
      <c r="CA31" s="2">
        <v>2.1095999999999999</v>
      </c>
      <c r="CB31" s="2">
        <v>2.0632999999999999</v>
      </c>
      <c r="CC31" s="2">
        <v>2.1972999999999998</v>
      </c>
      <c r="CD31" s="2">
        <v>2.1038000000000001</v>
      </c>
      <c r="CE31" s="2">
        <v>2.1678999999999999</v>
      </c>
      <c r="CF31" s="2">
        <v>2.0767000000000002</v>
      </c>
      <c r="CG31" s="2">
        <v>2.1383000000000001</v>
      </c>
      <c r="CH31" s="2">
        <v>2.0642999999999998</v>
      </c>
      <c r="CI31" s="2">
        <v>2.1619999999999999</v>
      </c>
      <c r="CJ31" s="2">
        <v>2.0623999999999998</v>
      </c>
      <c r="CK31" s="2">
        <v>2.1255000000000002</v>
      </c>
      <c r="CL31" s="2">
        <v>2.0819000000000001</v>
      </c>
      <c r="CM31" s="2">
        <v>2.0787</v>
      </c>
      <c r="CN31" s="2">
        <v>2.0095999999999998</v>
      </c>
      <c r="CO31" s="2">
        <v>2.0804999999999998</v>
      </c>
      <c r="CP31" s="2">
        <v>2.0566</v>
      </c>
      <c r="CQ31" s="2"/>
      <c r="CR31" s="2"/>
      <c r="CS31" s="2"/>
      <c r="CT31" s="2"/>
      <c r="CU31" s="2">
        <v>2.0061</v>
      </c>
      <c r="CV31" s="2">
        <v>0.28510000000000002</v>
      </c>
      <c r="CW31" s="2">
        <v>1.4097</v>
      </c>
      <c r="CX31" s="2">
        <v>0.29920000000000002</v>
      </c>
      <c r="CY31" s="2">
        <v>2.0508999999999999</v>
      </c>
      <c r="CZ31" s="2">
        <v>0.29620000000000002</v>
      </c>
      <c r="DA31" s="2">
        <v>2.1326000000000001</v>
      </c>
      <c r="DB31" s="2">
        <v>0.29470000000000002</v>
      </c>
      <c r="DC31" s="2">
        <v>2.1057000000000001</v>
      </c>
      <c r="DD31" s="2">
        <v>0.2898</v>
      </c>
      <c r="DE31" s="2">
        <v>2.0811000000000002</v>
      </c>
      <c r="DF31" s="2">
        <v>0.27860000000000001</v>
      </c>
      <c r="DG31" s="2">
        <v>2.0691000000000002</v>
      </c>
      <c r="DH31" s="2">
        <v>0.28499999999999998</v>
      </c>
      <c r="DI31" s="2">
        <v>2.0066000000000002</v>
      </c>
      <c r="DJ31" s="2">
        <v>0.2888</v>
      </c>
      <c r="DK31" s="2">
        <v>2.0125000000000002</v>
      </c>
      <c r="DL31" s="2">
        <v>0.28999999999999998</v>
      </c>
      <c r="DM31" s="2">
        <v>1.9946999999999999</v>
      </c>
      <c r="DN31" s="2">
        <v>0.28760000000000002</v>
      </c>
    </row>
    <row r="32" spans="1:118" x14ac:dyDescent="0.3">
      <c r="A32" s="3">
        <v>1.7361111111111112E-2</v>
      </c>
      <c r="B32" s="2">
        <v>37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>
        <v>1.9581999999999999</v>
      </c>
      <c r="BX32" s="2">
        <v>1.9400999999999999</v>
      </c>
      <c r="BY32" s="2">
        <v>1.3443000000000001</v>
      </c>
      <c r="BZ32" s="2">
        <v>1.2934000000000001</v>
      </c>
      <c r="CA32" s="2">
        <v>2.1103000000000001</v>
      </c>
      <c r="CB32" s="2">
        <v>2.0627</v>
      </c>
      <c r="CC32" s="2">
        <v>2.1919</v>
      </c>
      <c r="CD32" s="2">
        <v>2.1032999999999999</v>
      </c>
      <c r="CE32" s="2">
        <v>2.1657999999999999</v>
      </c>
      <c r="CF32" s="2">
        <v>2.0743</v>
      </c>
      <c r="CG32" s="2">
        <v>2.1280999999999999</v>
      </c>
      <c r="CH32" s="2">
        <v>2.0623</v>
      </c>
      <c r="CI32" s="2">
        <v>2.1537999999999999</v>
      </c>
      <c r="CJ32" s="2">
        <v>2.0552000000000001</v>
      </c>
      <c r="CK32" s="2">
        <v>2.1198999999999999</v>
      </c>
      <c r="CL32" s="2">
        <v>2.0756000000000001</v>
      </c>
      <c r="CM32" s="2">
        <v>2.0775000000000001</v>
      </c>
      <c r="CN32" s="2">
        <v>2.0082</v>
      </c>
      <c r="CO32" s="2">
        <v>2.0808</v>
      </c>
      <c r="CP32" s="2">
        <v>2.0562999999999998</v>
      </c>
      <c r="CQ32" s="2"/>
      <c r="CR32" s="2"/>
      <c r="CS32" s="2"/>
      <c r="CT32" s="2"/>
      <c r="CU32" s="2">
        <v>2.0009000000000001</v>
      </c>
      <c r="CV32" s="2">
        <v>0.28499999999999998</v>
      </c>
      <c r="CW32" s="2">
        <v>1.3745000000000001</v>
      </c>
      <c r="CX32" s="2">
        <v>0.29930000000000001</v>
      </c>
      <c r="CY32" s="2">
        <v>2.052</v>
      </c>
      <c r="CZ32" s="2">
        <v>0.29609999999999997</v>
      </c>
      <c r="DA32" s="2">
        <v>2.1303000000000001</v>
      </c>
      <c r="DB32" s="2">
        <v>0.2944</v>
      </c>
      <c r="DC32" s="2">
        <v>2.1032999999999999</v>
      </c>
      <c r="DD32" s="2">
        <v>0.28989999999999999</v>
      </c>
      <c r="DE32" s="2">
        <v>2.0764999999999998</v>
      </c>
      <c r="DF32" s="2">
        <v>0.27850000000000003</v>
      </c>
      <c r="DG32" s="2">
        <v>2.0644999999999998</v>
      </c>
      <c r="DH32" s="2">
        <v>0.28520000000000001</v>
      </c>
      <c r="DI32" s="2">
        <v>1.9991000000000001</v>
      </c>
      <c r="DJ32" s="2">
        <v>0.28920000000000001</v>
      </c>
      <c r="DK32" s="2">
        <v>2.0129000000000001</v>
      </c>
      <c r="DL32" s="2">
        <v>0.28999999999999998</v>
      </c>
      <c r="DM32" s="2">
        <v>1.9931000000000001</v>
      </c>
      <c r="DN32" s="2">
        <v>0.2878</v>
      </c>
    </row>
    <row r="33" spans="1:118" x14ac:dyDescent="0.3">
      <c r="A33" s="3">
        <v>1.8055555555555557E-2</v>
      </c>
      <c r="B33" s="2">
        <v>37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>
        <v>1.9536</v>
      </c>
      <c r="BX33" s="2">
        <v>1.9345000000000001</v>
      </c>
      <c r="BY33" s="2">
        <v>1.3069999999999999</v>
      </c>
      <c r="BZ33" s="2">
        <v>1.2571000000000001</v>
      </c>
      <c r="CA33" s="2">
        <v>2.1084000000000001</v>
      </c>
      <c r="CB33" s="2">
        <v>2.0617999999999999</v>
      </c>
      <c r="CC33" s="2">
        <v>2.1850000000000001</v>
      </c>
      <c r="CD33" s="2">
        <v>2.0996000000000001</v>
      </c>
      <c r="CE33" s="2">
        <v>2.1673</v>
      </c>
      <c r="CF33" s="2">
        <v>2.0762</v>
      </c>
      <c r="CG33" s="2">
        <v>2.1214</v>
      </c>
      <c r="CH33" s="2">
        <v>2.0577000000000001</v>
      </c>
      <c r="CI33" s="2">
        <v>2.15</v>
      </c>
      <c r="CJ33" s="2">
        <v>2.0514999999999999</v>
      </c>
      <c r="CK33" s="2">
        <v>2.1126</v>
      </c>
      <c r="CL33" s="2">
        <v>2.0699000000000001</v>
      </c>
      <c r="CM33" s="2">
        <v>2.0777999999999999</v>
      </c>
      <c r="CN33" s="2">
        <v>2.0070999999999999</v>
      </c>
      <c r="CO33" s="2">
        <v>2.0783999999999998</v>
      </c>
      <c r="CP33" s="2">
        <v>2.0577000000000001</v>
      </c>
      <c r="CQ33" s="2"/>
      <c r="CR33" s="2"/>
      <c r="CS33" s="2"/>
      <c r="CT33" s="2"/>
      <c r="CU33" s="2">
        <v>1.9962</v>
      </c>
      <c r="CV33" s="2">
        <v>0.28510000000000002</v>
      </c>
      <c r="CW33" s="2">
        <v>1.3427</v>
      </c>
      <c r="CX33" s="2">
        <v>0.29909999999999998</v>
      </c>
      <c r="CY33" s="2">
        <v>2.0510999999999999</v>
      </c>
      <c r="CZ33" s="2">
        <v>0.29630000000000001</v>
      </c>
      <c r="DA33" s="2">
        <v>2.1305000000000001</v>
      </c>
      <c r="DB33" s="2">
        <v>0.29459999999999997</v>
      </c>
      <c r="DC33" s="2">
        <v>2.101</v>
      </c>
      <c r="DD33" s="2">
        <v>0.28989999999999999</v>
      </c>
      <c r="DE33" s="2">
        <v>2.0716000000000001</v>
      </c>
      <c r="DF33" s="2">
        <v>0.27850000000000003</v>
      </c>
      <c r="DG33" s="2">
        <v>2.0611999999999999</v>
      </c>
      <c r="DH33" s="2">
        <v>0.28520000000000001</v>
      </c>
      <c r="DI33" s="2">
        <v>1.9911000000000001</v>
      </c>
      <c r="DJ33" s="2">
        <v>0.2893</v>
      </c>
      <c r="DK33" s="2">
        <v>2.0125999999999999</v>
      </c>
      <c r="DL33" s="2">
        <v>0.28999999999999998</v>
      </c>
      <c r="DM33" s="2">
        <v>1.9908999999999999</v>
      </c>
      <c r="DN33" s="2">
        <v>0.28799999999999998</v>
      </c>
    </row>
    <row r="34" spans="1:118" x14ac:dyDescent="0.3">
      <c r="A34" s="3">
        <v>1.8749999999999999E-2</v>
      </c>
      <c r="B34" s="2">
        <v>37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>
        <v>1.9480999999999999</v>
      </c>
      <c r="BX34" s="2">
        <v>1.9285000000000001</v>
      </c>
      <c r="BY34" s="2">
        <v>1.2698</v>
      </c>
      <c r="BZ34" s="2">
        <v>1.2225999999999999</v>
      </c>
      <c r="CA34" s="2">
        <v>2.1089000000000002</v>
      </c>
      <c r="CB34" s="2">
        <v>2.0594000000000001</v>
      </c>
      <c r="CC34" s="2">
        <v>2.1804000000000001</v>
      </c>
      <c r="CD34" s="2">
        <v>2.0979000000000001</v>
      </c>
      <c r="CE34" s="2">
        <v>2.1657000000000002</v>
      </c>
      <c r="CF34" s="2">
        <v>2.0758000000000001</v>
      </c>
      <c r="CG34" s="2">
        <v>2.1177999999999999</v>
      </c>
      <c r="CH34" s="2">
        <v>2.0535000000000001</v>
      </c>
      <c r="CI34" s="2">
        <v>2.1381999999999999</v>
      </c>
      <c r="CJ34" s="2">
        <v>2.0493999999999999</v>
      </c>
      <c r="CK34" s="2">
        <v>2.1059999999999999</v>
      </c>
      <c r="CL34" s="2">
        <v>2.0636000000000001</v>
      </c>
      <c r="CM34" s="2">
        <v>2.0775999999999999</v>
      </c>
      <c r="CN34" s="2">
        <v>2.0047999999999999</v>
      </c>
      <c r="CO34" s="2">
        <v>2.0773000000000001</v>
      </c>
      <c r="CP34" s="2">
        <v>2.0556999999999999</v>
      </c>
      <c r="CQ34" s="2"/>
      <c r="CR34" s="2"/>
      <c r="CS34" s="2"/>
      <c r="CT34" s="2"/>
      <c r="CU34" s="2">
        <v>1.9886999999999999</v>
      </c>
      <c r="CV34" s="2">
        <v>0.28499999999999998</v>
      </c>
      <c r="CW34" s="2">
        <v>1.3092999999999999</v>
      </c>
      <c r="CX34" s="2">
        <v>0.29930000000000001</v>
      </c>
      <c r="CY34" s="2">
        <v>2.0508999999999999</v>
      </c>
      <c r="CZ34" s="2">
        <v>0.29620000000000002</v>
      </c>
      <c r="DA34" s="2">
        <v>2.1299000000000001</v>
      </c>
      <c r="DB34" s="2">
        <v>0.29470000000000002</v>
      </c>
      <c r="DC34" s="2">
        <v>2.0964999999999998</v>
      </c>
      <c r="DD34" s="2">
        <v>0.2898</v>
      </c>
      <c r="DE34" s="2">
        <v>2.0695999999999999</v>
      </c>
      <c r="DF34" s="2">
        <v>0.27850000000000003</v>
      </c>
      <c r="DG34" s="2">
        <v>2.0512999999999999</v>
      </c>
      <c r="DH34" s="2">
        <v>0.2853</v>
      </c>
      <c r="DI34" s="2">
        <v>1.9857</v>
      </c>
      <c r="DJ34" s="2">
        <v>0.28960000000000002</v>
      </c>
      <c r="DK34" s="2">
        <v>2.0124</v>
      </c>
      <c r="DL34" s="2">
        <v>0.29020000000000001</v>
      </c>
      <c r="DM34" s="2">
        <v>1.9902</v>
      </c>
      <c r="DN34" s="2">
        <v>0.28770000000000001</v>
      </c>
    </row>
    <row r="35" spans="1:118" x14ac:dyDescent="0.3">
      <c r="A35" s="3">
        <v>1.9444444444444445E-2</v>
      </c>
      <c r="B35" s="2">
        <v>37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>
        <v>1.9420999999999999</v>
      </c>
      <c r="BX35" s="2">
        <v>1.9236</v>
      </c>
      <c r="BY35" s="2">
        <v>1.2327999999999999</v>
      </c>
      <c r="BZ35" s="2">
        <v>1.1862999999999999</v>
      </c>
      <c r="CA35" s="2">
        <v>2.1065999999999998</v>
      </c>
      <c r="CB35" s="2">
        <v>2.0590000000000002</v>
      </c>
      <c r="CC35" s="2">
        <v>2.1778</v>
      </c>
      <c r="CD35" s="2">
        <v>2.0989</v>
      </c>
      <c r="CE35" s="2">
        <v>2.1640000000000001</v>
      </c>
      <c r="CF35" s="2">
        <v>2.0735000000000001</v>
      </c>
      <c r="CG35" s="2">
        <v>2.1139000000000001</v>
      </c>
      <c r="CH35" s="2">
        <v>2.0535999999999999</v>
      </c>
      <c r="CI35" s="2">
        <v>2.1311</v>
      </c>
      <c r="CJ35" s="2">
        <v>2.0421999999999998</v>
      </c>
      <c r="CK35" s="2">
        <v>2.1012</v>
      </c>
      <c r="CL35" s="2">
        <v>2.0554999999999999</v>
      </c>
      <c r="CM35" s="2">
        <v>2.0766</v>
      </c>
      <c r="CN35" s="2">
        <v>2.0041000000000002</v>
      </c>
      <c r="CO35" s="2">
        <v>2.0764999999999998</v>
      </c>
      <c r="CP35" s="2">
        <v>2.0543</v>
      </c>
      <c r="CQ35" s="2"/>
      <c r="CR35" s="2"/>
      <c r="CS35" s="2"/>
      <c r="CT35" s="2"/>
      <c r="CU35" s="2">
        <v>1.9846999999999999</v>
      </c>
      <c r="CV35" s="2">
        <v>0.28510000000000002</v>
      </c>
      <c r="CW35" s="2">
        <v>1.2746999999999999</v>
      </c>
      <c r="CX35" s="2">
        <v>0.29920000000000002</v>
      </c>
      <c r="CY35" s="2">
        <v>2.0518000000000001</v>
      </c>
      <c r="CZ35" s="2">
        <v>0.29620000000000002</v>
      </c>
      <c r="DA35" s="2">
        <v>2.1274999999999999</v>
      </c>
      <c r="DB35" s="2">
        <v>0.29459999999999997</v>
      </c>
      <c r="DC35" s="2">
        <v>2.0937000000000001</v>
      </c>
      <c r="DD35" s="2">
        <v>0.2898</v>
      </c>
      <c r="DE35" s="2">
        <v>2.0672000000000001</v>
      </c>
      <c r="DF35" s="2">
        <v>0.27850000000000003</v>
      </c>
      <c r="DG35" s="2">
        <v>2.0444</v>
      </c>
      <c r="DH35" s="2">
        <v>0.28520000000000001</v>
      </c>
      <c r="DI35" s="2">
        <v>1.98</v>
      </c>
      <c r="DJ35" s="2">
        <v>0.2893</v>
      </c>
      <c r="DK35" s="2">
        <v>2.0112999999999999</v>
      </c>
      <c r="DL35" s="2">
        <v>0.28999999999999998</v>
      </c>
      <c r="DM35" s="2">
        <v>1.99</v>
      </c>
      <c r="DN35" s="2">
        <v>0.28739999999999999</v>
      </c>
    </row>
    <row r="36" spans="1:118" x14ac:dyDescent="0.3">
      <c r="A36" s="3">
        <v>2.013888888888889E-2</v>
      </c>
      <c r="B36" s="2">
        <v>37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>
        <v>1.9376</v>
      </c>
      <c r="BX36" s="2">
        <v>1.9182999999999999</v>
      </c>
      <c r="BY36" s="2">
        <v>1.1955</v>
      </c>
      <c r="BZ36" s="2">
        <v>1.1514</v>
      </c>
      <c r="CA36" s="2">
        <v>2.1067</v>
      </c>
      <c r="CB36" s="2">
        <v>2.0596000000000001</v>
      </c>
      <c r="CC36" s="2">
        <v>2.1747000000000001</v>
      </c>
      <c r="CD36" s="2">
        <v>2.0973000000000002</v>
      </c>
      <c r="CE36" s="2">
        <v>2.1636000000000002</v>
      </c>
      <c r="CF36" s="2">
        <v>2.0760000000000001</v>
      </c>
      <c r="CG36" s="2">
        <v>2.1124999999999998</v>
      </c>
      <c r="CH36" s="2">
        <v>2.0508000000000002</v>
      </c>
      <c r="CI36" s="2">
        <v>2.1244000000000001</v>
      </c>
      <c r="CJ36" s="2">
        <v>2.0375999999999999</v>
      </c>
      <c r="CK36" s="2">
        <v>2.0962999999999998</v>
      </c>
      <c r="CL36" s="2">
        <v>2.0503999999999998</v>
      </c>
      <c r="CM36" s="2">
        <v>2.0756999999999999</v>
      </c>
      <c r="CN36" s="2">
        <v>2.0015999999999998</v>
      </c>
      <c r="CO36" s="2">
        <v>2.0752000000000002</v>
      </c>
      <c r="CP36" s="2">
        <v>2.0548000000000002</v>
      </c>
      <c r="CQ36" s="2"/>
      <c r="CR36" s="2"/>
      <c r="CS36" s="2"/>
      <c r="CT36" s="2"/>
      <c r="CU36" s="2">
        <v>1.9797</v>
      </c>
      <c r="CV36" s="2">
        <v>0.28520000000000001</v>
      </c>
      <c r="CW36" s="2">
        <v>1.242</v>
      </c>
      <c r="CX36" s="2">
        <v>0.29899999999999999</v>
      </c>
      <c r="CY36" s="2">
        <v>2.0528</v>
      </c>
      <c r="CZ36" s="2">
        <v>0.29630000000000001</v>
      </c>
      <c r="DA36" s="2">
        <v>2.1255000000000002</v>
      </c>
      <c r="DB36" s="2">
        <v>0.29449999999999998</v>
      </c>
      <c r="DC36" s="2">
        <v>2.0903</v>
      </c>
      <c r="DD36" s="2">
        <v>0.28989999999999999</v>
      </c>
      <c r="DE36" s="2">
        <v>2.0617999999999999</v>
      </c>
      <c r="DF36" s="2">
        <v>0.2787</v>
      </c>
      <c r="DG36" s="2">
        <v>2.0411000000000001</v>
      </c>
      <c r="DH36" s="2">
        <v>0.28539999999999999</v>
      </c>
      <c r="DI36" s="2">
        <v>1.9702</v>
      </c>
      <c r="DJ36" s="2">
        <v>0.2893</v>
      </c>
      <c r="DK36" s="2">
        <v>2.0110000000000001</v>
      </c>
      <c r="DL36" s="2">
        <v>0.29010000000000002</v>
      </c>
      <c r="DM36" s="2">
        <v>1.9901</v>
      </c>
      <c r="DN36" s="2">
        <v>0.28799999999999998</v>
      </c>
    </row>
    <row r="37" spans="1:118" x14ac:dyDescent="0.3">
      <c r="A37" s="3">
        <v>2.0833333333333332E-2</v>
      </c>
      <c r="B37" s="2">
        <v>37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>
        <v>1.9327000000000001</v>
      </c>
      <c r="BX37" s="2">
        <v>1.9121999999999999</v>
      </c>
      <c r="BY37" s="2">
        <v>1.1576</v>
      </c>
      <c r="BZ37" s="2">
        <v>1.1184000000000001</v>
      </c>
      <c r="CA37" s="2">
        <v>2.1076000000000001</v>
      </c>
      <c r="CB37" s="2">
        <v>2.0594999999999999</v>
      </c>
      <c r="CC37" s="2">
        <v>2.1682000000000001</v>
      </c>
      <c r="CD37" s="2">
        <v>2.0954999999999999</v>
      </c>
      <c r="CE37" s="2">
        <v>2.1652999999999998</v>
      </c>
      <c r="CF37" s="2">
        <v>2.0760000000000001</v>
      </c>
      <c r="CG37" s="2">
        <v>2.1122999999999998</v>
      </c>
      <c r="CH37" s="2">
        <v>2.0466000000000002</v>
      </c>
      <c r="CI37" s="2">
        <v>2.1164999999999998</v>
      </c>
      <c r="CJ37" s="2">
        <v>2.0346000000000002</v>
      </c>
      <c r="CK37" s="2">
        <v>2.0882999999999998</v>
      </c>
      <c r="CL37" s="2">
        <v>2.0398999999999998</v>
      </c>
      <c r="CM37" s="2">
        <v>2.0758000000000001</v>
      </c>
      <c r="CN37" s="2">
        <v>2.0017999999999998</v>
      </c>
      <c r="CO37" s="2">
        <v>2.0743999999999998</v>
      </c>
      <c r="CP37" s="2">
        <v>2.0539999999999998</v>
      </c>
      <c r="CQ37" s="2"/>
      <c r="CR37" s="2"/>
      <c r="CS37" s="2"/>
      <c r="CT37" s="2"/>
      <c r="CU37" s="2">
        <v>1.9729000000000001</v>
      </c>
      <c r="CV37" s="2">
        <v>0.28520000000000001</v>
      </c>
      <c r="CW37" s="2">
        <v>1.2102999999999999</v>
      </c>
      <c r="CX37" s="2">
        <v>0.29899999999999999</v>
      </c>
      <c r="CY37" s="2">
        <v>2.0522</v>
      </c>
      <c r="CZ37" s="2">
        <v>0.29609999999999997</v>
      </c>
      <c r="DA37" s="2">
        <v>2.1265000000000001</v>
      </c>
      <c r="DB37" s="2">
        <v>0.29459999999999997</v>
      </c>
      <c r="DC37" s="2">
        <v>2.0851999999999999</v>
      </c>
      <c r="DD37" s="2">
        <v>0.28989999999999999</v>
      </c>
      <c r="DE37" s="2">
        <v>2.0619999999999998</v>
      </c>
      <c r="DF37" s="2">
        <v>0.27839999999999998</v>
      </c>
      <c r="DG37" s="2">
        <v>2.0316000000000001</v>
      </c>
      <c r="DH37" s="2">
        <v>0.28520000000000001</v>
      </c>
      <c r="DI37" s="2">
        <v>1.9639</v>
      </c>
      <c r="DJ37" s="2">
        <v>0.28939999999999999</v>
      </c>
      <c r="DK37" s="2">
        <v>2.0108000000000001</v>
      </c>
      <c r="DL37" s="2">
        <v>0.28999999999999998</v>
      </c>
      <c r="DM37" s="2">
        <v>1.9888999999999999</v>
      </c>
      <c r="DN37" s="2">
        <v>0.28770000000000001</v>
      </c>
    </row>
    <row r="38" spans="1:118" x14ac:dyDescent="0.3">
      <c r="A38" s="3">
        <v>2.1527777777777781E-2</v>
      </c>
      <c r="B38" s="2">
        <v>37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>
        <v>1.9276</v>
      </c>
      <c r="BX38" s="2">
        <v>1.9089</v>
      </c>
      <c r="BY38" s="2">
        <v>1.1198999999999999</v>
      </c>
      <c r="BZ38" s="2">
        <v>1.0840000000000001</v>
      </c>
      <c r="CA38" s="2">
        <v>2.1063999999999998</v>
      </c>
      <c r="CB38" s="2">
        <v>2.0581</v>
      </c>
      <c r="CC38" s="2">
        <v>2.1703000000000001</v>
      </c>
      <c r="CD38" s="2">
        <v>2.0960999999999999</v>
      </c>
      <c r="CE38" s="2">
        <v>2.1663999999999999</v>
      </c>
      <c r="CF38" s="2">
        <v>2.0760000000000001</v>
      </c>
      <c r="CG38" s="2">
        <v>2.1116000000000001</v>
      </c>
      <c r="CH38" s="2">
        <v>2.0446</v>
      </c>
      <c r="CI38" s="2">
        <v>2.1097000000000001</v>
      </c>
      <c r="CJ38" s="2">
        <v>2.0301</v>
      </c>
      <c r="CK38" s="2">
        <v>2.0842000000000001</v>
      </c>
      <c r="CL38" s="2">
        <v>2.0352999999999999</v>
      </c>
      <c r="CM38" s="2">
        <v>2.0733999999999999</v>
      </c>
      <c r="CN38" s="2">
        <v>2.0009000000000001</v>
      </c>
      <c r="CO38" s="2">
        <v>2.0720999999999998</v>
      </c>
      <c r="CP38" s="2">
        <v>2.0524</v>
      </c>
      <c r="CQ38" s="2"/>
      <c r="CR38" s="2"/>
      <c r="CS38" s="2"/>
      <c r="CT38" s="2"/>
      <c r="CU38" s="2">
        <v>1.9690000000000001</v>
      </c>
      <c r="CV38" s="2">
        <v>0.28499999999999998</v>
      </c>
      <c r="CW38" s="2">
        <v>1.1769000000000001</v>
      </c>
      <c r="CX38" s="2">
        <v>0.29899999999999999</v>
      </c>
      <c r="CY38" s="2">
        <v>2.0554999999999999</v>
      </c>
      <c r="CZ38" s="2">
        <v>0.29620000000000002</v>
      </c>
      <c r="DA38" s="2">
        <v>2.1257000000000001</v>
      </c>
      <c r="DB38" s="2">
        <v>0.29470000000000002</v>
      </c>
      <c r="DC38" s="2">
        <v>2.0834000000000001</v>
      </c>
      <c r="DD38" s="2">
        <v>0.29010000000000002</v>
      </c>
      <c r="DE38" s="2">
        <v>2.0592999999999999</v>
      </c>
      <c r="DF38" s="2">
        <v>0.2787</v>
      </c>
      <c r="DG38" s="2">
        <v>2.0270999999999999</v>
      </c>
      <c r="DH38" s="2">
        <v>0.2853</v>
      </c>
      <c r="DI38" s="2">
        <v>1.9590000000000001</v>
      </c>
      <c r="DJ38" s="2">
        <v>0.28949999999999998</v>
      </c>
      <c r="DK38" s="2">
        <v>2.0085000000000002</v>
      </c>
      <c r="DL38" s="2">
        <v>0.28989999999999999</v>
      </c>
      <c r="DM38" s="2">
        <v>1.9887999999999999</v>
      </c>
      <c r="DN38" s="2">
        <v>0.28770000000000001</v>
      </c>
    </row>
    <row r="39" spans="1:118" x14ac:dyDescent="0.3">
      <c r="A39" s="3">
        <v>2.2222222222222223E-2</v>
      </c>
      <c r="B39" s="2">
        <v>37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>
        <v>1.9220999999999999</v>
      </c>
      <c r="BX39" s="2">
        <v>1.9040999999999999</v>
      </c>
      <c r="BY39" s="2">
        <v>1.0828</v>
      </c>
      <c r="BZ39" s="2">
        <v>1.0491999999999999</v>
      </c>
      <c r="CA39" s="2">
        <v>2.1055999999999999</v>
      </c>
      <c r="CB39" s="2">
        <v>2.06</v>
      </c>
      <c r="CC39" s="2">
        <v>2.1671</v>
      </c>
      <c r="CD39" s="2">
        <v>2.0931999999999999</v>
      </c>
      <c r="CE39" s="2">
        <v>2.1648000000000001</v>
      </c>
      <c r="CF39" s="2">
        <v>2.0767000000000002</v>
      </c>
      <c r="CG39" s="2">
        <v>2.1103999999999998</v>
      </c>
      <c r="CH39" s="2">
        <v>2.044</v>
      </c>
      <c r="CI39" s="2">
        <v>2.1074999999999999</v>
      </c>
      <c r="CJ39" s="2">
        <v>2.0249000000000001</v>
      </c>
      <c r="CK39" s="2">
        <v>2.0764999999999998</v>
      </c>
      <c r="CL39" s="2">
        <v>2.0291000000000001</v>
      </c>
      <c r="CM39" s="2">
        <v>2.0729000000000002</v>
      </c>
      <c r="CN39" s="2">
        <v>1.9998</v>
      </c>
      <c r="CO39" s="2">
        <v>2.0710000000000002</v>
      </c>
      <c r="CP39" s="2">
        <v>2.0526</v>
      </c>
      <c r="CQ39" s="2"/>
      <c r="CR39" s="2"/>
      <c r="CS39" s="2"/>
      <c r="CT39" s="2"/>
      <c r="CU39" s="2">
        <v>1.9636</v>
      </c>
      <c r="CV39" s="2">
        <v>0.28499999999999998</v>
      </c>
      <c r="CW39" s="2">
        <v>1.1442000000000001</v>
      </c>
      <c r="CX39" s="2">
        <v>0.2989</v>
      </c>
      <c r="CY39" s="2">
        <v>2.0566</v>
      </c>
      <c r="CZ39" s="2">
        <v>0.29630000000000001</v>
      </c>
      <c r="DA39" s="2">
        <v>2.1206999999999998</v>
      </c>
      <c r="DB39" s="2">
        <v>0.2944</v>
      </c>
      <c r="DC39" s="2">
        <v>2.0800999999999998</v>
      </c>
      <c r="DD39" s="2">
        <v>0.28970000000000001</v>
      </c>
      <c r="DE39" s="2">
        <v>2.0565000000000002</v>
      </c>
      <c r="DF39" s="2">
        <v>0.27860000000000001</v>
      </c>
      <c r="DG39" s="2">
        <v>2.0257999999999998</v>
      </c>
      <c r="DH39" s="2">
        <v>0.28539999999999999</v>
      </c>
      <c r="DI39" s="2">
        <v>1.95</v>
      </c>
      <c r="DJ39" s="2">
        <v>0.2893</v>
      </c>
      <c r="DK39" s="2">
        <v>2.0093000000000001</v>
      </c>
      <c r="DL39" s="2">
        <v>0.28989999999999999</v>
      </c>
      <c r="DM39" s="2">
        <v>1.9877</v>
      </c>
      <c r="DN39" s="2">
        <v>0.28799999999999998</v>
      </c>
    </row>
    <row r="40" spans="1:118" x14ac:dyDescent="0.3">
      <c r="A40" s="3">
        <v>2.2916666666666669E-2</v>
      </c>
      <c r="B40" s="2">
        <v>37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>
        <v>1.9186000000000001</v>
      </c>
      <c r="BX40" s="2">
        <v>1.8986000000000001</v>
      </c>
      <c r="BY40" s="2">
        <v>1.0456000000000001</v>
      </c>
      <c r="BZ40" s="2">
        <v>1.0159</v>
      </c>
      <c r="CA40" s="2">
        <v>2.1057000000000001</v>
      </c>
      <c r="CB40" s="2">
        <v>2.0602999999999998</v>
      </c>
      <c r="CC40" s="2">
        <v>2.1684999999999999</v>
      </c>
      <c r="CD40" s="2">
        <v>2.0918999999999999</v>
      </c>
      <c r="CE40" s="2">
        <v>2.1657000000000002</v>
      </c>
      <c r="CF40" s="2">
        <v>2.0813000000000001</v>
      </c>
      <c r="CG40" s="2">
        <v>2.1088</v>
      </c>
      <c r="CH40" s="2">
        <v>2.0415999999999999</v>
      </c>
      <c r="CI40" s="2">
        <v>2.1013000000000002</v>
      </c>
      <c r="CJ40" s="2">
        <v>2.0219999999999998</v>
      </c>
      <c r="CK40" s="2">
        <v>2.0691999999999999</v>
      </c>
      <c r="CL40" s="2">
        <v>2.0217000000000001</v>
      </c>
      <c r="CM40" s="2">
        <v>2.0714000000000001</v>
      </c>
      <c r="CN40" s="2">
        <v>2.0013000000000001</v>
      </c>
      <c r="CO40" s="2">
        <v>2.0699999999999998</v>
      </c>
      <c r="CP40" s="2">
        <v>2.0528</v>
      </c>
      <c r="CQ40" s="2"/>
      <c r="CR40" s="2"/>
      <c r="CS40" s="2"/>
      <c r="CT40" s="2"/>
      <c r="CU40" s="2">
        <v>1.9592000000000001</v>
      </c>
      <c r="CV40" s="2">
        <v>0.28499999999999998</v>
      </c>
      <c r="CW40" s="2">
        <v>1.1134999999999999</v>
      </c>
      <c r="CX40" s="2">
        <v>0.29909999999999998</v>
      </c>
      <c r="CY40" s="2">
        <v>2.0573999999999999</v>
      </c>
      <c r="CZ40" s="2">
        <v>0.29620000000000002</v>
      </c>
      <c r="DA40" s="2">
        <v>2.1221000000000001</v>
      </c>
      <c r="DB40" s="2">
        <v>0.29430000000000001</v>
      </c>
      <c r="DC40" s="2">
        <v>2.0764999999999998</v>
      </c>
      <c r="DD40" s="2">
        <v>0.29010000000000002</v>
      </c>
      <c r="DE40" s="2">
        <v>2.0552999999999999</v>
      </c>
      <c r="DF40" s="2">
        <v>0.27839999999999998</v>
      </c>
      <c r="DG40" s="2">
        <v>2.0194999999999999</v>
      </c>
      <c r="DH40" s="2">
        <v>0.28510000000000002</v>
      </c>
      <c r="DI40" s="2">
        <v>1.9427000000000001</v>
      </c>
      <c r="DJ40" s="2">
        <v>0.2893</v>
      </c>
      <c r="DK40" s="2">
        <v>2.0084</v>
      </c>
      <c r="DL40" s="2">
        <v>0.29010000000000002</v>
      </c>
      <c r="DM40" s="2">
        <v>1.9879</v>
      </c>
      <c r="DN40" s="2">
        <v>0.28799999999999998</v>
      </c>
    </row>
    <row r="41" spans="1:118" x14ac:dyDescent="0.3">
      <c r="A41" s="3">
        <v>2.361111111111111E-2</v>
      </c>
      <c r="B41" s="2">
        <v>37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>
        <v>1.9137</v>
      </c>
      <c r="BX41" s="2">
        <v>1.8945000000000001</v>
      </c>
      <c r="BY41" s="2">
        <v>1.0068999999999999</v>
      </c>
      <c r="BZ41" s="2">
        <v>0.98109999999999997</v>
      </c>
      <c r="CA41" s="2">
        <v>2.105</v>
      </c>
      <c r="CB41" s="2">
        <v>2.0602999999999998</v>
      </c>
      <c r="CC41" s="2">
        <v>2.1688999999999998</v>
      </c>
      <c r="CD41" s="2">
        <v>2.0951</v>
      </c>
      <c r="CE41" s="2">
        <v>2.1659000000000002</v>
      </c>
      <c r="CF41" s="2">
        <v>2.0811999999999999</v>
      </c>
      <c r="CG41" s="2">
        <v>2.1072000000000002</v>
      </c>
      <c r="CH41" s="2">
        <v>2.0427</v>
      </c>
      <c r="CI41" s="2">
        <v>2.0966999999999998</v>
      </c>
      <c r="CJ41" s="2">
        <v>2.0158</v>
      </c>
      <c r="CK41" s="2">
        <v>2.0632000000000001</v>
      </c>
      <c r="CL41" s="2">
        <v>2.0169999999999999</v>
      </c>
      <c r="CM41" s="2">
        <v>2.0703999999999998</v>
      </c>
      <c r="CN41" s="2">
        <v>2.0011000000000001</v>
      </c>
      <c r="CO41" s="2">
        <v>2.0693000000000001</v>
      </c>
      <c r="CP41" s="2">
        <v>2.0512999999999999</v>
      </c>
      <c r="CQ41" s="2"/>
      <c r="CR41" s="2"/>
      <c r="CS41" s="2"/>
      <c r="CT41" s="2"/>
      <c r="CU41" s="2">
        <v>1.9549000000000001</v>
      </c>
      <c r="CV41" s="2">
        <v>0.28510000000000002</v>
      </c>
      <c r="CW41" s="2">
        <v>1.0808</v>
      </c>
      <c r="CX41" s="2">
        <v>0.2989</v>
      </c>
      <c r="CY41" s="2">
        <v>2.0609999999999999</v>
      </c>
      <c r="CZ41" s="2">
        <v>0.29630000000000001</v>
      </c>
      <c r="DA41" s="2">
        <v>2.1202999999999999</v>
      </c>
      <c r="DB41" s="2">
        <v>0.29459999999999997</v>
      </c>
      <c r="DC41" s="2">
        <v>2.0741000000000001</v>
      </c>
      <c r="DD41" s="2">
        <v>0.2898</v>
      </c>
      <c r="DE41" s="2">
        <v>2.0543999999999998</v>
      </c>
      <c r="DF41" s="2">
        <v>0.27850000000000003</v>
      </c>
      <c r="DG41" s="2">
        <v>2.0146000000000002</v>
      </c>
      <c r="DH41" s="2">
        <v>0.28520000000000001</v>
      </c>
      <c r="DI41" s="2">
        <v>1.9363999999999999</v>
      </c>
      <c r="DJ41" s="2">
        <v>0.2893</v>
      </c>
      <c r="DK41" s="2">
        <v>2.0072999999999999</v>
      </c>
      <c r="DL41" s="2">
        <v>0.29020000000000001</v>
      </c>
      <c r="DM41" s="2">
        <v>1.9878</v>
      </c>
      <c r="DN41" s="2">
        <v>0.2878</v>
      </c>
    </row>
    <row r="42" spans="1:118" x14ac:dyDescent="0.3">
      <c r="A42" s="3">
        <v>2.4305555555555556E-2</v>
      </c>
      <c r="B42" s="2">
        <v>37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>
        <v>1.9103000000000001</v>
      </c>
      <c r="BX42" s="2">
        <v>1.891</v>
      </c>
      <c r="BY42" s="2">
        <v>0.97070000000000001</v>
      </c>
      <c r="BZ42" s="2">
        <v>0.94610000000000005</v>
      </c>
      <c r="CA42" s="2">
        <v>2.1051000000000002</v>
      </c>
      <c r="CB42" s="2">
        <v>2.0630000000000002</v>
      </c>
      <c r="CC42" s="2">
        <v>2.1688000000000001</v>
      </c>
      <c r="CD42" s="2">
        <v>2.0920000000000001</v>
      </c>
      <c r="CE42" s="2">
        <v>2.1665000000000001</v>
      </c>
      <c r="CF42" s="2">
        <v>2.0849000000000002</v>
      </c>
      <c r="CG42" s="2">
        <v>2.1070000000000002</v>
      </c>
      <c r="CH42" s="2">
        <v>2.0405000000000002</v>
      </c>
      <c r="CI42" s="2">
        <v>2.0956000000000001</v>
      </c>
      <c r="CJ42" s="2">
        <v>2.0135000000000001</v>
      </c>
      <c r="CK42" s="2">
        <v>2.0568</v>
      </c>
      <c r="CL42" s="2">
        <v>2.0106999999999999</v>
      </c>
      <c r="CM42" s="2">
        <v>2.0697000000000001</v>
      </c>
      <c r="CN42" s="2">
        <v>2.0017999999999998</v>
      </c>
      <c r="CO42" s="2">
        <v>2.0680000000000001</v>
      </c>
      <c r="CP42" s="2">
        <v>2.0512000000000001</v>
      </c>
      <c r="CQ42" s="2"/>
      <c r="CR42" s="2"/>
      <c r="CS42" s="2"/>
      <c r="CT42" s="2"/>
      <c r="CU42" s="2">
        <v>1.9507000000000001</v>
      </c>
      <c r="CV42" s="2">
        <v>0.28499999999999998</v>
      </c>
      <c r="CW42" s="2">
        <v>1.0489999999999999</v>
      </c>
      <c r="CX42" s="2">
        <v>0.29880000000000001</v>
      </c>
      <c r="CY42" s="2">
        <v>2.0634999999999999</v>
      </c>
      <c r="CZ42" s="2">
        <v>0.2964</v>
      </c>
      <c r="DA42" s="2">
        <v>2.1177000000000001</v>
      </c>
      <c r="DB42" s="2">
        <v>0.29459999999999997</v>
      </c>
      <c r="DC42" s="2">
        <v>2.0756999999999999</v>
      </c>
      <c r="DD42" s="2">
        <v>0.28999999999999998</v>
      </c>
      <c r="DE42" s="2">
        <v>2.0516999999999999</v>
      </c>
      <c r="DF42" s="2">
        <v>0.27860000000000001</v>
      </c>
      <c r="DG42" s="2">
        <v>2.0143</v>
      </c>
      <c r="DH42" s="2">
        <v>0.2853</v>
      </c>
      <c r="DI42" s="2">
        <v>1.9277</v>
      </c>
      <c r="DJ42" s="2">
        <v>0.2893</v>
      </c>
      <c r="DK42" s="2">
        <v>2.0072999999999999</v>
      </c>
      <c r="DL42" s="2">
        <v>0.28999999999999998</v>
      </c>
      <c r="DM42" s="2">
        <v>1.9863999999999999</v>
      </c>
      <c r="DN42" s="2">
        <v>0.2878</v>
      </c>
    </row>
    <row r="43" spans="1:118" x14ac:dyDescent="0.3">
      <c r="A43" s="3">
        <v>2.4999999999999998E-2</v>
      </c>
      <c r="B43" s="2">
        <v>37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>
        <v>1.9059999999999999</v>
      </c>
      <c r="BX43" s="2">
        <v>1.8847</v>
      </c>
      <c r="BY43" s="2">
        <v>0.93200000000000005</v>
      </c>
      <c r="BZ43" s="2">
        <v>0.91269999999999996</v>
      </c>
      <c r="CA43" s="2">
        <v>2.1057000000000001</v>
      </c>
      <c r="CB43" s="2">
        <v>2.0638000000000001</v>
      </c>
      <c r="CC43" s="2">
        <v>2.1695000000000002</v>
      </c>
      <c r="CD43" s="2">
        <v>2.0937000000000001</v>
      </c>
      <c r="CE43" s="2">
        <v>2.1674000000000002</v>
      </c>
      <c r="CF43" s="2">
        <v>2.0859999999999999</v>
      </c>
      <c r="CG43" s="2">
        <v>2.1052</v>
      </c>
      <c r="CH43" s="2">
        <v>2.0388000000000002</v>
      </c>
      <c r="CI43" s="2">
        <v>2.0903</v>
      </c>
      <c r="CJ43" s="2">
        <v>2.0124</v>
      </c>
      <c r="CK43" s="2">
        <v>2.0512999999999999</v>
      </c>
      <c r="CL43" s="2">
        <v>2.0030999999999999</v>
      </c>
      <c r="CM43" s="2">
        <v>2.0688</v>
      </c>
      <c r="CN43" s="2">
        <v>2.004</v>
      </c>
      <c r="CO43" s="2">
        <v>2.0670999999999999</v>
      </c>
      <c r="CP43" s="2">
        <v>2.0482999999999998</v>
      </c>
      <c r="CQ43" s="2"/>
      <c r="CR43" s="2"/>
      <c r="CS43" s="2"/>
      <c r="CT43" s="2"/>
      <c r="CU43" s="2">
        <v>1.9460999999999999</v>
      </c>
      <c r="CV43" s="2">
        <v>0.28489999999999999</v>
      </c>
      <c r="CW43" s="2">
        <v>1.0169999999999999</v>
      </c>
      <c r="CX43" s="2">
        <v>0.29899999999999999</v>
      </c>
      <c r="CY43" s="2">
        <v>2.0648</v>
      </c>
      <c r="CZ43" s="2">
        <v>0.2964</v>
      </c>
      <c r="DA43" s="2">
        <v>2.1168999999999998</v>
      </c>
      <c r="DB43" s="2">
        <v>0.29449999999999998</v>
      </c>
      <c r="DC43" s="2">
        <v>2.0697999999999999</v>
      </c>
      <c r="DD43" s="2">
        <v>0.28999999999999998</v>
      </c>
      <c r="DE43" s="2">
        <v>2.0541999999999998</v>
      </c>
      <c r="DF43" s="2">
        <v>0.27850000000000003</v>
      </c>
      <c r="DG43" s="2">
        <v>2.0059999999999998</v>
      </c>
      <c r="DH43" s="2">
        <v>0.2853</v>
      </c>
      <c r="DI43" s="2">
        <v>1.9238999999999999</v>
      </c>
      <c r="DJ43" s="2">
        <v>0.28939999999999999</v>
      </c>
      <c r="DK43" s="2">
        <v>2.0057</v>
      </c>
      <c r="DL43" s="2">
        <v>0.28999999999999998</v>
      </c>
      <c r="DM43" s="2">
        <v>1.9866999999999999</v>
      </c>
      <c r="DN43" s="2">
        <v>0.28789999999999999</v>
      </c>
    </row>
    <row r="44" spans="1:118" x14ac:dyDescent="0.3">
      <c r="A44" s="3">
        <v>2.5694444444444447E-2</v>
      </c>
      <c r="B44" s="2">
        <v>37</v>
      </c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>
        <v>1.9024000000000001</v>
      </c>
      <c r="BX44" s="2">
        <v>1.8787</v>
      </c>
      <c r="BY44" s="2">
        <v>0.89480000000000004</v>
      </c>
      <c r="BZ44" s="2">
        <v>0.87670000000000003</v>
      </c>
      <c r="CA44" s="2">
        <v>2.1034999999999999</v>
      </c>
      <c r="CB44" s="2">
        <v>2.0648</v>
      </c>
      <c r="CC44" s="2">
        <v>2.1703000000000001</v>
      </c>
      <c r="CD44" s="2">
        <v>2.0945</v>
      </c>
      <c r="CE44" s="2">
        <v>2.1684000000000001</v>
      </c>
      <c r="CF44" s="2">
        <v>2.0891000000000002</v>
      </c>
      <c r="CG44" s="2">
        <v>2.1034999999999999</v>
      </c>
      <c r="CH44" s="2">
        <v>2.0396999999999998</v>
      </c>
      <c r="CI44" s="2">
        <v>2.0901999999999998</v>
      </c>
      <c r="CJ44" s="2">
        <v>2.0042</v>
      </c>
      <c r="CK44" s="2">
        <v>2.0451999999999999</v>
      </c>
      <c r="CL44" s="2">
        <v>1.9992000000000001</v>
      </c>
      <c r="CM44" s="2">
        <v>2.0680999999999998</v>
      </c>
      <c r="CN44" s="2">
        <v>2.0036999999999998</v>
      </c>
      <c r="CO44" s="2">
        <v>2.0661999999999998</v>
      </c>
      <c r="CP44" s="2">
        <v>2.0485000000000002</v>
      </c>
      <c r="CQ44" s="2"/>
      <c r="CR44" s="2"/>
      <c r="CS44" s="2"/>
      <c r="CT44" s="2"/>
      <c r="CU44" s="2">
        <v>1.9416</v>
      </c>
      <c r="CV44" s="2">
        <v>0.28560000000000002</v>
      </c>
      <c r="CW44" s="2">
        <v>0.98340000000000005</v>
      </c>
      <c r="CX44" s="2">
        <v>0.29870000000000002</v>
      </c>
      <c r="CY44" s="2">
        <v>2.0682</v>
      </c>
      <c r="CZ44" s="2">
        <v>0.29630000000000001</v>
      </c>
      <c r="DA44" s="2">
        <v>2.1114999999999999</v>
      </c>
      <c r="DB44" s="2">
        <v>0.29459999999999997</v>
      </c>
      <c r="DC44" s="2">
        <v>2.0714000000000001</v>
      </c>
      <c r="DD44" s="2">
        <v>0.28989999999999999</v>
      </c>
      <c r="DE44" s="2">
        <v>2.0512000000000001</v>
      </c>
      <c r="DF44" s="2">
        <v>0.27860000000000001</v>
      </c>
      <c r="DG44" s="2">
        <v>2.0065</v>
      </c>
      <c r="DH44" s="2">
        <v>0.28510000000000002</v>
      </c>
      <c r="DI44" s="2">
        <v>1.9164000000000001</v>
      </c>
      <c r="DJ44" s="2">
        <v>0.28960000000000002</v>
      </c>
      <c r="DK44" s="2">
        <v>2.0059999999999998</v>
      </c>
      <c r="DL44" s="2">
        <v>0.28999999999999998</v>
      </c>
      <c r="DM44" s="2">
        <v>1.9858</v>
      </c>
      <c r="DN44" s="2">
        <v>0.28770000000000001</v>
      </c>
    </row>
    <row r="45" spans="1:118" x14ac:dyDescent="0.3">
      <c r="A45" s="3">
        <v>2.6388888888888889E-2</v>
      </c>
      <c r="B45" s="2">
        <v>37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>
        <v>1.8980999999999999</v>
      </c>
      <c r="BX45" s="2">
        <v>1.8714</v>
      </c>
      <c r="BY45" s="2">
        <v>0.85770000000000002</v>
      </c>
      <c r="BZ45" s="2">
        <v>0.84370000000000001</v>
      </c>
      <c r="CA45" s="2">
        <v>2.1040000000000001</v>
      </c>
      <c r="CB45" s="2">
        <v>2.0661</v>
      </c>
      <c r="CC45" s="2">
        <v>2.1682000000000001</v>
      </c>
      <c r="CD45" s="2">
        <v>2.0933000000000002</v>
      </c>
      <c r="CE45" s="2">
        <v>2.1680999999999999</v>
      </c>
      <c r="CF45" s="2">
        <v>2.0903999999999998</v>
      </c>
      <c r="CG45" s="2">
        <v>2.1027999999999998</v>
      </c>
      <c r="CH45" s="2">
        <v>2.0358000000000001</v>
      </c>
      <c r="CI45" s="2">
        <v>2.0912999999999999</v>
      </c>
      <c r="CJ45" s="2">
        <v>2.0049000000000001</v>
      </c>
      <c r="CK45" s="2">
        <v>2.0360999999999998</v>
      </c>
      <c r="CL45" s="2">
        <v>1.9898</v>
      </c>
      <c r="CM45" s="2">
        <v>2.0676000000000001</v>
      </c>
      <c r="CN45" s="2">
        <v>2.0041000000000002</v>
      </c>
      <c r="CO45" s="2">
        <v>2.0663</v>
      </c>
      <c r="CP45" s="2">
        <v>2.0486</v>
      </c>
      <c r="CQ45" s="2"/>
      <c r="CR45" s="2"/>
      <c r="CS45" s="2"/>
      <c r="CT45" s="2"/>
      <c r="CU45" s="2">
        <v>1.9362999999999999</v>
      </c>
      <c r="CV45" s="2">
        <v>0.28570000000000001</v>
      </c>
      <c r="CW45" s="2">
        <v>0.95269999999999999</v>
      </c>
      <c r="CX45" s="2">
        <v>0.2989</v>
      </c>
      <c r="CY45" s="2">
        <v>2.0697000000000001</v>
      </c>
      <c r="CZ45" s="2">
        <v>0.29620000000000002</v>
      </c>
      <c r="DA45" s="2">
        <v>2.1112000000000002</v>
      </c>
      <c r="DB45" s="2">
        <v>0.29470000000000002</v>
      </c>
      <c r="DC45" s="2">
        <v>2.0709</v>
      </c>
      <c r="DD45" s="2">
        <v>0.28989999999999999</v>
      </c>
      <c r="DE45" s="2">
        <v>2.0516999999999999</v>
      </c>
      <c r="DF45" s="2">
        <v>0.27850000000000003</v>
      </c>
      <c r="DG45" s="2">
        <v>2.0032999999999999</v>
      </c>
      <c r="DH45" s="2">
        <v>0.2853</v>
      </c>
      <c r="DI45" s="2">
        <v>1.9104000000000001</v>
      </c>
      <c r="DJ45" s="2">
        <v>0.2893</v>
      </c>
      <c r="DK45" s="2">
        <v>2.0051999999999999</v>
      </c>
      <c r="DL45" s="2">
        <v>0.29010000000000002</v>
      </c>
      <c r="DM45" s="2">
        <v>1.9854000000000001</v>
      </c>
      <c r="DN45" s="2">
        <v>0.28789999999999999</v>
      </c>
    </row>
    <row r="46" spans="1:118" x14ac:dyDescent="0.3">
      <c r="A46" s="3">
        <v>2.7083333333333334E-2</v>
      </c>
      <c r="B46" s="2">
        <v>37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>
        <v>1.893</v>
      </c>
      <c r="BX46" s="2">
        <v>1.8640000000000001</v>
      </c>
      <c r="BY46" s="2">
        <v>0.81969999999999998</v>
      </c>
      <c r="BZ46" s="2">
        <v>0.80889999999999995</v>
      </c>
      <c r="CA46" s="2">
        <v>2.1046999999999998</v>
      </c>
      <c r="CB46" s="2">
        <v>2.0663</v>
      </c>
      <c r="CC46" s="2">
        <v>2.1699000000000002</v>
      </c>
      <c r="CD46" s="2">
        <v>2.0966999999999998</v>
      </c>
      <c r="CE46" s="2">
        <v>2.1688000000000001</v>
      </c>
      <c r="CF46" s="2">
        <v>2.0910000000000002</v>
      </c>
      <c r="CG46" s="2">
        <v>2.1017999999999999</v>
      </c>
      <c r="CH46" s="2">
        <v>2.0364</v>
      </c>
      <c r="CI46" s="2">
        <v>2.0857000000000001</v>
      </c>
      <c r="CJ46" s="2">
        <v>2.0021</v>
      </c>
      <c r="CK46" s="2">
        <v>2.0343</v>
      </c>
      <c r="CL46" s="2">
        <v>1.9838</v>
      </c>
      <c r="CM46" s="2">
        <v>2.0674999999999999</v>
      </c>
      <c r="CN46" s="2">
        <v>2.0057999999999998</v>
      </c>
      <c r="CO46" s="2">
        <v>2.0653999999999999</v>
      </c>
      <c r="CP46" s="2">
        <v>2.0461999999999998</v>
      </c>
      <c r="CQ46" s="2"/>
      <c r="CR46" s="2"/>
      <c r="CS46" s="2"/>
      <c r="CT46" s="2"/>
      <c r="CU46" s="2">
        <v>1.9329000000000001</v>
      </c>
      <c r="CV46" s="2">
        <v>0.28549999999999998</v>
      </c>
      <c r="CW46" s="2">
        <v>0.92049999999999998</v>
      </c>
      <c r="CX46" s="2">
        <v>0.29880000000000001</v>
      </c>
      <c r="CY46" s="2">
        <v>2.0731000000000002</v>
      </c>
      <c r="CZ46" s="2">
        <v>0.29609999999999997</v>
      </c>
      <c r="DA46" s="2">
        <v>2.1118999999999999</v>
      </c>
      <c r="DB46" s="2">
        <v>0.29449999999999998</v>
      </c>
      <c r="DC46" s="2">
        <v>2.0699999999999998</v>
      </c>
      <c r="DD46" s="2">
        <v>0.28989999999999999</v>
      </c>
      <c r="DE46" s="2">
        <v>2.052</v>
      </c>
      <c r="DF46" s="2">
        <v>0.27850000000000003</v>
      </c>
      <c r="DG46" s="2">
        <v>1.9971000000000001</v>
      </c>
      <c r="DH46" s="2">
        <v>0.28549999999999998</v>
      </c>
      <c r="DI46" s="2">
        <v>1.9086000000000001</v>
      </c>
      <c r="DJ46" s="2">
        <v>0.28939999999999999</v>
      </c>
      <c r="DK46" s="2">
        <v>2.0044</v>
      </c>
      <c r="DL46" s="2">
        <v>0.2903</v>
      </c>
      <c r="DM46" s="2">
        <v>1.9857</v>
      </c>
      <c r="DN46" s="2">
        <v>0.28799999999999998</v>
      </c>
    </row>
    <row r="47" spans="1:118" x14ac:dyDescent="0.3">
      <c r="A47" s="3">
        <v>2.7777777777777776E-2</v>
      </c>
      <c r="B47" s="2">
        <v>37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>
        <v>1.8886000000000001</v>
      </c>
      <c r="BX47" s="2">
        <v>1.8588</v>
      </c>
      <c r="BY47" s="2">
        <v>0.78339999999999999</v>
      </c>
      <c r="BZ47" s="2">
        <v>0.77380000000000004</v>
      </c>
      <c r="CA47" s="2">
        <v>2.1046</v>
      </c>
      <c r="CB47" s="2">
        <v>2.0678000000000001</v>
      </c>
      <c r="CC47" s="2">
        <v>2.169</v>
      </c>
      <c r="CD47" s="2">
        <v>2.0964999999999998</v>
      </c>
      <c r="CE47" s="2">
        <v>2.1686999999999999</v>
      </c>
      <c r="CF47" s="2">
        <v>2.0945999999999998</v>
      </c>
      <c r="CG47" s="2">
        <v>2.0981000000000001</v>
      </c>
      <c r="CH47" s="2">
        <v>2.0363000000000002</v>
      </c>
      <c r="CI47" s="2">
        <v>2.0857999999999999</v>
      </c>
      <c r="CJ47" s="2">
        <v>1.9959</v>
      </c>
      <c r="CK47" s="2">
        <v>2.0255999999999998</v>
      </c>
      <c r="CL47" s="2">
        <v>1.9789000000000001</v>
      </c>
      <c r="CM47" s="2">
        <v>2.0665</v>
      </c>
      <c r="CN47" s="2">
        <v>2.0043000000000002</v>
      </c>
      <c r="CO47" s="2">
        <v>2.0653999999999999</v>
      </c>
      <c r="CP47" s="2">
        <v>2.0455999999999999</v>
      </c>
      <c r="CQ47" s="2"/>
      <c r="CR47" s="2"/>
      <c r="CS47" s="2"/>
      <c r="CT47" s="2"/>
      <c r="CU47" s="2">
        <v>1.9271</v>
      </c>
      <c r="CV47" s="2">
        <v>0.28560000000000002</v>
      </c>
      <c r="CW47" s="2">
        <v>0.88729999999999998</v>
      </c>
      <c r="CX47" s="2">
        <v>0.29870000000000002</v>
      </c>
      <c r="CY47" s="2">
        <v>2.0766</v>
      </c>
      <c r="CZ47" s="2">
        <v>0.2964</v>
      </c>
      <c r="DA47" s="2">
        <v>2.1071</v>
      </c>
      <c r="DB47" s="2">
        <v>0.29449999999999998</v>
      </c>
      <c r="DC47" s="2">
        <v>2.0727000000000002</v>
      </c>
      <c r="DD47" s="2">
        <v>0.28999999999999998</v>
      </c>
      <c r="DE47" s="2">
        <v>2.0505</v>
      </c>
      <c r="DF47" s="2">
        <v>0.2787</v>
      </c>
      <c r="DG47" s="2">
        <v>1.9973000000000001</v>
      </c>
      <c r="DH47" s="2">
        <v>0.2853</v>
      </c>
      <c r="DI47" s="2">
        <v>1.9012</v>
      </c>
      <c r="DJ47" s="2">
        <v>0.28939999999999999</v>
      </c>
      <c r="DK47" s="2">
        <v>2.0036</v>
      </c>
      <c r="DL47" s="2">
        <v>0.28999999999999998</v>
      </c>
      <c r="DM47" s="2">
        <v>1.9845999999999999</v>
      </c>
      <c r="DN47" s="2">
        <v>0.28789999999999999</v>
      </c>
    </row>
    <row r="48" spans="1:118" x14ac:dyDescent="0.3">
      <c r="A48" s="3">
        <v>2.8472222222222222E-2</v>
      </c>
      <c r="B48" s="2">
        <v>37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>
        <v>1.8836999999999999</v>
      </c>
      <c r="BX48" s="2">
        <v>1.8522000000000001</v>
      </c>
      <c r="BY48" s="2">
        <v>0.74629999999999996</v>
      </c>
      <c r="BZ48" s="2">
        <v>0.74070000000000003</v>
      </c>
      <c r="CA48" s="2">
        <v>2.1057999999999999</v>
      </c>
      <c r="CB48" s="2">
        <v>2.0691000000000002</v>
      </c>
      <c r="CC48" s="2">
        <v>2.1663999999999999</v>
      </c>
      <c r="CD48" s="2">
        <v>2.0972</v>
      </c>
      <c r="CE48" s="2">
        <v>2.169</v>
      </c>
      <c r="CF48" s="2">
        <v>2.0962000000000001</v>
      </c>
      <c r="CG48" s="2">
        <v>2.0983000000000001</v>
      </c>
      <c r="CH48" s="2">
        <v>2.0331999999999999</v>
      </c>
      <c r="CI48" s="2">
        <v>2.0853000000000002</v>
      </c>
      <c r="CJ48" s="2">
        <v>1.9964</v>
      </c>
      <c r="CK48" s="2">
        <v>2.0186000000000002</v>
      </c>
      <c r="CL48" s="2">
        <v>1.972</v>
      </c>
      <c r="CM48" s="2">
        <v>2.0669</v>
      </c>
      <c r="CN48" s="2">
        <v>2.0053000000000001</v>
      </c>
      <c r="CO48" s="2">
        <v>2.0644999999999998</v>
      </c>
      <c r="CP48" s="2">
        <v>2.0455000000000001</v>
      </c>
      <c r="CQ48" s="2"/>
      <c r="CR48" s="2"/>
      <c r="CS48" s="2"/>
      <c r="CT48" s="2"/>
      <c r="CU48" s="2">
        <v>1.9204000000000001</v>
      </c>
      <c r="CV48" s="2">
        <v>0.28560000000000002</v>
      </c>
      <c r="CW48" s="2">
        <v>0.85619999999999996</v>
      </c>
      <c r="CX48" s="2">
        <v>0.29870000000000002</v>
      </c>
      <c r="CY48" s="2">
        <v>2.0764999999999998</v>
      </c>
      <c r="CZ48" s="2">
        <v>0.2964</v>
      </c>
      <c r="DA48" s="2">
        <v>2.1069</v>
      </c>
      <c r="DB48" s="2">
        <v>0.2944</v>
      </c>
      <c r="DC48" s="2">
        <v>2.0728</v>
      </c>
      <c r="DD48" s="2">
        <v>0.28999999999999998</v>
      </c>
      <c r="DE48" s="2">
        <v>2.0531000000000001</v>
      </c>
      <c r="DF48" s="2">
        <v>0.27850000000000003</v>
      </c>
      <c r="DG48" s="2">
        <v>1.9928999999999999</v>
      </c>
      <c r="DH48" s="2">
        <v>0.28539999999999999</v>
      </c>
      <c r="DI48" s="2">
        <v>1.8965000000000001</v>
      </c>
      <c r="DJ48" s="2">
        <v>0.28949999999999998</v>
      </c>
      <c r="DK48" s="2">
        <v>2.0036</v>
      </c>
      <c r="DL48" s="2">
        <v>0.28999999999999998</v>
      </c>
      <c r="DM48" s="2">
        <v>1.984</v>
      </c>
      <c r="DN48" s="2">
        <v>0.28789999999999999</v>
      </c>
    </row>
    <row r="49" spans="1:118" x14ac:dyDescent="0.3">
      <c r="A49" s="3">
        <v>2.9166666666666664E-2</v>
      </c>
      <c r="B49" s="2">
        <v>37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>
        <v>1.8783000000000001</v>
      </c>
      <c r="BX49" s="2">
        <v>1.8468</v>
      </c>
      <c r="BY49" s="2">
        <v>0.71040000000000003</v>
      </c>
      <c r="BZ49" s="2">
        <v>0.70489999999999997</v>
      </c>
      <c r="CA49" s="2">
        <v>2.1059000000000001</v>
      </c>
      <c r="CB49" s="2">
        <v>2.0691000000000002</v>
      </c>
      <c r="CC49" s="2">
        <v>2.1675</v>
      </c>
      <c r="CD49" s="2">
        <v>2.0979999999999999</v>
      </c>
      <c r="CE49" s="2">
        <v>2.1665999999999999</v>
      </c>
      <c r="CF49" s="2">
        <v>2.0952999999999999</v>
      </c>
      <c r="CG49" s="2">
        <v>2.0937000000000001</v>
      </c>
      <c r="CH49" s="2">
        <v>2.0352999999999999</v>
      </c>
      <c r="CI49" s="2">
        <v>2.0806</v>
      </c>
      <c r="CJ49" s="2">
        <v>1.9924999999999999</v>
      </c>
      <c r="CK49" s="2">
        <v>2.0139999999999998</v>
      </c>
      <c r="CL49" s="2">
        <v>1.9651000000000001</v>
      </c>
      <c r="CM49" s="2">
        <v>2.0666000000000002</v>
      </c>
      <c r="CN49" s="2">
        <v>2.0053000000000001</v>
      </c>
      <c r="CO49" s="2">
        <v>2.0649999999999999</v>
      </c>
      <c r="CP49" s="2">
        <v>2.0432999999999999</v>
      </c>
      <c r="CQ49" s="2"/>
      <c r="CR49" s="2"/>
      <c r="CS49" s="2"/>
      <c r="CT49" s="2"/>
      <c r="CU49" s="2">
        <v>1.9160999999999999</v>
      </c>
      <c r="CV49" s="2">
        <v>0.28549999999999998</v>
      </c>
      <c r="CW49" s="2">
        <v>0.82299999999999995</v>
      </c>
      <c r="CX49" s="2">
        <v>0.29880000000000001</v>
      </c>
      <c r="CY49" s="2">
        <v>2.0783999999999998</v>
      </c>
      <c r="CZ49" s="2">
        <v>0.29620000000000002</v>
      </c>
      <c r="DA49" s="2">
        <v>2.1052</v>
      </c>
      <c r="DB49" s="2">
        <v>0.29459999999999997</v>
      </c>
      <c r="DC49" s="2">
        <v>2.0728</v>
      </c>
      <c r="DD49" s="2">
        <v>0.28999999999999998</v>
      </c>
      <c r="DE49" s="2">
        <v>2.0510000000000002</v>
      </c>
      <c r="DF49" s="2">
        <v>0.2787</v>
      </c>
      <c r="DG49" s="2">
        <v>1.9869000000000001</v>
      </c>
      <c r="DH49" s="2">
        <v>0.28549999999999998</v>
      </c>
      <c r="DI49" s="2">
        <v>1.8932</v>
      </c>
      <c r="DJ49" s="2">
        <v>0.28960000000000002</v>
      </c>
      <c r="DK49" s="2">
        <v>2.0019999999999998</v>
      </c>
      <c r="DL49" s="2">
        <v>0.29010000000000002</v>
      </c>
      <c r="DM49" s="2">
        <v>1.9836</v>
      </c>
      <c r="DN49" s="2">
        <v>0.2878</v>
      </c>
    </row>
    <row r="50" spans="1:118" x14ac:dyDescent="0.3">
      <c r="A50" s="3">
        <v>2.9861111111111113E-2</v>
      </c>
      <c r="B50" s="2">
        <v>37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>
        <v>1.873</v>
      </c>
      <c r="BX50" s="2">
        <v>1.8407</v>
      </c>
      <c r="BY50" s="2">
        <v>0.67569999999999997</v>
      </c>
      <c r="BZ50" s="2">
        <v>0.67020000000000002</v>
      </c>
      <c r="CA50" s="2">
        <v>2.1080999999999999</v>
      </c>
      <c r="CB50" s="2">
        <v>2.0707</v>
      </c>
      <c r="CC50" s="2">
        <v>2.1648999999999998</v>
      </c>
      <c r="CD50" s="2">
        <v>2.0977000000000001</v>
      </c>
      <c r="CE50" s="2">
        <v>2.1661000000000001</v>
      </c>
      <c r="CF50" s="2">
        <v>2.0988000000000002</v>
      </c>
      <c r="CG50" s="2">
        <v>2.0935000000000001</v>
      </c>
      <c r="CH50" s="2">
        <v>2.0310000000000001</v>
      </c>
      <c r="CI50" s="2">
        <v>2.0790000000000002</v>
      </c>
      <c r="CJ50" s="2">
        <v>1.9910000000000001</v>
      </c>
      <c r="CK50" s="2">
        <v>2.0051999999999999</v>
      </c>
      <c r="CL50" s="2">
        <v>1.9583999999999999</v>
      </c>
      <c r="CM50" s="2">
        <v>2.0676000000000001</v>
      </c>
      <c r="CN50" s="2">
        <v>2.0043000000000002</v>
      </c>
      <c r="CO50" s="2">
        <v>2.0642</v>
      </c>
      <c r="CP50" s="2">
        <v>2.0430999999999999</v>
      </c>
      <c r="CQ50" s="2"/>
      <c r="CR50" s="2"/>
      <c r="CS50" s="2"/>
      <c r="CT50" s="2"/>
      <c r="CU50" s="2">
        <v>1.9097</v>
      </c>
      <c r="CV50" s="2">
        <v>0.28549999999999998</v>
      </c>
      <c r="CW50" s="2">
        <v>0.79049999999999998</v>
      </c>
      <c r="CX50" s="2">
        <v>0.29870000000000002</v>
      </c>
      <c r="CY50" s="2">
        <v>2.0798000000000001</v>
      </c>
      <c r="CZ50" s="2">
        <v>0.29609999999999997</v>
      </c>
      <c r="DA50" s="2">
        <v>2.1025999999999998</v>
      </c>
      <c r="DB50" s="2">
        <v>0.29470000000000002</v>
      </c>
      <c r="DC50" s="2">
        <v>2.0754000000000001</v>
      </c>
      <c r="DD50" s="2">
        <v>0.29010000000000002</v>
      </c>
      <c r="DE50" s="2">
        <v>2.0487000000000002</v>
      </c>
      <c r="DF50" s="2">
        <v>0.27860000000000001</v>
      </c>
      <c r="DG50" s="2">
        <v>1.9856</v>
      </c>
      <c r="DH50" s="2">
        <v>0.28539999999999999</v>
      </c>
      <c r="DI50" s="2">
        <v>1.8874</v>
      </c>
      <c r="DJ50" s="2">
        <v>0.28960000000000002</v>
      </c>
      <c r="DK50" s="2">
        <v>2.0028000000000001</v>
      </c>
      <c r="DL50" s="2">
        <v>0.29020000000000001</v>
      </c>
      <c r="DM50" s="2">
        <v>1.9831000000000001</v>
      </c>
      <c r="DN50" s="2">
        <v>0.28789999999999999</v>
      </c>
    </row>
    <row r="51" spans="1:118" x14ac:dyDescent="0.3">
      <c r="A51" s="3">
        <v>3.0555555555555555E-2</v>
      </c>
      <c r="B51" s="2">
        <v>37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>
        <v>1.8666</v>
      </c>
      <c r="BX51" s="2">
        <v>1.8331</v>
      </c>
      <c r="BY51" s="2">
        <v>0.63959999999999995</v>
      </c>
      <c r="BZ51" s="2">
        <v>0.63619999999999999</v>
      </c>
      <c r="CA51" s="2">
        <v>2.1084999999999998</v>
      </c>
      <c r="CB51" s="2">
        <v>2.0703</v>
      </c>
      <c r="CC51" s="2">
        <v>2.1659000000000002</v>
      </c>
      <c r="CD51" s="2">
        <v>2.0977000000000001</v>
      </c>
      <c r="CE51" s="2">
        <v>2.1669999999999998</v>
      </c>
      <c r="CF51" s="2">
        <v>2.0979000000000001</v>
      </c>
      <c r="CG51" s="2">
        <v>2.0910000000000002</v>
      </c>
      <c r="CH51" s="2">
        <v>2.0312999999999999</v>
      </c>
      <c r="CI51" s="2">
        <v>2.0749</v>
      </c>
      <c r="CJ51" s="2">
        <v>1.9882</v>
      </c>
      <c r="CK51" s="2">
        <v>2.0001000000000002</v>
      </c>
      <c r="CL51" s="2">
        <v>1.9499</v>
      </c>
      <c r="CM51" s="2">
        <v>2.0674000000000001</v>
      </c>
      <c r="CN51" s="2">
        <v>2.0055000000000001</v>
      </c>
      <c r="CO51" s="2">
        <v>2.0638000000000001</v>
      </c>
      <c r="CP51" s="2">
        <v>2.0432999999999999</v>
      </c>
      <c r="CQ51" s="2"/>
      <c r="CR51" s="2"/>
      <c r="CS51" s="2"/>
      <c r="CT51" s="2"/>
      <c r="CU51" s="2">
        <v>1.9036999999999999</v>
      </c>
      <c r="CV51" s="2">
        <v>0.28549999999999998</v>
      </c>
      <c r="CW51" s="2">
        <v>0.75719999999999998</v>
      </c>
      <c r="CX51" s="2">
        <v>0.29880000000000001</v>
      </c>
      <c r="CY51" s="2">
        <v>2.0802</v>
      </c>
      <c r="CZ51" s="2">
        <v>0.2964</v>
      </c>
      <c r="DA51" s="2">
        <v>2.1023999999999998</v>
      </c>
      <c r="DB51" s="2">
        <v>0.29449999999999998</v>
      </c>
      <c r="DC51" s="2">
        <v>2.0758000000000001</v>
      </c>
      <c r="DD51" s="2">
        <v>0.28960000000000002</v>
      </c>
      <c r="DE51" s="2">
        <v>2.0491999999999999</v>
      </c>
      <c r="DF51" s="2">
        <v>0.2787</v>
      </c>
      <c r="DG51" s="2">
        <v>1.9781</v>
      </c>
      <c r="DH51" s="2">
        <v>0.28520000000000001</v>
      </c>
      <c r="DI51" s="2">
        <v>1.8841000000000001</v>
      </c>
      <c r="DJ51" s="2">
        <v>0.28960000000000002</v>
      </c>
      <c r="DK51" s="2">
        <v>2.0011000000000001</v>
      </c>
      <c r="DL51" s="2">
        <v>0.29010000000000002</v>
      </c>
      <c r="DM51" s="2">
        <v>1.982</v>
      </c>
      <c r="DN51" s="2">
        <v>0.28760000000000002</v>
      </c>
    </row>
    <row r="52" spans="1:118" x14ac:dyDescent="0.3">
      <c r="A52" s="3">
        <v>3.125E-2</v>
      </c>
      <c r="B52" s="2">
        <v>37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>
        <v>1.8604000000000001</v>
      </c>
      <c r="BX52" s="2">
        <v>1.8284</v>
      </c>
      <c r="BY52" s="2">
        <v>0.60440000000000005</v>
      </c>
      <c r="BZ52" s="2">
        <v>0.60089999999999999</v>
      </c>
      <c r="CA52" s="2">
        <v>2.1107</v>
      </c>
      <c r="CB52" s="2">
        <v>2.0703999999999998</v>
      </c>
      <c r="CC52" s="2">
        <v>2.1648000000000001</v>
      </c>
      <c r="CD52" s="2">
        <v>2.0972</v>
      </c>
      <c r="CE52" s="2">
        <v>2.1635</v>
      </c>
      <c r="CF52" s="2">
        <v>2.0983999999999998</v>
      </c>
      <c r="CG52" s="2">
        <v>2.0891000000000002</v>
      </c>
      <c r="CH52" s="2">
        <v>2.0301</v>
      </c>
      <c r="CI52" s="2">
        <v>2.0712999999999999</v>
      </c>
      <c r="CJ52" s="2">
        <v>1.9833000000000001</v>
      </c>
      <c r="CK52" s="2">
        <v>1.9948999999999999</v>
      </c>
      <c r="CL52" s="2">
        <v>1.9457</v>
      </c>
      <c r="CM52" s="2">
        <v>2.0669</v>
      </c>
      <c r="CN52" s="2">
        <v>2.0045000000000002</v>
      </c>
      <c r="CO52" s="2">
        <v>2.0638999999999998</v>
      </c>
      <c r="CP52" s="2">
        <v>2.0407999999999999</v>
      </c>
      <c r="CQ52" s="2"/>
      <c r="CR52" s="2"/>
      <c r="CS52" s="2"/>
      <c r="CT52" s="2"/>
      <c r="CU52" s="2">
        <v>1.8982000000000001</v>
      </c>
      <c r="CV52" s="2">
        <v>0.28520000000000001</v>
      </c>
      <c r="CW52" s="2">
        <v>0.72240000000000004</v>
      </c>
      <c r="CX52" s="2">
        <v>0.29849999999999999</v>
      </c>
      <c r="CY52" s="2">
        <v>2.0827</v>
      </c>
      <c r="CZ52" s="2">
        <v>0.2964</v>
      </c>
      <c r="DA52" s="2">
        <v>2.0992999999999999</v>
      </c>
      <c r="DB52" s="2">
        <v>0.29470000000000002</v>
      </c>
      <c r="DC52" s="2">
        <v>2.0767000000000002</v>
      </c>
      <c r="DD52" s="2">
        <v>0.28989999999999999</v>
      </c>
      <c r="DE52" s="2">
        <v>2.0478999999999998</v>
      </c>
      <c r="DF52" s="2">
        <v>0.27850000000000003</v>
      </c>
      <c r="DG52" s="2">
        <v>1.9751000000000001</v>
      </c>
      <c r="DH52" s="2">
        <v>0.2853</v>
      </c>
      <c r="DI52" s="2">
        <v>1.8806</v>
      </c>
      <c r="DJ52" s="2">
        <v>0.28949999999999998</v>
      </c>
      <c r="DK52" s="2">
        <v>2.0002</v>
      </c>
      <c r="DL52" s="2">
        <v>0.28999999999999998</v>
      </c>
      <c r="DM52" s="2">
        <v>1.9823999999999999</v>
      </c>
      <c r="DN52" s="2">
        <v>0.28789999999999999</v>
      </c>
    </row>
    <row r="53" spans="1:118" x14ac:dyDescent="0.3">
      <c r="A53" s="3">
        <v>3.1944444444444449E-2</v>
      </c>
      <c r="B53" s="2">
        <v>37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>
        <v>1.8547</v>
      </c>
      <c r="BX53" s="2">
        <v>1.8220000000000001</v>
      </c>
      <c r="BY53" s="2">
        <v>0.57230000000000003</v>
      </c>
      <c r="BZ53" s="2">
        <v>0.56569999999999998</v>
      </c>
      <c r="CA53" s="2">
        <v>2.1109</v>
      </c>
      <c r="CB53" s="2">
        <v>2.0699999999999998</v>
      </c>
      <c r="CC53" s="2">
        <v>2.1623999999999999</v>
      </c>
      <c r="CD53" s="2">
        <v>2.0962999999999998</v>
      </c>
      <c r="CE53" s="2">
        <v>2.1627999999999998</v>
      </c>
      <c r="CF53" s="2">
        <v>2.0973999999999999</v>
      </c>
      <c r="CG53" s="2">
        <v>2.0880000000000001</v>
      </c>
      <c r="CH53" s="2">
        <v>2.0297999999999998</v>
      </c>
      <c r="CI53" s="2">
        <v>2.0678000000000001</v>
      </c>
      <c r="CJ53" s="2">
        <v>1.9797</v>
      </c>
      <c r="CK53" s="2">
        <v>1.9893000000000001</v>
      </c>
      <c r="CL53" s="2">
        <v>1.9392</v>
      </c>
      <c r="CM53" s="2">
        <v>2.0668000000000002</v>
      </c>
      <c r="CN53" s="2">
        <v>2.0036999999999998</v>
      </c>
      <c r="CO53" s="2">
        <v>2.0638000000000001</v>
      </c>
      <c r="CP53" s="2">
        <v>2.0406</v>
      </c>
      <c r="CQ53" s="2"/>
      <c r="CR53" s="2"/>
      <c r="CS53" s="2"/>
      <c r="CT53" s="2"/>
      <c r="CU53" s="2">
        <v>1.8907</v>
      </c>
      <c r="CV53" s="2">
        <v>0.28539999999999999</v>
      </c>
      <c r="CW53" s="2">
        <v>0.69030000000000002</v>
      </c>
      <c r="CX53" s="2">
        <v>0.29859999999999998</v>
      </c>
      <c r="CY53" s="2">
        <v>2.0836000000000001</v>
      </c>
      <c r="CZ53" s="2">
        <v>0.29630000000000001</v>
      </c>
      <c r="DA53" s="2">
        <v>2.0966999999999998</v>
      </c>
      <c r="DB53" s="2">
        <v>0.29459999999999997</v>
      </c>
      <c r="DC53" s="2">
        <v>2.0777000000000001</v>
      </c>
      <c r="DD53" s="2">
        <v>0.28999999999999998</v>
      </c>
      <c r="DE53" s="2">
        <v>2.0467</v>
      </c>
      <c r="DF53" s="2">
        <v>0.2787</v>
      </c>
      <c r="DG53" s="2">
        <v>1.9712000000000001</v>
      </c>
      <c r="DH53" s="2">
        <v>0.28549999999999998</v>
      </c>
      <c r="DI53" s="2">
        <v>1.8748</v>
      </c>
      <c r="DJ53" s="2">
        <v>0.28949999999999998</v>
      </c>
      <c r="DK53" s="2">
        <v>1.9997</v>
      </c>
      <c r="DL53" s="2">
        <v>0.28999999999999998</v>
      </c>
      <c r="DM53" s="2">
        <v>1.9812000000000001</v>
      </c>
      <c r="DN53" s="2">
        <v>0.28789999999999999</v>
      </c>
    </row>
    <row r="54" spans="1:118" x14ac:dyDescent="0.3">
      <c r="A54" s="3">
        <v>3.2638888888888891E-2</v>
      </c>
      <c r="B54" s="2">
        <v>37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>
        <v>1.8493999999999999</v>
      </c>
      <c r="BX54" s="2">
        <v>1.8146</v>
      </c>
      <c r="BY54" s="2">
        <v>0.54020000000000001</v>
      </c>
      <c r="BZ54" s="2">
        <v>0.53300000000000003</v>
      </c>
      <c r="CA54" s="2">
        <v>2.1128999999999998</v>
      </c>
      <c r="CB54" s="2">
        <v>2.0707</v>
      </c>
      <c r="CC54" s="2">
        <v>2.1629999999999998</v>
      </c>
      <c r="CD54" s="2">
        <v>2.0956000000000001</v>
      </c>
      <c r="CE54" s="2">
        <v>2.1614</v>
      </c>
      <c r="CF54" s="2">
        <v>2.1</v>
      </c>
      <c r="CG54" s="2">
        <v>2.0828000000000002</v>
      </c>
      <c r="CH54" s="2">
        <v>2.0255999999999998</v>
      </c>
      <c r="CI54" s="2">
        <v>2.0651000000000002</v>
      </c>
      <c r="CJ54" s="2">
        <v>1.9787999999999999</v>
      </c>
      <c r="CK54" s="2">
        <v>1.984</v>
      </c>
      <c r="CL54" s="2">
        <v>1.9326000000000001</v>
      </c>
      <c r="CM54" s="2">
        <v>2.0680999999999998</v>
      </c>
      <c r="CN54" s="2">
        <v>2.004</v>
      </c>
      <c r="CO54" s="2">
        <v>2.0627</v>
      </c>
      <c r="CP54" s="2">
        <v>2.0406</v>
      </c>
      <c r="CQ54" s="2"/>
      <c r="CR54" s="2"/>
      <c r="CS54" s="2"/>
      <c r="CT54" s="2"/>
      <c r="CU54" s="2">
        <v>1.8847</v>
      </c>
      <c r="CV54" s="2">
        <v>0.28549999999999998</v>
      </c>
      <c r="CW54" s="2">
        <v>0.65710000000000002</v>
      </c>
      <c r="CX54" s="2">
        <v>0.29880000000000001</v>
      </c>
      <c r="CY54" s="2">
        <v>2.0831</v>
      </c>
      <c r="CZ54" s="2">
        <v>0.29659999999999997</v>
      </c>
      <c r="DA54" s="2">
        <v>2.0954000000000002</v>
      </c>
      <c r="DB54" s="2">
        <v>0.29459999999999997</v>
      </c>
      <c r="DC54" s="2">
        <v>2.0781999999999998</v>
      </c>
      <c r="DD54" s="2">
        <v>0.28999999999999998</v>
      </c>
      <c r="DE54" s="2">
        <v>2.044</v>
      </c>
      <c r="DF54" s="2">
        <v>0.2787</v>
      </c>
      <c r="DG54" s="2">
        <v>1.9693000000000001</v>
      </c>
      <c r="DH54" s="2">
        <v>0.2853</v>
      </c>
      <c r="DI54" s="2">
        <v>1.8688</v>
      </c>
      <c r="DJ54" s="2">
        <v>0.28939999999999999</v>
      </c>
      <c r="DK54" s="2">
        <v>1.9998</v>
      </c>
      <c r="DL54" s="2">
        <v>0.29010000000000002</v>
      </c>
      <c r="DM54" s="2">
        <v>1.9802</v>
      </c>
      <c r="DN54" s="2">
        <v>0.2878</v>
      </c>
    </row>
    <row r="55" spans="1:118" x14ac:dyDescent="0.3">
      <c r="A55" s="3">
        <v>3.3333333333333333E-2</v>
      </c>
      <c r="B55" s="2">
        <v>37</v>
      </c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>
        <v>1.8424</v>
      </c>
      <c r="BX55" s="2">
        <v>1.8079000000000001</v>
      </c>
      <c r="BY55" s="2">
        <v>0.51480000000000004</v>
      </c>
      <c r="BZ55" s="2">
        <v>0.50280000000000002</v>
      </c>
      <c r="CA55" s="2">
        <v>2.1162000000000001</v>
      </c>
      <c r="CB55" s="2">
        <v>2.0710000000000002</v>
      </c>
      <c r="CC55" s="2">
        <v>2.1613000000000002</v>
      </c>
      <c r="CD55" s="2">
        <v>2.0962000000000001</v>
      </c>
      <c r="CE55" s="2">
        <v>2.1610999999999998</v>
      </c>
      <c r="CF55" s="2">
        <v>2.0992999999999999</v>
      </c>
      <c r="CG55" s="2">
        <v>2.0809000000000002</v>
      </c>
      <c r="CH55" s="2">
        <v>2.0259</v>
      </c>
      <c r="CI55" s="2">
        <v>2.0623</v>
      </c>
      <c r="CJ55" s="2">
        <v>1.9753000000000001</v>
      </c>
      <c r="CK55" s="2">
        <v>1.9799</v>
      </c>
      <c r="CL55" s="2">
        <v>1.9232</v>
      </c>
      <c r="CM55" s="2">
        <v>2.0665</v>
      </c>
      <c r="CN55" s="2">
        <v>2.0038999999999998</v>
      </c>
      <c r="CO55" s="2">
        <v>2.0617000000000001</v>
      </c>
      <c r="CP55" s="2">
        <v>2.0387</v>
      </c>
      <c r="CQ55" s="2"/>
      <c r="CR55" s="2"/>
      <c r="CS55" s="2"/>
      <c r="CT55" s="2"/>
      <c r="CU55" s="2">
        <v>1.8791</v>
      </c>
      <c r="CV55" s="2">
        <v>0.28549999999999998</v>
      </c>
      <c r="CW55" s="2">
        <v>0.62470000000000003</v>
      </c>
      <c r="CX55" s="2">
        <v>0.2989</v>
      </c>
      <c r="CY55" s="2">
        <v>2.0840000000000001</v>
      </c>
      <c r="CZ55" s="2">
        <v>0.29620000000000002</v>
      </c>
      <c r="DA55" s="2">
        <v>2.0960000000000001</v>
      </c>
      <c r="DB55" s="2">
        <v>0.29449999999999998</v>
      </c>
      <c r="DC55" s="2">
        <v>2.0785999999999998</v>
      </c>
      <c r="DD55" s="2">
        <v>0.29010000000000002</v>
      </c>
      <c r="DE55" s="2">
        <v>2.0442</v>
      </c>
      <c r="DF55" s="2">
        <v>0.2787</v>
      </c>
      <c r="DG55" s="2">
        <v>1.9621999999999999</v>
      </c>
      <c r="DH55" s="2">
        <v>0.2853</v>
      </c>
      <c r="DI55" s="2">
        <v>1.8656999999999999</v>
      </c>
      <c r="DJ55" s="2">
        <v>0.28939999999999999</v>
      </c>
      <c r="DK55" s="2">
        <v>1.9976</v>
      </c>
      <c r="DL55" s="2">
        <v>0.29010000000000002</v>
      </c>
      <c r="DM55" s="2">
        <v>1.9796</v>
      </c>
      <c r="DN55" s="2">
        <v>0.28789999999999999</v>
      </c>
    </row>
    <row r="56" spans="1:118" x14ac:dyDescent="0.3">
      <c r="A56" s="3">
        <v>3.4027777777777775E-2</v>
      </c>
      <c r="B56" s="2">
        <v>37</v>
      </c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>
        <v>1.8353999999999999</v>
      </c>
      <c r="BX56" s="2">
        <v>1.8010999999999999</v>
      </c>
      <c r="BY56" s="2">
        <v>0.50319999999999998</v>
      </c>
      <c r="BZ56" s="2">
        <v>0.47720000000000001</v>
      </c>
      <c r="CA56" s="2">
        <v>2.1172</v>
      </c>
      <c r="CB56" s="2">
        <v>2.0697999999999999</v>
      </c>
      <c r="CC56" s="2">
        <v>2.1591999999999998</v>
      </c>
      <c r="CD56" s="2">
        <v>2.0956999999999999</v>
      </c>
      <c r="CE56" s="2">
        <v>2.1579999999999999</v>
      </c>
      <c r="CF56" s="2">
        <v>2.0992000000000002</v>
      </c>
      <c r="CG56" s="2">
        <v>2.0779999999999998</v>
      </c>
      <c r="CH56" s="2">
        <v>2.0251000000000001</v>
      </c>
      <c r="CI56" s="2">
        <v>2.0573000000000001</v>
      </c>
      <c r="CJ56" s="2">
        <v>1.9686999999999999</v>
      </c>
      <c r="CK56" s="2">
        <v>1.9751000000000001</v>
      </c>
      <c r="CL56" s="2">
        <v>1.9195</v>
      </c>
      <c r="CM56" s="2">
        <v>2.0661999999999998</v>
      </c>
      <c r="CN56" s="2">
        <v>2.0030999999999999</v>
      </c>
      <c r="CO56" s="2">
        <v>2.0619000000000001</v>
      </c>
      <c r="CP56" s="2">
        <v>2.0381999999999998</v>
      </c>
      <c r="CQ56" s="2"/>
      <c r="CR56" s="2"/>
      <c r="CS56" s="2"/>
      <c r="CT56" s="2"/>
      <c r="CU56" s="2">
        <v>1.8716999999999999</v>
      </c>
      <c r="CV56" s="2">
        <v>0.2853</v>
      </c>
      <c r="CW56" s="2">
        <v>0.59050000000000002</v>
      </c>
      <c r="CX56" s="2">
        <v>0.29880000000000001</v>
      </c>
      <c r="CY56" s="2">
        <v>2.0861000000000001</v>
      </c>
      <c r="CZ56" s="2">
        <v>0.29630000000000001</v>
      </c>
      <c r="DA56" s="2">
        <v>2.093</v>
      </c>
      <c r="DB56" s="2">
        <v>0.2944</v>
      </c>
      <c r="DC56" s="2">
        <v>2.0764999999999998</v>
      </c>
      <c r="DD56" s="2">
        <v>0.28989999999999999</v>
      </c>
      <c r="DE56" s="2">
        <v>2.0427</v>
      </c>
      <c r="DF56" s="2">
        <v>0.27879999999999999</v>
      </c>
      <c r="DG56" s="2">
        <v>1.9589000000000001</v>
      </c>
      <c r="DH56" s="2">
        <v>0.2853</v>
      </c>
      <c r="DI56" s="2">
        <v>1.8593999999999999</v>
      </c>
      <c r="DJ56" s="2">
        <v>0.28949999999999998</v>
      </c>
      <c r="DK56" s="2">
        <v>1.9977</v>
      </c>
      <c r="DL56" s="2">
        <v>0.29010000000000002</v>
      </c>
      <c r="DM56" s="2">
        <v>1.9796</v>
      </c>
      <c r="DN56" s="2">
        <v>0.2878</v>
      </c>
    </row>
    <row r="57" spans="1:118" x14ac:dyDescent="0.3">
      <c r="A57" s="3">
        <v>3.4722222222222224E-2</v>
      </c>
      <c r="B57" s="2">
        <v>37</v>
      </c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>
        <v>1.8308</v>
      </c>
      <c r="BX57" s="2">
        <v>1.7939000000000001</v>
      </c>
      <c r="BY57" s="2">
        <v>0.50049999999999994</v>
      </c>
      <c r="BZ57" s="2">
        <v>0.46700000000000003</v>
      </c>
      <c r="CA57" s="2">
        <v>2.1177999999999999</v>
      </c>
      <c r="CB57" s="2">
        <v>2.0688</v>
      </c>
      <c r="CC57" s="2">
        <v>2.1573000000000002</v>
      </c>
      <c r="CD57" s="2">
        <v>2.0951</v>
      </c>
      <c r="CE57" s="2">
        <v>2.1577000000000002</v>
      </c>
      <c r="CF57" s="2">
        <v>2.0994999999999999</v>
      </c>
      <c r="CG57" s="2">
        <v>2.0758000000000001</v>
      </c>
      <c r="CH57" s="2">
        <v>2.0238</v>
      </c>
      <c r="CI57" s="2">
        <v>2.0529999999999999</v>
      </c>
      <c r="CJ57" s="2">
        <v>1.9654</v>
      </c>
      <c r="CK57" s="2">
        <v>1.9705999999999999</v>
      </c>
      <c r="CL57" s="2">
        <v>1.9141999999999999</v>
      </c>
      <c r="CM57" s="2">
        <v>2.0655999999999999</v>
      </c>
      <c r="CN57" s="2">
        <v>2.0026000000000002</v>
      </c>
      <c r="CO57" s="2">
        <v>2.0619000000000001</v>
      </c>
      <c r="CP57" s="2">
        <v>2.0373999999999999</v>
      </c>
      <c r="CQ57" s="2"/>
      <c r="CR57" s="2"/>
      <c r="CS57" s="2"/>
      <c r="CT57" s="2"/>
      <c r="CU57" s="2">
        <v>1.8656999999999999</v>
      </c>
      <c r="CV57" s="2">
        <v>0.28570000000000001</v>
      </c>
      <c r="CW57" s="2">
        <v>0.55920000000000003</v>
      </c>
      <c r="CX57" s="2">
        <v>0.29870000000000002</v>
      </c>
      <c r="CY57" s="2">
        <v>2.0859999999999999</v>
      </c>
      <c r="CZ57" s="2">
        <v>0.2964</v>
      </c>
      <c r="DA57" s="2">
        <v>2.0893999999999999</v>
      </c>
      <c r="DB57" s="2">
        <v>0.29459999999999997</v>
      </c>
      <c r="DC57" s="2">
        <v>2.0790999999999999</v>
      </c>
      <c r="DD57" s="2">
        <v>0.2898</v>
      </c>
      <c r="DE57" s="2">
        <v>2.0407999999999999</v>
      </c>
      <c r="DF57" s="2">
        <v>0.2787</v>
      </c>
      <c r="DG57" s="2">
        <v>1.9562999999999999</v>
      </c>
      <c r="DH57" s="2">
        <v>0.28549999999999998</v>
      </c>
      <c r="DI57" s="2">
        <v>1.8533999999999999</v>
      </c>
      <c r="DJ57" s="2">
        <v>0.28949999999999998</v>
      </c>
      <c r="DK57" s="2">
        <v>1.9966999999999999</v>
      </c>
      <c r="DL57" s="2">
        <v>0.28989999999999999</v>
      </c>
      <c r="DM57" s="2">
        <v>1.9781</v>
      </c>
      <c r="DN57" s="2">
        <v>0.2878</v>
      </c>
    </row>
    <row r="58" spans="1:118" x14ac:dyDescent="0.3">
      <c r="A58" s="3">
        <v>3.5416666666666666E-2</v>
      </c>
      <c r="B58" s="2">
        <v>37</v>
      </c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>
        <v>1.8242</v>
      </c>
      <c r="BX58" s="2">
        <v>1.7873000000000001</v>
      </c>
      <c r="BY58" s="2">
        <v>0.50149999999999995</v>
      </c>
      <c r="BZ58" s="2">
        <v>0.46629999999999999</v>
      </c>
      <c r="CA58" s="2">
        <v>2.1194999999999999</v>
      </c>
      <c r="CB58" s="2">
        <v>2.0695000000000001</v>
      </c>
      <c r="CC58" s="2">
        <v>2.1537999999999999</v>
      </c>
      <c r="CD58" s="2">
        <v>2.0935000000000001</v>
      </c>
      <c r="CE58" s="2">
        <v>2.1564999999999999</v>
      </c>
      <c r="CF58" s="2">
        <v>2.1000999999999999</v>
      </c>
      <c r="CG58" s="2">
        <v>2.0733999999999999</v>
      </c>
      <c r="CH58" s="2">
        <v>2.0202</v>
      </c>
      <c r="CI58" s="2">
        <v>2.0501999999999998</v>
      </c>
      <c r="CJ58" s="2">
        <v>1.9639</v>
      </c>
      <c r="CK58" s="2">
        <v>1.9641999999999999</v>
      </c>
      <c r="CL58" s="2">
        <v>1.9071</v>
      </c>
      <c r="CM58" s="2">
        <v>2.0659000000000001</v>
      </c>
      <c r="CN58" s="2">
        <v>2.0019</v>
      </c>
      <c r="CO58" s="2">
        <v>2.0609999999999999</v>
      </c>
      <c r="CP58" s="2">
        <v>2.0384000000000002</v>
      </c>
      <c r="CQ58" s="2"/>
      <c r="CR58" s="2"/>
      <c r="CS58" s="2"/>
      <c r="CT58" s="2"/>
      <c r="CU58" s="2">
        <v>1.8577999999999999</v>
      </c>
      <c r="CV58" s="2">
        <v>0.2853</v>
      </c>
      <c r="CW58" s="2">
        <v>0.53369999999999995</v>
      </c>
      <c r="CX58" s="2">
        <v>0.29849999999999999</v>
      </c>
      <c r="CY58" s="2">
        <v>2.0853000000000002</v>
      </c>
      <c r="CZ58" s="2">
        <v>0.29620000000000002</v>
      </c>
      <c r="DA58" s="2">
        <v>2.0891999999999999</v>
      </c>
      <c r="DB58" s="2">
        <v>0.29449999999999998</v>
      </c>
      <c r="DC58" s="2">
        <v>2.0771000000000002</v>
      </c>
      <c r="DD58" s="2">
        <v>0.28999999999999998</v>
      </c>
      <c r="DE58" s="2">
        <v>2.0404</v>
      </c>
      <c r="DF58" s="2">
        <v>0.27889999999999998</v>
      </c>
      <c r="DG58" s="2">
        <v>1.9529000000000001</v>
      </c>
      <c r="DH58" s="2">
        <v>0.28539999999999999</v>
      </c>
      <c r="DI58" s="2">
        <v>1.8471</v>
      </c>
      <c r="DJ58" s="2">
        <v>0.28970000000000001</v>
      </c>
      <c r="DK58" s="2">
        <v>1.9962</v>
      </c>
      <c r="DL58" s="2">
        <v>0.29020000000000001</v>
      </c>
      <c r="DM58" s="2">
        <v>1.9763999999999999</v>
      </c>
      <c r="DN58" s="2">
        <v>0.28789999999999999</v>
      </c>
    </row>
    <row r="59" spans="1:118" x14ac:dyDescent="0.3">
      <c r="A59" s="3">
        <v>3.6111111111111115E-2</v>
      </c>
      <c r="B59" s="2">
        <v>37</v>
      </c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>
        <v>1.8169999999999999</v>
      </c>
      <c r="BX59" s="2">
        <v>1.7791999999999999</v>
      </c>
      <c r="BY59" s="2">
        <v>0.50209999999999999</v>
      </c>
      <c r="BZ59" s="2">
        <v>0.46639999999999998</v>
      </c>
      <c r="CA59" s="2">
        <v>2.1221999999999999</v>
      </c>
      <c r="CB59" s="2">
        <v>2.0695999999999999</v>
      </c>
      <c r="CC59" s="2">
        <v>2.1551999999999998</v>
      </c>
      <c r="CD59" s="2">
        <v>2.0939999999999999</v>
      </c>
      <c r="CE59" s="2">
        <v>2.1549</v>
      </c>
      <c r="CF59" s="2">
        <v>2.1004999999999998</v>
      </c>
      <c r="CG59" s="2">
        <v>2.073</v>
      </c>
      <c r="CH59" s="2">
        <v>2.0188000000000001</v>
      </c>
      <c r="CI59" s="2">
        <v>2.0478000000000001</v>
      </c>
      <c r="CJ59" s="2">
        <v>1.9589000000000001</v>
      </c>
      <c r="CK59" s="2">
        <v>1.9607000000000001</v>
      </c>
      <c r="CL59" s="2">
        <v>1.8983000000000001</v>
      </c>
      <c r="CM59" s="2">
        <v>2.0661</v>
      </c>
      <c r="CN59" s="2">
        <v>2.0011999999999999</v>
      </c>
      <c r="CO59" s="2">
        <v>2.0594000000000001</v>
      </c>
      <c r="CP59" s="2">
        <v>2.0373000000000001</v>
      </c>
      <c r="CQ59" s="2"/>
      <c r="CR59" s="2"/>
      <c r="CS59" s="2"/>
      <c r="CT59" s="2"/>
      <c r="CU59" s="2">
        <v>1.853</v>
      </c>
      <c r="CV59" s="2">
        <v>0.28539999999999999</v>
      </c>
      <c r="CW59" s="2">
        <v>0.51729999999999998</v>
      </c>
      <c r="CX59" s="2">
        <v>0.29880000000000001</v>
      </c>
      <c r="CY59" s="2">
        <v>2.0859999999999999</v>
      </c>
      <c r="CZ59" s="2">
        <v>0.2964</v>
      </c>
      <c r="DA59" s="2">
        <v>2.0891999999999999</v>
      </c>
      <c r="DB59" s="2">
        <v>0.29449999999999998</v>
      </c>
      <c r="DC59" s="2">
        <v>2.0760000000000001</v>
      </c>
      <c r="DD59" s="2">
        <v>0.28999999999999998</v>
      </c>
      <c r="DE59" s="2">
        <v>2.0421999999999998</v>
      </c>
      <c r="DF59" s="2">
        <v>0.27860000000000001</v>
      </c>
      <c r="DG59" s="2">
        <v>1.948</v>
      </c>
      <c r="DH59" s="2">
        <v>0.2853</v>
      </c>
      <c r="DI59" s="2">
        <v>1.8432999999999999</v>
      </c>
      <c r="DJ59" s="2">
        <v>0.28960000000000002</v>
      </c>
      <c r="DK59" s="2">
        <v>1.9950000000000001</v>
      </c>
      <c r="DL59" s="2">
        <v>0.29010000000000002</v>
      </c>
      <c r="DM59" s="2">
        <v>1.9762</v>
      </c>
      <c r="DN59" s="2">
        <v>0.28789999999999999</v>
      </c>
    </row>
    <row r="60" spans="1:118" x14ac:dyDescent="0.3">
      <c r="A60" s="3">
        <v>3.6805555555555557E-2</v>
      </c>
      <c r="B60" s="2">
        <v>37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>
        <v>1.81</v>
      </c>
      <c r="BX60" s="2">
        <v>1.7733000000000001</v>
      </c>
      <c r="BY60" s="2">
        <v>0.50339999999999996</v>
      </c>
      <c r="BZ60" s="2">
        <v>0.4672</v>
      </c>
      <c r="CA60" s="2">
        <v>2.1225000000000001</v>
      </c>
      <c r="CB60" s="2">
        <v>2.0680999999999998</v>
      </c>
      <c r="CC60" s="2">
        <v>2.1518000000000002</v>
      </c>
      <c r="CD60" s="2">
        <v>2.0935999999999999</v>
      </c>
      <c r="CE60" s="2">
        <v>2.1543000000000001</v>
      </c>
      <c r="CF60" s="2">
        <v>2.1002999999999998</v>
      </c>
      <c r="CG60" s="2">
        <v>2.0691999999999999</v>
      </c>
      <c r="CH60" s="2">
        <v>2.0185</v>
      </c>
      <c r="CI60" s="2">
        <v>2.0411000000000001</v>
      </c>
      <c r="CJ60" s="2">
        <v>1.9531000000000001</v>
      </c>
      <c r="CK60" s="2">
        <v>1.9561999999999999</v>
      </c>
      <c r="CL60" s="2">
        <v>1.8935</v>
      </c>
      <c r="CM60" s="2">
        <v>2.0642999999999998</v>
      </c>
      <c r="CN60" s="2">
        <v>2.0007999999999999</v>
      </c>
      <c r="CO60" s="2">
        <v>2.0594999999999999</v>
      </c>
      <c r="CP60" s="2">
        <v>2.0356999999999998</v>
      </c>
      <c r="CQ60" s="2"/>
      <c r="CR60" s="2"/>
      <c r="CS60" s="2"/>
      <c r="CT60" s="2"/>
      <c r="CU60" s="2">
        <v>1.8458000000000001</v>
      </c>
      <c r="CV60" s="2">
        <v>0.2853</v>
      </c>
      <c r="CW60" s="2">
        <v>0.51319999999999999</v>
      </c>
      <c r="CX60" s="2">
        <v>0.29870000000000002</v>
      </c>
      <c r="CY60" s="2">
        <v>2.0884</v>
      </c>
      <c r="CZ60" s="2">
        <v>0.29630000000000001</v>
      </c>
      <c r="DA60" s="2">
        <v>2.0865</v>
      </c>
      <c r="DB60" s="2">
        <v>0.29449999999999998</v>
      </c>
      <c r="DC60" s="2">
        <v>2.0764999999999998</v>
      </c>
      <c r="DD60" s="2">
        <v>0.29010000000000002</v>
      </c>
      <c r="DE60" s="2">
        <v>2.04</v>
      </c>
      <c r="DF60" s="2">
        <v>0.27860000000000001</v>
      </c>
      <c r="DG60" s="2">
        <v>1.9436</v>
      </c>
      <c r="DH60" s="2">
        <v>0.28549999999999998</v>
      </c>
      <c r="DI60" s="2">
        <v>1.8386</v>
      </c>
      <c r="DJ60" s="2">
        <v>0.28960000000000002</v>
      </c>
      <c r="DK60" s="2">
        <v>1.9943</v>
      </c>
      <c r="DL60" s="2">
        <v>0.2903</v>
      </c>
      <c r="DM60" s="2">
        <v>1.9771000000000001</v>
      </c>
      <c r="DN60" s="2">
        <v>0.28799999999999998</v>
      </c>
    </row>
    <row r="61" spans="1:118" x14ac:dyDescent="0.3">
      <c r="A61" s="3">
        <v>3.7499999999999999E-2</v>
      </c>
      <c r="B61" s="2">
        <v>37</v>
      </c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>
        <v>1.8038000000000001</v>
      </c>
      <c r="BX61" s="2">
        <v>1.7666999999999999</v>
      </c>
      <c r="BY61" s="2">
        <v>0.50539999999999996</v>
      </c>
      <c r="BZ61" s="2">
        <v>0.46829999999999999</v>
      </c>
      <c r="CA61" s="2">
        <v>2.1240999999999999</v>
      </c>
      <c r="CB61" s="2">
        <v>2.0680000000000001</v>
      </c>
      <c r="CC61" s="2">
        <v>2.1493000000000002</v>
      </c>
      <c r="CD61" s="2">
        <v>2.0924999999999998</v>
      </c>
      <c r="CE61" s="2">
        <v>2.1522999999999999</v>
      </c>
      <c r="CF61" s="2">
        <v>2.0977000000000001</v>
      </c>
      <c r="CG61" s="2">
        <v>2.0661</v>
      </c>
      <c r="CH61" s="2">
        <v>2.0171000000000001</v>
      </c>
      <c r="CI61" s="2">
        <v>2.0373000000000001</v>
      </c>
      <c r="CJ61" s="2">
        <v>1.9487000000000001</v>
      </c>
      <c r="CK61" s="2">
        <v>1.9515</v>
      </c>
      <c r="CL61" s="2">
        <v>1.8871</v>
      </c>
      <c r="CM61" s="2">
        <v>2.0646</v>
      </c>
      <c r="CN61" s="2">
        <v>1.9998</v>
      </c>
      <c r="CO61" s="2">
        <v>2.06</v>
      </c>
      <c r="CP61" s="2">
        <v>2.0352999999999999</v>
      </c>
      <c r="CQ61" s="2"/>
      <c r="CR61" s="2"/>
      <c r="CS61" s="2"/>
      <c r="CT61" s="2"/>
      <c r="CU61" s="2">
        <v>1.8375999999999999</v>
      </c>
      <c r="CV61" s="2">
        <v>0.28539999999999999</v>
      </c>
      <c r="CW61" s="2">
        <v>0.5141</v>
      </c>
      <c r="CX61" s="2">
        <v>0.29859999999999998</v>
      </c>
      <c r="CY61" s="2">
        <v>2.0888</v>
      </c>
      <c r="CZ61" s="2">
        <v>0.29609999999999997</v>
      </c>
      <c r="DA61" s="2">
        <v>2.0823</v>
      </c>
      <c r="DB61" s="2">
        <v>0.29459999999999997</v>
      </c>
      <c r="DC61" s="2">
        <v>2.0756999999999999</v>
      </c>
      <c r="DD61" s="2">
        <v>0.29010000000000002</v>
      </c>
      <c r="DE61" s="2">
        <v>2.0381999999999998</v>
      </c>
      <c r="DF61" s="2">
        <v>0.27850000000000003</v>
      </c>
      <c r="DG61" s="2">
        <v>1.9399</v>
      </c>
      <c r="DH61" s="2">
        <v>0.28549999999999998</v>
      </c>
      <c r="DI61" s="2">
        <v>1.8308</v>
      </c>
      <c r="DJ61" s="2">
        <v>0.28939999999999999</v>
      </c>
      <c r="DK61" s="2">
        <v>1.9946999999999999</v>
      </c>
      <c r="DL61" s="2">
        <v>0.28999999999999998</v>
      </c>
      <c r="DM61" s="2">
        <v>1.9758</v>
      </c>
      <c r="DN61" s="2">
        <v>0.28770000000000001</v>
      </c>
    </row>
    <row r="62" spans="1:118" x14ac:dyDescent="0.3">
      <c r="A62" s="3">
        <v>3.8194444444444441E-2</v>
      </c>
      <c r="B62" s="2">
        <v>37</v>
      </c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>
        <v>1.7975000000000001</v>
      </c>
      <c r="BX62" s="2">
        <v>1.7583</v>
      </c>
      <c r="BY62" s="2">
        <v>0.50760000000000005</v>
      </c>
      <c r="BZ62" s="2">
        <v>0.47070000000000001</v>
      </c>
      <c r="CA62" s="2">
        <v>2.1257000000000001</v>
      </c>
      <c r="CB62" s="2">
        <v>2.0689000000000002</v>
      </c>
      <c r="CC62" s="2">
        <v>2.1467000000000001</v>
      </c>
      <c r="CD62" s="2">
        <v>2.0914000000000001</v>
      </c>
      <c r="CE62" s="2">
        <v>2.1533000000000002</v>
      </c>
      <c r="CF62" s="2">
        <v>2.1015000000000001</v>
      </c>
      <c r="CG62" s="2">
        <v>2.0634999999999999</v>
      </c>
      <c r="CH62" s="2">
        <v>2.0131000000000001</v>
      </c>
      <c r="CI62" s="2">
        <v>2.0341</v>
      </c>
      <c r="CJ62" s="2">
        <v>1.9489000000000001</v>
      </c>
      <c r="CK62" s="2">
        <v>1.9463999999999999</v>
      </c>
      <c r="CL62" s="2">
        <v>1.8817999999999999</v>
      </c>
      <c r="CM62" s="2">
        <v>2.0648</v>
      </c>
      <c r="CN62" s="2">
        <v>2</v>
      </c>
      <c r="CO62" s="2">
        <v>2.0581</v>
      </c>
      <c r="CP62" s="2">
        <v>2.0356000000000001</v>
      </c>
      <c r="CQ62" s="2"/>
      <c r="CR62" s="2"/>
      <c r="CS62" s="2"/>
      <c r="CT62" s="2"/>
      <c r="CU62" s="2">
        <v>1.8302</v>
      </c>
      <c r="CV62" s="2">
        <v>0.2853</v>
      </c>
      <c r="CW62" s="2">
        <v>0.51559999999999995</v>
      </c>
      <c r="CX62" s="2">
        <v>0.29880000000000001</v>
      </c>
      <c r="CY62" s="2">
        <v>2.0874999999999999</v>
      </c>
      <c r="CZ62" s="2">
        <v>0.29630000000000001</v>
      </c>
      <c r="DA62" s="2">
        <v>2.0825</v>
      </c>
      <c r="DB62" s="2">
        <v>0.2944</v>
      </c>
      <c r="DC62" s="2">
        <v>2.0756000000000001</v>
      </c>
      <c r="DD62" s="2">
        <v>0.28999999999999998</v>
      </c>
      <c r="DE62" s="2">
        <v>2.0375999999999999</v>
      </c>
      <c r="DF62" s="2">
        <v>0.2787</v>
      </c>
      <c r="DG62" s="2">
        <v>1.9378</v>
      </c>
      <c r="DH62" s="2">
        <v>0.2853</v>
      </c>
      <c r="DI62" s="2">
        <v>1.8242</v>
      </c>
      <c r="DJ62" s="2">
        <v>0.28939999999999999</v>
      </c>
      <c r="DK62" s="2">
        <v>1.9945999999999999</v>
      </c>
      <c r="DL62" s="2">
        <v>0.28989999999999999</v>
      </c>
      <c r="DM62" s="2">
        <v>1.9746999999999999</v>
      </c>
      <c r="DN62" s="2">
        <v>0.28789999999999999</v>
      </c>
    </row>
    <row r="63" spans="1:118" x14ac:dyDescent="0.3">
      <c r="A63" s="3">
        <v>3.888888888888889E-2</v>
      </c>
      <c r="B63" s="2">
        <v>37</v>
      </c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>
        <v>1.7905</v>
      </c>
      <c r="BX63" s="2">
        <v>1.7508999999999999</v>
      </c>
      <c r="BY63" s="2">
        <v>0.50780000000000003</v>
      </c>
      <c r="BZ63" s="2">
        <v>0.47239999999999999</v>
      </c>
      <c r="CA63" s="2">
        <v>2.1257000000000001</v>
      </c>
      <c r="CB63" s="2">
        <v>2.0676999999999999</v>
      </c>
      <c r="CC63" s="2">
        <v>2.1469999999999998</v>
      </c>
      <c r="CD63" s="2">
        <v>2.0924999999999998</v>
      </c>
      <c r="CE63" s="2">
        <v>2.1539999999999999</v>
      </c>
      <c r="CF63" s="2">
        <v>2.0981999999999998</v>
      </c>
      <c r="CG63" s="2">
        <v>2.0647000000000002</v>
      </c>
      <c r="CH63" s="2">
        <v>2.0133000000000001</v>
      </c>
      <c r="CI63" s="2">
        <v>2.0297000000000001</v>
      </c>
      <c r="CJ63" s="2">
        <v>1.9438</v>
      </c>
      <c r="CK63" s="2">
        <v>1.9420999999999999</v>
      </c>
      <c r="CL63" s="2">
        <v>1.8737999999999999</v>
      </c>
      <c r="CM63" s="2">
        <v>2.0632000000000001</v>
      </c>
      <c r="CN63" s="2">
        <v>1.9998</v>
      </c>
      <c r="CO63" s="2">
        <v>2.0577999999999999</v>
      </c>
      <c r="CP63" s="2">
        <v>2.0344000000000002</v>
      </c>
      <c r="CQ63" s="2"/>
      <c r="CR63" s="2"/>
      <c r="CS63" s="2"/>
      <c r="CT63" s="2"/>
      <c r="CU63" s="2">
        <v>1.8246</v>
      </c>
      <c r="CV63" s="2">
        <v>0.2853</v>
      </c>
      <c r="CW63" s="2">
        <v>0.51559999999999995</v>
      </c>
      <c r="CX63" s="2">
        <v>0.2989</v>
      </c>
      <c r="CY63" s="2">
        <v>2.0891999999999999</v>
      </c>
      <c r="CZ63" s="2">
        <v>0.29609999999999997</v>
      </c>
      <c r="DA63" s="2">
        <v>2.0821000000000001</v>
      </c>
      <c r="DB63" s="2">
        <v>0.29459999999999997</v>
      </c>
      <c r="DC63" s="2">
        <v>2.0746000000000002</v>
      </c>
      <c r="DD63" s="2">
        <v>0.28989999999999999</v>
      </c>
      <c r="DE63" s="2">
        <v>2.0390000000000001</v>
      </c>
      <c r="DF63" s="2">
        <v>0.27839999999999998</v>
      </c>
      <c r="DG63" s="2">
        <v>1.9301999999999999</v>
      </c>
      <c r="DH63" s="2">
        <v>0.28549999999999998</v>
      </c>
      <c r="DI63" s="2">
        <v>1.8210999999999999</v>
      </c>
      <c r="DJ63" s="2">
        <v>0.28960000000000002</v>
      </c>
      <c r="DK63" s="2">
        <v>1.9928999999999999</v>
      </c>
      <c r="DL63" s="2">
        <v>0.28989999999999999</v>
      </c>
      <c r="DM63" s="2">
        <v>1.9752000000000001</v>
      </c>
      <c r="DN63" s="2">
        <v>0.28799999999999998</v>
      </c>
    </row>
    <row r="64" spans="1:118" x14ac:dyDescent="0.3">
      <c r="A64" s="3">
        <v>3.9583333333333331E-2</v>
      </c>
      <c r="B64" s="2">
        <v>37</v>
      </c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>
        <v>1.7842</v>
      </c>
      <c r="BX64" s="2">
        <v>1.7448999999999999</v>
      </c>
      <c r="BY64" s="2">
        <v>0.51060000000000005</v>
      </c>
      <c r="BZ64" s="2">
        <v>0.47349999999999998</v>
      </c>
      <c r="CA64" s="2">
        <v>2.1263000000000001</v>
      </c>
      <c r="CB64" s="2">
        <v>2.0676000000000001</v>
      </c>
      <c r="CC64" s="2">
        <v>2.1450999999999998</v>
      </c>
      <c r="CD64" s="2">
        <v>2.0908000000000002</v>
      </c>
      <c r="CE64" s="2">
        <v>2.1532</v>
      </c>
      <c r="CF64" s="2">
        <v>2.0983000000000001</v>
      </c>
      <c r="CG64" s="2">
        <v>2.0608</v>
      </c>
      <c r="CH64" s="2">
        <v>2.0137</v>
      </c>
      <c r="CI64" s="2">
        <v>2.0249999999999999</v>
      </c>
      <c r="CJ64" s="2">
        <v>1.9372</v>
      </c>
      <c r="CK64" s="2">
        <v>1.9362999999999999</v>
      </c>
      <c r="CL64" s="2">
        <v>1.8685</v>
      </c>
      <c r="CM64" s="2">
        <v>2.0632999999999999</v>
      </c>
      <c r="CN64" s="2">
        <v>1.9984999999999999</v>
      </c>
      <c r="CO64" s="2">
        <v>2.0569999999999999</v>
      </c>
      <c r="CP64" s="2">
        <v>2.0350999999999999</v>
      </c>
      <c r="CQ64" s="2"/>
      <c r="CR64" s="2"/>
      <c r="CS64" s="2"/>
      <c r="CT64" s="2"/>
      <c r="CU64" s="2">
        <v>1.8178000000000001</v>
      </c>
      <c r="CV64" s="2">
        <v>0.28539999999999999</v>
      </c>
      <c r="CW64" s="2">
        <v>0.51670000000000005</v>
      </c>
      <c r="CX64" s="2">
        <v>0.29859999999999998</v>
      </c>
      <c r="CY64" s="2">
        <v>2.0909</v>
      </c>
      <c r="CZ64" s="2">
        <v>0.2964</v>
      </c>
      <c r="DA64" s="2">
        <v>2.0771999999999999</v>
      </c>
      <c r="DB64" s="2">
        <v>0.29449999999999998</v>
      </c>
      <c r="DC64" s="2">
        <v>2.0762999999999998</v>
      </c>
      <c r="DD64" s="2">
        <v>0.2898</v>
      </c>
      <c r="DE64" s="2">
        <v>2.0363000000000002</v>
      </c>
      <c r="DF64" s="2">
        <v>0.27860000000000001</v>
      </c>
      <c r="DG64" s="2">
        <v>1.9281999999999999</v>
      </c>
      <c r="DH64" s="2">
        <v>0.28539999999999999</v>
      </c>
      <c r="DI64" s="2">
        <v>1.8140000000000001</v>
      </c>
      <c r="DJ64" s="2">
        <v>0.28949999999999998</v>
      </c>
      <c r="DK64" s="2">
        <v>1.9923999999999999</v>
      </c>
      <c r="DL64" s="2">
        <v>0.29010000000000002</v>
      </c>
      <c r="DM64" s="2">
        <v>1.9728000000000001</v>
      </c>
      <c r="DN64" s="2">
        <v>0.28799999999999998</v>
      </c>
    </row>
    <row r="65" spans="1:118" x14ac:dyDescent="0.3">
      <c r="A65" s="3">
        <v>4.027777777777778E-2</v>
      </c>
      <c r="B65" s="2">
        <v>37</v>
      </c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>
        <v>1.7771999999999999</v>
      </c>
      <c r="BX65" s="2">
        <v>1.7359</v>
      </c>
      <c r="BY65" s="2">
        <v>0.5121</v>
      </c>
      <c r="BZ65" s="2">
        <v>0.47620000000000001</v>
      </c>
      <c r="CA65" s="2">
        <v>2.1274000000000002</v>
      </c>
      <c r="CB65" s="2">
        <v>2.0674000000000001</v>
      </c>
      <c r="CC65" s="2">
        <v>2.1436999999999999</v>
      </c>
      <c r="CD65" s="2">
        <v>2.0901000000000001</v>
      </c>
      <c r="CE65" s="2">
        <v>2.1543999999999999</v>
      </c>
      <c r="CF65" s="2">
        <v>2.1006999999999998</v>
      </c>
      <c r="CG65" s="2">
        <v>2.0596999999999999</v>
      </c>
      <c r="CH65" s="2">
        <v>2.0091999999999999</v>
      </c>
      <c r="CI65" s="2">
        <v>2.0205000000000002</v>
      </c>
      <c r="CJ65" s="2">
        <v>1.9360999999999999</v>
      </c>
      <c r="CK65" s="2">
        <v>1.9319</v>
      </c>
      <c r="CL65" s="2">
        <v>1.8621000000000001</v>
      </c>
      <c r="CM65" s="2">
        <v>2.0623</v>
      </c>
      <c r="CN65" s="2">
        <v>1.9984999999999999</v>
      </c>
      <c r="CO65" s="2">
        <v>2.0562</v>
      </c>
      <c r="CP65" s="2">
        <v>2.0345</v>
      </c>
      <c r="CQ65" s="2"/>
      <c r="CR65" s="2"/>
      <c r="CS65" s="2"/>
      <c r="CT65" s="2"/>
      <c r="CU65" s="2">
        <v>1.8084</v>
      </c>
      <c r="CV65" s="2">
        <v>0.28510000000000002</v>
      </c>
      <c r="CW65" s="2">
        <v>0.51910000000000001</v>
      </c>
      <c r="CX65" s="2">
        <v>0.29870000000000002</v>
      </c>
      <c r="CY65" s="2">
        <v>2.0886</v>
      </c>
      <c r="CZ65" s="2">
        <v>0.2964</v>
      </c>
      <c r="DA65" s="2">
        <v>2.0792999999999999</v>
      </c>
      <c r="DB65" s="2">
        <v>0.2944</v>
      </c>
      <c r="DC65" s="2">
        <v>2.0733999999999999</v>
      </c>
      <c r="DD65" s="2">
        <v>0.28999999999999998</v>
      </c>
      <c r="DE65" s="2">
        <v>2.0364</v>
      </c>
      <c r="DF65" s="2">
        <v>0.27879999999999999</v>
      </c>
      <c r="DG65" s="2">
        <v>1.923</v>
      </c>
      <c r="DH65" s="2">
        <v>0.28560000000000002</v>
      </c>
      <c r="DI65" s="2">
        <v>1.8069</v>
      </c>
      <c r="DJ65" s="2">
        <v>0.28949999999999998</v>
      </c>
      <c r="DK65" s="2">
        <v>1.9911000000000001</v>
      </c>
      <c r="DL65" s="2">
        <v>0.29010000000000002</v>
      </c>
      <c r="DM65" s="2">
        <v>1.9724999999999999</v>
      </c>
      <c r="DN65" s="2">
        <v>0.28789999999999999</v>
      </c>
    </row>
    <row r="66" spans="1:118" x14ac:dyDescent="0.3">
      <c r="A66" s="3">
        <v>4.0972222222222222E-2</v>
      </c>
      <c r="B66" s="2">
        <v>37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>
        <v>1.7707999999999999</v>
      </c>
      <c r="BX66" s="2">
        <v>1.7295</v>
      </c>
      <c r="BY66" s="2">
        <v>0.5141</v>
      </c>
      <c r="BZ66" s="2">
        <v>0.4768</v>
      </c>
      <c r="CA66" s="2">
        <v>2.1280999999999999</v>
      </c>
      <c r="CB66" s="2">
        <v>2.0655000000000001</v>
      </c>
      <c r="CC66" s="2">
        <v>2.1413000000000002</v>
      </c>
      <c r="CD66" s="2">
        <v>2.0912999999999999</v>
      </c>
      <c r="CE66" s="2">
        <v>2.1551</v>
      </c>
      <c r="CF66" s="2">
        <v>2.0981000000000001</v>
      </c>
      <c r="CG66" s="2">
        <v>2.0562999999999998</v>
      </c>
      <c r="CH66" s="2">
        <v>2.0099999999999998</v>
      </c>
      <c r="CI66" s="2">
        <v>2.0171000000000001</v>
      </c>
      <c r="CJ66" s="2">
        <v>1.9311</v>
      </c>
      <c r="CK66" s="2">
        <v>1.9288000000000001</v>
      </c>
      <c r="CL66" s="2">
        <v>1.8563000000000001</v>
      </c>
      <c r="CM66" s="2">
        <v>2.0619999999999998</v>
      </c>
      <c r="CN66" s="2">
        <v>1.9982</v>
      </c>
      <c r="CO66" s="2">
        <v>2.0560999999999998</v>
      </c>
      <c r="CP66" s="2">
        <v>2.0333999999999999</v>
      </c>
      <c r="CQ66" s="2"/>
      <c r="CR66" s="2"/>
      <c r="CS66" s="2"/>
      <c r="CT66" s="2"/>
      <c r="CU66" s="2">
        <v>1.8047</v>
      </c>
      <c r="CV66" s="2">
        <v>0.28520000000000001</v>
      </c>
      <c r="CW66" s="2">
        <v>0.51980000000000004</v>
      </c>
      <c r="CX66" s="2">
        <v>0.29880000000000001</v>
      </c>
      <c r="CY66" s="2">
        <v>2.0910000000000002</v>
      </c>
      <c r="CZ66" s="2">
        <v>0.29620000000000002</v>
      </c>
      <c r="DA66" s="2">
        <v>2.0768</v>
      </c>
      <c r="DB66" s="2">
        <v>0.29459999999999997</v>
      </c>
      <c r="DC66" s="2">
        <v>2.0728</v>
      </c>
      <c r="DD66" s="2">
        <v>0.28999999999999998</v>
      </c>
      <c r="DE66" s="2">
        <v>2.0369999999999999</v>
      </c>
      <c r="DF66" s="2">
        <v>0.27860000000000001</v>
      </c>
      <c r="DG66" s="2">
        <v>1.9177999999999999</v>
      </c>
      <c r="DH66" s="2">
        <v>0.28549999999999998</v>
      </c>
      <c r="DI66" s="2">
        <v>1.8039000000000001</v>
      </c>
      <c r="DJ66" s="2">
        <v>0.28970000000000001</v>
      </c>
      <c r="DK66" s="2">
        <v>1.9903999999999999</v>
      </c>
      <c r="DL66" s="2">
        <v>0.28999999999999998</v>
      </c>
      <c r="DM66" s="2">
        <v>1.9734</v>
      </c>
      <c r="DN66" s="2">
        <v>0.28789999999999999</v>
      </c>
    </row>
    <row r="67" spans="1:118" x14ac:dyDescent="0.3">
      <c r="A67" s="3">
        <v>4.1666666666666664E-2</v>
      </c>
      <c r="B67" s="2">
        <v>37</v>
      </c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>
        <v>1.7637</v>
      </c>
      <c r="BX67" s="2">
        <v>1.7217</v>
      </c>
      <c r="BY67" s="2">
        <v>0.51649999999999996</v>
      </c>
      <c r="BZ67" s="2">
        <v>0.47849999999999998</v>
      </c>
      <c r="CA67" s="2">
        <v>2.1284999999999998</v>
      </c>
      <c r="CB67" s="2">
        <v>2.0665</v>
      </c>
      <c r="CC67" s="2">
        <v>2.1389</v>
      </c>
      <c r="CD67" s="2">
        <v>2.0905999999999998</v>
      </c>
      <c r="CE67" s="2">
        <v>2.1564000000000001</v>
      </c>
      <c r="CF67" s="2">
        <v>2.0973999999999999</v>
      </c>
      <c r="CG67" s="2">
        <v>2.0533999999999999</v>
      </c>
      <c r="CH67" s="2">
        <v>2.0059999999999998</v>
      </c>
      <c r="CI67" s="2">
        <v>2.0127000000000002</v>
      </c>
      <c r="CJ67" s="2">
        <v>1.9266000000000001</v>
      </c>
      <c r="CK67" s="2">
        <v>1.9214</v>
      </c>
      <c r="CL67" s="2">
        <v>1.8509</v>
      </c>
      <c r="CM67" s="2">
        <v>2.0619999999999998</v>
      </c>
      <c r="CN67" s="2">
        <v>1.9972000000000001</v>
      </c>
      <c r="CO67" s="2">
        <v>2.0554999999999999</v>
      </c>
      <c r="CP67" s="2">
        <v>2.0333000000000001</v>
      </c>
      <c r="CQ67" s="2"/>
      <c r="CR67" s="2"/>
      <c r="CS67" s="2"/>
      <c r="CT67" s="2"/>
      <c r="CU67" s="2">
        <v>1.7963</v>
      </c>
      <c r="CV67" s="2">
        <v>0.2853</v>
      </c>
      <c r="CW67" s="2">
        <v>0.52210000000000001</v>
      </c>
      <c r="CX67" s="2">
        <v>0.29880000000000001</v>
      </c>
      <c r="CY67" s="2">
        <v>2.0909</v>
      </c>
      <c r="CZ67" s="2">
        <v>0.29649999999999999</v>
      </c>
      <c r="DA67" s="2">
        <v>2.0739000000000001</v>
      </c>
      <c r="DB67" s="2">
        <v>0.2949</v>
      </c>
      <c r="DC67" s="2">
        <v>2.0750999999999999</v>
      </c>
      <c r="DD67" s="2">
        <v>0.29010000000000002</v>
      </c>
      <c r="DE67" s="2">
        <v>2.0343</v>
      </c>
      <c r="DF67" s="2">
        <v>0.27860000000000001</v>
      </c>
      <c r="DG67" s="2">
        <v>1.9162999999999999</v>
      </c>
      <c r="DH67" s="2">
        <v>0.28549999999999998</v>
      </c>
      <c r="DI67" s="2">
        <v>1.7951999999999999</v>
      </c>
      <c r="DJ67" s="2">
        <v>0.28960000000000002</v>
      </c>
      <c r="DK67" s="2">
        <v>1.9912000000000001</v>
      </c>
      <c r="DL67" s="2">
        <v>0.28989999999999999</v>
      </c>
      <c r="DM67" s="2">
        <v>1.9712000000000001</v>
      </c>
      <c r="DN67" s="2">
        <v>0.2878</v>
      </c>
    </row>
    <row r="69" spans="1:118" x14ac:dyDescent="0.3">
      <c r="A69" s="2" t="s">
        <v>399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</row>
    <row r="70" spans="1:118" x14ac:dyDescent="0.3">
      <c r="A70" s="2" t="s">
        <v>406</v>
      </c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62"/>
  <sheetViews>
    <sheetView tabSelected="1" topLeftCell="CP28" workbookViewId="0">
      <selection activeCell="DC39" sqref="DC39"/>
    </sheetView>
  </sheetViews>
  <sheetFormatPr defaultRowHeight="14.4" x14ac:dyDescent="0.3"/>
  <cols>
    <col min="13" max="22" width="8.88671875" style="4"/>
  </cols>
  <sheetData>
    <row r="1" spans="1:101" x14ac:dyDescent="0.3">
      <c r="B1" t="s">
        <v>420</v>
      </c>
      <c r="C1" t="s">
        <v>421</v>
      </c>
      <c r="D1" t="s">
        <v>422</v>
      </c>
      <c r="E1" t="s">
        <v>423</v>
      </c>
      <c r="F1" t="s">
        <v>424</v>
      </c>
      <c r="G1" t="s">
        <v>425</v>
      </c>
      <c r="H1" t="s">
        <v>426</v>
      </c>
      <c r="I1" t="s">
        <v>427</v>
      </c>
      <c r="J1" t="s">
        <v>428</v>
      </c>
      <c r="K1" t="s">
        <v>429</v>
      </c>
      <c r="M1" s="4" t="s">
        <v>420</v>
      </c>
      <c r="N1" s="4" t="s">
        <v>421</v>
      </c>
      <c r="O1" s="4" t="s">
        <v>422</v>
      </c>
      <c r="P1" s="4" t="s">
        <v>423</v>
      </c>
      <c r="Q1" s="4" t="s">
        <v>424</v>
      </c>
      <c r="R1" s="4" t="s">
        <v>425</v>
      </c>
      <c r="S1" s="4" t="s">
        <v>426</v>
      </c>
      <c r="T1" s="4" t="s">
        <v>427</v>
      </c>
      <c r="U1" s="4" t="s">
        <v>428</v>
      </c>
      <c r="V1" s="4" t="s">
        <v>429</v>
      </c>
      <c r="X1" s="4" t="s">
        <v>420</v>
      </c>
      <c r="Y1" s="4" t="s">
        <v>421</v>
      </c>
      <c r="Z1" s="4" t="s">
        <v>422</v>
      </c>
      <c r="AA1" s="4" t="s">
        <v>423</v>
      </c>
      <c r="AB1" s="4" t="s">
        <v>424</v>
      </c>
      <c r="AC1" s="4" t="s">
        <v>425</v>
      </c>
      <c r="AD1" s="4" t="s">
        <v>426</v>
      </c>
      <c r="AE1" s="4" t="s">
        <v>427</v>
      </c>
      <c r="AF1" s="4" t="s">
        <v>428</v>
      </c>
      <c r="AG1" s="4" t="s">
        <v>429</v>
      </c>
    </row>
    <row r="2" spans="1:101" x14ac:dyDescent="0.3">
      <c r="A2">
        <v>0</v>
      </c>
      <c r="B2" s="2">
        <v>2.1455000000000002</v>
      </c>
      <c r="C2" s="2">
        <v>2.0796000000000001</v>
      </c>
      <c r="D2" s="2">
        <v>2.1343000000000001</v>
      </c>
      <c r="E2" s="2">
        <v>2.3229000000000002</v>
      </c>
      <c r="F2" s="2">
        <v>2.2446000000000002</v>
      </c>
      <c r="G2" s="2">
        <v>2.2077</v>
      </c>
      <c r="H2" s="2">
        <v>2.3022</v>
      </c>
      <c r="I2" s="2">
        <v>2.2582</v>
      </c>
      <c r="J2" s="2">
        <v>2.1568999999999998</v>
      </c>
      <c r="K2" s="2">
        <v>2.1177000000000001</v>
      </c>
      <c r="L2" s="2"/>
      <c r="M2" s="4">
        <v>2.1063999999999998</v>
      </c>
      <c r="N2" s="4">
        <v>2.0895999999999999</v>
      </c>
      <c r="O2" s="4">
        <v>2.2179000000000002</v>
      </c>
      <c r="P2" s="4">
        <v>2.1922000000000001</v>
      </c>
      <c r="Q2" s="4">
        <v>2.194</v>
      </c>
      <c r="R2" s="4">
        <v>2.1714000000000002</v>
      </c>
      <c r="S2" s="4">
        <v>2.2050999999999998</v>
      </c>
      <c r="T2" s="4">
        <v>2.2934999999999999</v>
      </c>
      <c r="U2" s="4">
        <v>2.0855000000000001</v>
      </c>
      <c r="V2" s="4">
        <v>2.1669</v>
      </c>
      <c r="X2" s="2">
        <v>2.1852</v>
      </c>
      <c r="Y2" s="2">
        <v>2.1252</v>
      </c>
      <c r="Z2" s="2">
        <v>2.1156000000000001</v>
      </c>
      <c r="AA2" s="2">
        <v>2.2629999999999999</v>
      </c>
      <c r="AB2" s="2">
        <v>2.2212999999999998</v>
      </c>
      <c r="AC2" s="2">
        <v>2.1960999999999999</v>
      </c>
      <c r="AD2" s="2">
        <v>2.2202999999999999</v>
      </c>
      <c r="AE2" s="2">
        <v>2.1688000000000001</v>
      </c>
      <c r="AF2" s="2">
        <v>2.0750000000000002</v>
      </c>
      <c r="AG2" s="2">
        <v>2.1095000000000002</v>
      </c>
      <c r="AI2">
        <f>SLOPE(B2:B17,$A2:$A17)</f>
        <v>-9.0988235294117755E-3</v>
      </c>
      <c r="AJ2" s="4">
        <f t="shared" ref="AJ2:BD14" si="0">SLOPE(C2:C17,$A2:$A17)</f>
        <v>-2.4763235294117641E-2</v>
      </c>
      <c r="AK2" s="4">
        <f t="shared" si="0"/>
        <v>4.1941176470587665E-4</v>
      </c>
      <c r="AL2" s="4">
        <f t="shared" si="0"/>
        <v>-4.1883823529411798E-3</v>
      </c>
      <c r="AM2" s="4">
        <f t="shared" si="0"/>
        <v>-2.9392647058823556E-3</v>
      </c>
      <c r="AN2" s="4">
        <f t="shared" si="0"/>
        <v>-7.6485294117646305E-4</v>
      </c>
      <c r="AO2" s="4">
        <f t="shared" si="0"/>
        <v>-2.3077941176470572E-3</v>
      </c>
      <c r="AP2" s="4">
        <f t="shared" si="0"/>
        <v>-4.9208823529411803E-3</v>
      </c>
      <c r="AQ2" s="4">
        <f t="shared" si="0"/>
        <v>-3.1994117647058833E-3</v>
      </c>
      <c r="AR2" s="4">
        <f t="shared" si="0"/>
        <v>-1.0841176470588205E-3</v>
      </c>
      <c r="AS2" s="4" t="e">
        <f t="shared" si="0"/>
        <v>#DIV/0!</v>
      </c>
      <c r="AT2" s="4">
        <f t="shared" si="0"/>
        <v>-6.8157352941176468E-3</v>
      </c>
      <c r="AU2" s="4">
        <f t="shared" si="0"/>
        <v>-2.6895294117647062E-2</v>
      </c>
      <c r="AV2" s="4">
        <f t="shared" si="0"/>
        <v>-6.2225000000000119E-3</v>
      </c>
      <c r="AW2" s="4">
        <f t="shared" si="0"/>
        <v>-5.0225000000000061E-3</v>
      </c>
      <c r="AX2" s="4">
        <f t="shared" si="0"/>
        <v>-4.586470588235283E-3</v>
      </c>
      <c r="AY2" s="4">
        <f t="shared" si="0"/>
        <v>-4.8101470588235327E-3</v>
      </c>
      <c r="AZ2" s="4">
        <f t="shared" si="0"/>
        <v>-6.9467647058823589E-3</v>
      </c>
      <c r="BA2" s="4">
        <f t="shared" si="0"/>
        <v>-8.6032352941176407E-3</v>
      </c>
      <c r="BB2" s="4">
        <f t="shared" si="0"/>
        <v>-9.8294117647059549E-4</v>
      </c>
      <c r="BC2" s="4">
        <f t="shared" si="0"/>
        <v>-3.1085294117647053E-3</v>
      </c>
      <c r="BD2" s="4" t="e">
        <f t="shared" si="0"/>
        <v>#DIV/0!</v>
      </c>
      <c r="BE2" s="4">
        <f>SLOPE(X2:X17,$A2:$A17)</f>
        <v>-8.1872058823529437E-3</v>
      </c>
      <c r="BF2" s="4">
        <f t="shared" ref="BF2:BQ17" si="1">SLOPE(Y2:Y17,$A2:$A17)</f>
        <v>-2.7409558823529419E-2</v>
      </c>
      <c r="BG2" s="4">
        <f t="shared" si="1"/>
        <v>-3.5845588235294203E-3</v>
      </c>
      <c r="BH2" s="4">
        <f t="shared" si="1"/>
        <v>-7.0248529411764751E-3</v>
      </c>
      <c r="BI2" s="4">
        <f t="shared" si="1"/>
        <v>-5.5407352941176371E-3</v>
      </c>
      <c r="BJ2" s="4">
        <f t="shared" si="1"/>
        <v>-4.1160294117647007E-3</v>
      </c>
      <c r="BK2" s="4">
        <f t="shared" si="1"/>
        <v>-6.4735294117647009E-3</v>
      </c>
      <c r="BL2" s="4">
        <f t="shared" si="1"/>
        <v>-7.1589705882352892E-3</v>
      </c>
      <c r="BM2" s="4">
        <f t="shared" si="1"/>
        <v>-3.5729411764705977E-3</v>
      </c>
      <c r="BN2" s="4">
        <f t="shared" si="1"/>
        <v>-5.8308823529411788E-3</v>
      </c>
      <c r="BO2" s="4" t="e">
        <f t="shared" si="1"/>
        <v>#DIV/0!</v>
      </c>
      <c r="BP2" s="4"/>
      <c r="BQ2" s="4">
        <f>((AI2/(0.31*6.23)))/0.00025</f>
        <v>-18.844971841581888</v>
      </c>
      <c r="BR2" s="4">
        <f t="shared" ref="BR2:CH16" si="2">((AJ2/(0.31*6.23)))/0.00025</f>
        <v>-51.288220978859094</v>
      </c>
      <c r="BS2" s="4">
        <f t="shared" si="2"/>
        <v>0.86866207157018926</v>
      </c>
      <c r="BT2" s="4">
        <f t="shared" si="2"/>
        <v>-8.6747420969112614</v>
      </c>
      <c r="BU2" s="4">
        <f t="shared" si="2"/>
        <v>-6.0876398402782694</v>
      </c>
      <c r="BV2" s="4">
        <f t="shared" si="2"/>
        <v>-1.5841204187365256</v>
      </c>
      <c r="BW2" s="4">
        <f t="shared" si="2"/>
        <v>-4.7797734534190592</v>
      </c>
      <c r="BX2" s="4">
        <f t="shared" si="2"/>
        <v>-10.191854922469176</v>
      </c>
      <c r="BY2" s="4">
        <f t="shared" si="2"/>
        <v>-6.6264418054282261</v>
      </c>
      <c r="BZ2" s="4">
        <f t="shared" si="2"/>
        <v>-2.2453635314219862</v>
      </c>
      <c r="CA2" s="4" t="e">
        <f t="shared" si="2"/>
        <v>#DIV/0!</v>
      </c>
      <c r="CB2" s="4">
        <f t="shared" si="2"/>
        <v>-14.116367822953755</v>
      </c>
      <c r="CC2" s="4">
        <f t="shared" si="2"/>
        <v>-55.704021369330633</v>
      </c>
      <c r="CD2" s="4">
        <f t="shared" si="2"/>
        <v>-12.887692228032956</v>
      </c>
      <c r="CE2" s="4">
        <f t="shared" si="2"/>
        <v>-10.402319681043869</v>
      </c>
      <c r="CF2" s="4">
        <f t="shared" si="2"/>
        <v>-9.4992400729773365</v>
      </c>
      <c r="CG2" s="4">
        <f t="shared" si="2"/>
        <v>-9.9625062058168741</v>
      </c>
      <c r="CH2" s="4">
        <f t="shared" si="2"/>
        <v>-14.387748575327207</v>
      </c>
      <c r="CI2" s="4">
        <f>((BA2/(0.31*6.23)))/0.00025</f>
        <v>-17.818537346072883</v>
      </c>
      <c r="CJ2" s="4">
        <f t="shared" ref="CJ2:CO17" si="3">((BB2/(0.31*6.23)))/0.00025</f>
        <v>-2.0358125127543012</v>
      </c>
      <c r="CK2" s="4">
        <f t="shared" si="3"/>
        <v>-6.4382113845900797</v>
      </c>
      <c r="CL2" s="4" t="e">
        <f t="shared" si="3"/>
        <v>#DIV/0!</v>
      </c>
      <c r="CM2" s="4">
        <f t="shared" si="3"/>
        <v>-16.956880613789558</v>
      </c>
      <c r="CN2" s="4">
        <f t="shared" si="3"/>
        <v>-56.769137520901808</v>
      </c>
      <c r="CO2" s="4">
        <f t="shared" si="3"/>
        <v>-7.4241367442228974</v>
      </c>
      <c r="CP2" s="4">
        <f>((BH2/(0.31*6.23)))/0.00025</f>
        <v>-14.549480538862889</v>
      </c>
      <c r="CQ2" s="4">
        <f t="shared" ref="CQ2:CW17" si="4">((BI2/(0.31*6.23)))/0.00025</f>
        <v>-11.475659491777844</v>
      </c>
      <c r="CR2" s="4">
        <f t="shared" si="4"/>
        <v>-8.5248887521663139</v>
      </c>
      <c r="CS2" s="4">
        <f t="shared" si="4"/>
        <v>-13.407610235105267</v>
      </c>
      <c r="CT2" s="4">
        <f t="shared" si="4"/>
        <v>-14.827257470585177</v>
      </c>
      <c r="CU2" s="4">
        <f t="shared" si="4"/>
        <v>-7.4000749266723922</v>
      </c>
      <c r="CV2" s="4">
        <f t="shared" si="4"/>
        <v>-12.076595770602555</v>
      </c>
      <c r="CW2" s="4"/>
    </row>
    <row r="3" spans="1:101" x14ac:dyDescent="0.3">
      <c r="A3">
        <f>A2+1</f>
        <v>1</v>
      </c>
      <c r="B3" s="2">
        <v>2.1495000000000002</v>
      </c>
      <c r="C3" s="2">
        <v>2.0642999999999998</v>
      </c>
      <c r="D3" s="2">
        <v>2.1154000000000002</v>
      </c>
      <c r="E3" s="2">
        <v>2.2848000000000002</v>
      </c>
      <c r="F3" s="2">
        <v>2.2408000000000001</v>
      </c>
      <c r="G3" s="2">
        <v>2.1962999999999999</v>
      </c>
      <c r="H3" s="2">
        <v>2.2418999999999998</v>
      </c>
      <c r="I3" s="2">
        <v>2.2501000000000002</v>
      </c>
      <c r="J3" s="2">
        <v>2.1230000000000002</v>
      </c>
      <c r="K3" s="2">
        <v>2.0949</v>
      </c>
      <c r="L3" s="2"/>
      <c r="M3" s="4">
        <v>2.1132</v>
      </c>
      <c r="N3" s="4">
        <v>2.0358000000000001</v>
      </c>
      <c r="O3" s="4">
        <v>2.1762000000000001</v>
      </c>
      <c r="P3" s="4">
        <v>2.1735000000000002</v>
      </c>
      <c r="Q3" s="4">
        <v>2.1583999999999999</v>
      </c>
      <c r="R3" s="4">
        <v>2.1482999999999999</v>
      </c>
      <c r="S3" s="4">
        <v>2.1928000000000001</v>
      </c>
      <c r="T3" s="4">
        <v>2.2576999999999998</v>
      </c>
      <c r="U3" s="4">
        <v>2.0347</v>
      </c>
      <c r="V3" s="4">
        <v>2.1017000000000001</v>
      </c>
      <c r="X3" s="2">
        <v>2.1747999999999998</v>
      </c>
      <c r="Y3" s="2">
        <v>2.0987</v>
      </c>
      <c r="Z3" s="2">
        <v>2.1120000000000001</v>
      </c>
      <c r="AA3" s="2">
        <v>2.2330999999999999</v>
      </c>
      <c r="AB3" s="2">
        <v>2.2103999999999999</v>
      </c>
      <c r="AC3" s="2">
        <v>2.1602999999999999</v>
      </c>
      <c r="AD3" s="2">
        <v>2.2090000000000001</v>
      </c>
      <c r="AE3" s="2">
        <v>2.1627999999999998</v>
      </c>
      <c r="AF3" s="2">
        <v>2.0636000000000001</v>
      </c>
      <c r="AG3" s="2">
        <v>2.0916000000000001</v>
      </c>
      <c r="AI3" s="4">
        <f t="shared" ref="AI3:AI62" si="5">SLOPE(B3:B18,$A3:$A18)</f>
        <v>-8.8777941176470705E-3</v>
      </c>
      <c r="AJ3" s="4">
        <f t="shared" si="0"/>
        <v>-2.6314264705882343E-2</v>
      </c>
      <c r="AK3" s="4">
        <f t="shared" si="0"/>
        <v>4.6529411764705003E-4</v>
      </c>
      <c r="AL3" s="4">
        <f t="shared" si="0"/>
        <v>-2.9557352941176479E-3</v>
      </c>
      <c r="AM3" s="4">
        <f t="shared" si="0"/>
        <v>-2.0732352941176518E-3</v>
      </c>
      <c r="AN3" s="4">
        <f t="shared" si="0"/>
        <v>-6.8764705882351897E-4</v>
      </c>
      <c r="AO3" s="4">
        <f t="shared" si="0"/>
        <v>-1.1214705882352947E-3</v>
      </c>
      <c r="AP3" s="4">
        <f t="shared" si="0"/>
        <v>-4.4751470588235368E-3</v>
      </c>
      <c r="AQ3" s="4">
        <f t="shared" si="0"/>
        <v>-1.4739705882352986E-3</v>
      </c>
      <c r="AR3" s="4">
        <f t="shared" si="0"/>
        <v>-2.6808823529411133E-4</v>
      </c>
      <c r="AS3" s="4" t="e">
        <f t="shared" si="0"/>
        <v>#DIV/0!</v>
      </c>
      <c r="AT3" s="4">
        <f t="shared" si="0"/>
        <v>-6.2866176470588253E-3</v>
      </c>
      <c r="AU3" s="4">
        <f t="shared" si="0"/>
        <v>-2.688676470588236E-2</v>
      </c>
      <c r="AV3" s="4">
        <f t="shared" si="0"/>
        <v>-4.1042647058823567E-3</v>
      </c>
      <c r="AW3" s="4">
        <f t="shared" si="0"/>
        <v>-3.7417647058823589E-3</v>
      </c>
      <c r="AX3" s="4">
        <f t="shared" si="0"/>
        <v>-2.817499999999988E-3</v>
      </c>
      <c r="AY3" s="4">
        <f t="shared" si="0"/>
        <v>-3.2938235294117631E-3</v>
      </c>
      <c r="AZ3" s="4">
        <f t="shared" si="0"/>
        <v>-5.9139705882353E-3</v>
      </c>
      <c r="BA3" s="4">
        <f t="shared" si="0"/>
        <v>-6.7414705882352854E-3</v>
      </c>
      <c r="BB3" s="4">
        <f t="shared" si="0"/>
        <v>9.507352941176433E-4</v>
      </c>
      <c r="BC3" s="4">
        <f t="shared" si="0"/>
        <v>-7.4191176470588395E-4</v>
      </c>
      <c r="BD3" s="4" t="e">
        <f t="shared" si="0"/>
        <v>#DIV/0!</v>
      </c>
      <c r="BE3" s="4">
        <f t="shared" ref="BE3:BE62" si="6">SLOPE(X3:X18,$A3:$A18)</f>
        <v>-8.2173529411764673E-3</v>
      </c>
      <c r="BF3" s="4">
        <f t="shared" si="1"/>
        <v>-2.8356764705882356E-2</v>
      </c>
      <c r="BG3" s="4">
        <f t="shared" si="1"/>
        <v>-3.4361764705882389E-3</v>
      </c>
      <c r="BH3" s="4">
        <f t="shared" si="1"/>
        <v>-6.3220588235294185E-3</v>
      </c>
      <c r="BI3" s="4">
        <f t="shared" si="1"/>
        <v>-4.8804411764705848E-3</v>
      </c>
      <c r="BJ3" s="4">
        <f t="shared" si="1"/>
        <v>-2.9536764705882252E-3</v>
      </c>
      <c r="BK3" s="4">
        <f t="shared" si="1"/>
        <v>-6.2780882352941126E-3</v>
      </c>
      <c r="BL3" s="4">
        <f t="shared" si="1"/>
        <v>-6.7885294117646959E-3</v>
      </c>
      <c r="BM3" s="4">
        <f t="shared" si="1"/>
        <v>-2.9417647058823581E-3</v>
      </c>
      <c r="BN3" s="4">
        <f t="shared" si="1"/>
        <v>-4.6338235294117666E-3</v>
      </c>
      <c r="BO3" s="4" t="e">
        <f t="shared" si="1"/>
        <v>#DIV/0!</v>
      </c>
      <c r="BP3" s="4"/>
      <c r="BQ3" s="4">
        <f t="shared" ref="BQ3:BQ62" si="7">((AI3/(0.31*6.23)))/0.00025</f>
        <v>-18.387188148184268</v>
      </c>
      <c r="BR3" s="4">
        <f t="shared" si="2"/>
        <v>-54.500625911836259</v>
      </c>
      <c r="BS3" s="4">
        <f t="shared" si="2"/>
        <v>0.96369102189623568</v>
      </c>
      <c r="BT3" s="4">
        <f t="shared" si="2"/>
        <v>-6.1217527968055672</v>
      </c>
      <c r="BU3" s="4">
        <f t="shared" si="2"/>
        <v>-4.2939684028740261</v>
      </c>
      <c r="BV3" s="4">
        <f t="shared" si="2"/>
        <v>-1.4242159350147963</v>
      </c>
      <c r="BW3" s="4">
        <f t="shared" si="2"/>
        <v>-2.3227268435464086</v>
      </c>
      <c r="BX3" s="4">
        <f t="shared" si="2"/>
        <v>-9.2686730364490995</v>
      </c>
      <c r="BY3" s="4">
        <f t="shared" si="2"/>
        <v>-3.0528050292244568</v>
      </c>
      <c r="BZ3" s="4">
        <f t="shared" si="2"/>
        <v>-0.55524928347560976</v>
      </c>
      <c r="CA3" s="4" t="e">
        <f t="shared" si="2"/>
        <v>#DIV/0!</v>
      </c>
      <c r="CB3" s="4">
        <f t="shared" si="2"/>
        <v>-13.020489094514213</v>
      </c>
      <c r="CC3" s="4">
        <f t="shared" si="2"/>
        <v>-55.686355731128998</v>
      </c>
      <c r="CD3" s="4">
        <f t="shared" si="2"/>
        <v>-8.5005223546468329</v>
      </c>
      <c r="CE3" s="4">
        <f t="shared" si="2"/>
        <v>-7.7497327310772199</v>
      </c>
      <c r="CF3" s="4">
        <f t="shared" si="2"/>
        <v>-5.8354476259514065</v>
      </c>
      <c r="CG3" s="4">
        <f t="shared" si="2"/>
        <v>-6.821982145522214</v>
      </c>
      <c r="CH3" s="4">
        <f t="shared" si="2"/>
        <v>-12.248683453084038</v>
      </c>
      <c r="CI3" s="4">
        <f t="shared" ref="CI3:CI62" si="8">((BA3/(0.31*6.23)))/0.00025</f>
        <v>-13.962554938611889</v>
      </c>
      <c r="CJ3" s="4">
        <f t="shared" si="3"/>
        <v>1.969109499544645</v>
      </c>
      <c r="CK3" s="4">
        <f t="shared" si="3"/>
        <v>-1.5366059435735182</v>
      </c>
      <c r="CL3" s="4" t="e">
        <f t="shared" si="3"/>
        <v>#DIV/0!</v>
      </c>
      <c r="CM3" s="4">
        <f t="shared" si="3"/>
        <v>-17.019319507433266</v>
      </c>
      <c r="CN3" s="4">
        <f t="shared" si="3"/>
        <v>-58.730937101190605</v>
      </c>
      <c r="CO3" s="4">
        <f t="shared" si="3"/>
        <v>-7.1168155555081842</v>
      </c>
      <c r="CP3" s="4">
        <f t="shared" ref="CP3:CP62" si="9">((BH3/(0.31*6.23)))/0.00025</f>
        <v>-13.093892867041721</v>
      </c>
      <c r="CQ3" s="4">
        <f t="shared" si="4"/>
        <v>-10.108095430995878</v>
      </c>
      <c r="CR3" s="4">
        <f t="shared" si="4"/>
        <v>-6.1174886772396313</v>
      </c>
      <c r="CS3" s="4">
        <f t="shared" si="4"/>
        <v>-13.00282345631256</v>
      </c>
      <c r="CT3" s="4">
        <f t="shared" si="4"/>
        <v>-14.06002052868989</v>
      </c>
      <c r="CU3" s="4">
        <f t="shared" si="4"/>
        <v>-6.0928176997511683</v>
      </c>
      <c r="CV3" s="4">
        <f t="shared" si="4"/>
        <v>-9.5973148229933543</v>
      </c>
      <c r="CW3" s="4"/>
    </row>
    <row r="4" spans="1:101" x14ac:dyDescent="0.3">
      <c r="A4" s="2">
        <f t="shared" ref="A4:A62" si="10">A3+1</f>
        <v>2</v>
      </c>
      <c r="B4" s="2">
        <v>2.1293000000000002</v>
      </c>
      <c r="C4" s="2">
        <v>2.0497999999999998</v>
      </c>
      <c r="D4" s="2">
        <v>2.1149</v>
      </c>
      <c r="E4" s="2">
        <v>2.2696999999999998</v>
      </c>
      <c r="F4" s="2">
        <v>2.2282000000000002</v>
      </c>
      <c r="G4" s="2">
        <v>2.1890999999999998</v>
      </c>
      <c r="H4" s="2">
        <v>2.2210999999999999</v>
      </c>
      <c r="I4" s="2">
        <v>2.2362000000000002</v>
      </c>
      <c r="J4" s="2">
        <v>2.1002999999999998</v>
      </c>
      <c r="K4" s="2">
        <v>2.0886999999999998</v>
      </c>
      <c r="L4" s="2"/>
      <c r="M4" s="4">
        <v>2.0847000000000002</v>
      </c>
      <c r="N4" s="4">
        <v>2.0135000000000001</v>
      </c>
      <c r="O4" s="4">
        <v>2.1465000000000001</v>
      </c>
      <c r="P4" s="4">
        <v>2.1568999999999998</v>
      </c>
      <c r="Q4" s="4">
        <v>2.13</v>
      </c>
      <c r="R4" s="4">
        <v>2.1328</v>
      </c>
      <c r="S4" s="4">
        <v>2.1800999999999999</v>
      </c>
      <c r="T4" s="4">
        <v>2.2302</v>
      </c>
      <c r="U4" s="4">
        <v>1.9983</v>
      </c>
      <c r="V4" s="4">
        <v>2.0644999999999998</v>
      </c>
      <c r="X4" s="2">
        <v>2.1730999999999998</v>
      </c>
      <c r="Y4" s="2">
        <v>2.0802</v>
      </c>
      <c r="Z4" s="2">
        <v>2.1073</v>
      </c>
      <c r="AA4" s="2">
        <v>2.2280000000000002</v>
      </c>
      <c r="AB4" s="2">
        <v>2.198</v>
      </c>
      <c r="AC4" s="2">
        <v>2.1480999999999999</v>
      </c>
      <c r="AD4" s="2">
        <v>2.2040000000000002</v>
      </c>
      <c r="AE4" s="2">
        <v>2.1499000000000001</v>
      </c>
      <c r="AF4" s="2">
        <v>2.0548999999999999</v>
      </c>
      <c r="AG4" s="2">
        <v>2.0747</v>
      </c>
      <c r="AI4" s="4">
        <f t="shared" si="5"/>
        <v>-8.3079411764706013E-3</v>
      </c>
      <c r="AJ4" s="4">
        <f t="shared" si="0"/>
        <v>-2.780764705882352E-2</v>
      </c>
      <c r="AK4" s="4">
        <f t="shared" si="0"/>
        <v>3.3823529411764249E-5</v>
      </c>
      <c r="AL4" s="4">
        <f t="shared" si="0"/>
        <v>-2.471470588235295E-3</v>
      </c>
      <c r="AM4" s="4">
        <f t="shared" si="0"/>
        <v>-1.1735294117647126E-3</v>
      </c>
      <c r="AN4" s="4">
        <f t="shared" si="0"/>
        <v>-9.1617647058822777E-4</v>
      </c>
      <c r="AO4" s="4">
        <f t="shared" si="0"/>
        <v>-1.2245588235294189E-3</v>
      </c>
      <c r="AP4" s="4">
        <f t="shared" si="0"/>
        <v>-4.1617647058823631E-3</v>
      </c>
      <c r="AQ4" s="4">
        <f t="shared" si="0"/>
        <v>-3.2617647058823268E-4</v>
      </c>
      <c r="AR4" s="4">
        <f t="shared" si="0"/>
        <v>7.0441176470589944E-5</v>
      </c>
      <c r="AS4" s="4" t="e">
        <f t="shared" si="0"/>
        <v>#DIV/0!</v>
      </c>
      <c r="AT4" s="4">
        <f t="shared" si="0"/>
        <v>-5.385147058823531E-3</v>
      </c>
      <c r="AU4" s="4">
        <f t="shared" si="0"/>
        <v>-2.766852941176471E-2</v>
      </c>
      <c r="AV4" s="4">
        <f t="shared" si="0"/>
        <v>-2.6550000000000054E-3</v>
      </c>
      <c r="AW4" s="4">
        <f t="shared" si="0"/>
        <v>-2.6972058823529375E-3</v>
      </c>
      <c r="AX4" s="4">
        <f t="shared" si="0"/>
        <v>-1.6345588235294058E-3</v>
      </c>
      <c r="AY4" s="4">
        <f t="shared" si="0"/>
        <v>-2.1255882352941152E-3</v>
      </c>
      <c r="AZ4" s="4">
        <f t="shared" si="0"/>
        <v>-4.9624999999999982E-3</v>
      </c>
      <c r="BA4" s="4">
        <f t="shared" si="0"/>
        <v>-5.3707352941176449E-3</v>
      </c>
      <c r="BB4" s="4">
        <f t="shared" si="0"/>
        <v>1.8007352941176397E-3</v>
      </c>
      <c r="BC4" s="4">
        <f t="shared" si="0"/>
        <v>3.3382352941176125E-4</v>
      </c>
      <c r="BD4" s="4" t="e">
        <f t="shared" si="0"/>
        <v>#DIV/0!</v>
      </c>
      <c r="BE4" s="4">
        <f t="shared" si="6"/>
        <v>-8.3117647058823553E-3</v>
      </c>
      <c r="BF4" s="4">
        <f t="shared" si="1"/>
        <v>-2.9385441176470597E-2</v>
      </c>
      <c r="BG4" s="4">
        <f t="shared" si="1"/>
        <v>-3.2501470588235356E-3</v>
      </c>
      <c r="BH4" s="4">
        <f t="shared" si="1"/>
        <v>-6.1523529411764855E-3</v>
      </c>
      <c r="BI4" s="4">
        <f t="shared" si="1"/>
        <v>-4.2372058823529441E-3</v>
      </c>
      <c r="BJ4" s="4">
        <f t="shared" si="1"/>
        <v>-2.5279411764705783E-3</v>
      </c>
      <c r="BK4" s="4">
        <f t="shared" si="1"/>
        <v>-6.1029411764705792E-3</v>
      </c>
      <c r="BL4" s="4">
        <f t="shared" si="1"/>
        <v>-6.4292647058823427E-3</v>
      </c>
      <c r="BM4" s="4">
        <f t="shared" si="1"/>
        <v>-2.4182352941176499E-3</v>
      </c>
      <c r="BN4" s="4">
        <f t="shared" si="1"/>
        <v>-3.648235294117647E-3</v>
      </c>
      <c r="BO4" s="4" t="e">
        <f t="shared" si="1"/>
        <v>#DIV/0!</v>
      </c>
      <c r="BP4" s="4"/>
      <c r="BQ4" s="4">
        <f t="shared" si="7"/>
        <v>-17.206940768333457</v>
      </c>
      <c r="BR4" s="4">
        <f t="shared" si="2"/>
        <v>-57.593635496967885</v>
      </c>
      <c r="BS4" s="4">
        <f t="shared" si="2"/>
        <v>7.0053392868563658E-2</v>
      </c>
      <c r="BT4" s="4">
        <f t="shared" si="2"/>
        <v>-5.1187709589091179</v>
      </c>
      <c r="BU4" s="4">
        <f t="shared" si="2"/>
        <v>-2.430548152570212</v>
      </c>
      <c r="BV4" s="4">
        <f t="shared" si="2"/>
        <v>-1.8975332068311039</v>
      </c>
      <c r="BW4" s="4">
        <f t="shared" si="2"/>
        <v>-2.5362374018110474</v>
      </c>
      <c r="BX4" s="4">
        <f t="shared" si="2"/>
        <v>-8.6196131225234041</v>
      </c>
      <c r="BY4" s="4">
        <f t="shared" si="2"/>
        <v>-0.67555837122815243</v>
      </c>
      <c r="BZ4" s="4">
        <f t="shared" si="2"/>
        <v>0.14589380514801417</v>
      </c>
      <c r="CA4" s="4" t="e">
        <f t="shared" si="2"/>
        <v>#DIV/0!</v>
      </c>
      <c r="CB4" s="4">
        <f t="shared" si="2"/>
        <v>-11.153413884582468</v>
      </c>
      <c r="CC4" s="4">
        <f t="shared" si="2"/>
        <v>-57.305502846299817</v>
      </c>
      <c r="CD4" s="4">
        <f t="shared" si="2"/>
        <v>-5.4988867602133391</v>
      </c>
      <c r="CE4" s="4">
        <f t="shared" si="2"/>
        <v>-5.5863012113145292</v>
      </c>
      <c r="CF4" s="4">
        <f t="shared" si="2"/>
        <v>-3.3854063553656206</v>
      </c>
      <c r="CG4" s="4">
        <f t="shared" si="2"/>
        <v>-4.4023988718357892</v>
      </c>
      <c r="CH4" s="4">
        <f t="shared" si="2"/>
        <v>-10.2780510536944</v>
      </c>
      <c r="CI4" s="4">
        <f t="shared" si="8"/>
        <v>-11.123565047621074</v>
      </c>
      <c r="CJ4" s="4">
        <f t="shared" si="3"/>
        <v>3.7295817203285653</v>
      </c>
      <c r="CK4" s="4">
        <f t="shared" si="3"/>
        <v>0.69139652961582609</v>
      </c>
      <c r="CL4" s="4" t="e">
        <f t="shared" si="3"/>
        <v>#DIV/0!</v>
      </c>
      <c r="CM4" s="4">
        <f t="shared" si="3"/>
        <v>-17.214859847527272</v>
      </c>
      <c r="CN4" s="4">
        <f t="shared" si="3"/>
        <v>-60.861473984301966</v>
      </c>
      <c r="CO4" s="4">
        <f t="shared" si="3"/>
        <v>-6.7315218947310838</v>
      </c>
      <c r="CP4" s="4">
        <f t="shared" si="9"/>
        <v>-12.742407582822938</v>
      </c>
      <c r="CQ4" s="4">
        <f t="shared" si="4"/>
        <v>-8.7758626466171883</v>
      </c>
      <c r="CR4" s="4">
        <f t="shared" si="4"/>
        <v>-5.2357296670026994</v>
      </c>
      <c r="CS4" s="4">
        <f t="shared" si="4"/>
        <v>-12.640068713240986</v>
      </c>
      <c r="CT4" s="4">
        <f t="shared" si="4"/>
        <v>-13.315931664438134</v>
      </c>
      <c r="CU4" s="4">
        <f t="shared" si="4"/>
        <v>-5.008513010133381</v>
      </c>
      <c r="CV4" s="4">
        <f t="shared" si="4"/>
        <v>-7.5560198707971766</v>
      </c>
      <c r="CW4" s="4"/>
    </row>
    <row r="5" spans="1:101" x14ac:dyDescent="0.3">
      <c r="A5" s="2">
        <f t="shared" si="10"/>
        <v>3</v>
      </c>
      <c r="B5" s="2">
        <v>2.1135000000000002</v>
      </c>
      <c r="C5" s="2">
        <v>2.0350999999999999</v>
      </c>
      <c r="D5" s="2">
        <v>2.1212</v>
      </c>
      <c r="E5" s="2">
        <v>2.266</v>
      </c>
      <c r="F5" s="2">
        <v>2.2048999999999999</v>
      </c>
      <c r="G5" s="2">
        <v>2.1911999999999998</v>
      </c>
      <c r="H5" s="2">
        <v>2.2259000000000002</v>
      </c>
      <c r="I5" s="2">
        <v>2.2292999999999998</v>
      </c>
      <c r="J5" s="2">
        <v>2.0821000000000001</v>
      </c>
      <c r="K5" s="2">
        <v>2.0830000000000002</v>
      </c>
      <c r="L5" s="2"/>
      <c r="M5" s="4">
        <v>2.0638999999999998</v>
      </c>
      <c r="N5" s="4">
        <v>1.9858</v>
      </c>
      <c r="O5" s="4">
        <v>2.1225999999999998</v>
      </c>
      <c r="P5" s="4">
        <v>2.1459000000000001</v>
      </c>
      <c r="Q5" s="4">
        <v>2.1143000000000001</v>
      </c>
      <c r="R5" s="4">
        <v>2.1164999999999998</v>
      </c>
      <c r="S5" s="4">
        <v>2.1640000000000001</v>
      </c>
      <c r="T5" s="4">
        <v>2.2090999999999998</v>
      </c>
      <c r="U5" s="4">
        <v>1.9869000000000001</v>
      </c>
      <c r="V5" s="4">
        <v>2.0506000000000002</v>
      </c>
      <c r="X5" s="2">
        <v>2.1667000000000001</v>
      </c>
      <c r="Y5" s="2">
        <v>2.0594000000000001</v>
      </c>
      <c r="Z5" s="2">
        <v>2.1061999999999999</v>
      </c>
      <c r="AA5" s="2">
        <v>2.2200000000000002</v>
      </c>
      <c r="AB5" s="2">
        <v>2.1827999999999999</v>
      </c>
      <c r="AC5" s="2">
        <v>2.1362999999999999</v>
      </c>
      <c r="AD5" s="2">
        <v>2.1960000000000002</v>
      </c>
      <c r="AE5" s="2">
        <v>2.141</v>
      </c>
      <c r="AF5" s="2">
        <v>2.0472999999999999</v>
      </c>
      <c r="AG5" s="2">
        <v>2.0575000000000001</v>
      </c>
      <c r="AI5" s="4">
        <f t="shared" si="5"/>
        <v>-7.9508823529411878E-3</v>
      </c>
      <c r="AJ5" s="4">
        <f t="shared" si="0"/>
        <v>-2.922264705882352E-2</v>
      </c>
      <c r="AK5" s="4">
        <f t="shared" si="0"/>
        <v>-4.9705882352941576E-4</v>
      </c>
      <c r="AL5" s="4">
        <f t="shared" si="0"/>
        <v>-2.3019117647058844E-3</v>
      </c>
      <c r="AM5" s="4">
        <f t="shared" si="0"/>
        <v>-4.8499999999999883E-4</v>
      </c>
      <c r="AN5" s="4">
        <f t="shared" si="0"/>
        <v>-1.3304411764705837E-3</v>
      </c>
      <c r="AO5" s="4">
        <f t="shared" si="0"/>
        <v>-1.9297058823529527E-3</v>
      </c>
      <c r="AP5" s="4">
        <f t="shared" si="0"/>
        <v>-4.0777941176470623E-3</v>
      </c>
      <c r="AQ5" s="4">
        <f t="shared" si="0"/>
        <v>4.3529411764705396E-4</v>
      </c>
      <c r="AR5" s="4">
        <f t="shared" si="0"/>
        <v>2.7367647058822902E-4</v>
      </c>
      <c r="AS5" s="4" t="e">
        <f t="shared" si="0"/>
        <v>#DIV/0!</v>
      </c>
      <c r="AT5" s="4">
        <f t="shared" si="0"/>
        <v>-4.9660294117647042E-3</v>
      </c>
      <c r="AU5" s="4">
        <f t="shared" si="0"/>
        <v>-2.8447941176470589E-2</v>
      </c>
      <c r="AV5" s="4">
        <f t="shared" si="0"/>
        <v>-1.7523529411764696E-3</v>
      </c>
      <c r="AW5" s="4">
        <f t="shared" si="0"/>
        <v>-1.8495588235294162E-3</v>
      </c>
      <c r="AX5" s="4">
        <f t="shared" si="0"/>
        <v>-1.0039705882352891E-3</v>
      </c>
      <c r="AY5" s="4">
        <f t="shared" si="0"/>
        <v>-1.2145588235294082E-3</v>
      </c>
      <c r="AZ5" s="4">
        <f t="shared" si="0"/>
        <v>-4.1035294117647029E-3</v>
      </c>
      <c r="BA5" s="4">
        <f t="shared" si="0"/>
        <v>-4.5086764705882338E-3</v>
      </c>
      <c r="BB5" s="4">
        <f t="shared" si="0"/>
        <v>1.8023529411764648E-3</v>
      </c>
      <c r="BC5" s="4">
        <f t="shared" si="0"/>
        <v>6.0029411764705152E-4</v>
      </c>
      <c r="BD5" s="4" t="e">
        <f t="shared" si="0"/>
        <v>#DIV/0!</v>
      </c>
      <c r="BE5" s="4">
        <f t="shared" si="6"/>
        <v>-8.2067647058823613E-3</v>
      </c>
      <c r="BF5" s="4">
        <f t="shared" si="1"/>
        <v>-3.0297647058823533E-2</v>
      </c>
      <c r="BG5" s="4">
        <f t="shared" si="1"/>
        <v>-3.126617647058834E-3</v>
      </c>
      <c r="BH5" s="4">
        <f t="shared" si="1"/>
        <v>-5.8567647058823686E-3</v>
      </c>
      <c r="BI5" s="4">
        <f t="shared" si="1"/>
        <v>-3.7816176470588285E-3</v>
      </c>
      <c r="BJ5" s="4">
        <f t="shared" si="1"/>
        <v>-2.2426470588235233E-3</v>
      </c>
      <c r="BK5" s="4">
        <f t="shared" si="1"/>
        <v>-5.9919117647058723E-3</v>
      </c>
      <c r="BL5" s="4">
        <f t="shared" si="1"/>
        <v>-6.1291176470588127E-3</v>
      </c>
      <c r="BM5" s="4">
        <f t="shared" si="1"/>
        <v>-1.9976470588235354E-3</v>
      </c>
      <c r="BN5" s="4">
        <f t="shared" si="1"/>
        <v>-2.8226470588235257E-3</v>
      </c>
      <c r="BO5" s="4" t="e">
        <f t="shared" si="1"/>
        <v>#DIV/0!</v>
      </c>
      <c r="BP5" s="4"/>
      <c r="BQ5" s="4">
        <f t="shared" si="7"/>
        <v>-16.467420603616603</v>
      </c>
      <c r="BR5" s="4">
        <f t="shared" si="2"/>
        <v>-60.524303958625836</v>
      </c>
      <c r="BS5" s="4">
        <f t="shared" si="2"/>
        <v>-1.0294802951989144</v>
      </c>
      <c r="BT5" s="4">
        <f t="shared" si="2"/>
        <v>-4.7675902546593161</v>
      </c>
      <c r="BU5" s="4">
        <f t="shared" si="2"/>
        <v>-1.0045047377414154</v>
      </c>
      <c r="BV5" s="4">
        <f t="shared" si="2"/>
        <v>-2.7555349794865296</v>
      </c>
      <c r="BW5" s="4">
        <f t="shared" si="2"/>
        <v>-3.9966983531361313</v>
      </c>
      <c r="BX5" s="4">
        <f t="shared" si="2"/>
        <v>-8.4456979602279549</v>
      </c>
      <c r="BY5" s="4">
        <f t="shared" si="2"/>
        <v>0.90155670822151701</v>
      </c>
      <c r="BZ5" s="4">
        <f t="shared" si="2"/>
        <v>0.56682332229737276</v>
      </c>
      <c r="CA5" s="4" t="e">
        <f t="shared" si="2"/>
        <v>#DIV/0!</v>
      </c>
      <c r="CB5" s="4">
        <f t="shared" si="2"/>
        <v>-10.285360972950251</v>
      </c>
      <c r="CC5" s="4">
        <f t="shared" si="2"/>
        <v>-58.919776681966731</v>
      </c>
      <c r="CD5" s="4">
        <f t="shared" si="2"/>
        <v>-3.629374910529632</v>
      </c>
      <c r="CE5" s="4">
        <f t="shared" si="2"/>
        <v>-3.8307022700345179</v>
      </c>
      <c r="CF5" s="4">
        <f t="shared" si="2"/>
        <v>-2.0793674483203834</v>
      </c>
      <c r="CG5" s="4">
        <f t="shared" si="2"/>
        <v>-2.5155259639194498</v>
      </c>
      <c r="CH5" s="4">
        <f t="shared" si="2"/>
        <v>-8.498999454801849</v>
      </c>
      <c r="CI5" s="4">
        <f t="shared" si="8"/>
        <v>-9.3381172693796586</v>
      </c>
      <c r="CJ5" s="4">
        <f t="shared" si="3"/>
        <v>3.7329320999875</v>
      </c>
      <c r="CK5" s="4">
        <f t="shared" si="3"/>
        <v>1.2432954334325097</v>
      </c>
      <c r="CL5" s="4" t="e">
        <f t="shared" si="3"/>
        <v>#DIV/0!</v>
      </c>
      <c r="CM5" s="4">
        <f t="shared" si="3"/>
        <v>-16.997389749665739</v>
      </c>
      <c r="CN5" s="4">
        <f t="shared" si="3"/>
        <v>-62.750783531970249</v>
      </c>
      <c r="CO5" s="4">
        <f t="shared" si="3"/>
        <v>-6.4756747207763352</v>
      </c>
      <c r="CP5" s="4">
        <f t="shared" si="9"/>
        <v>-12.130201845145486</v>
      </c>
      <c r="CQ5" s="4">
        <f t="shared" si="4"/>
        <v>-7.8322739026745278</v>
      </c>
      <c r="CR5" s="4">
        <f t="shared" si="4"/>
        <v>-4.644844527154814</v>
      </c>
      <c r="CS5" s="4">
        <f t="shared" si="4"/>
        <v>-12.410110836650695</v>
      </c>
      <c r="CT5" s="4">
        <f t="shared" si="4"/>
        <v>-12.694283947721871</v>
      </c>
      <c r="CU5" s="4">
        <f t="shared" si="4"/>
        <v>-4.1374142988112368</v>
      </c>
      <c r="CV5" s="4">
        <f t="shared" si="4"/>
        <v>-5.8461079248662049</v>
      </c>
      <c r="CW5" s="4"/>
    </row>
    <row r="6" spans="1:101" x14ac:dyDescent="0.3">
      <c r="A6" s="2">
        <f t="shared" si="10"/>
        <v>4</v>
      </c>
      <c r="B6" s="2">
        <v>2.1042000000000001</v>
      </c>
      <c r="C6" s="2">
        <v>2.0167999999999999</v>
      </c>
      <c r="D6" s="2">
        <v>2.1255999999999999</v>
      </c>
      <c r="E6" s="2">
        <v>2.2606999999999999</v>
      </c>
      <c r="F6" s="2">
        <v>2.1911</v>
      </c>
      <c r="G6" s="2">
        <v>2.1922999999999999</v>
      </c>
      <c r="H6" s="2">
        <v>2.2305000000000001</v>
      </c>
      <c r="I6" s="2">
        <v>2.2206000000000001</v>
      </c>
      <c r="J6" s="2">
        <v>2.0726</v>
      </c>
      <c r="K6" s="2">
        <v>2.081</v>
      </c>
      <c r="L6" s="2"/>
      <c r="M6" s="4">
        <v>2.0478999999999998</v>
      </c>
      <c r="N6" s="4">
        <v>1.9594</v>
      </c>
      <c r="O6" s="4">
        <v>2.1074000000000002</v>
      </c>
      <c r="P6" s="4">
        <v>2.1337999999999999</v>
      </c>
      <c r="Q6" s="4">
        <v>2.1053999999999999</v>
      </c>
      <c r="R6" s="4">
        <v>2.1013000000000002</v>
      </c>
      <c r="S6" s="4">
        <v>2.1488</v>
      </c>
      <c r="T6" s="4">
        <v>2.1882000000000001</v>
      </c>
      <c r="U6" s="4">
        <v>1.9878</v>
      </c>
      <c r="V6" s="4">
        <v>2.0499999999999998</v>
      </c>
      <c r="X6" s="2">
        <v>2.1575000000000002</v>
      </c>
      <c r="Y6" s="2">
        <v>2.0381</v>
      </c>
      <c r="Z6" s="2">
        <v>2.0992000000000002</v>
      </c>
      <c r="AA6" s="2">
        <v>2.2139000000000002</v>
      </c>
      <c r="AB6" s="2">
        <v>2.1760000000000002</v>
      </c>
      <c r="AC6" s="2">
        <v>2.1303999999999998</v>
      </c>
      <c r="AD6" s="2">
        <v>2.1909000000000001</v>
      </c>
      <c r="AE6" s="2">
        <v>2.1303999999999998</v>
      </c>
      <c r="AF6" s="2">
        <v>2.044</v>
      </c>
      <c r="AG6" s="2">
        <v>2.0425</v>
      </c>
      <c r="AI6" s="4">
        <f t="shared" si="5"/>
        <v>-7.7280882352941289E-3</v>
      </c>
      <c r="AJ6" s="4">
        <f t="shared" si="0"/>
        <v>-3.0494264705882349E-2</v>
      </c>
      <c r="AK6" s="4">
        <f t="shared" si="0"/>
        <v>-9.061764705882361E-4</v>
      </c>
      <c r="AL6" s="4">
        <f t="shared" si="0"/>
        <v>-2.1689705882352952E-3</v>
      </c>
      <c r="AM6" s="4">
        <f t="shared" si="0"/>
        <v>-2.9676470588236008E-4</v>
      </c>
      <c r="AN6" s="4">
        <f t="shared" si="0"/>
        <v>-1.7282352941176422E-3</v>
      </c>
      <c r="AO6" s="4">
        <f t="shared" si="0"/>
        <v>-2.593676470588236E-3</v>
      </c>
      <c r="AP6" s="4">
        <f t="shared" si="0"/>
        <v>-4.0370588235294214E-3</v>
      </c>
      <c r="AQ6" s="4">
        <f t="shared" si="0"/>
        <v>7.8794117647058306E-4</v>
      </c>
      <c r="AR6" s="4">
        <f t="shared" si="0"/>
        <v>3.8617647058823652E-4</v>
      </c>
      <c r="AS6" s="4" t="e">
        <f t="shared" si="0"/>
        <v>#DIV/0!</v>
      </c>
      <c r="AT6" s="4">
        <f t="shared" si="0"/>
        <v>-4.8473529411764719E-3</v>
      </c>
      <c r="AU6" s="4">
        <f t="shared" si="0"/>
        <v>-2.9379852941176478E-2</v>
      </c>
      <c r="AV6" s="4">
        <f t="shared" si="0"/>
        <v>-1.3220588235294184E-3</v>
      </c>
      <c r="AW6" s="4">
        <f t="shared" si="0"/>
        <v>-1.121911764705878E-3</v>
      </c>
      <c r="AX6" s="4">
        <f t="shared" si="0"/>
        <v>-7.0132352941175511E-4</v>
      </c>
      <c r="AY6" s="4">
        <f t="shared" si="0"/>
        <v>-5.6676470588235646E-4</v>
      </c>
      <c r="AZ6" s="4">
        <f t="shared" si="0"/>
        <v>-3.4736764705882292E-3</v>
      </c>
      <c r="BA6" s="4">
        <f t="shared" si="0"/>
        <v>-3.9272058823529377E-3</v>
      </c>
      <c r="BB6" s="4">
        <f t="shared" si="0"/>
        <v>1.4842647058823501E-3</v>
      </c>
      <c r="BC6" s="4">
        <f t="shared" si="0"/>
        <v>5.4691176470587997E-4</v>
      </c>
      <c r="BD6" s="4" t="e">
        <f t="shared" si="0"/>
        <v>#DIV/0!</v>
      </c>
      <c r="BE6" s="4">
        <f t="shared" si="6"/>
        <v>-8.0698529411764742E-3</v>
      </c>
      <c r="BF6" s="4">
        <f t="shared" si="1"/>
        <v>-3.1124264705882358E-2</v>
      </c>
      <c r="BG6" s="4">
        <f t="shared" si="1"/>
        <v>-2.8463235294117809E-3</v>
      </c>
      <c r="BH6" s="4">
        <f t="shared" si="1"/>
        <v>-5.5669117647058949E-3</v>
      </c>
      <c r="BI6" s="4">
        <f t="shared" si="1"/>
        <v>-3.4845588235294209E-3</v>
      </c>
      <c r="BJ6" s="4">
        <f t="shared" si="1"/>
        <v>-2.1773529411764619E-3</v>
      </c>
      <c r="BK6" s="4">
        <f t="shared" si="1"/>
        <v>-5.8707352941176323E-3</v>
      </c>
      <c r="BL6" s="4">
        <f t="shared" si="1"/>
        <v>-5.8736764705882259E-3</v>
      </c>
      <c r="BM6" s="4">
        <f t="shared" si="1"/>
        <v>-1.6527941176470639E-3</v>
      </c>
      <c r="BN6" s="4">
        <f t="shared" si="1"/>
        <v>-2.2460294117646979E-3</v>
      </c>
      <c r="BO6" s="4" t="e">
        <f t="shared" si="1"/>
        <v>#DIV/0!</v>
      </c>
      <c r="BP6" s="4"/>
      <c r="BQ6" s="4">
        <f t="shared" si="7"/>
        <v>-16.00598195059106</v>
      </c>
      <c r="BR6" s="4">
        <f t="shared" si="2"/>
        <v>-63.158006950514874</v>
      </c>
      <c r="BS6" s="4">
        <f t="shared" si="2"/>
        <v>-1.8768217689395454</v>
      </c>
      <c r="BT6" s="4">
        <f t="shared" si="2"/>
        <v>-4.4922499626889554</v>
      </c>
      <c r="BU6" s="4">
        <f t="shared" si="2"/>
        <v>-0.61464237742942085</v>
      </c>
      <c r="BV6" s="4">
        <f t="shared" si="2"/>
        <v>-3.5794237956146473</v>
      </c>
      <c r="BW6" s="4">
        <f t="shared" si="2"/>
        <v>-5.3718769131429314</v>
      </c>
      <c r="BX6" s="4">
        <f t="shared" si="2"/>
        <v>-8.3613293088166962</v>
      </c>
      <c r="BY6" s="4">
        <f t="shared" si="2"/>
        <v>1.6319394738685506</v>
      </c>
      <c r="BZ6" s="4">
        <f t="shared" si="2"/>
        <v>0.79982699857761408</v>
      </c>
      <c r="CA6" s="4" t="e">
        <f t="shared" si="2"/>
        <v>#DIV/0!</v>
      </c>
      <c r="CB6" s="4">
        <f t="shared" si="2"/>
        <v>-10.039564937972292</v>
      </c>
      <c r="CC6" s="4">
        <f t="shared" si="2"/>
        <v>-60.849899945480196</v>
      </c>
      <c r="CD6" s="4">
        <f t="shared" si="2"/>
        <v>-2.7381739212539085</v>
      </c>
      <c r="CE6" s="4">
        <f t="shared" si="2"/>
        <v>-2.3236405834533795</v>
      </c>
      <c r="CF6" s="4">
        <f t="shared" si="2"/>
        <v>-1.4525418721312175</v>
      </c>
      <c r="CG6" s="4">
        <f t="shared" si="2"/>
        <v>-1.1738512005019552</v>
      </c>
      <c r="CH6" s="4">
        <f t="shared" si="2"/>
        <v>-7.1944834476015718</v>
      </c>
      <c r="CI6" s="4">
        <f t="shared" si="8"/>
        <v>-8.133808071978331</v>
      </c>
      <c r="CJ6" s="4">
        <f t="shared" si="3"/>
        <v>3.0741256270540052</v>
      </c>
      <c r="CK6" s="4">
        <f t="shared" si="3"/>
        <v>1.1327329046877854</v>
      </c>
      <c r="CL6" s="4" t="e">
        <f t="shared" si="3"/>
        <v>#DIV/0!</v>
      </c>
      <c r="CM6" s="4">
        <f t="shared" si="3"/>
        <v>-16.71382579853254</v>
      </c>
      <c r="CN6" s="4">
        <f t="shared" si="3"/>
        <v>-64.462827537684163</v>
      </c>
      <c r="CO6" s="4">
        <f t="shared" si="3"/>
        <v>-5.8951452998742413</v>
      </c>
      <c r="CP6" s="4">
        <f t="shared" si="9"/>
        <v>-11.529874726258779</v>
      </c>
      <c r="CQ6" s="4">
        <f t="shared" si="4"/>
        <v>-7.2170223653071419</v>
      </c>
      <c r="CR6" s="4">
        <f t="shared" si="4"/>
        <v>-4.5096110209215796</v>
      </c>
      <c r="CS6" s="4">
        <f t="shared" si="4"/>
        <v>-12.159136942199829</v>
      </c>
      <c r="CT6" s="4">
        <f t="shared" si="4"/>
        <v>-12.165228541579715</v>
      </c>
      <c r="CU6" s="4">
        <f t="shared" si="4"/>
        <v>-3.4231742715208697</v>
      </c>
      <c r="CV6" s="4">
        <f t="shared" si="4"/>
        <v>-4.6518498664416672</v>
      </c>
      <c r="CW6" s="4"/>
    </row>
    <row r="7" spans="1:101" x14ac:dyDescent="0.3">
      <c r="A7" s="2">
        <f t="shared" si="10"/>
        <v>5</v>
      </c>
      <c r="B7" s="2">
        <v>2.0988000000000002</v>
      </c>
      <c r="C7" s="2">
        <v>1.9962</v>
      </c>
      <c r="D7" s="2">
        <v>2.1322000000000001</v>
      </c>
      <c r="E7" s="2">
        <v>2.2544</v>
      </c>
      <c r="F7" s="2">
        <v>2.1825000000000001</v>
      </c>
      <c r="G7" s="2">
        <v>2.1968000000000001</v>
      </c>
      <c r="H7" s="2">
        <v>2.2302</v>
      </c>
      <c r="I7" s="2">
        <v>2.2170000000000001</v>
      </c>
      <c r="J7" s="2">
        <v>2.0684</v>
      </c>
      <c r="K7" s="2">
        <v>2.0792000000000002</v>
      </c>
      <c r="L7" s="2"/>
      <c r="M7" s="4">
        <v>2.0375000000000001</v>
      </c>
      <c r="N7" s="4">
        <v>1.9355</v>
      </c>
      <c r="O7" s="4">
        <v>2.0994000000000002</v>
      </c>
      <c r="P7" s="4">
        <v>2.1265000000000001</v>
      </c>
      <c r="Q7" s="4">
        <v>2.0975999999999999</v>
      </c>
      <c r="R7" s="4">
        <v>2.0916999999999999</v>
      </c>
      <c r="S7" s="4">
        <v>2.1358000000000001</v>
      </c>
      <c r="T7" s="4">
        <v>2.17</v>
      </c>
      <c r="U7" s="4">
        <v>1.9930000000000001</v>
      </c>
      <c r="V7" s="4">
        <v>2.0524</v>
      </c>
      <c r="X7" s="2">
        <v>2.1490999999999998</v>
      </c>
      <c r="Y7" s="2">
        <v>2.0129000000000001</v>
      </c>
      <c r="Z7" s="2">
        <v>2.0954999999999999</v>
      </c>
      <c r="AA7" s="2">
        <v>2.2063000000000001</v>
      </c>
      <c r="AB7" s="2">
        <v>2.1661999999999999</v>
      </c>
      <c r="AC7" s="2">
        <v>2.1284999999999998</v>
      </c>
      <c r="AD7" s="2">
        <v>2.1800999999999999</v>
      </c>
      <c r="AE7" s="2">
        <v>2.1233</v>
      </c>
      <c r="AF7" s="2">
        <v>2.0373000000000001</v>
      </c>
      <c r="AG7" s="2">
        <v>2.0356999999999998</v>
      </c>
      <c r="AI7" s="4">
        <f t="shared" si="5"/>
        <v>-7.4769117647058916E-3</v>
      </c>
      <c r="AJ7" s="4">
        <f t="shared" si="0"/>
        <v>-3.16525E-2</v>
      </c>
      <c r="AK7" s="4">
        <f t="shared" si="0"/>
        <v>-1.2485294117647095E-3</v>
      </c>
      <c r="AL7" s="4">
        <f t="shared" si="0"/>
        <v>-2.1510294117647105E-3</v>
      </c>
      <c r="AM7" s="4">
        <f t="shared" si="0"/>
        <v>-3.9220588235294469E-4</v>
      </c>
      <c r="AN7" s="4">
        <f t="shared" si="0"/>
        <v>-2.1616176470588178E-3</v>
      </c>
      <c r="AO7" s="4">
        <f t="shared" si="0"/>
        <v>-3.064411764705881E-3</v>
      </c>
      <c r="AP7" s="4">
        <f t="shared" si="0"/>
        <v>-4.1501470588235379E-3</v>
      </c>
      <c r="AQ7" s="4">
        <f t="shared" si="0"/>
        <v>8.997058823529407E-4</v>
      </c>
      <c r="AR7" s="4">
        <f t="shared" si="0"/>
        <v>4.0397058823529177E-4</v>
      </c>
      <c r="AS7" s="4" t="e">
        <f t="shared" si="0"/>
        <v>#DIV/0!</v>
      </c>
      <c r="AT7" s="4">
        <f t="shared" si="0"/>
        <v>-4.9725000000000082E-3</v>
      </c>
      <c r="AU7" s="4">
        <f t="shared" si="0"/>
        <v>-3.0444705882352947E-2</v>
      </c>
      <c r="AV7" s="4">
        <f t="shared" si="0"/>
        <v>-1.1901470588235345E-3</v>
      </c>
      <c r="AW7" s="4">
        <f t="shared" si="0"/>
        <v>-6.2220588235293499E-4</v>
      </c>
      <c r="AX7" s="4">
        <f t="shared" si="0"/>
        <v>-5.5514705882352155E-4</v>
      </c>
      <c r="AY7" s="4">
        <f t="shared" si="0"/>
        <v>-2.5794117647058725E-4</v>
      </c>
      <c r="AZ7" s="4">
        <f t="shared" si="0"/>
        <v>-3.0470588235294079E-3</v>
      </c>
      <c r="BA7" s="4">
        <f t="shared" si="0"/>
        <v>-3.7072058823529315E-3</v>
      </c>
      <c r="BB7" s="4">
        <f t="shared" si="0"/>
        <v>1.0679411764705853E-3</v>
      </c>
      <c r="BC7" s="4">
        <f t="shared" si="0"/>
        <v>4.5749999999999827E-4</v>
      </c>
      <c r="BD7" s="4" t="e">
        <f t="shared" si="0"/>
        <v>#DIV/0!</v>
      </c>
      <c r="BE7" s="4">
        <f t="shared" si="6"/>
        <v>-7.9008823529411777E-3</v>
      </c>
      <c r="BF7" s="4">
        <f t="shared" si="1"/>
        <v>-3.1769264705882358E-2</v>
      </c>
      <c r="BG7" s="4">
        <f t="shared" si="1"/>
        <v>-2.6614705882353055E-3</v>
      </c>
      <c r="BH7" s="4">
        <f t="shared" si="1"/>
        <v>-5.1950000000000095E-3</v>
      </c>
      <c r="BI7" s="4">
        <f t="shared" si="1"/>
        <v>-3.2176470588235356E-3</v>
      </c>
      <c r="BJ7" s="4">
        <f t="shared" si="1"/>
        <v>-2.2391176470588181E-3</v>
      </c>
      <c r="BK7" s="4">
        <f t="shared" si="1"/>
        <v>-5.6502941176470442E-3</v>
      </c>
      <c r="BL7" s="4">
        <f t="shared" si="1"/>
        <v>-5.7716176470588142E-3</v>
      </c>
      <c r="BM7" s="4">
        <f t="shared" si="1"/>
        <v>-1.2938235294117711E-3</v>
      </c>
      <c r="BN7" s="4">
        <f t="shared" si="1"/>
        <v>-1.9724999999999912E-3</v>
      </c>
      <c r="BO7" s="4" t="e">
        <f t="shared" si="1"/>
        <v>#DIV/0!</v>
      </c>
      <c r="BP7" s="4"/>
      <c r="BQ7" s="4">
        <f t="shared" si="7"/>
        <v>-15.485759363549716</v>
      </c>
      <c r="BR7" s="4">
        <f t="shared" si="2"/>
        <v>-65.556878786309738</v>
      </c>
      <c r="BS7" s="4">
        <f t="shared" si="2"/>
        <v>-2.585883936757023</v>
      </c>
      <c r="BT7" s="4">
        <f t="shared" si="2"/>
        <v>-4.4550912064717245</v>
      </c>
      <c r="BU7" s="4">
        <f t="shared" si="2"/>
        <v>-0.81231477730636292</v>
      </c>
      <c r="BV7" s="4">
        <f t="shared" si="2"/>
        <v>-4.4770209642392533</v>
      </c>
      <c r="BW7" s="4">
        <f t="shared" si="2"/>
        <v>-6.34683739389195</v>
      </c>
      <c r="BX7" s="4">
        <f t="shared" si="2"/>
        <v>-8.5955513049728935</v>
      </c>
      <c r="BY7" s="4">
        <f t="shared" si="2"/>
        <v>1.8634202503038175</v>
      </c>
      <c r="BZ7" s="4">
        <f t="shared" si="2"/>
        <v>0.83668117482585147</v>
      </c>
      <c r="CA7" s="4" t="e">
        <f t="shared" si="2"/>
        <v>#DIV/0!</v>
      </c>
      <c r="CB7" s="4">
        <f t="shared" si="2"/>
        <v>-10.298762491585995</v>
      </c>
      <c r="CC7" s="4">
        <f t="shared" si="2"/>
        <v>-63.055363500964006</v>
      </c>
      <c r="CD7" s="4">
        <f t="shared" si="2"/>
        <v>-2.4649656890665033</v>
      </c>
      <c r="CE7" s="4">
        <f t="shared" si="2"/>
        <v>-1.2886778488125821</v>
      </c>
      <c r="CF7" s="4">
        <f t="shared" si="2"/>
        <v>-1.1497893829514245</v>
      </c>
      <c r="CG7" s="4">
        <f t="shared" si="2"/>
        <v>-0.53423326561505147</v>
      </c>
      <c r="CH7" s="4">
        <f t="shared" si="2"/>
        <v>-6.3108969575506819</v>
      </c>
      <c r="CI7" s="4">
        <f t="shared" si="8"/>
        <v>-7.6781564383636542</v>
      </c>
      <c r="CJ7" s="4">
        <f t="shared" si="3"/>
        <v>2.211859734832673</v>
      </c>
      <c r="CK7" s="4">
        <f t="shared" si="3"/>
        <v>0.94754828353958109</v>
      </c>
      <c r="CL7" s="4" t="e">
        <f t="shared" si="3"/>
        <v>#DIV/0!</v>
      </c>
      <c r="CM7" s="4">
        <f t="shared" si="3"/>
        <v>-16.363863414158708</v>
      </c>
      <c r="CN7" s="4">
        <f t="shared" si="3"/>
        <v>-65.798715281690789</v>
      </c>
      <c r="CO7" s="4">
        <f t="shared" si="3"/>
        <v>-5.5122882788490761</v>
      </c>
      <c r="CP7" s="4">
        <f t="shared" si="9"/>
        <v>-10.759591984673555</v>
      </c>
      <c r="CQ7" s="4">
        <f t="shared" si="4"/>
        <v>-6.6642097215834628</v>
      </c>
      <c r="CR7" s="4">
        <f t="shared" si="4"/>
        <v>-4.6375346078989663</v>
      </c>
      <c r="CS7" s="4">
        <f t="shared" si="4"/>
        <v>-11.702571568678184</v>
      </c>
      <c r="CT7" s="4">
        <f t="shared" si="4"/>
        <v>-11.953850043098045</v>
      </c>
      <c r="CU7" s="4">
        <f t="shared" si="4"/>
        <v>-2.6796945672071062</v>
      </c>
      <c r="CV7" s="4">
        <f t="shared" si="4"/>
        <v>-4.0853311241132735</v>
      </c>
      <c r="CW7" s="4"/>
    </row>
    <row r="8" spans="1:101" x14ac:dyDescent="0.3">
      <c r="A8" s="2">
        <f t="shared" si="10"/>
        <v>6</v>
      </c>
      <c r="B8" s="2">
        <v>2.0911</v>
      </c>
      <c r="C8" s="2">
        <v>1.9741</v>
      </c>
      <c r="D8" s="2">
        <v>2.1360000000000001</v>
      </c>
      <c r="E8" s="2">
        <v>2.2507000000000001</v>
      </c>
      <c r="F8" s="2">
        <v>2.1804999999999999</v>
      </c>
      <c r="G8" s="2">
        <v>2.1964999999999999</v>
      </c>
      <c r="H8" s="2">
        <v>2.2338</v>
      </c>
      <c r="I8" s="2">
        <v>2.2105000000000001</v>
      </c>
      <c r="J8" s="2">
        <v>2.0682</v>
      </c>
      <c r="K8" s="2">
        <v>2.0779000000000001</v>
      </c>
      <c r="L8" s="2"/>
      <c r="M8" s="4">
        <v>2.0343</v>
      </c>
      <c r="N8" s="4">
        <v>1.9111</v>
      </c>
      <c r="O8" s="4">
        <v>2.0952000000000002</v>
      </c>
      <c r="P8" s="4">
        <v>2.1175999999999999</v>
      </c>
      <c r="Q8" s="4">
        <v>2.0935999999999999</v>
      </c>
      <c r="R8" s="4">
        <v>2.0828000000000002</v>
      </c>
      <c r="S8" s="4">
        <v>2.1265999999999998</v>
      </c>
      <c r="T8" s="4">
        <v>2.1617999999999999</v>
      </c>
      <c r="U8" s="4">
        <v>2.0003000000000002</v>
      </c>
      <c r="V8" s="4">
        <v>2.052</v>
      </c>
      <c r="X8" s="2">
        <v>2.1389999999999998</v>
      </c>
      <c r="Y8" s="2">
        <v>1.9878</v>
      </c>
      <c r="Z8" s="2">
        <v>2.0916000000000001</v>
      </c>
      <c r="AA8" s="2">
        <v>2.1957</v>
      </c>
      <c r="AB8" s="2">
        <v>2.1644999999999999</v>
      </c>
      <c r="AC8" s="2">
        <v>2.1240000000000001</v>
      </c>
      <c r="AD8" s="2">
        <v>2.1758999999999999</v>
      </c>
      <c r="AE8" s="2">
        <v>2.1118000000000001</v>
      </c>
      <c r="AF8" s="2">
        <v>2.0341</v>
      </c>
      <c r="AG8" s="2">
        <v>2.0274999999999999</v>
      </c>
      <c r="AI8" s="4">
        <f t="shared" si="5"/>
        <v>-7.137352941176474E-3</v>
      </c>
      <c r="AJ8" s="4">
        <f t="shared" si="0"/>
        <v>-3.2707058823529409E-2</v>
      </c>
      <c r="AK8" s="4">
        <f t="shared" si="0"/>
        <v>-1.4717647058823573E-3</v>
      </c>
      <c r="AL8" s="4">
        <f t="shared" si="0"/>
        <v>-2.2229411764705881E-3</v>
      </c>
      <c r="AM8" s="4">
        <f t="shared" si="0"/>
        <v>-7.3000000000000061E-4</v>
      </c>
      <c r="AN8" s="4">
        <f t="shared" si="0"/>
        <v>-2.4947058823529349E-3</v>
      </c>
      <c r="AO8" s="4">
        <f t="shared" si="0"/>
        <v>-3.6067647058823536E-3</v>
      </c>
      <c r="AP8" s="4">
        <f t="shared" si="0"/>
        <v>-4.3086764705882394E-3</v>
      </c>
      <c r="AQ8" s="4">
        <f t="shared" si="0"/>
        <v>9.0529411764706099E-4</v>
      </c>
      <c r="AR8" s="4">
        <f t="shared" si="0"/>
        <v>3.7338235294118009E-4</v>
      </c>
      <c r="AS8" s="4" t="e">
        <f t="shared" si="0"/>
        <v>#DIV/0!</v>
      </c>
      <c r="AT8" s="4">
        <f t="shared" si="0"/>
        <v>-5.2486764705882401E-3</v>
      </c>
      <c r="AU8" s="4">
        <f t="shared" si="0"/>
        <v>-3.1504411764705885E-2</v>
      </c>
      <c r="AV8" s="4">
        <f t="shared" si="0"/>
        <v>-1.254264705882351E-3</v>
      </c>
      <c r="AW8" s="4">
        <f t="shared" si="0"/>
        <v>-2.3955882352940465E-4</v>
      </c>
      <c r="AX8" s="4">
        <f t="shared" si="0"/>
        <v>-5.9235294117646476E-4</v>
      </c>
      <c r="AY8" s="4">
        <f t="shared" si="0"/>
        <v>-1.6102941176470611E-4</v>
      </c>
      <c r="AZ8" s="4">
        <f t="shared" si="0"/>
        <v>-2.8227941176470553E-3</v>
      </c>
      <c r="BA8" s="4">
        <f t="shared" si="0"/>
        <v>-3.8463235294117579E-3</v>
      </c>
      <c r="BB8" s="4">
        <f t="shared" si="0"/>
        <v>6.8838235294117734E-4</v>
      </c>
      <c r="BC8" s="4">
        <f t="shared" si="0"/>
        <v>4.1823529411764277E-4</v>
      </c>
      <c r="BD8" s="4" t="e">
        <f t="shared" si="0"/>
        <v>#DIV/0!</v>
      </c>
      <c r="BE8" s="4">
        <f t="shared" si="6"/>
        <v>-7.6926470588235254E-3</v>
      </c>
      <c r="BF8" s="4">
        <f t="shared" si="1"/>
        <v>-3.233558823529413E-2</v>
      </c>
      <c r="BG8" s="4">
        <f t="shared" si="1"/>
        <v>-2.4994117647058976E-3</v>
      </c>
      <c r="BH8" s="4">
        <f t="shared" si="1"/>
        <v>-4.6889705882353005E-3</v>
      </c>
      <c r="BI8" s="4">
        <f t="shared" si="1"/>
        <v>-3.1298529411764781E-3</v>
      </c>
      <c r="BJ8" s="4">
        <f t="shared" si="1"/>
        <v>-2.264264705882348E-3</v>
      </c>
      <c r="BK8" s="4">
        <f t="shared" si="1"/>
        <v>-5.6260294117646929E-3</v>
      </c>
      <c r="BL8" s="4">
        <f t="shared" si="1"/>
        <v>-5.6511764705882237E-3</v>
      </c>
      <c r="BM8" s="4">
        <f t="shared" si="1"/>
        <v>-1.035588235294121E-3</v>
      </c>
      <c r="BN8" s="4">
        <f t="shared" si="1"/>
        <v>-1.7701470588235252E-3</v>
      </c>
      <c r="BO8" s="4" t="e">
        <f t="shared" si="1"/>
        <v>#DIV/0!</v>
      </c>
      <c r="BP8" s="4"/>
      <c r="BQ8" s="4">
        <f t="shared" si="7"/>
        <v>-14.782484215143114</v>
      </c>
      <c r="BR8" s="4">
        <f t="shared" si="2"/>
        <v>-67.741021743963969</v>
      </c>
      <c r="BS8" s="4">
        <f t="shared" si="2"/>
        <v>-3.0482363296895505</v>
      </c>
      <c r="BT8" s="4">
        <f t="shared" si="2"/>
        <v>-4.6040308113096629</v>
      </c>
      <c r="BU8" s="4">
        <f t="shared" si="2"/>
        <v>-1.5119349660850219</v>
      </c>
      <c r="BV8" s="4">
        <f t="shared" si="2"/>
        <v>-5.1668945940101167</v>
      </c>
      <c r="BW8" s="4">
        <f t="shared" si="2"/>
        <v>-7.4701283195409385</v>
      </c>
      <c r="BX8" s="4">
        <f t="shared" si="2"/>
        <v>-8.9238885115481565</v>
      </c>
      <c r="BY8" s="4">
        <f t="shared" si="2"/>
        <v>1.874994289125586</v>
      </c>
      <c r="BZ8" s="4">
        <f t="shared" si="2"/>
        <v>0.77332854127516193</v>
      </c>
      <c r="CA8" s="4" t="e">
        <f t="shared" si="2"/>
        <v>#DIV/0!</v>
      </c>
      <c r="CB8" s="4">
        <f t="shared" si="2"/>
        <v>-10.870763673356269</v>
      </c>
      <c r="CC8" s="4">
        <f t="shared" si="2"/>
        <v>-65.250166757533037</v>
      </c>
      <c r="CD8" s="4">
        <f t="shared" si="2"/>
        <v>-2.5977625555477677</v>
      </c>
      <c r="CE8" s="4">
        <f t="shared" si="2"/>
        <v>-0.49616076949081889</v>
      </c>
      <c r="CF8" s="4">
        <f t="shared" si="2"/>
        <v>-1.2268481151068498</v>
      </c>
      <c r="CG8" s="4">
        <f t="shared" si="2"/>
        <v>-0.33351506604816672</v>
      </c>
      <c r="CH8" s="4">
        <f t="shared" si="2"/>
        <v>-5.8464125048351994</v>
      </c>
      <c r="CI8" s="4">
        <f t="shared" si="8"/>
        <v>-7.9662890890317568</v>
      </c>
      <c r="CJ8" s="4">
        <f t="shared" si="3"/>
        <v>1.4257388348597884</v>
      </c>
      <c r="CK8" s="4">
        <f t="shared" si="3"/>
        <v>0.86622543181824219</v>
      </c>
      <c r="CL8" s="4" t="e">
        <f t="shared" si="3"/>
        <v>#DIV/0!</v>
      </c>
      <c r="CM8" s="4">
        <f t="shared" si="3"/>
        <v>-15.932578178063531</v>
      </c>
      <c r="CN8" s="4">
        <f t="shared" si="3"/>
        <v>-66.971652742285784</v>
      </c>
      <c r="CO8" s="4">
        <f t="shared" si="3"/>
        <v>-5.1766411530179619</v>
      </c>
      <c r="CP8" s="4">
        <f t="shared" si="9"/>
        <v>-9.7115323113660228</v>
      </c>
      <c r="CQ8" s="4">
        <f t="shared" si="4"/>
        <v>-6.4823754800941922</v>
      </c>
      <c r="CR8" s="4">
        <f t="shared" si="4"/>
        <v>-4.6896177825968994</v>
      </c>
      <c r="CS8" s="4">
        <f t="shared" si="4"/>
        <v>-11.652315873794217</v>
      </c>
      <c r="CT8" s="4">
        <f t="shared" si="4"/>
        <v>-11.704399048492151</v>
      </c>
      <c r="CU8" s="4">
        <f t="shared" si="4"/>
        <v>-2.1448521416540594</v>
      </c>
      <c r="CV8" s="4">
        <f t="shared" si="4"/>
        <v>-3.6662290867778702</v>
      </c>
      <c r="CW8" s="4"/>
    </row>
    <row r="9" spans="1:101" x14ac:dyDescent="0.3">
      <c r="A9" s="2">
        <f t="shared" si="10"/>
        <v>7</v>
      </c>
      <c r="B9" s="2">
        <v>2.0764</v>
      </c>
      <c r="C9" s="2">
        <v>1.9519</v>
      </c>
      <c r="D9" s="2">
        <v>2.1358999999999999</v>
      </c>
      <c r="E9" s="2">
        <v>2.2465999999999999</v>
      </c>
      <c r="F9" s="2">
        <v>2.1837</v>
      </c>
      <c r="G9" s="2">
        <v>2.198</v>
      </c>
      <c r="H9" s="2">
        <v>2.2336999999999998</v>
      </c>
      <c r="I9" s="2">
        <v>2.2061000000000002</v>
      </c>
      <c r="J9" s="2">
        <v>2.0686</v>
      </c>
      <c r="K9" s="2">
        <v>2.0777999999999999</v>
      </c>
      <c r="L9" s="2"/>
      <c r="M9" s="4">
        <v>2.0304000000000002</v>
      </c>
      <c r="N9" s="4">
        <v>1.8882000000000001</v>
      </c>
      <c r="O9" s="4">
        <v>2.0912000000000002</v>
      </c>
      <c r="P9" s="4">
        <v>2.1120999999999999</v>
      </c>
      <c r="Q9" s="4">
        <v>2.0920999999999998</v>
      </c>
      <c r="R9" s="4">
        <v>2.0768</v>
      </c>
      <c r="S9" s="4">
        <v>2.1187</v>
      </c>
      <c r="T9" s="4">
        <v>2.1549999999999998</v>
      </c>
      <c r="U9" s="4">
        <v>2.0066000000000002</v>
      </c>
      <c r="V9" s="4">
        <v>2.0527000000000002</v>
      </c>
      <c r="X9" s="2">
        <v>2.1312000000000002</v>
      </c>
      <c r="Y9" s="2">
        <v>1.9623999999999999</v>
      </c>
      <c r="Z9" s="2">
        <v>2.0853000000000002</v>
      </c>
      <c r="AA9" s="2">
        <v>2.1922000000000001</v>
      </c>
      <c r="AB9" s="2">
        <v>2.1577000000000002</v>
      </c>
      <c r="AC9" s="2">
        <v>2.1244999999999998</v>
      </c>
      <c r="AD9" s="2">
        <v>2.1652999999999998</v>
      </c>
      <c r="AE9" s="2">
        <v>2.1078999999999999</v>
      </c>
      <c r="AF9" s="2">
        <v>2.0285000000000002</v>
      </c>
      <c r="AG9" s="2">
        <v>2.024</v>
      </c>
      <c r="AI9" s="4">
        <f t="shared" si="5"/>
        <v>-6.7720588235294149E-3</v>
      </c>
      <c r="AJ9" s="4">
        <f t="shared" si="0"/>
        <v>-3.3633676470588236E-2</v>
      </c>
      <c r="AK9" s="4">
        <f t="shared" si="0"/>
        <v>-1.5905882352941169E-3</v>
      </c>
      <c r="AL9" s="4">
        <f t="shared" si="0"/>
        <v>-2.418235294117642E-3</v>
      </c>
      <c r="AM9" s="4">
        <f t="shared" si="0"/>
        <v>-1.1389705882353016E-3</v>
      </c>
      <c r="AN9" s="4">
        <f t="shared" si="0"/>
        <v>-2.920882352941172E-3</v>
      </c>
      <c r="AO9" s="4">
        <f t="shared" si="0"/>
        <v>-4.0470588235294079E-3</v>
      </c>
      <c r="AP9" s="4">
        <f t="shared" si="0"/>
        <v>-4.4970588235294122E-3</v>
      </c>
      <c r="AQ9" s="4">
        <f t="shared" si="0"/>
        <v>8.3705882352941101E-4</v>
      </c>
      <c r="AR9" s="4">
        <f t="shared" si="0"/>
        <v>2.8588235294117569E-4</v>
      </c>
      <c r="AS9" s="4" t="e">
        <f t="shared" si="0"/>
        <v>#DIV/0!</v>
      </c>
      <c r="AT9" s="4">
        <f t="shared" si="0"/>
        <v>-5.4694117647058884E-3</v>
      </c>
      <c r="AU9" s="4">
        <f t="shared" si="0"/>
        <v>-3.2557794117647067E-2</v>
      </c>
      <c r="AV9" s="4">
        <f t="shared" si="0"/>
        <v>-1.4154411764705803E-3</v>
      </c>
      <c r="AW9" s="4">
        <f t="shared" si="0"/>
        <v>-3.1764705882346833E-5</v>
      </c>
      <c r="AX9" s="4">
        <f t="shared" si="0"/>
        <v>-7.4955882352941122E-4</v>
      </c>
      <c r="AY9" s="4">
        <f t="shared" si="0"/>
        <v>-2.5132352941175632E-4</v>
      </c>
      <c r="AZ9" s="4">
        <f t="shared" si="0"/>
        <v>-2.7997058823529385E-3</v>
      </c>
      <c r="BA9" s="4">
        <f t="shared" si="0"/>
        <v>-4.1094117647058797E-3</v>
      </c>
      <c r="BB9" s="4">
        <f t="shared" si="0"/>
        <v>4.1573529411764601E-4</v>
      </c>
      <c r="BC9" s="4">
        <f t="shared" si="0"/>
        <v>3.1117647058822911E-4</v>
      </c>
      <c r="BD9" s="4" t="e">
        <f t="shared" si="0"/>
        <v>#DIV/0!</v>
      </c>
      <c r="BE9" s="4">
        <f t="shared" si="6"/>
        <v>-7.4999999999999945E-3</v>
      </c>
      <c r="BF9" s="4">
        <f t="shared" si="1"/>
        <v>-3.2806176470588234E-2</v>
      </c>
      <c r="BG9" s="4">
        <f t="shared" si="1"/>
        <v>-2.2883823529411826E-3</v>
      </c>
      <c r="BH9" s="4">
        <f t="shared" si="1"/>
        <v>-4.2951470588235337E-3</v>
      </c>
      <c r="BI9" s="4">
        <f t="shared" si="1"/>
        <v>-2.9589705882353016E-3</v>
      </c>
      <c r="BJ9" s="4">
        <f t="shared" si="1"/>
        <v>-2.4147058823529325E-3</v>
      </c>
      <c r="BK9" s="4">
        <f t="shared" si="1"/>
        <v>-5.5074999999999942E-3</v>
      </c>
      <c r="BL9" s="4">
        <f t="shared" si="1"/>
        <v>-5.6920588235293964E-3</v>
      </c>
      <c r="BM9" s="4">
        <f t="shared" si="1"/>
        <v>-7.9911764705882494E-4</v>
      </c>
      <c r="BN9" s="4">
        <f t="shared" si="1"/>
        <v>-1.703676470588236E-3</v>
      </c>
      <c r="BO9" s="4" t="e">
        <f t="shared" si="1"/>
        <v>#DIV/0!</v>
      </c>
      <c r="BP9" s="4"/>
      <c r="BQ9" s="4">
        <f t="shared" si="7"/>
        <v>-14.025907572162614</v>
      </c>
      <c r="BR9" s="4">
        <f t="shared" si="2"/>
        <v>-69.660180128593666</v>
      </c>
      <c r="BS9" s="4">
        <f t="shared" si="2"/>
        <v>-3.294336944636497</v>
      </c>
      <c r="BT9" s="4">
        <f t="shared" si="2"/>
        <v>-5.008513010133365</v>
      </c>
      <c r="BU9" s="4">
        <f t="shared" si="2"/>
        <v>-2.3589718598566805</v>
      </c>
      <c r="BV9" s="4">
        <f t="shared" si="2"/>
        <v>-6.0495673441540347</v>
      </c>
      <c r="BW9" s="4">
        <f t="shared" si="2"/>
        <v>-8.3820407467082436</v>
      </c>
      <c r="BX9" s="4">
        <f t="shared" si="2"/>
        <v>-9.3140554518291552</v>
      </c>
      <c r="BY9" s="4">
        <f t="shared" si="2"/>
        <v>1.7336691835124756</v>
      </c>
      <c r="BZ9" s="4">
        <f t="shared" si="2"/>
        <v>0.59210345972386613</v>
      </c>
      <c r="CA9" s="4" t="e">
        <f t="shared" si="2"/>
        <v>#DIV/0!</v>
      </c>
      <c r="CB9" s="4">
        <f t="shared" si="2"/>
        <v>-11.327938206815904</v>
      </c>
      <c r="CC9" s="4">
        <f t="shared" si="2"/>
        <v>-67.431873075435334</v>
      </c>
      <c r="CD9" s="4">
        <f t="shared" si="2"/>
        <v>-2.9315822015649151</v>
      </c>
      <c r="CE9" s="4">
        <f t="shared" si="2"/>
        <v>-6.5789273302639326E-2</v>
      </c>
      <c r="CF9" s="4">
        <f t="shared" si="2"/>
        <v>-1.5524441019611892</v>
      </c>
      <c r="CG9" s="4">
        <f t="shared" si="2"/>
        <v>-0.52052716701031698</v>
      </c>
      <c r="CH9" s="4">
        <f t="shared" si="2"/>
        <v>-5.7985934497031808</v>
      </c>
      <c r="CI9" s="4">
        <f t="shared" si="8"/>
        <v>-8.5111826535615993</v>
      </c>
      <c r="CJ9" s="4">
        <f t="shared" si="3"/>
        <v>0.86104757234535501</v>
      </c>
      <c r="CK9" s="4">
        <f t="shared" si="3"/>
        <v>0.64449121439078161</v>
      </c>
      <c r="CL9" s="4" t="e">
        <f t="shared" si="3"/>
        <v>#DIV/0!</v>
      </c>
      <c r="CM9" s="4">
        <f t="shared" si="3"/>
        <v>-15.533578418681705</v>
      </c>
      <c r="CN9" s="4">
        <f t="shared" si="3"/>
        <v>-67.946308643065777</v>
      </c>
      <c r="CO9" s="4">
        <f t="shared" si="3"/>
        <v>-4.7395688975118988</v>
      </c>
      <c r="CP9" s="4">
        <f t="shared" si="9"/>
        <v>-8.8958671544007313</v>
      </c>
      <c r="CQ9" s="4">
        <f t="shared" si="4"/>
        <v>-6.1284535561234428</v>
      </c>
      <c r="CR9" s="4">
        <f t="shared" si="4"/>
        <v>-5.0012030908775067</v>
      </c>
      <c r="CS9" s="4">
        <f t="shared" si="4"/>
        <v>-11.406824418785263</v>
      </c>
      <c r="CT9" s="4">
        <f t="shared" si="4"/>
        <v>-11.789072279872409</v>
      </c>
      <c r="CU9" s="4">
        <f t="shared" si="4"/>
        <v>-1.65508755151209</v>
      </c>
      <c r="CV9" s="4">
        <f t="shared" si="4"/>
        <v>-3.5285589407927014</v>
      </c>
      <c r="CW9" s="4"/>
    </row>
    <row r="10" spans="1:101" x14ac:dyDescent="0.3">
      <c r="A10" s="2">
        <f t="shared" si="10"/>
        <v>8</v>
      </c>
      <c r="B10" s="2">
        <v>2.0642999999999998</v>
      </c>
      <c r="C10" s="2">
        <v>1.9267000000000001</v>
      </c>
      <c r="D10" s="2">
        <v>2.1355</v>
      </c>
      <c r="E10" s="2">
        <v>2.2458</v>
      </c>
      <c r="F10" s="2">
        <v>2.1867999999999999</v>
      </c>
      <c r="G10" s="2">
        <v>2.1968999999999999</v>
      </c>
      <c r="H10" s="2">
        <v>2.2357999999999998</v>
      </c>
      <c r="I10" s="2">
        <v>2.2048000000000001</v>
      </c>
      <c r="J10" s="2">
        <v>2.0680999999999998</v>
      </c>
      <c r="K10" s="2">
        <v>2.0790000000000002</v>
      </c>
      <c r="L10" s="2"/>
      <c r="M10" s="4">
        <v>2.0303</v>
      </c>
      <c r="N10" s="4">
        <v>1.8640000000000001</v>
      </c>
      <c r="O10" s="4">
        <v>2.0903999999999998</v>
      </c>
      <c r="P10" s="4">
        <v>2.11</v>
      </c>
      <c r="Q10" s="4">
        <v>2.0895000000000001</v>
      </c>
      <c r="R10" s="4">
        <v>2.0760999999999998</v>
      </c>
      <c r="S10" s="4">
        <v>2.1114000000000002</v>
      </c>
      <c r="T10" s="4">
        <v>2.1536</v>
      </c>
      <c r="U10" s="4">
        <v>2.008</v>
      </c>
      <c r="V10" s="4">
        <v>2.052</v>
      </c>
      <c r="X10" s="2">
        <v>2.1206999999999998</v>
      </c>
      <c r="Y10" s="2">
        <v>1.9328000000000001</v>
      </c>
      <c r="Z10" s="2">
        <v>2.0834999999999999</v>
      </c>
      <c r="AA10" s="2">
        <v>2.1850000000000001</v>
      </c>
      <c r="AB10" s="2">
        <v>2.1543000000000001</v>
      </c>
      <c r="AC10" s="2">
        <v>2.1215999999999999</v>
      </c>
      <c r="AD10" s="2">
        <v>2.1616</v>
      </c>
      <c r="AE10" s="2">
        <v>2.1004999999999998</v>
      </c>
      <c r="AF10" s="2">
        <v>2.0255999999999998</v>
      </c>
      <c r="AG10" s="2">
        <v>2.0213999999999999</v>
      </c>
      <c r="AI10" s="4">
        <f t="shared" si="5"/>
        <v>-6.5030882352941207E-3</v>
      </c>
      <c r="AJ10" s="4">
        <f t="shared" si="0"/>
        <v>-3.4396911764705891E-2</v>
      </c>
      <c r="AK10" s="4">
        <f t="shared" si="0"/>
        <v>-1.6435294117647097E-3</v>
      </c>
      <c r="AL10" s="4">
        <f t="shared" si="0"/>
        <v>-2.6826470588235283E-3</v>
      </c>
      <c r="AM10" s="4">
        <f t="shared" si="0"/>
        <v>-1.4885294117647123E-3</v>
      </c>
      <c r="AN10" s="4">
        <f t="shared" si="0"/>
        <v>-3.3304411764705877E-3</v>
      </c>
      <c r="AO10" s="4">
        <f t="shared" si="0"/>
        <v>-4.4722058823529424E-3</v>
      </c>
      <c r="AP10" s="4">
        <f t="shared" si="0"/>
        <v>-4.7611764705882357E-3</v>
      </c>
      <c r="AQ10" s="4">
        <f t="shared" si="0"/>
        <v>7.7588235294117919E-4</v>
      </c>
      <c r="AR10" s="4">
        <f t="shared" si="0"/>
        <v>1.4735294117646482E-4</v>
      </c>
      <c r="AS10" s="4" t="e">
        <f t="shared" si="0"/>
        <v>#DIV/0!</v>
      </c>
      <c r="AT10" s="4">
        <f t="shared" si="0"/>
        <v>-5.6936764705882393E-3</v>
      </c>
      <c r="AU10" s="4">
        <f t="shared" si="0"/>
        <v>-3.3503382352941181E-2</v>
      </c>
      <c r="AV10" s="4">
        <f t="shared" si="0"/>
        <v>-1.6158823529411651E-3</v>
      </c>
      <c r="AW10" s="4">
        <f t="shared" si="0"/>
        <v>-5.8823529411627608E-7</v>
      </c>
      <c r="AX10" s="4">
        <f t="shared" si="0"/>
        <v>-9.230882352941215E-4</v>
      </c>
      <c r="AY10" s="4">
        <f t="shared" si="0"/>
        <v>-5.4132352941175371E-4</v>
      </c>
      <c r="AZ10" s="4">
        <f t="shared" si="0"/>
        <v>-2.9022058823529391E-3</v>
      </c>
      <c r="BA10" s="4">
        <f t="shared" si="0"/>
        <v>-4.4738235294117705E-3</v>
      </c>
      <c r="BB10" s="4">
        <f t="shared" si="0"/>
        <v>2.4220588235294616E-4</v>
      </c>
      <c r="BC10" s="4">
        <f t="shared" si="0"/>
        <v>2.0294117647058938E-4</v>
      </c>
      <c r="BD10" s="4" t="e">
        <f t="shared" si="0"/>
        <v>#DIV/0!</v>
      </c>
      <c r="BE10" s="4">
        <f t="shared" si="6"/>
        <v>-7.2866176470588071E-3</v>
      </c>
      <c r="BF10" s="4">
        <f t="shared" si="1"/>
        <v>-3.3110441176470592E-2</v>
      </c>
      <c r="BG10" s="4">
        <f t="shared" si="1"/>
        <v>-2.1330882352941227E-3</v>
      </c>
      <c r="BH10" s="4">
        <f t="shared" si="1"/>
        <v>-3.781470588235295E-3</v>
      </c>
      <c r="BI10" s="4">
        <f t="shared" si="1"/>
        <v>-2.8802941176470664E-3</v>
      </c>
      <c r="BJ10" s="4">
        <f t="shared" si="1"/>
        <v>-2.4985294117647037E-3</v>
      </c>
      <c r="BK10" s="4">
        <f t="shared" si="1"/>
        <v>-5.5125000000000018E-3</v>
      </c>
      <c r="BL10" s="4">
        <f t="shared" si="1"/>
        <v>-5.6992647058823438E-3</v>
      </c>
      <c r="BM10" s="4">
        <f t="shared" si="1"/>
        <v>-6.3941176470587793E-4</v>
      </c>
      <c r="BN10" s="4">
        <f t="shared" si="1"/>
        <v>-1.6722058823529389E-3</v>
      </c>
      <c r="BO10" s="4" t="e">
        <f t="shared" si="1"/>
        <v>#DIV/0!</v>
      </c>
      <c r="BP10" s="4"/>
      <c r="BQ10" s="4">
        <f t="shared" si="7"/>
        <v>-13.46883080887303</v>
      </c>
      <c r="BR10" s="4">
        <f t="shared" si="2"/>
        <v>-71.240950167671286</v>
      </c>
      <c r="BS10" s="4">
        <f t="shared" si="2"/>
        <v>-3.40398573347426</v>
      </c>
      <c r="BT10" s="4">
        <f t="shared" si="2"/>
        <v>-5.5561477943841524</v>
      </c>
      <c r="BU10" s="4">
        <f t="shared" si="2"/>
        <v>-3.0829584461548434</v>
      </c>
      <c r="BV10" s="4">
        <f t="shared" si="2"/>
        <v>-6.8978225578016623</v>
      </c>
      <c r="BW10" s="4">
        <f t="shared" si="2"/>
        <v>-9.2625814370692119</v>
      </c>
      <c r="BX10" s="4">
        <f t="shared" si="2"/>
        <v>-9.8610810761419483</v>
      </c>
      <c r="BY10" s="4">
        <f t="shared" si="2"/>
        <v>1.6069639164110787</v>
      </c>
      <c r="BZ10" s="4">
        <f t="shared" si="2"/>
        <v>0.30518912893173472</v>
      </c>
      <c r="CA10" s="4" t="e">
        <f t="shared" si="2"/>
        <v>#DIV/0!</v>
      </c>
      <c r="CB10" s="4">
        <f t="shared" si="2"/>
        <v>-11.792422659531381</v>
      </c>
      <c r="CC10" s="4">
        <f t="shared" si="2"/>
        <v>-69.390322276065206</v>
      </c>
      <c r="CD10" s="4">
        <f t="shared" si="2"/>
        <v>-3.3467246993034023</v>
      </c>
      <c r="CE10" s="4">
        <f t="shared" si="2"/>
        <v>-1.2183198759721972E-3</v>
      </c>
      <c r="CF10" s="4">
        <f t="shared" si="2"/>
        <v>-1.9118484653738341</v>
      </c>
      <c r="CG10" s="4">
        <f t="shared" si="2"/>
        <v>-1.1211588658660046</v>
      </c>
      <c r="CH10" s="4">
        <f t="shared" si="2"/>
        <v>-6.0108856880918324</v>
      </c>
      <c r="CI10" s="4">
        <f t="shared" si="8"/>
        <v>-9.2659318167281537</v>
      </c>
      <c r="CJ10" s="4">
        <f t="shared" si="3"/>
        <v>0.50164320893273162</v>
      </c>
      <c r="CK10" s="4">
        <f t="shared" si="3"/>
        <v>0.42032035721138999</v>
      </c>
      <c r="CL10" s="4" t="e">
        <f t="shared" si="3"/>
        <v>#DIV/0!</v>
      </c>
      <c r="CM10" s="4">
        <f t="shared" si="3"/>
        <v>-15.091632883671739</v>
      </c>
      <c r="CN10" s="4">
        <f t="shared" si="3"/>
        <v>-68.576484598913865</v>
      </c>
      <c r="CO10" s="4">
        <f t="shared" si="3"/>
        <v>-4.4179324502544866</v>
      </c>
      <c r="CP10" s="4">
        <f t="shared" si="9"/>
        <v>-7.8319693227055245</v>
      </c>
      <c r="CQ10" s="4">
        <f t="shared" si="4"/>
        <v>-5.965503272711782</v>
      </c>
      <c r="CR10" s="4">
        <f t="shared" si="4"/>
        <v>-5.1748136732039631</v>
      </c>
      <c r="CS10" s="4">
        <f t="shared" si="4"/>
        <v>-11.417180137731066</v>
      </c>
      <c r="CT10" s="4">
        <f t="shared" si="4"/>
        <v>-11.803996698353117</v>
      </c>
      <c r="CU10" s="4">
        <f t="shared" si="4"/>
        <v>-1.3243137051848557</v>
      </c>
      <c r="CV10" s="4">
        <f t="shared" si="4"/>
        <v>-3.4633788274280306</v>
      </c>
      <c r="CW10" s="4"/>
    </row>
    <row r="11" spans="1:101" x14ac:dyDescent="0.3">
      <c r="A11" s="2">
        <f t="shared" si="10"/>
        <v>9</v>
      </c>
      <c r="B11" s="2">
        <v>2.0558999999999998</v>
      </c>
      <c r="C11" s="2">
        <v>1.8997999999999999</v>
      </c>
      <c r="D11" s="2">
        <v>2.1343000000000001</v>
      </c>
      <c r="E11" s="2">
        <v>2.2435999999999998</v>
      </c>
      <c r="F11" s="2">
        <v>2.1888000000000001</v>
      </c>
      <c r="G11" s="2">
        <v>2.1960999999999999</v>
      </c>
      <c r="H11" s="2">
        <v>2.2342</v>
      </c>
      <c r="I11" s="2">
        <v>2.1991000000000001</v>
      </c>
      <c r="J11" s="2">
        <v>2.0691000000000002</v>
      </c>
      <c r="K11" s="2">
        <v>2.0806</v>
      </c>
      <c r="L11" s="2"/>
      <c r="M11" s="4">
        <v>2.0285000000000002</v>
      </c>
      <c r="N11" s="4">
        <v>1.8382000000000001</v>
      </c>
      <c r="O11" s="4">
        <v>2.09</v>
      </c>
      <c r="P11" s="4">
        <v>2.1065</v>
      </c>
      <c r="Q11" s="4">
        <v>2.0918000000000001</v>
      </c>
      <c r="R11" s="4">
        <v>2.0754999999999999</v>
      </c>
      <c r="S11" s="4">
        <v>2.1065999999999998</v>
      </c>
      <c r="T11" s="4">
        <v>2.1537000000000002</v>
      </c>
      <c r="U11" s="4">
        <v>2.0082</v>
      </c>
      <c r="V11" s="4">
        <v>2.0554999999999999</v>
      </c>
      <c r="X11" s="2">
        <v>2.1113</v>
      </c>
      <c r="Y11" s="2">
        <v>1.9043000000000001</v>
      </c>
      <c r="Z11" s="2">
        <v>2.0798000000000001</v>
      </c>
      <c r="AA11" s="2">
        <v>2.1779000000000002</v>
      </c>
      <c r="AB11" s="2">
        <v>2.1516000000000002</v>
      </c>
      <c r="AC11" s="2">
        <v>2.1187</v>
      </c>
      <c r="AD11" s="2">
        <v>2.1577999999999999</v>
      </c>
      <c r="AE11" s="2">
        <v>2.0924999999999998</v>
      </c>
      <c r="AF11" s="2">
        <v>2.0232999999999999</v>
      </c>
      <c r="AG11" s="2">
        <v>2.0183</v>
      </c>
      <c r="AI11" s="4">
        <f t="shared" si="5"/>
        <v>-6.3488235294117722E-3</v>
      </c>
      <c r="AJ11" s="4">
        <f t="shared" si="0"/>
        <v>-3.5020294117647059E-2</v>
      </c>
      <c r="AK11" s="4">
        <f t="shared" si="0"/>
        <v>-1.6866176470588302E-3</v>
      </c>
      <c r="AL11" s="4">
        <f t="shared" si="0"/>
        <v>-2.9595588235294141E-3</v>
      </c>
      <c r="AM11" s="4">
        <f t="shared" si="0"/>
        <v>-1.7366176470588351E-3</v>
      </c>
      <c r="AN11" s="4">
        <f t="shared" si="0"/>
        <v>-3.7369117647058831E-3</v>
      </c>
      <c r="AO11" s="4">
        <f t="shared" si="0"/>
        <v>-4.8339705882352998E-3</v>
      </c>
      <c r="AP11" s="4">
        <f t="shared" si="0"/>
        <v>-4.9757352941176437E-3</v>
      </c>
      <c r="AQ11" s="4">
        <f t="shared" si="0"/>
        <v>6.5499999999999836E-4</v>
      </c>
      <c r="AR11" s="4">
        <f t="shared" si="0"/>
        <v>2.3382352941168998E-5</v>
      </c>
      <c r="AS11" s="4" t="e">
        <f t="shared" si="0"/>
        <v>#DIV/0!</v>
      </c>
      <c r="AT11" s="4">
        <f t="shared" si="0"/>
        <v>-5.8111764705882363E-3</v>
      </c>
      <c r="AU11" s="4">
        <f t="shared" si="0"/>
        <v>-3.4330588235294127E-2</v>
      </c>
      <c r="AV11" s="4">
        <f t="shared" si="0"/>
        <v>-1.8442647058823473E-3</v>
      </c>
      <c r="AW11" s="4">
        <f t="shared" si="0"/>
        <v>5.0000000000014082E-6</v>
      </c>
      <c r="AX11" s="4">
        <f t="shared" si="0"/>
        <v>-1.1463235294117634E-3</v>
      </c>
      <c r="AY11" s="4">
        <f t="shared" si="0"/>
        <v>-8.8955882352940942E-4</v>
      </c>
      <c r="AZ11" s="4">
        <f t="shared" si="0"/>
        <v>-3.1016176470588207E-3</v>
      </c>
      <c r="BA11" s="4">
        <f t="shared" si="0"/>
        <v>-4.8607352941176518E-3</v>
      </c>
      <c r="BB11" s="4">
        <f t="shared" si="0"/>
        <v>6.4852941176470955E-5</v>
      </c>
      <c r="BC11" s="4">
        <f t="shared" si="0"/>
        <v>4.3235294117649481E-5</v>
      </c>
      <c r="BD11" s="4" t="e">
        <f t="shared" si="0"/>
        <v>#DIV/0!</v>
      </c>
      <c r="BE11" s="4">
        <f t="shared" si="6"/>
        <v>-7.1177941176470451E-3</v>
      </c>
      <c r="BF11" s="4">
        <f t="shared" si="1"/>
        <v>-3.3349117647058835E-2</v>
      </c>
      <c r="BG11" s="4">
        <f t="shared" si="1"/>
        <v>-1.9466176470588302E-3</v>
      </c>
      <c r="BH11" s="4">
        <f t="shared" si="1"/>
        <v>-3.215E-3</v>
      </c>
      <c r="BI11" s="4">
        <f t="shared" si="1"/>
        <v>-2.841176470588238E-3</v>
      </c>
      <c r="BJ11" s="4">
        <f t="shared" si="1"/>
        <v>-2.5872058823529372E-3</v>
      </c>
      <c r="BK11" s="4">
        <f t="shared" si="1"/>
        <v>-5.5620588235294139E-3</v>
      </c>
      <c r="BL11" s="4">
        <f t="shared" si="1"/>
        <v>-5.7485294117646992E-3</v>
      </c>
      <c r="BM11" s="4">
        <f t="shared" si="1"/>
        <v>-5.5014705882352273E-4</v>
      </c>
      <c r="BN11" s="4">
        <f t="shared" si="1"/>
        <v>-1.6320588235294142E-3</v>
      </c>
      <c r="BO11" s="4" t="e">
        <f t="shared" si="1"/>
        <v>#DIV/0!</v>
      </c>
      <c r="BP11" s="4"/>
      <c r="BQ11" s="4">
        <f t="shared" si="7"/>
        <v>-13.149326421398586</v>
      </c>
      <c r="BR11" s="4">
        <f t="shared" si="2"/>
        <v>-72.532064656235818</v>
      </c>
      <c r="BS11" s="4">
        <f t="shared" si="2"/>
        <v>-3.4932276643894373</v>
      </c>
      <c r="BT11" s="4">
        <f t="shared" si="2"/>
        <v>-6.1296718759994082</v>
      </c>
      <c r="BU11" s="4">
        <f t="shared" si="2"/>
        <v>-3.5967848538473257</v>
      </c>
      <c r="BV11" s="4">
        <f t="shared" si="2"/>
        <v>-7.7396815921004158</v>
      </c>
      <c r="BW11" s="4">
        <f t="shared" si="2"/>
        <v>-10.011848160793868</v>
      </c>
      <c r="BX11" s="4">
        <f t="shared" si="2"/>
        <v>-10.305463250903832</v>
      </c>
      <c r="BY11" s="4">
        <f t="shared" si="2"/>
        <v>1.3565991818981997</v>
      </c>
      <c r="BZ11" s="4">
        <f t="shared" si="2"/>
        <v>4.8428215069992231E-2</v>
      </c>
      <c r="CA11" s="4" t="e">
        <f t="shared" si="2"/>
        <v>#DIV/0!</v>
      </c>
      <c r="CB11" s="4">
        <f t="shared" si="2"/>
        <v>-12.035782054757387</v>
      </c>
      <c r="CC11" s="4">
        <f t="shared" si="2"/>
        <v>-71.103584601655115</v>
      </c>
      <c r="CD11" s="4">
        <f t="shared" si="2"/>
        <v>-3.8197373911507215</v>
      </c>
      <c r="CE11" s="4">
        <f t="shared" si="2"/>
        <v>1.0355718945790729E-2</v>
      </c>
      <c r="CF11" s="4">
        <f t="shared" si="2"/>
        <v>-2.3742008583063501</v>
      </c>
      <c r="CG11" s="4">
        <f t="shared" si="2"/>
        <v>-1.8424042324432444</v>
      </c>
      <c r="CH11" s="4">
        <f t="shared" si="2"/>
        <v>-6.4238961260473681</v>
      </c>
      <c r="CI11" s="4">
        <f t="shared" si="8"/>
        <v>-10.067281715150731</v>
      </c>
      <c r="CJ11" s="4">
        <f t="shared" si="3"/>
        <v>0.13431976632624854</v>
      </c>
      <c r="CK11" s="4">
        <f t="shared" si="3"/>
        <v>8.9546510884170205E-2</v>
      </c>
      <c r="CL11" s="4" t="e">
        <f t="shared" si="3"/>
        <v>#DIV/0!</v>
      </c>
      <c r="CM11" s="4">
        <f t="shared" si="3"/>
        <v>-14.741975079266908</v>
      </c>
      <c r="CN11" s="4">
        <f t="shared" si="3"/>
        <v>-69.070817888590767</v>
      </c>
      <c r="CO11" s="4">
        <f t="shared" si="3"/>
        <v>-4.0317250495704045</v>
      </c>
      <c r="CP11" s="4">
        <f t="shared" si="9"/>
        <v>-6.6587272821415624</v>
      </c>
      <c r="CQ11" s="4">
        <f t="shared" si="4"/>
        <v>-5.8844850009594323</v>
      </c>
      <c r="CR11" s="4">
        <f t="shared" si="4"/>
        <v>-5.3584753945071961</v>
      </c>
      <c r="CS11" s="4">
        <f t="shared" si="4"/>
        <v>-11.519823587281962</v>
      </c>
      <c r="CT11" s="4">
        <f t="shared" si="4"/>
        <v>-11.906030987966032</v>
      </c>
      <c r="CU11" s="4">
        <f t="shared" si="4"/>
        <v>-1.1394336640056391</v>
      </c>
      <c r="CV11" s="4">
        <f t="shared" si="4"/>
        <v>-3.380228495892744</v>
      </c>
      <c r="CW11" s="4"/>
    </row>
    <row r="12" spans="1:101" x14ac:dyDescent="0.3">
      <c r="A12" s="2">
        <f t="shared" si="10"/>
        <v>10</v>
      </c>
      <c r="B12" s="2">
        <v>2.0491000000000001</v>
      </c>
      <c r="C12" s="2">
        <v>1.8728</v>
      </c>
      <c r="D12" s="2">
        <v>2.1339000000000001</v>
      </c>
      <c r="E12" s="2">
        <v>2.2414000000000001</v>
      </c>
      <c r="F12" s="2">
        <v>2.1926000000000001</v>
      </c>
      <c r="G12" s="2">
        <v>2.1956000000000002</v>
      </c>
      <c r="H12" s="2">
        <v>2.2320000000000002</v>
      </c>
      <c r="I12" s="2">
        <v>2.1981000000000002</v>
      </c>
      <c r="J12" s="2">
        <v>2.0707</v>
      </c>
      <c r="K12" s="2">
        <v>2.0821000000000001</v>
      </c>
      <c r="L12" s="2"/>
      <c r="M12" s="4">
        <v>2.0253000000000001</v>
      </c>
      <c r="N12" s="4">
        <v>1.8123</v>
      </c>
      <c r="O12" s="4">
        <v>2.0893999999999999</v>
      </c>
      <c r="P12" s="4">
        <v>2.1051000000000002</v>
      </c>
      <c r="Q12" s="4">
        <v>2.0935000000000001</v>
      </c>
      <c r="R12" s="4">
        <v>2.0785</v>
      </c>
      <c r="S12" s="4">
        <v>2.1065999999999998</v>
      </c>
      <c r="T12" s="4">
        <v>2.1516000000000002</v>
      </c>
      <c r="U12" s="4">
        <v>2.0105</v>
      </c>
      <c r="V12" s="4">
        <v>2.0583</v>
      </c>
      <c r="X12" s="2">
        <v>2.1042000000000001</v>
      </c>
      <c r="Y12" s="2">
        <v>1.8757999999999999</v>
      </c>
      <c r="Z12" s="2">
        <v>2.0758000000000001</v>
      </c>
      <c r="AA12" s="2">
        <v>2.173</v>
      </c>
      <c r="AB12" s="2">
        <v>2.1455000000000002</v>
      </c>
      <c r="AC12" s="2">
        <v>2.1198000000000001</v>
      </c>
      <c r="AD12" s="2">
        <v>2.1471</v>
      </c>
      <c r="AE12" s="2">
        <v>2.0889000000000002</v>
      </c>
      <c r="AF12" s="2">
        <v>2.0209999999999999</v>
      </c>
      <c r="AG12" s="2">
        <v>2.0171999999999999</v>
      </c>
      <c r="AI12" s="4">
        <f t="shared" si="5"/>
        <v>-6.1975000000000129E-3</v>
      </c>
      <c r="AJ12" s="4">
        <f t="shared" si="0"/>
        <v>-3.5535735294117653E-2</v>
      </c>
      <c r="AK12" s="4">
        <f t="shared" si="0"/>
        <v>-1.6680882352941204E-3</v>
      </c>
      <c r="AL12" s="4">
        <f t="shared" si="0"/>
        <v>-3.2679411764705945E-3</v>
      </c>
      <c r="AM12" s="4">
        <f t="shared" si="0"/>
        <v>-1.9254411764705992E-3</v>
      </c>
      <c r="AN12" s="4">
        <f t="shared" si="0"/>
        <v>-4.2160294117647113E-3</v>
      </c>
      <c r="AO12" s="4">
        <f t="shared" si="0"/>
        <v>-5.1995588235294191E-3</v>
      </c>
      <c r="AP12" s="4">
        <f t="shared" si="0"/>
        <v>-5.2230882352941183E-3</v>
      </c>
      <c r="AQ12" s="4">
        <f t="shared" si="0"/>
        <v>5.0147058823529897E-4</v>
      </c>
      <c r="AR12" s="4">
        <f t="shared" si="0"/>
        <v>-5.8382352941184733E-5</v>
      </c>
      <c r="AS12" s="4" t="e">
        <f t="shared" si="0"/>
        <v>#DIV/0!</v>
      </c>
      <c r="AT12" s="4">
        <f t="shared" si="0"/>
        <v>-5.8258823529411747E-3</v>
      </c>
      <c r="AU12" s="4">
        <f t="shared" si="0"/>
        <v>-3.504705882352941E-2</v>
      </c>
      <c r="AV12" s="4">
        <f t="shared" si="0"/>
        <v>-2.0161764705882335E-3</v>
      </c>
      <c r="AW12" s="4">
        <f t="shared" si="0"/>
        <v>-6.9705882352940032E-5</v>
      </c>
      <c r="AX12" s="4">
        <f t="shared" si="0"/>
        <v>-1.3273529411764694E-3</v>
      </c>
      <c r="AY12" s="4">
        <f t="shared" si="0"/>
        <v>-1.2622058823529409E-3</v>
      </c>
      <c r="AZ12" s="4">
        <f t="shared" si="0"/>
        <v>-3.4357352941176431E-3</v>
      </c>
      <c r="BA12" s="4">
        <f t="shared" si="0"/>
        <v>-5.173235294117646E-3</v>
      </c>
      <c r="BB12" s="4">
        <f t="shared" si="0"/>
        <v>-1.4308823529411854E-4</v>
      </c>
      <c r="BC12" s="4">
        <f t="shared" si="0"/>
        <v>-4.9117647058827916E-5</v>
      </c>
      <c r="BD12" s="4" t="e">
        <f t="shared" si="0"/>
        <v>#DIV/0!</v>
      </c>
      <c r="BE12" s="4">
        <f t="shared" si="6"/>
        <v>-6.9616176470588082E-3</v>
      </c>
      <c r="BF12" s="4">
        <f t="shared" si="1"/>
        <v>-3.3538235294117646E-2</v>
      </c>
      <c r="BG12" s="4">
        <f t="shared" si="1"/>
        <v>-1.7325000000000016E-3</v>
      </c>
      <c r="BH12" s="4">
        <f t="shared" si="1"/>
        <v>-2.722647058823525E-3</v>
      </c>
      <c r="BI12" s="4">
        <f t="shared" si="1"/>
        <v>-2.7795588235294114E-3</v>
      </c>
      <c r="BJ12" s="4">
        <f t="shared" si="1"/>
        <v>-2.7307352941176484E-3</v>
      </c>
      <c r="BK12" s="4">
        <f t="shared" si="1"/>
        <v>-5.5360294117647174E-3</v>
      </c>
      <c r="BL12" s="4">
        <f t="shared" si="1"/>
        <v>-5.8870588235294102E-3</v>
      </c>
      <c r="BM12" s="4">
        <f t="shared" si="1"/>
        <v>-4.7102941176469811E-4</v>
      </c>
      <c r="BN12" s="4">
        <f t="shared" si="1"/>
        <v>-1.6261764705882357E-3</v>
      </c>
      <c r="BO12" s="4" t="e">
        <f t="shared" si="1"/>
        <v>#DIV/0!</v>
      </c>
      <c r="BP12" s="4"/>
      <c r="BQ12" s="4">
        <f t="shared" si="7"/>
        <v>-12.835913633304019</v>
      </c>
      <c r="BR12" s="4">
        <f t="shared" si="2"/>
        <v>-73.599617447558956</v>
      </c>
      <c r="BS12" s="4">
        <f t="shared" si="2"/>
        <v>-3.4548505882962157</v>
      </c>
      <c r="BT12" s="4">
        <f t="shared" si="2"/>
        <v>-6.768376070979329</v>
      </c>
      <c r="BU12" s="4">
        <f t="shared" si="2"/>
        <v>-3.9878655340353109</v>
      </c>
      <c r="BV12" s="4">
        <f t="shared" si="2"/>
        <v>-8.7320031310820916</v>
      </c>
      <c r="BW12" s="4">
        <f t="shared" si="2"/>
        <v>-10.769033963712356</v>
      </c>
      <c r="BX12" s="4">
        <f t="shared" si="2"/>
        <v>-10.817766758751345</v>
      </c>
      <c r="BY12" s="4">
        <f t="shared" si="2"/>
        <v>1.0386176942687289</v>
      </c>
      <c r="BZ12" s="4">
        <f t="shared" si="2"/>
        <v>-0.12091824769053949</v>
      </c>
      <c r="CA12" s="4" t="e">
        <f t="shared" si="2"/>
        <v>#DIV/0!</v>
      </c>
      <c r="CB12" s="4">
        <f t="shared" si="2"/>
        <v>-12.066240051656759</v>
      </c>
      <c r="CC12" s="4">
        <f t="shared" si="2"/>
        <v>-72.587498210592685</v>
      </c>
      <c r="CD12" s="4">
        <f t="shared" si="2"/>
        <v>-4.1757913749044349</v>
      </c>
      <c r="CE12" s="4">
        <f t="shared" si="2"/>
        <v>-0.14437090530303945</v>
      </c>
      <c r="CF12" s="4">
        <f t="shared" si="2"/>
        <v>-2.749138800137668</v>
      </c>
      <c r="CG12" s="4">
        <f t="shared" si="2"/>
        <v>-2.6142098738734343</v>
      </c>
      <c r="CH12" s="4">
        <f t="shared" si="2"/>
        <v>-7.1159018156011875</v>
      </c>
      <c r="CI12" s="4">
        <f t="shared" si="8"/>
        <v>-10.714514149262458</v>
      </c>
      <c r="CJ12" s="4">
        <f t="shared" si="3"/>
        <v>-0.29635630983092948</v>
      </c>
      <c r="CK12" s="4">
        <f t="shared" si="3"/>
        <v>-0.10172970964392464</v>
      </c>
      <c r="CL12" s="4" t="e">
        <f t="shared" si="3"/>
        <v>#DIV/0!</v>
      </c>
      <c r="CM12" s="4">
        <f t="shared" si="3"/>
        <v>-14.418511152195531</v>
      </c>
      <c r="CN12" s="4">
        <f t="shared" si="3"/>
        <v>-69.462507728716702</v>
      </c>
      <c r="CO12" s="4">
        <f t="shared" si="3"/>
        <v>-3.5882566147154802</v>
      </c>
      <c r="CP12" s="4">
        <f t="shared" si="9"/>
        <v>-5.6389935459504477</v>
      </c>
      <c r="CQ12" s="4">
        <f t="shared" si="4"/>
        <v>-5.7568659939510409</v>
      </c>
      <c r="CR12" s="4">
        <f t="shared" si="4"/>
        <v>-5.6557454442451167</v>
      </c>
      <c r="CS12" s="4">
        <f t="shared" si="4"/>
        <v>-11.465912932770086</v>
      </c>
      <c r="CT12" s="4">
        <f t="shared" si="4"/>
        <v>-12.192945318758163</v>
      </c>
      <c r="CU12" s="4">
        <f t="shared" si="4"/>
        <v>-0.97556964068699448</v>
      </c>
      <c r="CV12" s="4">
        <f t="shared" si="4"/>
        <v>-3.3680452971329897</v>
      </c>
      <c r="CW12" s="4"/>
    </row>
    <row r="13" spans="1:101" x14ac:dyDescent="0.3">
      <c r="A13" s="2">
        <f t="shared" si="10"/>
        <v>11</v>
      </c>
      <c r="B13" s="2">
        <v>2.0423</v>
      </c>
      <c r="C13" s="2">
        <v>1.8420000000000001</v>
      </c>
      <c r="D13" s="2">
        <v>2.1305000000000001</v>
      </c>
      <c r="E13" s="2">
        <v>2.2406000000000001</v>
      </c>
      <c r="F13" s="2">
        <v>2.1903000000000001</v>
      </c>
      <c r="G13" s="2">
        <v>2.1926000000000001</v>
      </c>
      <c r="H13" s="2">
        <v>2.2286000000000001</v>
      </c>
      <c r="I13" s="2">
        <v>2.1920000000000002</v>
      </c>
      <c r="J13" s="2">
        <v>2.0718000000000001</v>
      </c>
      <c r="K13" s="2">
        <v>2.0821000000000001</v>
      </c>
      <c r="L13" s="2"/>
      <c r="M13" s="4">
        <v>2.0217999999999998</v>
      </c>
      <c r="N13" s="4">
        <v>1.7837000000000001</v>
      </c>
      <c r="O13" s="4">
        <v>2.0893000000000002</v>
      </c>
      <c r="P13" s="4">
        <v>2.1055999999999999</v>
      </c>
      <c r="Q13" s="4">
        <v>2.0922000000000001</v>
      </c>
      <c r="R13" s="4">
        <v>2.0808</v>
      </c>
      <c r="S13" s="4">
        <v>2.1046</v>
      </c>
      <c r="T13" s="4">
        <v>2.1497999999999999</v>
      </c>
      <c r="U13" s="4">
        <v>2.0116000000000001</v>
      </c>
      <c r="V13" s="4">
        <v>2.0575999999999999</v>
      </c>
      <c r="X13" s="2">
        <v>2.0962999999999998</v>
      </c>
      <c r="Y13" s="2">
        <v>1.8427</v>
      </c>
      <c r="Z13" s="2">
        <v>2.0743</v>
      </c>
      <c r="AA13" s="2">
        <v>2.1659000000000002</v>
      </c>
      <c r="AB13" s="2">
        <v>2.1427999999999998</v>
      </c>
      <c r="AC13" s="2">
        <v>2.1160000000000001</v>
      </c>
      <c r="AD13" s="2">
        <v>2.1434000000000002</v>
      </c>
      <c r="AE13" s="2">
        <v>2.0821999999999998</v>
      </c>
      <c r="AF13" s="2">
        <v>2.0190999999999999</v>
      </c>
      <c r="AG13" s="2">
        <v>2.0154000000000001</v>
      </c>
      <c r="AI13" s="4">
        <f t="shared" si="5"/>
        <v>-6.0302941176470668E-3</v>
      </c>
      <c r="AJ13" s="4">
        <f t="shared" si="0"/>
        <v>-3.5915147058823538E-2</v>
      </c>
      <c r="AK13" s="4">
        <f t="shared" si="0"/>
        <v>-1.6308823529411745E-3</v>
      </c>
      <c r="AL13" s="4">
        <f t="shared" si="0"/>
        <v>-3.6314705882352972E-3</v>
      </c>
      <c r="AM13" s="4">
        <f t="shared" si="0"/>
        <v>-1.9185294117647141E-3</v>
      </c>
      <c r="AN13" s="4">
        <f t="shared" si="0"/>
        <v>-4.6554411764705896E-3</v>
      </c>
      <c r="AO13" s="4">
        <f t="shared" si="0"/>
        <v>-5.4675000000000019E-3</v>
      </c>
      <c r="AP13" s="4">
        <f t="shared" si="0"/>
        <v>-5.4235294117647038E-3</v>
      </c>
      <c r="AQ13" s="4">
        <f t="shared" si="0"/>
        <v>3.6985294117647199E-4</v>
      </c>
      <c r="AR13" s="4">
        <f t="shared" si="0"/>
        <v>-1.5617647058824684E-4</v>
      </c>
      <c r="AS13" s="4" t="e">
        <f t="shared" si="0"/>
        <v>#DIV/0!</v>
      </c>
      <c r="AT13" s="4">
        <f t="shared" si="0"/>
        <v>-5.7841176470588146E-3</v>
      </c>
      <c r="AU13" s="4">
        <f t="shared" si="0"/>
        <v>-3.5609411764705876E-2</v>
      </c>
      <c r="AV13" s="4">
        <f t="shared" si="0"/>
        <v>-2.1426470588235325E-3</v>
      </c>
      <c r="AW13" s="4">
        <f t="shared" si="0"/>
        <v>-2.5161764705881445E-4</v>
      </c>
      <c r="AX13" s="4">
        <f t="shared" si="0"/>
        <v>-1.3724999999999974E-3</v>
      </c>
      <c r="AY13" s="4">
        <f t="shared" si="0"/>
        <v>-1.6224999999999979E-3</v>
      </c>
      <c r="AZ13" s="4">
        <f t="shared" si="0"/>
        <v>-3.7002941176470607E-3</v>
      </c>
      <c r="BA13" s="4">
        <f t="shared" si="0"/>
        <v>-5.4342647058823468E-3</v>
      </c>
      <c r="BB13" s="4">
        <f t="shared" si="0"/>
        <v>-3.1779411764706401E-4</v>
      </c>
      <c r="BC13" s="4">
        <f t="shared" si="0"/>
        <v>-4.2941176470589383E-5</v>
      </c>
      <c r="BD13" s="4" t="e">
        <f t="shared" si="0"/>
        <v>#DIV/0!</v>
      </c>
      <c r="BE13" s="4">
        <f t="shared" si="6"/>
        <v>-6.7619117647058653E-3</v>
      </c>
      <c r="BF13" s="4">
        <f t="shared" si="1"/>
        <v>-3.3583088235294122E-2</v>
      </c>
      <c r="BG13" s="4">
        <f t="shared" si="1"/>
        <v>-1.5564705882352931E-3</v>
      </c>
      <c r="BH13" s="4">
        <f t="shared" si="1"/>
        <v>-2.2083823529411707E-3</v>
      </c>
      <c r="BI13" s="4">
        <f t="shared" si="1"/>
        <v>-2.7791176470588191E-3</v>
      </c>
      <c r="BJ13" s="4">
        <f t="shared" si="1"/>
        <v>-2.830735294117643E-3</v>
      </c>
      <c r="BK13" s="4">
        <f t="shared" si="1"/>
        <v>-5.5758823529411927E-3</v>
      </c>
      <c r="BL13" s="4">
        <f t="shared" si="1"/>
        <v>-6.0173529411764659E-3</v>
      </c>
      <c r="BM13" s="4">
        <f t="shared" si="1"/>
        <v>-4.2544117647058352E-4</v>
      </c>
      <c r="BN13" s="4">
        <f t="shared" si="1"/>
        <v>-1.622205882352947E-3</v>
      </c>
      <c r="BO13" s="4" t="e">
        <f t="shared" si="1"/>
        <v>#DIV/0!</v>
      </c>
      <c r="BP13" s="4"/>
      <c r="BQ13" s="4">
        <f t="shared" si="7"/>
        <v>-12.489606208558104</v>
      </c>
      <c r="BR13" s="4">
        <f t="shared" si="2"/>
        <v>-74.385433767562859</v>
      </c>
      <c r="BS13" s="4">
        <f t="shared" si="2"/>
        <v>-3.3777918561407847</v>
      </c>
      <c r="BT13" s="4">
        <f t="shared" si="2"/>
        <v>-7.5212977543318953</v>
      </c>
      <c r="BU13" s="4">
        <f t="shared" si="2"/>
        <v>-3.9735502754925984</v>
      </c>
      <c r="BV13" s="4">
        <f t="shared" si="2"/>
        <v>-9.642088078435437</v>
      </c>
      <c r="BW13" s="4">
        <f t="shared" si="2"/>
        <v>-11.323978667218974</v>
      </c>
      <c r="BX13" s="4">
        <f t="shared" si="2"/>
        <v>-11.232909256489833</v>
      </c>
      <c r="BY13" s="4">
        <f t="shared" si="2"/>
        <v>0.76601862201930715</v>
      </c>
      <c r="BZ13" s="4">
        <f t="shared" si="2"/>
        <v>-0.3234639270713961</v>
      </c>
      <c r="CA13" s="4" t="e">
        <f t="shared" si="2"/>
        <v>#DIV/0!</v>
      </c>
      <c r="CB13" s="4">
        <f t="shared" si="2"/>
        <v>-11.979739340462517</v>
      </c>
      <c r="CC13" s="4">
        <f t="shared" si="2"/>
        <v>-73.752212012024813</v>
      </c>
      <c r="CD13" s="4">
        <f t="shared" si="2"/>
        <v>-4.4377301482390772</v>
      </c>
      <c r="CE13" s="4">
        <f t="shared" si="2"/>
        <v>-0.52113632694830314</v>
      </c>
      <c r="CF13" s="4">
        <f t="shared" si="2"/>
        <v>-2.8426448506187487</v>
      </c>
      <c r="CG13" s="4">
        <f t="shared" si="2"/>
        <v>-3.3604307979081405</v>
      </c>
      <c r="CH13" s="4">
        <f t="shared" si="2"/>
        <v>-7.6638411798209711</v>
      </c>
      <c r="CI13" s="4">
        <f t="shared" si="8"/>
        <v>-11.25514359422637</v>
      </c>
      <c r="CJ13" s="4">
        <f t="shared" si="3"/>
        <v>-0.6581973129955242</v>
      </c>
      <c r="CK13" s="4">
        <f t="shared" si="3"/>
        <v>-8.8937350946180049E-2</v>
      </c>
      <c r="CL13" s="4" t="e">
        <f t="shared" si="3"/>
        <v>#DIV/0!</v>
      </c>
      <c r="CM13" s="4">
        <f t="shared" si="3"/>
        <v>-14.004891554302004</v>
      </c>
      <c r="CN13" s="4">
        <f t="shared" si="3"/>
        <v>-69.555404619259804</v>
      </c>
      <c r="CO13" s="4">
        <f t="shared" si="3"/>
        <v>-3.2236743918299444</v>
      </c>
      <c r="CP13" s="4">
        <f t="shared" si="9"/>
        <v>-4.5738773943792692</v>
      </c>
      <c r="CQ13" s="4">
        <f t="shared" si="4"/>
        <v>-5.7559522540440513</v>
      </c>
      <c r="CR13" s="4">
        <f t="shared" si="4"/>
        <v>-5.8628598231608615</v>
      </c>
      <c r="CS13" s="4">
        <f t="shared" si="4"/>
        <v>-11.548454104367405</v>
      </c>
      <c r="CT13" s="4">
        <f t="shared" si="4"/>
        <v>-12.462803171286627</v>
      </c>
      <c r="CU13" s="4">
        <f t="shared" si="4"/>
        <v>-0.88114985029893544</v>
      </c>
      <c r="CV13" s="4">
        <f t="shared" si="4"/>
        <v>-3.3598216379701693</v>
      </c>
      <c r="CW13" s="4"/>
    </row>
    <row r="14" spans="1:101" x14ac:dyDescent="0.3">
      <c r="A14" s="2">
        <f t="shared" si="10"/>
        <v>12</v>
      </c>
      <c r="B14" s="2">
        <v>2.0371000000000001</v>
      </c>
      <c r="C14" s="2">
        <v>1.8109999999999999</v>
      </c>
      <c r="D14" s="2">
        <v>2.1303999999999998</v>
      </c>
      <c r="E14" s="2">
        <v>2.2387999999999999</v>
      </c>
      <c r="F14" s="2">
        <v>2.1918000000000002</v>
      </c>
      <c r="G14" s="2">
        <v>2.1886999999999999</v>
      </c>
      <c r="H14" s="2">
        <v>2.2288999999999999</v>
      </c>
      <c r="I14" s="2">
        <v>2.1890999999999998</v>
      </c>
      <c r="J14" s="2">
        <v>2.0739000000000001</v>
      </c>
      <c r="K14" s="2">
        <v>2.0817999999999999</v>
      </c>
      <c r="L14" s="2"/>
      <c r="M14" s="4">
        <v>2.0156999999999998</v>
      </c>
      <c r="N14" s="4">
        <v>1.7544999999999999</v>
      </c>
      <c r="O14" s="4">
        <v>2.0886999999999998</v>
      </c>
      <c r="P14" s="4">
        <v>2.1046999999999998</v>
      </c>
      <c r="Q14" s="4">
        <v>2.0933000000000002</v>
      </c>
      <c r="R14" s="4">
        <v>2.0813999999999999</v>
      </c>
      <c r="S14" s="4">
        <v>2.1044999999999998</v>
      </c>
      <c r="T14" s="4">
        <v>2.1463999999999999</v>
      </c>
      <c r="U14" s="4">
        <v>2.0118</v>
      </c>
      <c r="V14" s="4">
        <v>2.0579000000000001</v>
      </c>
      <c r="X14" s="2">
        <v>2.0891999999999999</v>
      </c>
      <c r="Y14" s="2">
        <v>1.8123</v>
      </c>
      <c r="Z14" s="2">
        <v>2.0709</v>
      </c>
      <c r="AA14" s="2">
        <v>2.1591999999999998</v>
      </c>
      <c r="AB14" s="2">
        <v>2.141</v>
      </c>
      <c r="AC14" s="2">
        <v>2.1116999999999999</v>
      </c>
      <c r="AD14" s="2">
        <v>2.14</v>
      </c>
      <c r="AE14" s="2">
        <v>2.0762</v>
      </c>
      <c r="AF14" s="2">
        <v>2.0190000000000001</v>
      </c>
      <c r="AG14" s="2">
        <v>2.0131000000000001</v>
      </c>
      <c r="AI14" s="4">
        <f t="shared" si="5"/>
        <v>-5.8735294117647123E-3</v>
      </c>
      <c r="AJ14" s="4">
        <f t="shared" si="0"/>
        <v>-3.6221029411764701E-2</v>
      </c>
      <c r="AK14" s="4">
        <f t="shared" si="0"/>
        <v>-1.5926470588235205E-3</v>
      </c>
      <c r="AL14" s="4">
        <f t="shared" si="0"/>
        <v>-3.9505882352941137E-3</v>
      </c>
      <c r="AM14" s="4">
        <f t="shared" ref="AM14:AM62" si="11">SLOPE(F14:F29,$A14:$A29)</f>
        <v>-1.9300000000000003E-3</v>
      </c>
      <c r="AN14" s="4">
        <f t="shared" ref="AN14:AN62" si="12">SLOPE(G14:G29,$A14:$A29)</f>
        <v>-5.0310294117647068E-3</v>
      </c>
      <c r="AO14" s="4">
        <f t="shared" ref="AO14:AO62" si="13">SLOPE(H14:H29,$A14:$A29)</f>
        <v>-5.8395588235294112E-3</v>
      </c>
      <c r="AP14" s="4">
        <f t="shared" ref="AP14:AP62" si="14">SLOPE(I14:I29,$A14:$A29)</f>
        <v>-5.6705882352941156E-3</v>
      </c>
      <c r="AQ14" s="4">
        <f t="shared" ref="AQ14:AQ62" si="15">SLOPE(J14:J29,$A14:$A29)</f>
        <v>2.4044117647058951E-4</v>
      </c>
      <c r="AR14" s="4">
        <f t="shared" ref="AR14:AR62" si="16">SLOPE(K14:K29,$A14:$A29)</f>
        <v>-2.6735294117647708E-4</v>
      </c>
      <c r="AS14" s="4" t="e">
        <f t="shared" ref="AS14:AS62" si="17">SLOPE(L14:L29,$A14:$A29)</f>
        <v>#DIV/0!</v>
      </c>
      <c r="AT14" s="4">
        <f t="shared" ref="AT14:AT62" si="18">SLOPE(M14:M29,$A14:$A29)</f>
        <v>-5.6951470588235218E-3</v>
      </c>
      <c r="AU14" s="4">
        <f t="shared" ref="AU14:AU62" si="19">SLOPE(N14:N29,$A14:$A29)</f>
        <v>-3.601485294117647E-2</v>
      </c>
      <c r="AV14" s="4">
        <f t="shared" ref="AV14:AV62" si="20">SLOPE(O14:O29,$A14:$A29)</f>
        <v>-2.2433823529411727E-3</v>
      </c>
      <c r="AW14" s="4">
        <f t="shared" ref="AW14:AW62" si="21">SLOPE(P14:P29,$A14:$A29)</f>
        <v>-4.4235294117646106E-4</v>
      </c>
      <c r="AX14" s="4">
        <f t="shared" ref="AX14:AX62" si="22">SLOPE(Q14:Q29,$A14:$A29)</f>
        <v>-1.4080882352941143E-3</v>
      </c>
      <c r="AY14" s="4">
        <f t="shared" ref="AY14:AY62" si="23">SLOPE(R14:R29,$A14:$A29)</f>
        <v>-1.9567647058823497E-3</v>
      </c>
      <c r="AZ14" s="4">
        <f t="shared" ref="AZ14:AZ62" si="24">SLOPE(S14:S29,$A14:$A29)</f>
        <v>-3.8991176470588259E-3</v>
      </c>
      <c r="BA14" s="4">
        <f t="shared" ref="BA14:BA62" si="25">SLOPE(T14:T29,$A14:$A29)</f>
        <v>-5.638970588235287E-3</v>
      </c>
      <c r="BB14" s="4">
        <f t="shared" ref="BB14:BB62" si="26">SLOPE(U14:U29,$A14:$A29)</f>
        <v>-5.0573529411765308E-4</v>
      </c>
      <c r="BC14" s="4">
        <f t="shared" ref="BC14:BC62" si="27">SLOPE(V14:V29,$A14:$A29)</f>
        <v>-9.6617647058830196E-5</v>
      </c>
      <c r="BD14" s="4" t="e">
        <f t="shared" ref="BD14:BD62" si="28">SLOPE(W14:W29,$A14:$A29)</f>
        <v>#DIV/0!</v>
      </c>
      <c r="BE14" s="4">
        <f t="shared" si="6"/>
        <v>-6.6074999999999884E-3</v>
      </c>
      <c r="BF14" s="4">
        <f t="shared" si="1"/>
        <v>-3.362426470588236E-2</v>
      </c>
      <c r="BG14" s="4">
        <f t="shared" si="1"/>
        <v>-1.3497058823529382E-3</v>
      </c>
      <c r="BH14" s="4">
        <f t="shared" si="1"/>
        <v>-1.7598529411764594E-3</v>
      </c>
      <c r="BI14" s="4">
        <f t="shared" si="1"/>
        <v>-2.8145588235294157E-3</v>
      </c>
      <c r="BJ14" s="4">
        <f t="shared" si="1"/>
        <v>-2.9280882352941142E-3</v>
      </c>
      <c r="BK14" s="4">
        <f t="shared" si="1"/>
        <v>-5.6739705882353098E-3</v>
      </c>
      <c r="BL14" s="4">
        <f t="shared" si="1"/>
        <v>-6.1466176470588241E-3</v>
      </c>
      <c r="BM14" s="4">
        <f t="shared" si="1"/>
        <v>-4.0705882352941005E-4</v>
      </c>
      <c r="BN14" s="4">
        <f t="shared" si="1"/>
        <v>-1.6013235294117692E-3</v>
      </c>
      <c r="BO14" s="4" t="e">
        <f t="shared" si="1"/>
        <v>#DIV/0!</v>
      </c>
      <c r="BP14" s="4"/>
      <c r="BQ14" s="4">
        <f t="shared" si="7"/>
        <v>-12.164923961610754</v>
      </c>
      <c r="BR14" s="4">
        <f t="shared" si="2"/>
        <v>-75.018960103069858</v>
      </c>
      <c r="BS14" s="4">
        <f t="shared" si="2"/>
        <v>-3.2986010642023929</v>
      </c>
      <c r="BT14" s="4">
        <f t="shared" si="2"/>
        <v>-8.1822362870483367</v>
      </c>
      <c r="BU14" s="4">
        <f t="shared" si="2"/>
        <v>-3.9973075130740954</v>
      </c>
      <c r="BV14" s="4">
        <f t="shared" si="2"/>
        <v>-10.419985319245496</v>
      </c>
      <c r="BW14" s="4">
        <f t="shared" si="2"/>
        <v>-12.094565988773182</v>
      </c>
      <c r="BX14" s="4">
        <f t="shared" si="2"/>
        <v>-11.74460360439935</v>
      </c>
      <c r="BY14" s="4">
        <f t="shared" si="2"/>
        <v>0.49798824930479879</v>
      </c>
      <c r="BZ14" s="4">
        <f t="shared" si="2"/>
        <v>-0.55372638363066762</v>
      </c>
      <c r="CA14" s="4" t="e">
        <f t="shared" si="2"/>
        <v>#DIV/0!</v>
      </c>
      <c r="CB14" s="4">
        <f t="shared" si="2"/>
        <v>-11.795468459221294</v>
      </c>
      <c r="CC14" s="4">
        <f t="shared" si="2"/>
        <v>-74.591938986540612</v>
      </c>
      <c r="CD14" s="4">
        <f t="shared" si="2"/>
        <v>-4.6463674269997881</v>
      </c>
      <c r="CE14" s="4">
        <f t="shared" si="2"/>
        <v>-0.91617654673320781</v>
      </c>
      <c r="CF14" s="4">
        <f t="shared" si="2"/>
        <v>-2.9163532031152366</v>
      </c>
      <c r="CG14" s="4">
        <f t="shared" si="2"/>
        <v>-4.0527410674309525</v>
      </c>
      <c r="CH14" s="4">
        <f t="shared" si="2"/>
        <v>-8.0756332979005343</v>
      </c>
      <c r="CI14" s="4">
        <f t="shared" si="8"/>
        <v>-11.679118911065681</v>
      </c>
      <c r="CJ14" s="4">
        <f t="shared" si="3"/>
        <v>-1.0474505133695502</v>
      </c>
      <c r="CK14" s="4">
        <f t="shared" si="3"/>
        <v>-0.20010903962891355</v>
      </c>
      <c r="CL14" s="4" t="e">
        <f t="shared" si="3"/>
        <v>#DIV/0!</v>
      </c>
      <c r="CM14" s="4">
        <f t="shared" si="3"/>
        <v>-13.685082586858568</v>
      </c>
      <c r="CN14" s="4">
        <f t="shared" si="3"/>
        <v>-69.640687010578077</v>
      </c>
      <c r="CO14" s="4">
        <f t="shared" si="3"/>
        <v>-2.7954349554247151</v>
      </c>
      <c r="CP14" s="4">
        <f t="shared" si="9"/>
        <v>-3.6449084889482926</v>
      </c>
      <c r="CQ14" s="4">
        <f t="shared" si="4"/>
        <v>-5.8293560265715643</v>
      </c>
      <c r="CR14" s="4">
        <f t="shared" si="4"/>
        <v>-6.0644917626347317</v>
      </c>
      <c r="CS14" s="4">
        <f t="shared" si="4"/>
        <v>-11.751608943686241</v>
      </c>
      <c r="CT14" s="4">
        <f t="shared" si="4"/>
        <v>-12.730528964032152</v>
      </c>
      <c r="CU14" s="4">
        <f t="shared" si="4"/>
        <v>-0.84307735417472174</v>
      </c>
      <c r="CV14" s="4">
        <f t="shared" si="4"/>
        <v>-3.3165712823730527</v>
      </c>
      <c r="CW14" s="4"/>
    </row>
    <row r="15" spans="1:101" x14ac:dyDescent="0.3">
      <c r="A15" s="2">
        <f t="shared" si="10"/>
        <v>13</v>
      </c>
      <c r="B15" s="2">
        <v>2.0304000000000002</v>
      </c>
      <c r="C15" s="2">
        <v>1.7763</v>
      </c>
      <c r="D15" s="2">
        <v>2.1297000000000001</v>
      </c>
      <c r="E15" s="2">
        <v>2.2349999999999999</v>
      </c>
      <c r="F15" s="2">
        <v>2.1901000000000002</v>
      </c>
      <c r="G15" s="2">
        <v>2.1886999999999999</v>
      </c>
      <c r="H15" s="2">
        <v>2.2231999999999998</v>
      </c>
      <c r="I15" s="2">
        <v>2.1867000000000001</v>
      </c>
      <c r="J15" s="2">
        <v>2.0743999999999998</v>
      </c>
      <c r="K15" s="2">
        <v>2.0817000000000001</v>
      </c>
      <c r="L15" s="2"/>
      <c r="M15" s="4">
        <v>2.0082</v>
      </c>
      <c r="N15" s="4">
        <v>1.7242</v>
      </c>
      <c r="O15" s="4">
        <v>2.0880999999999998</v>
      </c>
      <c r="P15" s="4">
        <v>2.1071</v>
      </c>
      <c r="Q15" s="4">
        <v>2.0914999999999999</v>
      </c>
      <c r="R15" s="4">
        <v>2.0834000000000001</v>
      </c>
      <c r="S15" s="4">
        <v>2.1023999999999998</v>
      </c>
      <c r="T15" s="4">
        <v>2.1417999999999999</v>
      </c>
      <c r="U15" s="4">
        <v>2.0133000000000001</v>
      </c>
      <c r="V15" s="4">
        <v>2.0575000000000001</v>
      </c>
      <c r="X15" s="2">
        <v>2.0821999999999998</v>
      </c>
      <c r="Y15" s="2">
        <v>1.7786</v>
      </c>
      <c r="Z15" s="2">
        <v>2.0684999999999998</v>
      </c>
      <c r="AA15" s="2">
        <v>2.1558000000000002</v>
      </c>
      <c r="AB15" s="2">
        <v>2.1360000000000001</v>
      </c>
      <c r="AC15" s="2">
        <v>2.1116999999999999</v>
      </c>
      <c r="AD15" s="2">
        <v>2.1311</v>
      </c>
      <c r="AE15" s="2">
        <v>2.0731000000000002</v>
      </c>
      <c r="AF15" s="2">
        <v>2.0173000000000001</v>
      </c>
      <c r="AG15" s="2">
        <v>2.0127999999999999</v>
      </c>
      <c r="AI15" s="4">
        <f t="shared" si="5"/>
        <v>-5.7020588235294151E-3</v>
      </c>
      <c r="AJ15" s="4">
        <f t="shared" ref="AJ15:AJ62" si="29">SLOPE(C15:C30,$A15:$A30)</f>
        <v>-3.6435147058823537E-2</v>
      </c>
      <c r="AK15" s="4">
        <f t="shared" ref="AK15:AK62" si="30">SLOPE(D15:D30,$A15:$A30)</f>
        <v>-1.5441176470588226E-3</v>
      </c>
      <c r="AL15" s="4">
        <f t="shared" ref="AL15:AL62" si="31">SLOPE(E15:E30,$A15:$A30)</f>
        <v>-4.1949999999999982E-3</v>
      </c>
      <c r="AM15" s="4">
        <f t="shared" si="11"/>
        <v>-1.8691176470588156E-3</v>
      </c>
      <c r="AN15" s="4">
        <f t="shared" si="12"/>
        <v>-5.3701470588235298E-3</v>
      </c>
      <c r="AO15" s="4">
        <f t="shared" si="13"/>
        <v>-6.0948529411764688E-3</v>
      </c>
      <c r="AP15" s="4">
        <f t="shared" si="14"/>
        <v>-5.8430882352941216E-3</v>
      </c>
      <c r="AQ15" s="4">
        <f t="shared" si="15"/>
        <v>1.2441176470588629E-4</v>
      </c>
      <c r="AR15" s="4">
        <f t="shared" si="16"/>
        <v>-3.8955882352942599E-4</v>
      </c>
      <c r="AS15" s="4" t="e">
        <f t="shared" si="17"/>
        <v>#DIV/0!</v>
      </c>
      <c r="AT15" s="4">
        <f t="shared" si="18"/>
        <v>-5.5923529411764684E-3</v>
      </c>
      <c r="AU15" s="4">
        <f t="shared" si="19"/>
        <v>-3.6300735294117654E-2</v>
      </c>
      <c r="AV15" s="4">
        <f t="shared" si="20"/>
        <v>-2.2799999999999977E-3</v>
      </c>
      <c r="AW15" s="4">
        <f t="shared" si="21"/>
        <v>-6.1088235294117258E-4</v>
      </c>
      <c r="AX15" s="4">
        <f t="shared" si="22"/>
        <v>-1.4186764705882283E-3</v>
      </c>
      <c r="AY15" s="4">
        <f t="shared" si="23"/>
        <v>-2.1935294117647088E-3</v>
      </c>
      <c r="AZ15" s="4">
        <f t="shared" si="24"/>
        <v>-4.0969117647058923E-3</v>
      </c>
      <c r="BA15" s="4">
        <f t="shared" si="25"/>
        <v>-5.8538235294117646E-3</v>
      </c>
      <c r="BB15" s="4">
        <f t="shared" si="26"/>
        <v>-6.8411764705882398E-4</v>
      </c>
      <c r="BC15" s="4">
        <f t="shared" si="27"/>
        <v>-1.6808823529412166E-4</v>
      </c>
      <c r="BD15" s="4" t="e">
        <f t="shared" si="28"/>
        <v>#DIV/0!</v>
      </c>
      <c r="BE15" s="4">
        <f t="shared" si="6"/>
        <v>-6.4023529411764632E-3</v>
      </c>
      <c r="BF15" s="4">
        <f t="shared" si="1"/>
        <v>-3.3619852941176469E-2</v>
      </c>
      <c r="BG15" s="4">
        <f t="shared" si="1"/>
        <v>-1.1392647058823466E-3</v>
      </c>
      <c r="BH15" s="4">
        <f t="shared" si="1"/>
        <v>-1.4258823529411729E-3</v>
      </c>
      <c r="BI15" s="4">
        <f t="shared" si="1"/>
        <v>-2.8205882352941177E-3</v>
      </c>
      <c r="BJ15" s="4">
        <f t="shared" si="1"/>
        <v>-3.0494117647058777E-3</v>
      </c>
      <c r="BK15" s="4">
        <f t="shared" si="1"/>
        <v>-5.7383823529411912E-3</v>
      </c>
      <c r="BL15" s="4">
        <f t="shared" si="1"/>
        <v>-6.2677941176470632E-3</v>
      </c>
      <c r="BM15" s="4">
        <f t="shared" si="1"/>
        <v>-3.9573529411764493E-4</v>
      </c>
      <c r="BN15" s="4">
        <f t="shared" si="1"/>
        <v>-1.5682352941176487E-3</v>
      </c>
      <c r="BO15" s="4" t="e">
        <f t="shared" si="1"/>
        <v>#DIV/0!</v>
      </c>
      <c r="BP15" s="4"/>
      <c r="BQ15" s="4">
        <f t="shared" si="7"/>
        <v>-11.809783717764024</v>
      </c>
      <c r="BR15" s="4">
        <f t="shared" si="2"/>
        <v>-75.462428537924779</v>
      </c>
      <c r="BS15" s="4">
        <f t="shared" si="2"/>
        <v>-3.1980896744344691</v>
      </c>
      <c r="BT15" s="4">
        <f t="shared" si="2"/>
        <v>-8.6884481955159689</v>
      </c>
      <c r="BU15" s="4">
        <f t="shared" si="2"/>
        <v>-3.8712114059106626</v>
      </c>
      <c r="BV15" s="4">
        <f t="shared" si="2"/>
        <v>-11.122346727745104</v>
      </c>
      <c r="BW15" s="4">
        <f t="shared" si="2"/>
        <v>-12.623316814946344</v>
      </c>
      <c r="BX15" s="4">
        <f t="shared" si="2"/>
        <v>-12.10187590802904</v>
      </c>
      <c r="BY15" s="4">
        <f t="shared" si="2"/>
        <v>0.25767465376872839</v>
      </c>
      <c r="BZ15" s="4">
        <f t="shared" si="2"/>
        <v>-0.80683233786449748</v>
      </c>
      <c r="CA15" s="4" t="e">
        <f t="shared" si="2"/>
        <v>#DIV/0!</v>
      </c>
      <c r="CB15" s="4">
        <f t="shared" si="2"/>
        <v>-11.582567060894668</v>
      </c>
      <c r="CC15" s="4">
        <f t="shared" si="2"/>
        <v>-75.184042446264485</v>
      </c>
      <c r="CD15" s="4">
        <f t="shared" si="2"/>
        <v>-4.7222078392792373</v>
      </c>
      <c r="CE15" s="4">
        <f t="shared" si="2"/>
        <v>-1.2652251912000676</v>
      </c>
      <c r="CF15" s="4">
        <f t="shared" si="2"/>
        <v>-2.9382829608827801</v>
      </c>
      <c r="CG15" s="4">
        <f t="shared" si="2"/>
        <v>-4.5431148175109177</v>
      </c>
      <c r="CH15" s="4">
        <f t="shared" si="2"/>
        <v>-8.4852933561971557</v>
      </c>
      <c r="CI15" s="4">
        <f t="shared" si="8"/>
        <v>-12.124110245765577</v>
      </c>
      <c r="CJ15" s="4">
        <f t="shared" si="3"/>
        <v>-1.4169060157589684</v>
      </c>
      <c r="CK15" s="4">
        <f t="shared" si="3"/>
        <v>-0.348134904559875</v>
      </c>
      <c r="CL15" s="4" t="e">
        <f t="shared" si="3"/>
        <v>#DIV/0!</v>
      </c>
      <c r="CM15" s="4">
        <f t="shared" si="3"/>
        <v>-13.260193530112284</v>
      </c>
      <c r="CN15" s="4">
        <f t="shared" si="3"/>
        <v>-69.631549611508248</v>
      </c>
      <c r="CO15" s="4">
        <f t="shared" si="3"/>
        <v>-2.3595810197946387</v>
      </c>
      <c r="CP15" s="4">
        <f t="shared" si="9"/>
        <v>-2.9532073793634814</v>
      </c>
      <c r="CQ15" s="4">
        <f t="shared" si="4"/>
        <v>-5.8418438053003001</v>
      </c>
      <c r="CR15" s="4">
        <f t="shared" si="4"/>
        <v>-6.3157702370545801</v>
      </c>
      <c r="CS15" s="4">
        <f t="shared" si="4"/>
        <v>-11.885014970105507</v>
      </c>
      <c r="CT15" s="4">
        <f t="shared" si="4"/>
        <v>-12.981502858483017</v>
      </c>
      <c r="CU15" s="4">
        <f t="shared" si="4"/>
        <v>-0.81962469656220149</v>
      </c>
      <c r="CV15" s="4">
        <f t="shared" si="4"/>
        <v>-3.2480407893494512</v>
      </c>
      <c r="CW15" s="4"/>
    </row>
    <row r="16" spans="1:101" x14ac:dyDescent="0.3">
      <c r="A16" s="2">
        <f t="shared" si="10"/>
        <v>14</v>
      </c>
      <c r="B16" s="2">
        <v>2.0221</v>
      </c>
      <c r="C16" s="2">
        <v>1.7435</v>
      </c>
      <c r="D16" s="2">
        <v>2.1269999999999998</v>
      </c>
      <c r="E16" s="2">
        <v>2.2362000000000002</v>
      </c>
      <c r="F16" s="2">
        <v>2.1890999999999998</v>
      </c>
      <c r="G16" s="2">
        <v>2.1863000000000001</v>
      </c>
      <c r="H16" s="2">
        <v>2.2185999999999999</v>
      </c>
      <c r="I16" s="2">
        <v>2.1821999999999999</v>
      </c>
      <c r="J16" s="2">
        <v>2.0754999999999999</v>
      </c>
      <c r="K16" s="2">
        <v>2.0821000000000001</v>
      </c>
      <c r="L16" s="2"/>
      <c r="M16" s="4">
        <v>2.0032999999999999</v>
      </c>
      <c r="N16" s="4">
        <v>1.6913</v>
      </c>
      <c r="O16" s="4">
        <v>2.0888</v>
      </c>
      <c r="P16" s="4">
        <v>2.1067</v>
      </c>
      <c r="Q16" s="4">
        <v>2.0926</v>
      </c>
      <c r="R16" s="4">
        <v>2.0838000000000001</v>
      </c>
      <c r="S16" s="4">
        <v>2.1004999999999998</v>
      </c>
      <c r="T16" s="4">
        <v>2.1392000000000002</v>
      </c>
      <c r="U16" s="4">
        <v>2.0137999999999998</v>
      </c>
      <c r="V16" s="4">
        <v>2.0577000000000001</v>
      </c>
      <c r="X16" s="2">
        <v>2.073</v>
      </c>
      <c r="Y16" s="2">
        <v>1.746</v>
      </c>
      <c r="Z16" s="2">
        <v>2.0670000000000002</v>
      </c>
      <c r="AA16" s="2">
        <v>2.1482999999999999</v>
      </c>
      <c r="AB16" s="2">
        <v>2.1349</v>
      </c>
      <c r="AC16" s="2">
        <v>2.1082999999999998</v>
      </c>
      <c r="AD16" s="2">
        <v>2.1278000000000001</v>
      </c>
      <c r="AE16" s="2">
        <v>2.0670000000000002</v>
      </c>
      <c r="AF16" s="2">
        <v>2.0171999999999999</v>
      </c>
      <c r="AG16" s="2">
        <v>2.0104000000000002</v>
      </c>
      <c r="AI16" s="4">
        <f t="shared" si="5"/>
        <v>-5.5179411764705848E-3</v>
      </c>
      <c r="AJ16" s="4">
        <f t="shared" si="29"/>
        <v>-3.6638970588235294E-2</v>
      </c>
      <c r="AK16" s="4">
        <f t="shared" si="30"/>
        <v>-1.4408823529411712E-3</v>
      </c>
      <c r="AL16" s="4">
        <f t="shared" si="31"/>
        <v>-4.4233823529411754E-3</v>
      </c>
      <c r="AM16" s="4">
        <f t="shared" si="11"/>
        <v>-1.7777941176470424E-3</v>
      </c>
      <c r="AN16" s="4">
        <f t="shared" si="12"/>
        <v>-5.5201470588235367E-3</v>
      </c>
      <c r="AO16" s="4">
        <f t="shared" si="13"/>
        <v>-6.3527941176470572E-3</v>
      </c>
      <c r="AP16" s="4">
        <f t="shared" si="14"/>
        <v>-5.9251470588235367E-3</v>
      </c>
      <c r="AQ16" s="4">
        <f t="shared" si="15"/>
        <v>-6.911764705885184E-6</v>
      </c>
      <c r="AR16" s="4">
        <f t="shared" si="16"/>
        <v>-5.2735294117647847E-4</v>
      </c>
      <c r="AS16" s="4" t="e">
        <f t="shared" si="17"/>
        <v>#DIV/0!</v>
      </c>
      <c r="AT16" s="4">
        <f t="shared" si="18"/>
        <v>-5.5230882352941173E-3</v>
      </c>
      <c r="AU16" s="4">
        <f t="shared" si="19"/>
        <v>-3.6442794117647059E-2</v>
      </c>
      <c r="AV16" s="4">
        <f t="shared" si="20"/>
        <v>-2.2310294117647059E-3</v>
      </c>
      <c r="AW16" s="4">
        <f t="shared" si="21"/>
        <v>-7.3764705882352322E-4</v>
      </c>
      <c r="AX16" s="4">
        <f t="shared" si="22"/>
        <v>-1.3608823529411729E-3</v>
      </c>
      <c r="AY16" s="4">
        <f t="shared" si="23"/>
        <v>-2.3602941176470551E-3</v>
      </c>
      <c r="AZ16" s="4">
        <f t="shared" si="24"/>
        <v>-4.2654411764706038E-3</v>
      </c>
      <c r="BA16" s="4">
        <f t="shared" si="25"/>
        <v>-6.0288235294117722E-3</v>
      </c>
      <c r="BB16" s="4">
        <f t="shared" si="26"/>
        <v>-8.5750000000000257E-4</v>
      </c>
      <c r="BC16" s="4">
        <f t="shared" si="27"/>
        <v>-2.2794117647058468E-4</v>
      </c>
      <c r="BD16" s="4" t="e">
        <f t="shared" si="28"/>
        <v>#DIV/0!</v>
      </c>
      <c r="BE16" s="4">
        <f t="shared" si="6"/>
        <v>-6.1751470588235248E-3</v>
      </c>
      <c r="BF16" s="4">
        <f t="shared" si="1"/>
        <v>-3.3598088235294123E-2</v>
      </c>
      <c r="BG16" s="4">
        <f t="shared" si="1"/>
        <v>-9.1058823529411529E-4</v>
      </c>
      <c r="BH16" s="4">
        <f t="shared" si="1"/>
        <v>-1.1277941176470493E-3</v>
      </c>
      <c r="BI16" s="4">
        <f t="shared" si="1"/>
        <v>-2.887499999999996E-3</v>
      </c>
      <c r="BJ16" s="4">
        <f t="shared" si="1"/>
        <v>-3.1589705882352952E-3</v>
      </c>
      <c r="BK16" s="4">
        <f t="shared" si="1"/>
        <v>-5.816911764705896E-3</v>
      </c>
      <c r="BL16" s="4">
        <f t="shared" si="1"/>
        <v>-6.3997058823529462E-3</v>
      </c>
      <c r="BM16" s="4">
        <f t="shared" si="1"/>
        <v>-4.1088235294116843E-4</v>
      </c>
      <c r="BN16" s="4">
        <f t="shared" si="1"/>
        <v>-1.4725000000000033E-3</v>
      </c>
      <c r="BO16" s="4" t="e">
        <f t="shared" si="1"/>
        <v>#DIV/0!</v>
      </c>
      <c r="BP16" s="4"/>
      <c r="BQ16" s="4">
        <f t="shared" si="7"/>
        <v>-11.428449596583825</v>
      </c>
      <c r="BR16" s="4">
        <f t="shared" si="2"/>
        <v>-75.884576374950115</v>
      </c>
      <c r="BS16" s="4">
        <f t="shared" si="2"/>
        <v>-2.9842745362008412</v>
      </c>
      <c r="BT16" s="4">
        <f t="shared" si="2"/>
        <v>-9.1614608873632797</v>
      </c>
      <c r="BU16" s="4">
        <f t="shared" si="2"/>
        <v>-3.6820672451655203</v>
      </c>
      <c r="BV16" s="4">
        <f t="shared" si="2"/>
        <v>-11.433018296118751</v>
      </c>
      <c r="BW16" s="4">
        <f t="shared" si="2"/>
        <v>-13.157550080561398</v>
      </c>
      <c r="BX16" s="4">
        <f t="shared" si="2"/>
        <v>-12.271831530727564</v>
      </c>
      <c r="BY16" s="4">
        <f t="shared" si="2"/>
        <v>-1.4315258542712544E-2</v>
      </c>
      <c r="BZ16" s="4">
        <f t="shared" si="2"/>
        <v>-1.0922237688116365</v>
      </c>
      <c r="CA16" s="4" t="e">
        <f t="shared" si="2"/>
        <v>#DIV/0!</v>
      </c>
      <c r="CB16" s="4">
        <f t="shared" si="2"/>
        <v>-11.439109895498612</v>
      </c>
      <c r="CC16" s="4">
        <f t="shared" si="2"/>
        <v>-75.47826669631246</v>
      </c>
      <c r="CD16" s="4">
        <f t="shared" si="2"/>
        <v>-4.6207827096043204</v>
      </c>
      <c r="CE16" s="4">
        <f t="shared" si="2"/>
        <v>-1.5277731244726831</v>
      </c>
      <c r="CF16" s="4">
        <f t="shared" si="2"/>
        <v>-2.81858303306824</v>
      </c>
      <c r="CG16" s="4">
        <f t="shared" si="2"/>
        <v>-4.8885085023498265</v>
      </c>
      <c r="CH16" s="4">
        <f t="shared" si="2"/>
        <v>-8.8343420006640159</v>
      </c>
      <c r="CI16" s="4">
        <f t="shared" si="8"/>
        <v>-12.486560408868165</v>
      </c>
      <c r="CJ16" s="4">
        <f t="shared" si="3"/>
        <v>-1.7760057992026148</v>
      </c>
      <c r="CK16" s="4">
        <f t="shared" si="3"/>
        <v>-0.47209895194031931</v>
      </c>
      <c r="CL16" s="4" t="e">
        <f t="shared" si="3"/>
        <v>#DIV/0!</v>
      </c>
      <c r="CM16" s="4">
        <f t="shared" si="3"/>
        <v>-12.789617478016931</v>
      </c>
      <c r="CN16" s="4">
        <f t="shared" si="3"/>
        <v>-69.586471776097184</v>
      </c>
      <c r="CO16" s="4">
        <f t="shared" si="3"/>
        <v>-1.8859591680093519</v>
      </c>
      <c r="CP16" s="4">
        <f t="shared" si="9"/>
        <v>-2.3358237822131191</v>
      </c>
      <c r="CQ16" s="4">
        <f t="shared" si="4"/>
        <v>-5.9804276911924532</v>
      </c>
      <c r="CR16" s="4">
        <f t="shared" si="4"/>
        <v>-6.542682313954943</v>
      </c>
      <c r="CS16" s="4">
        <f t="shared" si="4"/>
        <v>-12.047660673548172</v>
      </c>
      <c r="CT16" s="4">
        <f t="shared" si="4"/>
        <v>-13.254711090670421</v>
      </c>
      <c r="CU16" s="4">
        <f t="shared" si="4"/>
        <v>-0.85099643336854636</v>
      </c>
      <c r="CV16" s="4">
        <f t="shared" si="4"/>
        <v>-3.0497592295345171</v>
      </c>
      <c r="CW16" s="4"/>
    </row>
    <row r="17" spans="1:111" x14ac:dyDescent="0.3">
      <c r="A17" s="2">
        <f t="shared" si="10"/>
        <v>15</v>
      </c>
      <c r="B17" s="2">
        <v>2.0150999999999999</v>
      </c>
      <c r="C17" s="2">
        <v>1.7093</v>
      </c>
      <c r="D17" s="2">
        <v>2.1244000000000001</v>
      </c>
      <c r="E17" s="2">
        <v>2.2321</v>
      </c>
      <c r="F17" s="2">
        <v>2.1871</v>
      </c>
      <c r="G17" s="2">
        <v>2.1839</v>
      </c>
      <c r="H17" s="2">
        <v>2.2145000000000001</v>
      </c>
      <c r="I17" s="2">
        <v>2.1764000000000001</v>
      </c>
      <c r="J17" s="2">
        <v>2.0764</v>
      </c>
      <c r="K17" s="2">
        <v>2.0834000000000001</v>
      </c>
      <c r="L17" s="2"/>
      <c r="M17" s="4">
        <v>1.9951000000000001</v>
      </c>
      <c r="N17" s="4">
        <v>1.6591</v>
      </c>
      <c r="O17" s="4">
        <v>2.0876000000000001</v>
      </c>
      <c r="P17" s="4">
        <v>2.1063000000000001</v>
      </c>
      <c r="Q17" s="4">
        <v>2.0920000000000001</v>
      </c>
      <c r="R17" s="4">
        <v>2.0819999999999999</v>
      </c>
      <c r="S17" s="4">
        <v>2.0977000000000001</v>
      </c>
      <c r="T17" s="4">
        <v>2.1343999999999999</v>
      </c>
      <c r="U17" s="4">
        <v>2.0145</v>
      </c>
      <c r="V17" s="4">
        <v>2.0587</v>
      </c>
      <c r="X17" s="2">
        <v>2.0651999999999999</v>
      </c>
      <c r="Y17" s="2">
        <v>1.7133</v>
      </c>
      <c r="Z17" s="2">
        <v>2.0623999999999998</v>
      </c>
      <c r="AA17" s="2">
        <v>2.145</v>
      </c>
      <c r="AB17" s="2">
        <v>2.1313</v>
      </c>
      <c r="AC17" s="2">
        <v>2.1069</v>
      </c>
      <c r="AD17" s="2">
        <v>2.1213000000000002</v>
      </c>
      <c r="AE17" s="2">
        <v>2.0608</v>
      </c>
      <c r="AF17" s="2">
        <v>2.0171999999999999</v>
      </c>
      <c r="AG17" s="2">
        <v>2.0084</v>
      </c>
      <c r="AI17" s="4">
        <f t="shared" si="5"/>
        <v>-5.3764705882352872E-3</v>
      </c>
      <c r="AJ17" s="4">
        <f t="shared" si="29"/>
        <v>-3.679058823529413E-2</v>
      </c>
      <c r="AK17" s="4">
        <f t="shared" si="30"/>
        <v>-1.317647058823526E-3</v>
      </c>
      <c r="AL17" s="4">
        <f t="shared" si="31"/>
        <v>-4.5877941176470502E-3</v>
      </c>
      <c r="AM17" s="4">
        <f t="shared" si="11"/>
        <v>-1.5960294117646982E-3</v>
      </c>
      <c r="AN17" s="4">
        <f t="shared" si="12"/>
        <v>-5.5104411764705956E-3</v>
      </c>
      <c r="AO17" s="4">
        <f t="shared" si="13"/>
        <v>-6.6094117647058862E-3</v>
      </c>
      <c r="AP17" s="4">
        <f t="shared" si="14"/>
        <v>-6.0302941176470721E-3</v>
      </c>
      <c r="AQ17" s="4">
        <f t="shared" si="15"/>
        <v>-1.1235294117647323E-4</v>
      </c>
      <c r="AR17" s="4">
        <f t="shared" si="16"/>
        <v>-6.5367647058824595E-4</v>
      </c>
      <c r="AS17" s="4" t="e">
        <f t="shared" si="17"/>
        <v>#DIV/0!</v>
      </c>
      <c r="AT17" s="4">
        <f t="shared" si="18"/>
        <v>-5.4464705882352991E-3</v>
      </c>
      <c r="AU17" s="4">
        <f t="shared" si="19"/>
        <v>-3.6450588235294117E-2</v>
      </c>
      <c r="AV17" s="4">
        <f t="shared" si="20"/>
        <v>-2.0829411764705925E-3</v>
      </c>
      <c r="AW17" s="4">
        <f t="shared" si="21"/>
        <v>-8.8529411764705541E-4</v>
      </c>
      <c r="AX17" s="4">
        <f t="shared" si="22"/>
        <v>-1.2299999999999978E-3</v>
      </c>
      <c r="AY17" s="4">
        <f t="shared" si="23"/>
        <v>-2.513823529411755E-3</v>
      </c>
      <c r="AZ17" s="4">
        <f t="shared" si="24"/>
        <v>-4.3570588235294257E-3</v>
      </c>
      <c r="BA17" s="4">
        <f t="shared" si="25"/>
        <v>-6.2316176470588302E-3</v>
      </c>
      <c r="BB17" s="4">
        <f t="shared" si="26"/>
        <v>-9.7955882352942299E-4</v>
      </c>
      <c r="BC17" s="4">
        <f t="shared" si="27"/>
        <v>-2.9249999999999751E-4</v>
      </c>
      <c r="BD17" s="4" t="e">
        <f t="shared" si="28"/>
        <v>#DIV/0!</v>
      </c>
      <c r="BE17" s="4">
        <f t="shared" si="6"/>
        <v>-6.0264705882352877E-3</v>
      </c>
      <c r="BF17" s="4">
        <f t="shared" si="1"/>
        <v>-3.3512352941176472E-2</v>
      </c>
      <c r="BG17" s="4">
        <f t="shared" si="1"/>
        <v>-6.8647058823528514E-4</v>
      </c>
      <c r="BH17" s="4">
        <f t="shared" si="1"/>
        <v>-9.0602941176469985E-4</v>
      </c>
      <c r="BI17" s="4">
        <f t="shared" si="1"/>
        <v>-2.9599999999999961E-3</v>
      </c>
      <c r="BJ17" s="4">
        <f t="shared" si="1"/>
        <v>-3.2023529411764795E-3</v>
      </c>
      <c r="BK17" s="4">
        <f t="shared" si="1"/>
        <v>-5.9227941176470695E-3</v>
      </c>
      <c r="BL17" s="4">
        <f t="shared" si="1"/>
        <v>-6.5204411764705926E-3</v>
      </c>
      <c r="BM17" s="4">
        <f t="shared" si="1"/>
        <v>-4.1441176470587328E-4</v>
      </c>
      <c r="BN17" s="4">
        <f t="shared" si="1"/>
        <v>-1.3964705882352948E-3</v>
      </c>
      <c r="BO17" s="4" t="e">
        <f t="shared" si="1"/>
        <v>#DIV/0!</v>
      </c>
      <c r="BP17" s="4"/>
      <c r="BQ17" s="4">
        <f t="shared" si="7"/>
        <v>-11.13544366641182</v>
      </c>
      <c r="BR17" s="4">
        <f t="shared" ref="BR17:BR62" si="32">((AJ17/(0.31*6.23)))/0.00025</f>
        <v>-76.198598322982718</v>
      </c>
      <c r="BS17" s="4">
        <f t="shared" ref="BS17:BS62" si="33">((AK17/(0.31*6.23)))/0.00025</f>
        <v>-2.7290365221840749</v>
      </c>
      <c r="BT17" s="4">
        <f t="shared" ref="BT17:BT62" si="34">((AL17/(0.31*6.23)))/0.00025</f>
        <v>-9.5019812926982876</v>
      </c>
      <c r="BU17" s="4">
        <f t="shared" ref="BU17:BU62" si="35">((AM17/(0.31*6.23)))/0.00025</f>
        <v>-3.3056064034892518</v>
      </c>
      <c r="BV17" s="4">
        <f t="shared" ref="BV17:BV62" si="36">((AN17/(0.31*6.23)))/0.00025</f>
        <v>-11.412916018165165</v>
      </c>
      <c r="BW17" s="4">
        <f t="shared" ref="BW17:BW62" si="37">((AO17/(0.31*6.23)))/0.00025</f>
        <v>-13.68904212645552</v>
      </c>
      <c r="BX17" s="4">
        <f t="shared" ref="BX17:BX62" si="38">((AP17/(0.31*6.23)))/0.00025</f>
        <v>-12.489606208558115</v>
      </c>
      <c r="BY17" s="4">
        <f t="shared" ref="BY17:BY62" si="39">((AQ17/(0.31*6.23)))/0.00025</f>
        <v>-0.23269909631123747</v>
      </c>
      <c r="BZ17" s="4">
        <f t="shared" ref="BZ17:BZ62" si="40">((AR17/(0.31*6.23)))/0.00025</f>
        <v>-1.3538579621772813</v>
      </c>
      <c r="CA17" s="4" t="e">
        <f t="shared" ref="CA17:CA62" si="41">((AS17/(0.31*6.23)))/0.00025</f>
        <v>#DIV/0!</v>
      </c>
      <c r="CB17" s="4">
        <f t="shared" ref="CB17:CB62" si="42">((AT17/(0.31*6.23)))/0.00025</f>
        <v>-11.280423731652874</v>
      </c>
      <c r="CC17" s="4">
        <f t="shared" ref="CC17:CC62" si="43">((AU17/(0.31*6.23)))/0.00025</f>
        <v>-75.494409434669123</v>
      </c>
      <c r="CD17" s="4">
        <f t="shared" ref="CD17:CD62" si="44">((AV17/(0.31*6.23)))/0.00025</f>
        <v>-4.3140706808276139</v>
      </c>
      <c r="CE17" s="4">
        <f t="shared" ref="CE17:CE62" si="45">((AW17/(0.31*6.23)))/0.00025</f>
        <v>-1.833571413342423</v>
      </c>
      <c r="CF17" s="4">
        <f t="shared" ref="CF17:CF62" si="46">((AX17/(0.31*6.23)))/0.00025</f>
        <v>-2.5475068606637969</v>
      </c>
      <c r="CG17" s="4">
        <f t="shared" ref="CG17:CG62" si="47">((AY17/(0.31*6.23)))/0.00025</f>
        <v>-5.2064899899792989</v>
      </c>
      <c r="CH17" s="4">
        <f t="shared" ref="CH17:CH62" si="48">((AZ17/(0.31*6.23)))/0.00025</f>
        <v>-9.0240953213471258</v>
      </c>
      <c r="CI17" s="4">
        <f t="shared" si="8"/>
        <v>-12.906576186110559</v>
      </c>
      <c r="CJ17" s="4">
        <f t="shared" si="3"/>
        <v>-2.0288071734674533</v>
      </c>
      <c r="CK17" s="4">
        <f t="shared" si="3"/>
        <v>-0.60580955832858185</v>
      </c>
      <c r="CL17" s="4" t="e">
        <f t="shared" si="3"/>
        <v>#DIV/0!</v>
      </c>
      <c r="CM17" s="4">
        <f t="shared" si="3"/>
        <v>-12.481687129364236</v>
      </c>
      <c r="CN17" s="4">
        <f t="shared" si="3"/>
        <v>-69.408901654173818</v>
      </c>
      <c r="CO17" s="4">
        <f t="shared" si="3"/>
        <v>-1.421779295262849</v>
      </c>
      <c r="CP17" s="4">
        <f t="shared" si="9"/>
        <v>-1.8765171889705377</v>
      </c>
      <c r="CQ17" s="4">
        <f t="shared" si="4"/>
        <v>-6.1305856159063765</v>
      </c>
      <c r="CR17" s="4">
        <f t="shared" si="4"/>
        <v>-6.6325334048081181</v>
      </c>
      <c r="CS17" s="4">
        <f t="shared" si="4"/>
        <v>-12.266958251223672</v>
      </c>
      <c r="CT17" s="4">
        <f t="shared" si="4"/>
        <v>-13.504771245214295</v>
      </c>
      <c r="CU17" s="4">
        <f t="shared" si="4"/>
        <v>-0.85830635262439448</v>
      </c>
      <c r="CV17" s="4">
        <f t="shared" si="4"/>
        <v>-2.8922913855647385</v>
      </c>
      <c r="CW17" s="4"/>
    </row>
    <row r="18" spans="1:111" x14ac:dyDescent="0.3">
      <c r="A18" s="2">
        <f t="shared" si="10"/>
        <v>16</v>
      </c>
      <c r="B18" s="2">
        <v>2.0084</v>
      </c>
      <c r="C18" s="2">
        <v>1.6727000000000001</v>
      </c>
      <c r="D18" s="2">
        <v>2.1246999999999998</v>
      </c>
      <c r="E18" s="2">
        <v>2.2324999999999999</v>
      </c>
      <c r="F18" s="2">
        <v>2.1850999999999998</v>
      </c>
      <c r="G18" s="2">
        <v>2.181</v>
      </c>
      <c r="H18" s="2">
        <v>2.2092999999999998</v>
      </c>
      <c r="I18" s="2">
        <v>2.1751</v>
      </c>
      <c r="J18" s="2">
        <v>2.0764</v>
      </c>
      <c r="K18" s="2">
        <v>2.0840000000000001</v>
      </c>
      <c r="L18" s="2"/>
      <c r="M18" s="4">
        <v>1.9896</v>
      </c>
      <c r="N18" s="4">
        <v>1.625</v>
      </c>
      <c r="O18" s="4">
        <v>2.0849000000000002</v>
      </c>
      <c r="P18" s="4">
        <v>2.1082999999999998</v>
      </c>
      <c r="Q18" s="4">
        <v>2.0899000000000001</v>
      </c>
      <c r="R18" s="4">
        <v>2.0829</v>
      </c>
      <c r="S18" s="4">
        <v>2.0952000000000002</v>
      </c>
      <c r="T18" s="4">
        <v>2.1299000000000001</v>
      </c>
      <c r="U18" s="4">
        <v>2.0154000000000001</v>
      </c>
      <c r="V18" s="4">
        <v>2.0575999999999999</v>
      </c>
      <c r="X18" s="2">
        <v>2.0579000000000001</v>
      </c>
      <c r="Y18" s="2">
        <v>1.6778999999999999</v>
      </c>
      <c r="Z18" s="2">
        <v>2.0617000000000001</v>
      </c>
      <c r="AA18" s="2">
        <v>2.1421000000000001</v>
      </c>
      <c r="AB18" s="2">
        <v>2.1276999999999999</v>
      </c>
      <c r="AC18" s="2">
        <v>2.1055000000000001</v>
      </c>
      <c r="AD18" s="2">
        <v>2.1154000000000002</v>
      </c>
      <c r="AE18" s="2">
        <v>2.0571000000000002</v>
      </c>
      <c r="AF18" s="2">
        <v>2.0162</v>
      </c>
      <c r="AG18" s="2">
        <v>2.0074999999999998</v>
      </c>
      <c r="AI18" s="4">
        <f t="shared" si="5"/>
        <v>-5.2595588235294045E-3</v>
      </c>
      <c r="AJ18" s="4">
        <f t="shared" si="29"/>
        <v>-3.6905588235294121E-2</v>
      </c>
      <c r="AK18" s="4">
        <f t="shared" si="30"/>
        <v>-1.228823529411764E-3</v>
      </c>
      <c r="AL18" s="4">
        <f t="shared" si="31"/>
        <v>-4.6083823529411653E-3</v>
      </c>
      <c r="AM18" s="4">
        <f t="shared" si="11"/>
        <v>-1.3699999999999934E-3</v>
      </c>
      <c r="AN18" s="4">
        <f t="shared" si="12"/>
        <v>-5.3585294117647099E-3</v>
      </c>
      <c r="AO18" s="4">
        <f t="shared" si="13"/>
        <v>-6.8182352941176423E-3</v>
      </c>
      <c r="AP18" s="4">
        <f t="shared" si="14"/>
        <v>-6.0947058823529509E-3</v>
      </c>
      <c r="AQ18" s="4">
        <f t="shared" si="15"/>
        <v>-2.4911764705882745E-4</v>
      </c>
      <c r="AR18" s="4">
        <f t="shared" si="16"/>
        <v>-7.7558823529412762E-4</v>
      </c>
      <c r="AS18" s="4" t="e">
        <f t="shared" si="17"/>
        <v>#DIV/0!</v>
      </c>
      <c r="AT18" s="4">
        <f t="shared" si="18"/>
        <v>-5.3797058823529427E-3</v>
      </c>
      <c r="AU18" s="4">
        <f t="shared" si="19"/>
        <v>-3.6337205882352938E-2</v>
      </c>
      <c r="AV18" s="4">
        <f t="shared" si="20"/>
        <v>-1.9095588235294133E-3</v>
      </c>
      <c r="AW18" s="4">
        <f t="shared" si="21"/>
        <v>-9.9676470588235216E-4</v>
      </c>
      <c r="AX18" s="4">
        <f t="shared" si="22"/>
        <v>-1.0652941176470564E-3</v>
      </c>
      <c r="AY18" s="4">
        <f t="shared" si="23"/>
        <v>-2.6470588235294077E-3</v>
      </c>
      <c r="AZ18" s="4">
        <f t="shared" si="24"/>
        <v>-4.4241176470588336E-3</v>
      </c>
      <c r="BA18" s="4">
        <f t="shared" si="25"/>
        <v>-6.3638235294117759E-3</v>
      </c>
      <c r="BB18" s="4">
        <f t="shared" si="26"/>
        <v>-1.0686764705882445E-3</v>
      </c>
      <c r="BC18" s="4">
        <f t="shared" si="27"/>
        <v>-3.5647058823529078E-4</v>
      </c>
      <c r="BD18" s="4" t="e">
        <f t="shared" si="28"/>
        <v>#DIV/0!</v>
      </c>
      <c r="BE18" s="4">
        <f t="shared" si="6"/>
        <v>-5.8644117647058775E-3</v>
      </c>
      <c r="BF18" s="4">
        <f t="shared" ref="BF18:BF62" si="49">SLOPE(Y18:Y33,$A18:$A33)</f>
        <v>-3.3405294117647054E-2</v>
      </c>
      <c r="BG18" s="4">
        <f t="shared" ref="BG18:BG62" si="50">SLOPE(Z18:Z33,$A18:$A33)</f>
        <v>-4.6102941176470247E-4</v>
      </c>
      <c r="BH18" s="4">
        <f t="shared" ref="BH18:BH62" si="51">SLOPE(AA18:AA33,$A18:$A33)</f>
        <v>-7.2029411764705129E-4</v>
      </c>
      <c r="BI18" s="4">
        <f t="shared" ref="BI18:BI62" si="52">SLOPE(AB18:AB33,$A18:$A33)</f>
        <v>-3.0160294117646987E-3</v>
      </c>
      <c r="BJ18" s="4">
        <f t="shared" ref="BJ18:BJ62" si="53">SLOPE(AC18:AC33,$A18:$A33)</f>
        <v>-3.2041176470588351E-3</v>
      </c>
      <c r="BK18" s="4">
        <f t="shared" ref="BK18:BK62" si="54">SLOPE(AD18:AD33,$A18:$A33)</f>
        <v>-6.0075000000000085E-3</v>
      </c>
      <c r="BL18" s="4">
        <f t="shared" ref="BL18:BL62" si="55">SLOPE(AE18:AE33,$A18:$A33)</f>
        <v>-6.6010294117647122E-3</v>
      </c>
      <c r="BM18" s="4">
        <f t="shared" ref="BM18:BM62" si="56">SLOPE(AF18:AF33,$A18:$A33)</f>
        <v>-4.4985294117646054E-4</v>
      </c>
      <c r="BN18" s="4">
        <f t="shared" ref="BN18:BN62" si="57">SLOPE(AG18:AG33,$A18:$A33)</f>
        <v>-1.3094117647058847E-3</v>
      </c>
      <c r="BO18" s="4" t="e">
        <f t="shared" ref="BO18:BO62" si="58">SLOPE(AH18:AH33,$A18:$A33)</f>
        <v>#DIV/0!</v>
      </c>
      <c r="BP18" s="4"/>
      <c r="BQ18" s="4">
        <f t="shared" si="7"/>
        <v>-10.893302591061781</v>
      </c>
      <c r="BR18" s="4">
        <f t="shared" si="32"/>
        <v>-76.436779858735818</v>
      </c>
      <c r="BS18" s="4">
        <f t="shared" si="33"/>
        <v>-2.5450702209118501</v>
      </c>
      <c r="BT18" s="4">
        <f t="shared" si="34"/>
        <v>-9.5446224883574065</v>
      </c>
      <c r="BU18" s="4">
        <f t="shared" si="35"/>
        <v>-2.8374669911458468</v>
      </c>
      <c r="BV18" s="4">
        <f t="shared" si="36"/>
        <v>-11.098284910194604</v>
      </c>
      <c r="BW18" s="4">
        <f t="shared" si="37"/>
        <v>-14.121545682426639</v>
      </c>
      <c r="BX18" s="4">
        <f t="shared" si="38"/>
        <v>-12.623012234977374</v>
      </c>
      <c r="BY18" s="4">
        <f t="shared" si="39"/>
        <v>-0.51595846747543617</v>
      </c>
      <c r="BZ18" s="4">
        <f t="shared" si="40"/>
        <v>-1.6063547564731064</v>
      </c>
      <c r="CA18" s="4" t="e">
        <f t="shared" si="41"/>
        <v>#DIV/0!</v>
      </c>
      <c r="CB18" s="4">
        <f t="shared" si="42"/>
        <v>-11.1421444257297</v>
      </c>
      <c r="CC18" s="4">
        <f t="shared" si="43"/>
        <v>-75.259578278574921</v>
      </c>
      <c r="CD18" s="4">
        <f t="shared" si="44"/>
        <v>-3.9549708973839661</v>
      </c>
      <c r="CE18" s="4">
        <f t="shared" si="45"/>
        <v>-2.0644430298396981</v>
      </c>
      <c r="CF18" s="4">
        <f t="shared" si="46"/>
        <v>-2.2063772953907863</v>
      </c>
      <c r="CG18" s="4">
        <f t="shared" si="47"/>
        <v>-5.4824394418876565</v>
      </c>
      <c r="CH18" s="4">
        <f t="shared" si="48"/>
        <v>-9.1629837872082707</v>
      </c>
      <c r="CI18" s="4">
        <f t="shared" si="8"/>
        <v>-13.180393578235957</v>
      </c>
      <c r="CJ18" s="4">
        <f t="shared" ref="CJ18:CJ62" si="59">((BB18/(0.31*6.23)))/0.00025</f>
        <v>-2.213382634677667</v>
      </c>
      <c r="CK18" s="4">
        <f t="shared" ref="CK18:CK62" si="60">((BC18/(0.31*6.23)))/0.00025</f>
        <v>-0.73830184484086525</v>
      </c>
      <c r="CL18" s="4" t="e">
        <f t="shared" ref="CL18:CL62" si="61">((BD18/(0.31*6.23)))/0.00025</f>
        <v>#DIV/0!</v>
      </c>
      <c r="CM18" s="4">
        <f t="shared" ref="CM18:CM62" si="62">((BE18/(0.31*6.23)))/0.00025</f>
        <v>-12.146040003533116</v>
      </c>
      <c r="CN18" s="4">
        <f t="shared" ref="CN18:CN62" si="63">((BF18/(0.31*6.23)))/0.00025</f>
        <v>-69.187167436746336</v>
      </c>
      <c r="CO18" s="4">
        <f t="shared" ref="CO18:CO62" si="64">((BG18/(0.31*6.23)))/0.00025</f>
        <v>-0.95485820279542788</v>
      </c>
      <c r="CP18" s="4">
        <f t="shared" si="9"/>
        <v>-1.4918326881314166</v>
      </c>
      <c r="CQ18" s="4">
        <f t="shared" ref="CQ18:CQ62" si="65">((BI18/(0.31*6.23)))/0.00025</f>
        <v>-6.2466305840929914</v>
      </c>
      <c r="CR18" s="4">
        <f t="shared" ref="CR18:CR62" si="66">((BJ18/(0.31*6.23)))/0.00025</f>
        <v>-6.6361883644360482</v>
      </c>
      <c r="CS18" s="4">
        <f t="shared" ref="CS18:CS62" si="67">((BK18/(0.31*6.23)))/0.00025</f>
        <v>-12.442396313364071</v>
      </c>
      <c r="CT18" s="4">
        <f t="shared" ref="CT18:CT62" si="68">((BL18/(0.31*6.23)))/0.00025</f>
        <v>-13.671681068222879</v>
      </c>
      <c r="CU18" s="4">
        <f t="shared" ref="CU18:CU62" si="69">((BM18/(0.31*6.23)))/0.00025</f>
        <v>-0.93171012515188834</v>
      </c>
      <c r="CV18" s="4">
        <f t="shared" ref="CV18:CV62" si="70">((BN18/(0.31*6.23)))/0.00025</f>
        <v>-2.7119800439204362</v>
      </c>
      <c r="CW18" s="4"/>
    </row>
    <row r="19" spans="1:111" x14ac:dyDescent="0.3">
      <c r="A19" s="2">
        <f t="shared" si="10"/>
        <v>17</v>
      </c>
      <c r="B19" s="2">
        <v>2.0013999999999998</v>
      </c>
      <c r="C19" s="2">
        <v>1.6384000000000001</v>
      </c>
      <c r="D19" s="2">
        <v>2.1232000000000002</v>
      </c>
      <c r="E19" s="2">
        <v>2.2296999999999998</v>
      </c>
      <c r="F19" s="2">
        <v>2.1829999999999998</v>
      </c>
      <c r="G19" s="2">
        <v>2.1764999999999999</v>
      </c>
      <c r="H19" s="2">
        <v>2.2067999999999999</v>
      </c>
      <c r="I19" s="2">
        <v>2.1671999999999998</v>
      </c>
      <c r="J19" s="2">
        <v>2.0779000000000001</v>
      </c>
      <c r="K19" s="2">
        <v>2.0836999999999999</v>
      </c>
      <c r="L19" s="2"/>
      <c r="M19" s="4">
        <v>1.9832000000000001</v>
      </c>
      <c r="N19" s="4">
        <v>1.5882000000000001</v>
      </c>
      <c r="O19" s="4">
        <v>2.0840999999999998</v>
      </c>
      <c r="P19" s="4">
        <v>2.1076000000000001</v>
      </c>
      <c r="Q19" s="4">
        <v>2.0897999999999999</v>
      </c>
      <c r="R19" s="4">
        <v>2.0815000000000001</v>
      </c>
      <c r="S19" s="4">
        <v>2.0908000000000002</v>
      </c>
      <c r="T19" s="4">
        <v>2.1263999999999998</v>
      </c>
      <c r="U19" s="4">
        <v>2.0145</v>
      </c>
      <c r="V19" s="4">
        <v>2.0583999999999998</v>
      </c>
      <c r="X19" s="2">
        <v>2.0497999999999998</v>
      </c>
      <c r="Y19" s="2">
        <v>1.6446000000000001</v>
      </c>
      <c r="Z19" s="2">
        <v>2.0602999999999998</v>
      </c>
      <c r="AA19" s="2">
        <v>2.1356999999999999</v>
      </c>
      <c r="AB19" s="2">
        <v>2.1267999999999998</v>
      </c>
      <c r="AC19" s="2">
        <v>2.1006</v>
      </c>
      <c r="AD19" s="2">
        <v>2.1133000000000002</v>
      </c>
      <c r="AE19" s="2">
        <v>2.0485000000000002</v>
      </c>
      <c r="AF19" s="2">
        <v>2.0164</v>
      </c>
      <c r="AG19" s="2">
        <v>2.0045999999999999</v>
      </c>
      <c r="AI19" s="4">
        <f t="shared" si="5"/>
        <v>-5.1741176470588169E-3</v>
      </c>
      <c r="AJ19" s="4">
        <f t="shared" si="29"/>
        <v>-3.7020441176470596E-2</v>
      </c>
      <c r="AK19" s="4">
        <f t="shared" si="30"/>
        <v>-1.0972058823529468E-3</v>
      </c>
      <c r="AL19" s="4">
        <f t="shared" si="31"/>
        <v>-4.5077941176470491E-3</v>
      </c>
      <c r="AM19" s="4">
        <f t="shared" si="11"/>
        <v>-1.1683823529411723E-3</v>
      </c>
      <c r="AN19" s="4">
        <f t="shared" si="12"/>
        <v>-5.0929411764705943E-3</v>
      </c>
      <c r="AO19" s="4">
        <f t="shared" si="13"/>
        <v>-6.897352941176469E-3</v>
      </c>
      <c r="AP19" s="4">
        <f t="shared" si="14"/>
        <v>-6.0902941176470722E-3</v>
      </c>
      <c r="AQ19" s="4">
        <f t="shared" si="15"/>
        <v>-3.8808823529411636E-4</v>
      </c>
      <c r="AR19" s="4">
        <f t="shared" si="16"/>
        <v>-8.7352941176470833E-4</v>
      </c>
      <c r="AS19" s="4" t="e">
        <f t="shared" si="17"/>
        <v>#DIV/0!</v>
      </c>
      <c r="AT19" s="4">
        <f t="shared" si="18"/>
        <v>-5.3027941176470618E-3</v>
      </c>
      <c r="AU19" s="4">
        <f t="shared" si="19"/>
        <v>-3.6152499999999997E-2</v>
      </c>
      <c r="AV19" s="4">
        <f t="shared" si="20"/>
        <v>-1.6749999999999964E-3</v>
      </c>
      <c r="AW19" s="4">
        <f t="shared" si="21"/>
        <v>-1.0922058823529459E-3</v>
      </c>
      <c r="AX19" s="4">
        <f t="shared" si="22"/>
        <v>-8.9058823529411166E-4</v>
      </c>
      <c r="AY19" s="4">
        <f t="shared" si="23"/>
        <v>-2.6610294117647031E-3</v>
      </c>
      <c r="AZ19" s="4">
        <f t="shared" si="24"/>
        <v>-4.4695588235294133E-3</v>
      </c>
      <c r="BA19" s="4">
        <f t="shared" si="25"/>
        <v>-6.4538235294117705E-3</v>
      </c>
      <c r="BB19" s="4">
        <f t="shared" si="26"/>
        <v>-1.1195588235294188E-3</v>
      </c>
      <c r="BC19" s="4">
        <f t="shared" si="27"/>
        <v>-4.2499999999999889E-4</v>
      </c>
      <c r="BD19" s="4" t="e">
        <f t="shared" si="28"/>
        <v>#DIV/0!</v>
      </c>
      <c r="BE19" s="4">
        <f t="shared" si="6"/>
        <v>-5.7210294117646995E-3</v>
      </c>
      <c r="BF19" s="4">
        <f t="shared" si="49"/>
        <v>-3.3326911764705876E-2</v>
      </c>
      <c r="BG19" s="4">
        <f t="shared" si="50"/>
        <v>-2.0852941176469859E-4</v>
      </c>
      <c r="BH19" s="4">
        <f t="shared" si="51"/>
        <v>-6.6058823529411409E-4</v>
      </c>
      <c r="BI19" s="4">
        <f t="shared" si="52"/>
        <v>-3.0939705882352918E-3</v>
      </c>
      <c r="BJ19" s="4">
        <f t="shared" si="53"/>
        <v>-3.1626470588235326E-3</v>
      </c>
      <c r="BK19" s="4">
        <f t="shared" si="54"/>
        <v>-5.9913235294117746E-3</v>
      </c>
      <c r="BL19" s="4">
        <f t="shared" si="55"/>
        <v>-6.6732352941176517E-3</v>
      </c>
      <c r="BM19" s="4">
        <f t="shared" si="56"/>
        <v>-4.6705882352940083E-4</v>
      </c>
      <c r="BN19" s="4">
        <f t="shared" si="57"/>
        <v>-1.2114705882352984E-3</v>
      </c>
      <c r="BO19" s="4" t="e">
        <f t="shared" si="58"/>
        <v>#DIV/0!</v>
      </c>
      <c r="BP19" s="4"/>
      <c r="BQ19" s="4">
        <f t="shared" si="7"/>
        <v>-10.716341629076409</v>
      </c>
      <c r="BR19" s="4">
        <f t="shared" si="32"/>
        <v>-76.674656814519949</v>
      </c>
      <c r="BS19" s="4">
        <f t="shared" si="33"/>
        <v>-2.2724711486624485</v>
      </c>
      <c r="BT19" s="4">
        <f t="shared" si="34"/>
        <v>-9.3362897895656793</v>
      </c>
      <c r="BU19" s="4">
        <f t="shared" si="35"/>
        <v>-2.4198878536554078</v>
      </c>
      <c r="BV19" s="4">
        <f t="shared" si="36"/>
        <v>-10.548213486191878</v>
      </c>
      <c r="BW19" s="4">
        <f t="shared" si="37"/>
        <v>-14.285409705745289</v>
      </c>
      <c r="BX19" s="4">
        <f t="shared" si="38"/>
        <v>-12.61387483590757</v>
      </c>
      <c r="BY19" s="4">
        <f t="shared" si="39"/>
        <v>-0.80378653817452772</v>
      </c>
      <c r="BZ19" s="4">
        <f t="shared" si="40"/>
        <v>-1.8092050158229345</v>
      </c>
      <c r="CA19" s="4" t="e">
        <f t="shared" si="41"/>
        <v>#DIV/0!</v>
      </c>
      <c r="CB19" s="4">
        <f t="shared" si="42"/>
        <v>-10.982849101945966</v>
      </c>
      <c r="CC19" s="4">
        <f t="shared" si="43"/>
        <v>-74.877025837518758</v>
      </c>
      <c r="CD19" s="4">
        <f t="shared" si="44"/>
        <v>-3.4691658468389091</v>
      </c>
      <c r="CE19" s="4">
        <f t="shared" si="45"/>
        <v>-2.2621154297166588</v>
      </c>
      <c r="CF19" s="4">
        <f t="shared" si="46"/>
        <v>-1.844536292226193</v>
      </c>
      <c r="CG19" s="4">
        <f t="shared" si="47"/>
        <v>-5.5113745389420661</v>
      </c>
      <c r="CH19" s="4">
        <f t="shared" si="48"/>
        <v>-9.2570989976273239</v>
      </c>
      <c r="CI19" s="4">
        <f t="shared" si="8"/>
        <v>-13.366796519260125</v>
      </c>
      <c r="CJ19" s="4">
        <f t="shared" si="59"/>
        <v>-2.3187673039495027</v>
      </c>
      <c r="CK19" s="4">
        <f t="shared" si="60"/>
        <v>-0.8802361103919617</v>
      </c>
      <c r="CL19" s="4" t="e">
        <f t="shared" si="61"/>
        <v>#DIV/0!</v>
      </c>
      <c r="CM19" s="4">
        <f t="shared" si="62"/>
        <v>-11.849074533764199</v>
      </c>
      <c r="CN19" s="4">
        <f t="shared" si="63"/>
        <v>-69.024826313272669</v>
      </c>
      <c r="CO19" s="4">
        <f t="shared" si="64"/>
        <v>-0.43189439603313534</v>
      </c>
      <c r="CP19" s="4">
        <f t="shared" si="9"/>
        <v>-1.3681732207199586</v>
      </c>
      <c r="CQ19" s="4">
        <f t="shared" si="65"/>
        <v>-6.4080579676596932</v>
      </c>
      <c r="CR19" s="4">
        <f t="shared" si="66"/>
        <v>-6.5502968131797905</v>
      </c>
      <c r="CS19" s="4">
        <f t="shared" si="67"/>
        <v>-12.408892516774761</v>
      </c>
      <c r="CT19" s="4">
        <f t="shared" si="68"/>
        <v>-13.821229832998814</v>
      </c>
      <c r="CU19" s="4">
        <f t="shared" si="69"/>
        <v>-0.96734598152415641</v>
      </c>
      <c r="CV19" s="4">
        <f t="shared" si="70"/>
        <v>-2.5091297845705971</v>
      </c>
      <c r="CW19" s="4"/>
    </row>
    <row r="20" spans="1:111" x14ac:dyDescent="0.3">
      <c r="A20" s="2">
        <f t="shared" si="10"/>
        <v>18</v>
      </c>
      <c r="B20" s="2">
        <v>1.9948999999999999</v>
      </c>
      <c r="C20" s="2">
        <v>1.6015999999999999</v>
      </c>
      <c r="D20" s="2">
        <v>2.1202999999999999</v>
      </c>
      <c r="E20" s="2">
        <v>2.2252000000000001</v>
      </c>
      <c r="F20" s="2">
        <v>2.1800000000000002</v>
      </c>
      <c r="G20" s="2">
        <v>2.1736</v>
      </c>
      <c r="H20" s="2">
        <v>2.1983999999999999</v>
      </c>
      <c r="I20" s="2">
        <v>2.1615000000000002</v>
      </c>
      <c r="J20" s="2">
        <v>2.0800999999999998</v>
      </c>
      <c r="K20" s="2">
        <v>2.0831</v>
      </c>
      <c r="L20" s="2"/>
      <c r="M20" s="4">
        <v>1.9762999999999999</v>
      </c>
      <c r="N20" s="4">
        <v>1.5539000000000001</v>
      </c>
      <c r="O20" s="4">
        <v>2.0807000000000002</v>
      </c>
      <c r="P20" s="4">
        <v>2.1086999999999998</v>
      </c>
      <c r="Q20" s="4">
        <v>2.0878000000000001</v>
      </c>
      <c r="R20" s="4">
        <v>2.0785</v>
      </c>
      <c r="S20" s="4">
        <v>2.0874000000000001</v>
      </c>
      <c r="T20" s="4">
        <v>2.117</v>
      </c>
      <c r="U20" s="4">
        <v>2.0146000000000002</v>
      </c>
      <c r="V20" s="4">
        <v>2.0581</v>
      </c>
      <c r="X20" s="2">
        <v>2.0440999999999998</v>
      </c>
      <c r="Y20" s="2">
        <v>1.6103000000000001</v>
      </c>
      <c r="Z20" s="2">
        <v>2.0558999999999998</v>
      </c>
      <c r="AA20" s="2">
        <v>2.1341999999999999</v>
      </c>
      <c r="AB20" s="2">
        <v>2.1212</v>
      </c>
      <c r="AC20" s="2">
        <v>2.1000999999999999</v>
      </c>
      <c r="AD20" s="2">
        <v>2.1032999999999999</v>
      </c>
      <c r="AE20" s="2">
        <v>2.0451999999999999</v>
      </c>
      <c r="AF20" s="2">
        <v>2.0152999999999999</v>
      </c>
      <c r="AG20" s="2">
        <v>2.0049000000000001</v>
      </c>
      <c r="AI20" s="4">
        <f t="shared" si="5"/>
        <v>-5.0870588235294055E-3</v>
      </c>
      <c r="AJ20" s="4">
        <f t="shared" si="29"/>
        <v>-3.7078382352941183E-2</v>
      </c>
      <c r="AK20" s="4">
        <f t="shared" si="30"/>
        <v>-9.4470588235293898E-4</v>
      </c>
      <c r="AL20" s="4">
        <f t="shared" si="31"/>
        <v>-4.2539705882352931E-3</v>
      </c>
      <c r="AM20" s="4">
        <f t="shared" si="11"/>
        <v>-9.3970588235293691E-4</v>
      </c>
      <c r="AN20" s="4">
        <f t="shared" si="12"/>
        <v>-4.7675000000000078E-3</v>
      </c>
      <c r="AO20" s="4">
        <f t="shared" si="13"/>
        <v>-6.8763235294117602E-3</v>
      </c>
      <c r="AP20" s="4">
        <f t="shared" si="14"/>
        <v>-6.1544117647059013E-3</v>
      </c>
      <c r="AQ20" s="4">
        <f t="shared" si="15"/>
        <v>-5.1235294117646444E-4</v>
      </c>
      <c r="AR20" s="4">
        <f t="shared" si="16"/>
        <v>-9.6279411764706613E-4</v>
      </c>
      <c r="AS20" s="4" t="e">
        <f t="shared" si="17"/>
        <v>#DIV/0!</v>
      </c>
      <c r="AT20" s="4">
        <f t="shared" si="18"/>
        <v>-5.2557352941176461E-3</v>
      </c>
      <c r="AU20" s="4">
        <f t="shared" si="19"/>
        <v>-3.5928823529411756E-2</v>
      </c>
      <c r="AV20" s="4">
        <f t="shared" si="20"/>
        <v>-1.380588235294123E-3</v>
      </c>
      <c r="AW20" s="4">
        <f t="shared" si="21"/>
        <v>-1.1894117647058872E-3</v>
      </c>
      <c r="AX20" s="4">
        <f t="shared" si="22"/>
        <v>-5.7808823529411507E-4</v>
      </c>
      <c r="AY20" s="4">
        <f t="shared" si="23"/>
        <v>-2.648529411764705E-3</v>
      </c>
      <c r="AZ20" s="4">
        <f t="shared" si="24"/>
        <v>-4.4822058823529402E-3</v>
      </c>
      <c r="BA20" s="4">
        <f t="shared" si="25"/>
        <v>-6.4980882352941244E-3</v>
      </c>
      <c r="BB20" s="4">
        <f t="shared" si="26"/>
        <v>-1.1139705882353005E-3</v>
      </c>
      <c r="BC20" s="4">
        <f t="shared" si="27"/>
        <v>-4.544117647058865E-4</v>
      </c>
      <c r="BD20" s="4" t="e">
        <f t="shared" si="28"/>
        <v>#DIV/0!</v>
      </c>
      <c r="BE20" s="4">
        <f t="shared" si="6"/>
        <v>-5.5998529411764681E-3</v>
      </c>
      <c r="BF20" s="4">
        <f t="shared" si="49"/>
        <v>-3.31885294117647E-2</v>
      </c>
      <c r="BG20" s="4">
        <f t="shared" si="50"/>
        <v>4.1617647058825803E-5</v>
      </c>
      <c r="BH20" s="4">
        <f t="shared" si="51"/>
        <v>-6.6705882352940948E-4</v>
      </c>
      <c r="BI20" s="4">
        <f t="shared" si="52"/>
        <v>-3.1338235294117714E-3</v>
      </c>
      <c r="BJ20" s="4">
        <f t="shared" si="53"/>
        <v>-3.1260294117647107E-3</v>
      </c>
      <c r="BK20" s="4">
        <f t="shared" si="54"/>
        <v>-5.903088235294127E-3</v>
      </c>
      <c r="BL20" s="4">
        <f t="shared" si="55"/>
        <v>-6.8064705882352958E-3</v>
      </c>
      <c r="BM20" s="4">
        <f t="shared" si="56"/>
        <v>-4.7882352941175637E-4</v>
      </c>
      <c r="BN20" s="4">
        <f t="shared" si="57"/>
        <v>-1.1233823529411813E-3</v>
      </c>
      <c r="BO20" s="4" t="e">
        <f t="shared" si="58"/>
        <v>#DIV/0!</v>
      </c>
      <c r="BP20" s="4"/>
      <c r="BQ20" s="4">
        <f t="shared" si="7"/>
        <v>-10.536030287432103</v>
      </c>
      <c r="BR20" s="4">
        <f t="shared" si="32"/>
        <v>-76.794661322303483</v>
      </c>
      <c r="BS20" s="4">
        <f t="shared" si="33"/>
        <v>-1.9566217208159042</v>
      </c>
      <c r="BT20" s="4">
        <f t="shared" si="34"/>
        <v>-8.8105847630824687</v>
      </c>
      <c r="BU20" s="4">
        <f t="shared" si="35"/>
        <v>-1.9462660018701121</v>
      </c>
      <c r="BV20" s="4">
        <f t="shared" si="36"/>
        <v>-9.8741780148086953</v>
      </c>
      <c r="BW20" s="4">
        <f t="shared" si="37"/>
        <v>-14.241854770179176</v>
      </c>
      <c r="BX20" s="4">
        <f t="shared" si="38"/>
        <v>-12.746671702388859</v>
      </c>
      <c r="BY20" s="4">
        <f t="shared" si="39"/>
        <v>-1.0611566119742442</v>
      </c>
      <c r="BZ20" s="4">
        <f t="shared" si="40"/>
        <v>-1.9940850570021564</v>
      </c>
      <c r="CA20" s="4" t="e">
        <f t="shared" si="41"/>
        <v>#DIV/0!</v>
      </c>
      <c r="CB20" s="4">
        <f t="shared" si="42"/>
        <v>-10.885383511867955</v>
      </c>
      <c r="CC20" s="4">
        <f t="shared" si="43"/>
        <v>-74.413759704679237</v>
      </c>
      <c r="CD20" s="4">
        <f t="shared" si="44"/>
        <v>-2.8593967489134218</v>
      </c>
      <c r="CE20" s="4">
        <f t="shared" si="45"/>
        <v>-2.463442789221534</v>
      </c>
      <c r="CF20" s="4">
        <f t="shared" si="46"/>
        <v>-1.1973038581144619</v>
      </c>
      <c r="CG20" s="4">
        <f t="shared" si="47"/>
        <v>-5.4854852415776003</v>
      </c>
      <c r="CH20" s="4">
        <f t="shared" si="48"/>
        <v>-9.2832928749607824</v>
      </c>
      <c r="CI20" s="4">
        <f t="shared" si="8"/>
        <v>-13.458475089927248</v>
      </c>
      <c r="CJ20" s="4">
        <f t="shared" si="59"/>
        <v>-2.3071932651277387</v>
      </c>
      <c r="CK20" s="4">
        <f t="shared" si="60"/>
        <v>-0.94115210419072437</v>
      </c>
      <c r="CL20" s="4" t="e">
        <f t="shared" si="61"/>
        <v>#DIV/0!</v>
      </c>
      <c r="CM20" s="4">
        <f t="shared" si="62"/>
        <v>-11.598100639313351</v>
      </c>
      <c r="CN20" s="4">
        <f t="shared" si="63"/>
        <v>-68.738216562449537</v>
      </c>
      <c r="CO20" s="4">
        <f t="shared" si="64"/>
        <v>8.6196131225238545E-2</v>
      </c>
      <c r="CP20" s="4">
        <f t="shared" si="9"/>
        <v>-1.3815747393556868</v>
      </c>
      <c r="CQ20" s="4">
        <f t="shared" si="65"/>
        <v>-6.4905991392570215</v>
      </c>
      <c r="CR20" s="4">
        <f t="shared" si="66"/>
        <v>-6.4744564009003485</v>
      </c>
      <c r="CS20" s="4">
        <f t="shared" si="67"/>
        <v>-12.226144535378504</v>
      </c>
      <c r="CT20" s="4">
        <f t="shared" si="68"/>
        <v>-14.097179284907151</v>
      </c>
      <c r="CU20" s="4">
        <f t="shared" si="69"/>
        <v>-0.99171237904366261</v>
      </c>
      <c r="CV20" s="4">
        <f t="shared" si="70"/>
        <v>-2.3266863831433362</v>
      </c>
      <c r="CW20" s="4"/>
    </row>
    <row r="21" spans="1:111" x14ac:dyDescent="0.3">
      <c r="A21" s="2">
        <f t="shared" si="10"/>
        <v>19</v>
      </c>
      <c r="B21" s="2">
        <v>1.9887999999999999</v>
      </c>
      <c r="C21" s="2">
        <v>1.5649999999999999</v>
      </c>
      <c r="D21" s="2">
        <v>2.1194000000000002</v>
      </c>
      <c r="E21" s="2">
        <v>2.2218</v>
      </c>
      <c r="F21" s="2">
        <v>2.1772999999999998</v>
      </c>
      <c r="G21" s="2">
        <v>2.1699000000000002</v>
      </c>
      <c r="H21" s="2">
        <v>2.1918000000000002</v>
      </c>
      <c r="I21" s="2">
        <v>2.1574</v>
      </c>
      <c r="J21" s="2">
        <v>2.0794999999999999</v>
      </c>
      <c r="K21" s="2">
        <v>2.0847000000000002</v>
      </c>
      <c r="L21" s="2"/>
      <c r="M21" s="4">
        <v>1.9718</v>
      </c>
      <c r="N21" s="4">
        <v>1.5170999999999999</v>
      </c>
      <c r="O21" s="4">
        <v>2.0775999999999999</v>
      </c>
      <c r="P21" s="4">
        <v>2.1093000000000002</v>
      </c>
      <c r="Q21" s="4">
        <v>2.0851000000000002</v>
      </c>
      <c r="R21" s="4">
        <v>2.0777999999999999</v>
      </c>
      <c r="S21" s="4">
        <v>2.0829</v>
      </c>
      <c r="T21" s="4">
        <v>2.1131000000000002</v>
      </c>
      <c r="U21" s="4">
        <v>2.0152000000000001</v>
      </c>
      <c r="V21" s="4">
        <v>2.0585</v>
      </c>
      <c r="X21" s="2">
        <v>2.0356000000000001</v>
      </c>
      <c r="Y21" s="2">
        <v>1.5750999999999999</v>
      </c>
      <c r="Z21" s="2">
        <v>2.0573999999999999</v>
      </c>
      <c r="AA21" s="2">
        <v>2.1305000000000001</v>
      </c>
      <c r="AB21" s="2">
        <v>2.121</v>
      </c>
      <c r="AC21" s="2">
        <v>2.0971000000000002</v>
      </c>
      <c r="AD21" s="2">
        <v>2.0994000000000002</v>
      </c>
      <c r="AE21" s="2">
        <v>2.0392999999999999</v>
      </c>
      <c r="AF21" s="2">
        <v>2.0152000000000001</v>
      </c>
      <c r="AG21" s="2">
        <v>2.0038</v>
      </c>
      <c r="AI21" s="4">
        <f t="shared" si="5"/>
        <v>-5.0270588235294079E-3</v>
      </c>
      <c r="AJ21" s="4">
        <f t="shared" si="29"/>
        <v>-3.7166470588235287E-2</v>
      </c>
      <c r="AK21" s="4">
        <f t="shared" si="30"/>
        <v>-8.2867647058823708E-4</v>
      </c>
      <c r="AL21" s="4">
        <f t="shared" si="31"/>
        <v>-3.9238235294117661E-3</v>
      </c>
      <c r="AM21" s="4">
        <f t="shared" si="11"/>
        <v>-7.3073529411763611E-4</v>
      </c>
      <c r="AN21" s="4">
        <f t="shared" si="12"/>
        <v>-4.35073529411765E-3</v>
      </c>
      <c r="AO21" s="4">
        <f t="shared" si="13"/>
        <v>-6.8564705882352955E-3</v>
      </c>
      <c r="AP21" s="4">
        <f t="shared" si="14"/>
        <v>-6.2051470588235401E-3</v>
      </c>
      <c r="AQ21" s="4">
        <f t="shared" si="15"/>
        <v>-5.8455882352941436E-4</v>
      </c>
      <c r="AR21" s="4">
        <f t="shared" si="16"/>
        <v>-1.0422058823529449E-3</v>
      </c>
      <c r="AS21" s="4" t="e">
        <f t="shared" si="17"/>
        <v>#DIV/0!</v>
      </c>
      <c r="AT21" s="4">
        <f t="shared" si="18"/>
        <v>-5.2227941176470564E-3</v>
      </c>
      <c r="AU21" s="4">
        <f t="shared" si="19"/>
        <v>-3.5647058823529407E-2</v>
      </c>
      <c r="AV21" s="4">
        <f t="shared" si="20"/>
        <v>-1.10117647058824E-3</v>
      </c>
      <c r="AW21" s="4">
        <f t="shared" si="21"/>
        <v>-1.1423529411764813E-3</v>
      </c>
      <c r="AX21" s="4">
        <f t="shared" si="22"/>
        <v>-2.9279411764705955E-4</v>
      </c>
      <c r="AY21" s="4">
        <f t="shared" si="23"/>
        <v>-2.569411764705883E-3</v>
      </c>
      <c r="AZ21" s="4">
        <f t="shared" si="24"/>
        <v>-4.5142647058823452E-3</v>
      </c>
      <c r="BA21" s="4">
        <f t="shared" si="25"/>
        <v>-6.5730882352941274E-3</v>
      </c>
      <c r="BB21" s="4">
        <f t="shared" si="26"/>
        <v>-1.0714705882352944E-3</v>
      </c>
      <c r="BC21" s="4">
        <f t="shared" si="27"/>
        <v>-5.0794117647059306E-4</v>
      </c>
      <c r="BD21" s="4" t="e">
        <f t="shared" si="28"/>
        <v>#DIV/0!</v>
      </c>
      <c r="BE21" s="4">
        <f t="shared" si="6"/>
        <v>-5.4495588235294141E-3</v>
      </c>
      <c r="BF21" s="4">
        <f t="shared" si="49"/>
        <v>-3.3066911764705872E-2</v>
      </c>
      <c r="BG21" s="4">
        <f t="shared" si="50"/>
        <v>2.6970588235294019E-4</v>
      </c>
      <c r="BH21" s="4">
        <f t="shared" si="51"/>
        <v>-7.107352941176534E-4</v>
      </c>
      <c r="BI21" s="4">
        <f t="shared" si="52"/>
        <v>-3.2186764705882409E-3</v>
      </c>
      <c r="BJ21" s="4">
        <f t="shared" si="53"/>
        <v>-2.9885294117647189E-3</v>
      </c>
      <c r="BK21" s="4">
        <f t="shared" si="54"/>
        <v>-5.8970588235294167E-3</v>
      </c>
      <c r="BL21" s="4">
        <f t="shared" si="55"/>
        <v>-6.8500000000000071E-3</v>
      </c>
      <c r="BM21" s="4">
        <f t="shared" si="56"/>
        <v>-5.1882352941176374E-4</v>
      </c>
      <c r="BN21" s="4">
        <f t="shared" si="57"/>
        <v>-9.8088235294117713E-4</v>
      </c>
      <c r="BO21" s="4" t="e">
        <f t="shared" si="58"/>
        <v>#DIV/0!</v>
      </c>
      <c r="BP21" s="4"/>
      <c r="BQ21" s="4">
        <f t="shared" si="7"/>
        <v>-10.411761660082655</v>
      </c>
      <c r="BR21" s="4">
        <f t="shared" si="32"/>
        <v>-76.977104723730719</v>
      </c>
      <c r="BS21" s="4">
        <f t="shared" si="33"/>
        <v>-1.7163081252798364</v>
      </c>
      <c r="BT21" s="4">
        <f t="shared" si="34"/>
        <v>-8.126802732691484</v>
      </c>
      <c r="BU21" s="4">
        <f t="shared" si="35"/>
        <v>-1.5134578659299665</v>
      </c>
      <c r="BV21" s="4">
        <f t="shared" si="36"/>
        <v>-9.0109983826803717</v>
      </c>
      <c r="BW21" s="4">
        <f t="shared" si="37"/>
        <v>-14.20073647436503</v>
      </c>
      <c r="BX21" s="4">
        <f t="shared" si="38"/>
        <v>-12.851751791691688</v>
      </c>
      <c r="BY21" s="4">
        <f t="shared" si="39"/>
        <v>-1.2107053767501978</v>
      </c>
      <c r="BZ21" s="4">
        <f t="shared" si="40"/>
        <v>-2.1585582402587788</v>
      </c>
      <c r="CA21" s="4" t="e">
        <f t="shared" si="41"/>
        <v>#DIV/0!</v>
      </c>
      <c r="CB21" s="4">
        <f t="shared" si="42"/>
        <v>-10.817157598813351</v>
      </c>
      <c r="CC21" s="4">
        <f t="shared" si="43"/>
        <v>-73.830184484087212</v>
      </c>
      <c r="CD21" s="4">
        <f t="shared" si="44"/>
        <v>-2.2806948078252782</v>
      </c>
      <c r="CE21" s="4">
        <f t="shared" si="45"/>
        <v>-2.365977199143543</v>
      </c>
      <c r="CF21" s="4">
        <f t="shared" si="46"/>
        <v>-0.6064187182665759</v>
      </c>
      <c r="CG21" s="4">
        <f t="shared" si="47"/>
        <v>-5.3216212182589615</v>
      </c>
      <c r="CH21" s="4">
        <f t="shared" si="48"/>
        <v>-9.3496913082014093</v>
      </c>
      <c r="CI21" s="4">
        <f t="shared" si="8"/>
        <v>-13.613810874114073</v>
      </c>
      <c r="CJ21" s="4">
        <f t="shared" si="59"/>
        <v>-2.21916965408853</v>
      </c>
      <c r="CK21" s="4">
        <f t="shared" si="60"/>
        <v>-1.0520192129044539</v>
      </c>
      <c r="CL21" s="4" t="e">
        <f t="shared" si="61"/>
        <v>#DIV/0!</v>
      </c>
      <c r="CM21" s="4">
        <f t="shared" si="62"/>
        <v>-11.286819911001738</v>
      </c>
      <c r="CN21" s="4">
        <f t="shared" si="63"/>
        <v>-68.486328928091694</v>
      </c>
      <c r="CO21" s="4">
        <f t="shared" si="64"/>
        <v>0.55859966313455223</v>
      </c>
      <c r="CP21" s="4">
        <f t="shared" si="9"/>
        <v>-1.472034990146851</v>
      </c>
      <c r="CQ21" s="4">
        <f t="shared" si="65"/>
        <v>-6.6663417813664179</v>
      </c>
      <c r="CR21" s="4">
        <f t="shared" si="66"/>
        <v>-6.1896741298912001</v>
      </c>
      <c r="CS21" s="4">
        <f t="shared" si="67"/>
        <v>-12.213656756649753</v>
      </c>
      <c r="CT21" s="4">
        <f t="shared" si="68"/>
        <v>-14.187334955729316</v>
      </c>
      <c r="CU21" s="4">
        <f t="shared" si="69"/>
        <v>-1.0745581306099803</v>
      </c>
      <c r="CV21" s="4">
        <f t="shared" si="70"/>
        <v>-2.0315483931883747</v>
      </c>
      <c r="CW21" s="4"/>
    </row>
    <row r="22" spans="1:111" x14ac:dyDescent="0.3">
      <c r="A22" s="2">
        <f t="shared" si="10"/>
        <v>20</v>
      </c>
      <c r="B22" s="2">
        <v>1.984</v>
      </c>
      <c r="C22" s="2">
        <v>1.5282</v>
      </c>
      <c r="D22" s="2">
        <v>2.1172</v>
      </c>
      <c r="E22" s="2">
        <v>2.2166999999999999</v>
      </c>
      <c r="F22" s="2">
        <v>2.1764000000000001</v>
      </c>
      <c r="G22" s="2">
        <v>2.1642000000000001</v>
      </c>
      <c r="H22" s="2">
        <v>2.1907999999999999</v>
      </c>
      <c r="I22" s="2">
        <v>2.1507000000000001</v>
      </c>
      <c r="J22" s="2">
        <v>2.0790000000000002</v>
      </c>
      <c r="K22" s="2">
        <v>2.0829</v>
      </c>
      <c r="L22" s="2"/>
      <c r="M22" s="4">
        <v>1.9665999999999999</v>
      </c>
      <c r="N22" s="4">
        <v>1.4784999999999999</v>
      </c>
      <c r="O22" s="4">
        <v>2.0752999999999999</v>
      </c>
      <c r="P22" s="4">
        <v>2.1078000000000001</v>
      </c>
      <c r="Q22" s="4">
        <v>2.0842000000000001</v>
      </c>
      <c r="R22" s="4">
        <v>2.0745</v>
      </c>
      <c r="S22" s="4">
        <v>2.0800999999999998</v>
      </c>
      <c r="T22" s="4">
        <v>2.1076000000000001</v>
      </c>
      <c r="U22" s="4">
        <v>2.0135000000000001</v>
      </c>
      <c r="V22" s="4">
        <v>2.0586000000000002</v>
      </c>
      <c r="X22" s="2">
        <v>2.0299999999999998</v>
      </c>
      <c r="Y22" s="2">
        <v>1.5428999999999999</v>
      </c>
      <c r="Z22" s="2">
        <v>2.0545</v>
      </c>
      <c r="AA22" s="2">
        <v>2.1292</v>
      </c>
      <c r="AB22" s="2">
        <v>2.1191</v>
      </c>
      <c r="AC22" s="2">
        <v>2.0928</v>
      </c>
      <c r="AD22" s="2">
        <v>2.0968</v>
      </c>
      <c r="AE22" s="2">
        <v>2.0308000000000002</v>
      </c>
      <c r="AF22" s="2">
        <v>2.0152999999999999</v>
      </c>
      <c r="AG22" s="2">
        <v>1.9999</v>
      </c>
      <c r="AI22" s="4">
        <f t="shared" si="5"/>
        <v>-4.955735294117641E-3</v>
      </c>
      <c r="AJ22" s="4">
        <f t="shared" si="29"/>
        <v>-3.7218970588235298E-2</v>
      </c>
      <c r="AK22" s="4">
        <f t="shared" si="30"/>
        <v>-6.8794117647058171E-4</v>
      </c>
      <c r="AL22" s="4">
        <f t="shared" si="31"/>
        <v>-3.5152941176470587E-3</v>
      </c>
      <c r="AM22" s="4">
        <f t="shared" si="11"/>
        <v>-5.345588235294048E-4</v>
      </c>
      <c r="AN22" s="4">
        <f t="shared" si="12"/>
        <v>-3.8355882352941119E-3</v>
      </c>
      <c r="AO22" s="4">
        <f t="shared" si="13"/>
        <v>-6.7267647058823444E-3</v>
      </c>
      <c r="AP22" s="4">
        <f t="shared" si="14"/>
        <v>-6.2104411764705991E-3</v>
      </c>
      <c r="AQ22" s="4">
        <f t="shared" si="15"/>
        <v>-6.5867647058823816E-4</v>
      </c>
      <c r="AR22" s="4">
        <f t="shared" si="16"/>
        <v>-1.069705882352937E-3</v>
      </c>
      <c r="AS22" s="4" t="e">
        <f t="shared" si="17"/>
        <v>#DIV/0!</v>
      </c>
      <c r="AT22" s="4">
        <f t="shared" si="18"/>
        <v>-5.1389705882352917E-3</v>
      </c>
      <c r="AU22" s="4">
        <f t="shared" si="19"/>
        <v>-3.5372647058823529E-2</v>
      </c>
      <c r="AV22" s="4">
        <f t="shared" si="20"/>
        <v>-7.7970588235294408E-4</v>
      </c>
      <c r="AW22" s="4">
        <f t="shared" si="21"/>
        <v>-1.1086764705882403E-3</v>
      </c>
      <c r="AX22" s="4">
        <f t="shared" si="22"/>
        <v>2.6029411764709871E-5</v>
      </c>
      <c r="AY22" s="4">
        <f t="shared" si="23"/>
        <v>-2.4510294117647061E-3</v>
      </c>
      <c r="AZ22" s="4">
        <f t="shared" si="24"/>
        <v>-4.4989705882352831E-3</v>
      </c>
      <c r="BA22" s="4">
        <f t="shared" si="25"/>
        <v>-6.590441176470594E-3</v>
      </c>
      <c r="BB22" s="4">
        <f t="shared" si="26"/>
        <v>-9.5882352941176684E-4</v>
      </c>
      <c r="BC22" s="4">
        <f t="shared" si="27"/>
        <v>-5.3367647058823631E-4</v>
      </c>
      <c r="BD22" s="4" t="e">
        <f t="shared" si="28"/>
        <v>#DIV/0!</v>
      </c>
      <c r="BE22" s="4">
        <f t="shared" si="6"/>
        <v>-5.3420588235294116E-3</v>
      </c>
      <c r="BF22" s="4">
        <f t="shared" si="49"/>
        <v>-3.2969411764705879E-2</v>
      </c>
      <c r="BG22" s="4">
        <f t="shared" si="50"/>
        <v>5.7544117647058391E-4</v>
      </c>
      <c r="BH22" s="4">
        <f t="shared" si="51"/>
        <v>-8.6338235294118029E-4</v>
      </c>
      <c r="BI22" s="4">
        <f t="shared" si="52"/>
        <v>-3.1347058823529492E-3</v>
      </c>
      <c r="BJ22" s="4">
        <f t="shared" si="53"/>
        <v>-2.8511764705882467E-3</v>
      </c>
      <c r="BK22" s="4">
        <f t="shared" si="54"/>
        <v>-5.7342647058823536E-3</v>
      </c>
      <c r="BL22" s="4">
        <f t="shared" si="55"/>
        <v>-6.9129411764706E-3</v>
      </c>
      <c r="BM22" s="4">
        <f t="shared" si="56"/>
        <v>-5.3779411764705938E-4</v>
      </c>
      <c r="BN22" s="4">
        <f t="shared" si="57"/>
        <v>-8.4647058823529423E-4</v>
      </c>
      <c r="BO22" s="4" t="e">
        <f t="shared" si="58"/>
        <v>#DIV/0!</v>
      </c>
      <c r="BP22" s="4"/>
      <c r="BQ22" s="4">
        <f t="shared" si="7"/>
        <v>-10.264040375120677</v>
      </c>
      <c r="BR22" s="4">
        <f t="shared" si="32"/>
        <v>-77.085839772661515</v>
      </c>
      <c r="BS22" s="4">
        <f t="shared" si="33"/>
        <v>-1.4248250949527916</v>
      </c>
      <c r="BT22" s="4">
        <f t="shared" si="34"/>
        <v>-7.2806795788268186</v>
      </c>
      <c r="BU22" s="4">
        <f t="shared" si="35"/>
        <v>-1.1071481872922999</v>
      </c>
      <c r="BV22" s="4">
        <f t="shared" si="36"/>
        <v>-7.944054751295214</v>
      </c>
      <c r="BW22" s="4">
        <f t="shared" si="37"/>
        <v>-13.932096941712514</v>
      </c>
      <c r="BX22" s="4">
        <f t="shared" si="38"/>
        <v>-12.862716670575464</v>
      </c>
      <c r="BY22" s="4">
        <f t="shared" si="39"/>
        <v>-1.3642136811230532</v>
      </c>
      <c r="BZ22" s="4">
        <f t="shared" si="40"/>
        <v>-2.2155146944605955</v>
      </c>
      <c r="CA22" s="4" t="e">
        <f t="shared" si="41"/>
        <v>#DIV/0!</v>
      </c>
      <c r="CB22" s="4">
        <f t="shared" si="42"/>
        <v>-10.643547016486908</v>
      </c>
      <c r="CC22" s="4">
        <f t="shared" si="43"/>
        <v>-73.26183826194486</v>
      </c>
      <c r="CD22" s="4">
        <f t="shared" si="44"/>
        <v>-1.6148829956049171</v>
      </c>
      <c r="CE22" s="4">
        <f t="shared" si="45"/>
        <v>-2.296228386243961</v>
      </c>
      <c r="CF22" s="4">
        <f t="shared" si="46"/>
        <v>5.3910654511903626E-2</v>
      </c>
      <c r="CG22" s="4">
        <f t="shared" si="47"/>
        <v>-5.0764343432189838</v>
      </c>
      <c r="CH22" s="4">
        <f t="shared" si="48"/>
        <v>-9.3180149914260522</v>
      </c>
      <c r="CI22" s="4">
        <f t="shared" si="8"/>
        <v>-13.649751310455327</v>
      </c>
      <c r="CJ22" s="4">
        <f t="shared" si="59"/>
        <v>-1.9858613978393143</v>
      </c>
      <c r="CK22" s="4">
        <f t="shared" si="60"/>
        <v>-1.105320707478354</v>
      </c>
      <c r="CL22" s="4" t="e">
        <f t="shared" si="61"/>
        <v>#DIV/0!</v>
      </c>
      <c r="CM22" s="4">
        <f t="shared" si="62"/>
        <v>-11.064171953667294</v>
      </c>
      <c r="CN22" s="4">
        <f t="shared" si="63"/>
        <v>-68.284392408648856</v>
      </c>
      <c r="CO22" s="4">
        <f t="shared" si="64"/>
        <v>1.1918214186725706</v>
      </c>
      <c r="CP22" s="4">
        <f t="shared" si="9"/>
        <v>-1.788188997962368</v>
      </c>
      <c r="CQ22" s="4">
        <f t="shared" si="65"/>
        <v>-6.4924266190709874</v>
      </c>
      <c r="CR22" s="4">
        <f t="shared" si="66"/>
        <v>-5.9051964388510259</v>
      </c>
      <c r="CS22" s="4">
        <f t="shared" si="67"/>
        <v>-11.876486730973651</v>
      </c>
      <c r="CT22" s="4">
        <f t="shared" si="68"/>
        <v>-14.317695182458653</v>
      </c>
      <c r="CU22" s="4">
        <f t="shared" si="69"/>
        <v>-1.1138489466101784</v>
      </c>
      <c r="CV22" s="4">
        <f t="shared" si="70"/>
        <v>-1.7531623015280777</v>
      </c>
      <c r="CW22" s="4"/>
    </row>
    <row r="23" spans="1:111" x14ac:dyDescent="0.3">
      <c r="A23" s="2">
        <f t="shared" si="10"/>
        <v>21</v>
      </c>
      <c r="B23" s="2">
        <v>1.9781</v>
      </c>
      <c r="C23" s="2">
        <v>1.4911000000000001</v>
      </c>
      <c r="D23" s="2">
        <v>2.1139999999999999</v>
      </c>
      <c r="E23" s="2">
        <v>2.2139000000000002</v>
      </c>
      <c r="F23" s="2">
        <v>2.1732</v>
      </c>
      <c r="G23" s="2">
        <v>2.1598999999999999</v>
      </c>
      <c r="H23" s="2">
        <v>2.1825999999999999</v>
      </c>
      <c r="I23" s="2">
        <v>2.1434000000000002</v>
      </c>
      <c r="J23" s="2">
        <v>2.0798000000000001</v>
      </c>
      <c r="K23" s="2">
        <v>2.0830000000000002</v>
      </c>
      <c r="L23" s="2"/>
      <c r="M23" s="4">
        <v>1.9607000000000001</v>
      </c>
      <c r="N23" s="4">
        <v>1.4417</v>
      </c>
      <c r="O23" s="4">
        <v>2.0712000000000002</v>
      </c>
      <c r="P23" s="4">
        <v>2.1073</v>
      </c>
      <c r="Q23" s="4">
        <v>2.0819000000000001</v>
      </c>
      <c r="R23" s="4">
        <v>2.0722</v>
      </c>
      <c r="S23" s="4">
        <v>2.0764999999999998</v>
      </c>
      <c r="T23" s="4">
        <v>2.1012</v>
      </c>
      <c r="U23" s="4">
        <v>2.0127000000000002</v>
      </c>
      <c r="V23" s="4">
        <v>2.0592999999999999</v>
      </c>
      <c r="X23" s="2">
        <v>2.0243000000000002</v>
      </c>
      <c r="Y23" s="2">
        <v>1.5089999999999999</v>
      </c>
      <c r="Z23" s="2">
        <v>2.0516999999999999</v>
      </c>
      <c r="AA23" s="2">
        <v>2.1326000000000001</v>
      </c>
      <c r="AB23" s="2">
        <v>2.1145</v>
      </c>
      <c r="AC23" s="2">
        <v>2.0916000000000001</v>
      </c>
      <c r="AD23" s="2">
        <v>2.0876000000000001</v>
      </c>
      <c r="AE23" s="2">
        <v>2.0264000000000002</v>
      </c>
      <c r="AF23" s="2">
        <v>2.0145</v>
      </c>
      <c r="AG23" s="2">
        <v>1.9986999999999999</v>
      </c>
      <c r="AI23" s="4">
        <f t="shared" si="5"/>
        <v>-4.868382352941172E-3</v>
      </c>
      <c r="AJ23" s="4">
        <f t="shared" si="29"/>
        <v>-3.7297205882352941E-2</v>
      </c>
      <c r="AK23" s="4">
        <f t="shared" si="30"/>
        <v>-5.46911764705874E-4</v>
      </c>
      <c r="AL23" s="4">
        <f t="shared" si="31"/>
        <v>-3.0629411764705864E-3</v>
      </c>
      <c r="AM23" s="4">
        <f t="shared" si="11"/>
        <v>-3.0926470588234011E-4</v>
      </c>
      <c r="AN23" s="4">
        <f t="shared" si="12"/>
        <v>-3.3176470588235211E-3</v>
      </c>
      <c r="AO23" s="4">
        <f t="shared" si="13"/>
        <v>-6.4560294117646981E-3</v>
      </c>
      <c r="AP23" s="4">
        <f t="shared" si="14"/>
        <v>-6.208676470588247E-3</v>
      </c>
      <c r="AQ23" s="4">
        <f t="shared" si="15"/>
        <v>-7.3632352941176431E-4</v>
      </c>
      <c r="AR23" s="4">
        <f t="shared" si="16"/>
        <v>-1.1129411764705846E-3</v>
      </c>
      <c r="AS23" s="4" t="e">
        <f t="shared" si="17"/>
        <v>#DIV/0!</v>
      </c>
      <c r="AT23" s="4">
        <f t="shared" si="18"/>
        <v>-5.086470588235293E-3</v>
      </c>
      <c r="AU23" s="4">
        <f t="shared" si="19"/>
        <v>-3.5120588235294119E-2</v>
      </c>
      <c r="AV23" s="4">
        <f t="shared" si="20"/>
        <v>-4.5514705882353251E-4</v>
      </c>
      <c r="AW23" s="4">
        <f t="shared" si="21"/>
        <v>-1.0241176470588231E-3</v>
      </c>
      <c r="AX23" s="4">
        <f t="shared" si="22"/>
        <v>3.472058823529392E-4</v>
      </c>
      <c r="AY23" s="4">
        <f t="shared" si="23"/>
        <v>-2.3429411764705863E-3</v>
      </c>
      <c r="AZ23" s="4">
        <f t="shared" si="24"/>
        <v>-4.3738235294117555E-3</v>
      </c>
      <c r="BA23" s="4">
        <f t="shared" si="25"/>
        <v>-6.611764705882356E-3</v>
      </c>
      <c r="BB23" s="4">
        <f t="shared" si="26"/>
        <v>-8.007352941176467E-4</v>
      </c>
      <c r="BC23" s="4">
        <f t="shared" si="27"/>
        <v>-5.9941176470588227E-4</v>
      </c>
      <c r="BD23" s="4" t="e">
        <f t="shared" si="28"/>
        <v>#DIV/0!</v>
      </c>
      <c r="BE23" s="4">
        <f t="shared" si="6"/>
        <v>-5.2263235294117737E-3</v>
      </c>
      <c r="BF23" s="4">
        <f t="shared" si="49"/>
        <v>-3.2835441176470581E-2</v>
      </c>
      <c r="BG23" s="4">
        <f t="shared" si="50"/>
        <v>8.1941176470587895E-4</v>
      </c>
      <c r="BH23" s="4">
        <f t="shared" si="51"/>
        <v>-1.0285294117647174E-3</v>
      </c>
      <c r="BI23" s="4">
        <f t="shared" si="52"/>
        <v>-3.0951470588235401E-3</v>
      </c>
      <c r="BJ23" s="4">
        <f t="shared" si="53"/>
        <v>-2.6326470588235438E-3</v>
      </c>
      <c r="BK23" s="4">
        <f t="shared" si="54"/>
        <v>-5.5692647058823578E-3</v>
      </c>
      <c r="BL23" s="4">
        <f t="shared" si="55"/>
        <v>-6.9439705882353066E-3</v>
      </c>
      <c r="BM23" s="4">
        <f t="shared" si="56"/>
        <v>-5.6632352941176798E-4</v>
      </c>
      <c r="BN23" s="4">
        <f t="shared" si="57"/>
        <v>-7.5176470588235336E-4</v>
      </c>
      <c r="BO23" s="4" t="e">
        <f t="shared" si="58"/>
        <v>#DIV/0!</v>
      </c>
      <c r="BP23" s="4"/>
      <c r="BQ23" s="4">
        <f t="shared" si="7"/>
        <v>-10.083119873538386</v>
      </c>
      <c r="BR23" s="4">
        <f t="shared" si="32"/>
        <v>-77.247876316166185</v>
      </c>
      <c r="BS23" s="4">
        <f t="shared" si="33"/>
        <v>-1.132732904687773</v>
      </c>
      <c r="BT23" s="4">
        <f t="shared" si="34"/>
        <v>-6.3437915942020116</v>
      </c>
      <c r="BU23" s="4">
        <f t="shared" si="35"/>
        <v>-0.64053167479384887</v>
      </c>
      <c r="BV23" s="4">
        <f t="shared" si="36"/>
        <v>-6.871324100499189</v>
      </c>
      <c r="BW23" s="4">
        <f t="shared" si="37"/>
        <v>-13.371365218795004</v>
      </c>
      <c r="BX23" s="4">
        <f t="shared" si="38"/>
        <v>-12.859061710947541</v>
      </c>
      <c r="BY23" s="4">
        <f t="shared" si="39"/>
        <v>-1.5250319047517511</v>
      </c>
      <c r="BZ23" s="4">
        <f t="shared" si="40"/>
        <v>-2.3050612053447619</v>
      </c>
      <c r="CA23" s="4" t="e">
        <f t="shared" si="41"/>
        <v>#DIV/0!</v>
      </c>
      <c r="CB23" s="4">
        <f t="shared" si="42"/>
        <v>-10.53481196755614</v>
      </c>
      <c r="CC23" s="4">
        <f t="shared" si="43"/>
        <v>-72.739788195089574</v>
      </c>
      <c r="CD23" s="4">
        <f t="shared" si="44"/>
        <v>-0.94267500403569093</v>
      </c>
      <c r="CE23" s="4">
        <f t="shared" si="45"/>
        <v>-2.1210949040725375</v>
      </c>
      <c r="CF23" s="4">
        <f t="shared" si="46"/>
        <v>0.71911330679426122</v>
      </c>
      <c r="CG23" s="4">
        <f t="shared" si="47"/>
        <v>-4.8525680660085664</v>
      </c>
      <c r="CH23" s="4">
        <f t="shared" si="48"/>
        <v>-9.0588174378123671</v>
      </c>
      <c r="CI23" s="4">
        <f t="shared" si="8"/>
        <v>-13.693915405959418</v>
      </c>
      <c r="CJ23" s="4">
        <f t="shared" si="59"/>
        <v>-1.6584379311710178</v>
      </c>
      <c r="CK23" s="4">
        <f t="shared" si="60"/>
        <v>-1.2414679536185622</v>
      </c>
      <c r="CL23" s="4" t="e">
        <f t="shared" si="61"/>
        <v>#DIV/0!</v>
      </c>
      <c r="CM23" s="4">
        <f t="shared" si="62"/>
        <v>-10.824467518069225</v>
      </c>
      <c r="CN23" s="4">
        <f t="shared" si="63"/>
        <v>-68.006920056895524</v>
      </c>
      <c r="CO23" s="4">
        <f t="shared" si="64"/>
        <v>1.697119587233219</v>
      </c>
      <c r="CP23" s="4">
        <f t="shared" si="9"/>
        <v>-2.1302323031423755</v>
      </c>
      <c r="CQ23" s="4">
        <f t="shared" si="65"/>
        <v>-6.4104946074116711</v>
      </c>
      <c r="CR23" s="4">
        <f t="shared" si="66"/>
        <v>-5.4525906049263062</v>
      </c>
      <c r="CS23" s="4">
        <f t="shared" si="67"/>
        <v>-11.534748005762662</v>
      </c>
      <c r="CT23" s="4">
        <f t="shared" si="68"/>
        <v>-14.381961555916339</v>
      </c>
      <c r="CU23" s="4">
        <f t="shared" si="69"/>
        <v>-1.1729374605949734</v>
      </c>
      <c r="CV23" s="4">
        <f t="shared" si="70"/>
        <v>-1.5570128014960978</v>
      </c>
      <c r="CW23" s="4"/>
    </row>
    <row r="24" spans="1:111" x14ac:dyDescent="0.3">
      <c r="A24" s="2">
        <f t="shared" si="10"/>
        <v>22</v>
      </c>
      <c r="B24" s="2">
        <v>1.9719</v>
      </c>
      <c r="C24" s="2">
        <v>1.4545999999999999</v>
      </c>
      <c r="D24" s="2">
        <v>2.1120000000000001</v>
      </c>
      <c r="E24" s="2">
        <v>2.2071000000000001</v>
      </c>
      <c r="F24" s="2">
        <v>2.1709999999999998</v>
      </c>
      <c r="G24" s="2">
        <v>2.1511</v>
      </c>
      <c r="H24" s="2">
        <v>2.1768000000000001</v>
      </c>
      <c r="I24" s="2">
        <v>2.1396000000000002</v>
      </c>
      <c r="J24" s="2">
        <v>2.0781999999999998</v>
      </c>
      <c r="K24" s="2">
        <v>2.0823999999999998</v>
      </c>
      <c r="L24" s="2"/>
      <c r="M24" s="4">
        <v>1.9565999999999999</v>
      </c>
      <c r="N24" s="4">
        <v>1.4037999999999999</v>
      </c>
      <c r="O24" s="4">
        <v>2.0678000000000001</v>
      </c>
      <c r="P24" s="4">
        <v>2.1069</v>
      </c>
      <c r="Q24" s="4">
        <v>2.0789</v>
      </c>
      <c r="R24" s="4">
        <v>2.0712000000000002</v>
      </c>
      <c r="S24" s="4">
        <v>2.0699000000000001</v>
      </c>
      <c r="T24" s="4">
        <v>2.0956999999999999</v>
      </c>
      <c r="U24" s="4">
        <v>2.0118999999999998</v>
      </c>
      <c r="V24" s="4">
        <v>2.0575999999999999</v>
      </c>
      <c r="X24" s="2">
        <v>2.0184000000000002</v>
      </c>
      <c r="Y24" s="2">
        <v>1.4745999999999999</v>
      </c>
      <c r="Z24" s="2">
        <v>2.0525000000000002</v>
      </c>
      <c r="AA24" s="2">
        <v>2.1297000000000001</v>
      </c>
      <c r="AB24" s="2">
        <v>2.1133000000000002</v>
      </c>
      <c r="AC24" s="2">
        <v>2.0861000000000001</v>
      </c>
      <c r="AD24" s="2">
        <v>2.0842999999999998</v>
      </c>
      <c r="AE24" s="2">
        <v>2.0192000000000001</v>
      </c>
      <c r="AF24" s="2">
        <v>2.0141</v>
      </c>
      <c r="AG24" s="2">
        <v>1.9968999999999999</v>
      </c>
      <c r="AI24" s="4">
        <f t="shared" si="5"/>
        <v>-4.7785294117646997E-3</v>
      </c>
      <c r="AJ24" s="4">
        <f t="shared" si="29"/>
        <v>-3.7369999999999994E-2</v>
      </c>
      <c r="AK24" s="4">
        <f t="shared" si="30"/>
        <v>-5.0058823529411476E-4</v>
      </c>
      <c r="AL24" s="4">
        <f t="shared" si="31"/>
        <v>-2.5241176470588151E-3</v>
      </c>
      <c r="AM24" s="4">
        <f t="shared" si="11"/>
        <v>-1.1544117647057454E-4</v>
      </c>
      <c r="AN24" s="4">
        <f t="shared" si="12"/>
        <v>-2.77117647058823E-3</v>
      </c>
      <c r="AO24" s="4">
        <f t="shared" si="13"/>
        <v>-6.0969117647058811E-3</v>
      </c>
      <c r="AP24" s="4">
        <f t="shared" si="14"/>
        <v>-6.2316176470588311E-3</v>
      </c>
      <c r="AQ24" s="4">
        <f t="shared" si="15"/>
        <v>-7.794117647058834E-4</v>
      </c>
      <c r="AR24" s="4">
        <f t="shared" si="16"/>
        <v>-1.1270588235294059E-3</v>
      </c>
      <c r="AS24" s="4" t="e">
        <f t="shared" si="17"/>
        <v>#DIV/0!</v>
      </c>
      <c r="AT24" s="4">
        <f t="shared" si="18"/>
        <v>-5.072941176470583E-3</v>
      </c>
      <c r="AU24" s="4">
        <f t="shared" si="19"/>
        <v>-3.4918529411764716E-2</v>
      </c>
      <c r="AV24" s="4">
        <f t="shared" si="20"/>
        <v>-1.7720588235294157E-4</v>
      </c>
      <c r="AW24" s="4">
        <f t="shared" si="21"/>
        <v>-8.9294117647058854E-4</v>
      </c>
      <c r="AX24" s="4">
        <f t="shared" si="22"/>
        <v>6.7397058823529465E-4</v>
      </c>
      <c r="AY24" s="4">
        <f t="shared" si="23"/>
        <v>-2.1675000000000028E-3</v>
      </c>
      <c r="AZ24" s="4">
        <f t="shared" si="24"/>
        <v>-4.3204411764705833E-3</v>
      </c>
      <c r="BA24" s="4">
        <f t="shared" si="25"/>
        <v>-6.5717647058823525E-3</v>
      </c>
      <c r="BB24" s="4">
        <f t="shared" si="26"/>
        <v>-6.4132352941176363E-4</v>
      </c>
      <c r="BC24" s="4">
        <f t="shared" si="27"/>
        <v>-6.1294117647058412E-4</v>
      </c>
      <c r="BD24" s="4" t="e">
        <f t="shared" si="28"/>
        <v>#DIV/0!</v>
      </c>
      <c r="BE24" s="4">
        <f t="shared" si="6"/>
        <v>-5.1055882352941239E-3</v>
      </c>
      <c r="BF24" s="4">
        <f t="shared" si="49"/>
        <v>-3.2743382352941171E-2</v>
      </c>
      <c r="BG24" s="4">
        <f t="shared" si="50"/>
        <v>1.0380882352941133E-3</v>
      </c>
      <c r="BH24" s="4">
        <f t="shared" si="51"/>
        <v>-1.1916176470588369E-3</v>
      </c>
      <c r="BI24" s="4">
        <f t="shared" si="52"/>
        <v>-2.9902941176470645E-3</v>
      </c>
      <c r="BJ24" s="4">
        <f t="shared" si="53"/>
        <v>-2.3967647058823595E-3</v>
      </c>
      <c r="BK24" s="4">
        <f t="shared" si="54"/>
        <v>-5.3561764705882366E-3</v>
      </c>
      <c r="BL24" s="4">
        <f t="shared" si="55"/>
        <v>-6.9360294117647098E-3</v>
      </c>
      <c r="BM24" s="4">
        <f t="shared" si="56"/>
        <v>-5.8000000000000987E-4</v>
      </c>
      <c r="BN24" s="4">
        <f t="shared" si="57"/>
        <v>-6.6808823529411823E-4</v>
      </c>
      <c r="BO24" s="4" t="e">
        <f t="shared" si="58"/>
        <v>#DIV/0!</v>
      </c>
      <c r="BP24" s="4"/>
      <c r="BQ24" s="4">
        <f t="shared" si="7"/>
        <v>-9.8970215124831977</v>
      </c>
      <c r="BR24" s="4">
        <f t="shared" si="32"/>
        <v>-77.398643400818088</v>
      </c>
      <c r="BS24" s="4">
        <f t="shared" si="33"/>
        <v>-1.0367902144547501</v>
      </c>
      <c r="BT24" s="4">
        <f t="shared" si="34"/>
        <v>-5.2278105878088645</v>
      </c>
      <c r="BU24" s="4">
        <f t="shared" si="35"/>
        <v>-0.23909527566007258</v>
      </c>
      <c r="BV24" s="4">
        <f t="shared" si="36"/>
        <v>-5.7395049357183865</v>
      </c>
      <c r="BW24" s="4">
        <f t="shared" si="37"/>
        <v>-12.627580934512258</v>
      </c>
      <c r="BX24" s="4">
        <f t="shared" si="38"/>
        <v>-12.906576186110561</v>
      </c>
      <c r="BY24" s="4">
        <f t="shared" si="39"/>
        <v>-1.6142738356669257</v>
      </c>
      <c r="BZ24" s="4">
        <f t="shared" si="40"/>
        <v>-2.3343008823681584</v>
      </c>
      <c r="CA24" s="4" t="e">
        <f t="shared" si="41"/>
        <v>#DIV/0!</v>
      </c>
      <c r="CB24" s="4">
        <f t="shared" si="42"/>
        <v>-10.506790610408704</v>
      </c>
      <c r="CC24" s="4">
        <f t="shared" si="43"/>
        <v>-72.321295317692162</v>
      </c>
      <c r="CD24" s="4">
        <f t="shared" si="44"/>
        <v>-0.36701886263748057</v>
      </c>
      <c r="CE24" s="4">
        <f t="shared" si="45"/>
        <v>-1.8494095717301062</v>
      </c>
      <c r="CF24" s="4">
        <f t="shared" si="46"/>
        <v>1.3958899978983992</v>
      </c>
      <c r="CG24" s="4">
        <f t="shared" si="47"/>
        <v>-4.4892041629990214</v>
      </c>
      <c r="CH24" s="4">
        <f t="shared" si="48"/>
        <v>-8.9482549090676393</v>
      </c>
      <c r="CI24" s="4">
        <f t="shared" si="8"/>
        <v>-13.611069654393107</v>
      </c>
      <c r="CJ24" s="4">
        <f t="shared" si="59"/>
        <v>-1.3282732447817815</v>
      </c>
      <c r="CK24" s="4">
        <f t="shared" si="60"/>
        <v>-1.2694893107659795</v>
      </c>
      <c r="CL24" s="4" t="e">
        <f t="shared" si="61"/>
        <v>#DIV/0!</v>
      </c>
      <c r="CM24" s="4">
        <f t="shared" si="62"/>
        <v>-10.574407363525342</v>
      </c>
      <c r="CN24" s="4">
        <f t="shared" si="63"/>
        <v>-67.816252996305437</v>
      </c>
      <c r="CO24" s="4">
        <f t="shared" si="64"/>
        <v>2.1500300011269369</v>
      </c>
      <c r="CP24" s="4">
        <f t="shared" si="9"/>
        <v>-2.4680114887564581</v>
      </c>
      <c r="CQ24" s="4">
        <f t="shared" si="65"/>
        <v>-6.1933290895191098</v>
      </c>
      <c r="CR24" s="4">
        <f t="shared" si="66"/>
        <v>-4.9640443346602998</v>
      </c>
      <c r="CS24" s="4">
        <f t="shared" si="67"/>
        <v>-11.093411630690698</v>
      </c>
      <c r="CT24" s="4">
        <f t="shared" si="68"/>
        <v>-14.365514237590657</v>
      </c>
      <c r="CU24" s="4">
        <f t="shared" si="69"/>
        <v>-1.2012633977114064</v>
      </c>
      <c r="CV24" s="4">
        <f t="shared" si="70"/>
        <v>-1.3837067991386491</v>
      </c>
      <c r="CW24" s="4"/>
    </row>
    <row r="25" spans="1:111" x14ac:dyDescent="0.3">
      <c r="A25" s="2">
        <f t="shared" si="10"/>
        <v>23</v>
      </c>
      <c r="B25" s="2">
        <v>1.9682999999999999</v>
      </c>
      <c r="C25" s="2">
        <v>1.4178999999999999</v>
      </c>
      <c r="D25" s="2">
        <v>2.1118999999999999</v>
      </c>
      <c r="E25" s="2">
        <v>2.2027999999999999</v>
      </c>
      <c r="F25" s="2">
        <v>2.1688000000000001</v>
      </c>
      <c r="G25" s="2">
        <v>2.1440999999999999</v>
      </c>
      <c r="H25" s="2">
        <v>2.17</v>
      </c>
      <c r="I25" s="2">
        <v>2.1316999999999999</v>
      </c>
      <c r="J25" s="2">
        <v>2.0794000000000001</v>
      </c>
      <c r="K25" s="2">
        <v>2.0808</v>
      </c>
      <c r="L25" s="2"/>
      <c r="M25" s="4">
        <v>1.9504999999999999</v>
      </c>
      <c r="N25" s="4">
        <v>1.367</v>
      </c>
      <c r="O25" s="4">
        <v>2.0669</v>
      </c>
      <c r="P25" s="4">
        <v>2.1036999999999999</v>
      </c>
      <c r="Q25" s="4">
        <v>2.0779000000000001</v>
      </c>
      <c r="R25" s="4">
        <v>2.0674000000000001</v>
      </c>
      <c r="S25" s="4">
        <v>2.0655999999999999</v>
      </c>
      <c r="T25" s="4">
        <v>2.09</v>
      </c>
      <c r="U25" s="4">
        <v>2.0108000000000001</v>
      </c>
      <c r="V25" s="4">
        <v>2.0575000000000001</v>
      </c>
      <c r="X25" s="2">
        <v>2.0121000000000002</v>
      </c>
      <c r="Y25" s="2">
        <v>1.4424999999999999</v>
      </c>
      <c r="Z25" s="2">
        <v>2.0518999999999998</v>
      </c>
      <c r="AA25" s="2">
        <v>2.1303000000000001</v>
      </c>
      <c r="AB25" s="2">
        <v>2.11</v>
      </c>
      <c r="AC25" s="2">
        <v>2.0834999999999999</v>
      </c>
      <c r="AD25" s="2">
        <v>2.0785</v>
      </c>
      <c r="AE25" s="2">
        <v>2.0127999999999999</v>
      </c>
      <c r="AF25" s="2">
        <v>2.0143</v>
      </c>
      <c r="AG25" s="2">
        <v>1.9952000000000001</v>
      </c>
      <c r="AI25" s="4">
        <f t="shared" si="5"/>
        <v>-4.7158823529411713E-3</v>
      </c>
      <c r="AJ25" s="4">
        <f t="shared" si="29"/>
        <v>-3.7419852941176467E-2</v>
      </c>
      <c r="AK25" s="4">
        <f t="shared" si="30"/>
        <v>-4.623529411764641E-4</v>
      </c>
      <c r="AL25" s="4">
        <f t="shared" si="31"/>
        <v>-2.0733823529411645E-3</v>
      </c>
      <c r="AM25" s="4">
        <f t="shared" si="11"/>
        <v>3.0882352941181557E-5</v>
      </c>
      <c r="AN25" s="4">
        <f t="shared" si="12"/>
        <v>-2.2942647058823516E-3</v>
      </c>
      <c r="AO25" s="4">
        <f t="shared" si="13"/>
        <v>-5.5867647058823492E-3</v>
      </c>
      <c r="AP25" s="4">
        <f t="shared" si="14"/>
        <v>-6.2614705882352998E-3</v>
      </c>
      <c r="AQ25" s="4">
        <f t="shared" si="15"/>
        <v>-8.391176470588258E-4</v>
      </c>
      <c r="AR25" s="4">
        <f t="shared" si="16"/>
        <v>-1.1045588235294073E-3</v>
      </c>
      <c r="AS25" s="4" t="e">
        <f t="shared" si="17"/>
        <v>#DIV/0!</v>
      </c>
      <c r="AT25" s="4">
        <f t="shared" si="18"/>
        <v>-5.0817647058823525E-3</v>
      </c>
      <c r="AU25" s="4">
        <f t="shared" si="19"/>
        <v>-3.4730147058823525E-2</v>
      </c>
      <c r="AV25" s="4">
        <f t="shared" si="20"/>
        <v>6.3235294117649886E-5</v>
      </c>
      <c r="AW25" s="4">
        <f t="shared" si="21"/>
        <v>-7.605882352941149E-4</v>
      </c>
      <c r="AX25" s="4">
        <f t="shared" si="22"/>
        <v>9.3323529411763902E-4</v>
      </c>
      <c r="AY25" s="4">
        <f t="shared" si="23"/>
        <v>-2.0074999999999993E-3</v>
      </c>
      <c r="AZ25" s="4">
        <f t="shared" si="24"/>
        <v>-4.203970588235283E-3</v>
      </c>
      <c r="BA25" s="4">
        <f t="shared" si="25"/>
        <v>-6.5766176470588248E-3</v>
      </c>
      <c r="BB25" s="4">
        <f t="shared" si="26"/>
        <v>-4.6661764705882081E-4</v>
      </c>
      <c r="BC25" s="4">
        <f t="shared" si="27"/>
        <v>-6.3499999999999863E-4</v>
      </c>
      <c r="BD25" s="4" t="e">
        <f t="shared" si="28"/>
        <v>#DIV/0!</v>
      </c>
      <c r="BE25" s="4">
        <f t="shared" si="6"/>
        <v>-5.0060294117647104E-3</v>
      </c>
      <c r="BF25" s="4">
        <f t="shared" si="49"/>
        <v>-3.2642647058823533E-2</v>
      </c>
      <c r="BG25" s="4">
        <f t="shared" si="50"/>
        <v>1.2613235294117692E-3</v>
      </c>
      <c r="BH25" s="4">
        <f t="shared" si="51"/>
        <v>-1.3717647058823599E-3</v>
      </c>
      <c r="BI25" s="4">
        <f t="shared" si="52"/>
        <v>-2.7997058823529424E-3</v>
      </c>
      <c r="BJ25" s="4">
        <f t="shared" si="53"/>
        <v>-2.1685294117647119E-3</v>
      </c>
      <c r="BK25" s="4">
        <f t="shared" si="54"/>
        <v>-5.0576470588235356E-3</v>
      </c>
      <c r="BL25" s="4">
        <f t="shared" si="55"/>
        <v>-6.9169117647058841E-3</v>
      </c>
      <c r="BM25" s="4">
        <f t="shared" si="56"/>
        <v>-5.9632352941177771E-4</v>
      </c>
      <c r="BN25" s="4">
        <f t="shared" si="57"/>
        <v>-6.0029411764705933E-4</v>
      </c>
      <c r="BO25" s="4" t="e">
        <f t="shared" si="58"/>
        <v>#DIV/0!</v>
      </c>
      <c r="BP25" s="4"/>
      <c r="BQ25" s="4">
        <f t="shared" si="7"/>
        <v>-9.7672704456918584</v>
      </c>
      <c r="BR25" s="4">
        <f t="shared" si="32"/>
        <v>-77.501896010306979</v>
      </c>
      <c r="BS25" s="4">
        <f t="shared" si="33"/>
        <v>-0.95759942251636532</v>
      </c>
      <c r="BT25" s="4">
        <f t="shared" si="34"/>
        <v>-4.294272982842986</v>
      </c>
      <c r="BU25" s="4">
        <f t="shared" si="35"/>
        <v>6.3961793488699945E-2</v>
      </c>
      <c r="BV25" s="4">
        <f t="shared" si="36"/>
        <v>-4.7517520962716331</v>
      </c>
      <c r="BW25" s="4">
        <f t="shared" si="37"/>
        <v>-11.570993022072901</v>
      </c>
      <c r="BX25" s="4">
        <f t="shared" si="38"/>
        <v>-12.96840591981629</v>
      </c>
      <c r="BY25" s="4">
        <f t="shared" si="39"/>
        <v>-1.7379333030783946</v>
      </c>
      <c r="BZ25" s="4">
        <f t="shared" si="40"/>
        <v>-2.2877001471121154</v>
      </c>
      <c r="CA25" s="4" t="e">
        <f t="shared" si="41"/>
        <v>#DIV/0!</v>
      </c>
      <c r="CB25" s="4">
        <f t="shared" si="42"/>
        <v>-10.525065408548341</v>
      </c>
      <c r="CC25" s="4">
        <f t="shared" si="43"/>
        <v>-71.931128377411127</v>
      </c>
      <c r="CD25" s="4">
        <f t="shared" si="44"/>
        <v>0.13096938666732227</v>
      </c>
      <c r="CE25" s="4">
        <f t="shared" si="45"/>
        <v>-1.5752875996357165</v>
      </c>
      <c r="CF25" s="4">
        <f t="shared" si="46"/>
        <v>1.9328644832343789</v>
      </c>
      <c r="CG25" s="4">
        <f t="shared" si="47"/>
        <v>-4.1578211567338048</v>
      </c>
      <c r="CH25" s="4">
        <f t="shared" si="48"/>
        <v>-8.7070275736245701</v>
      </c>
      <c r="CI25" s="4">
        <f t="shared" si="8"/>
        <v>-13.621120793369904</v>
      </c>
      <c r="CJ25" s="4">
        <f t="shared" si="59"/>
        <v>-0.96643224161719221</v>
      </c>
      <c r="CK25" s="4">
        <f t="shared" si="60"/>
        <v>-1.3151763061150492</v>
      </c>
      <c r="CL25" s="4" t="e">
        <f t="shared" si="61"/>
        <v>#DIV/0!</v>
      </c>
      <c r="CM25" s="4">
        <f t="shared" si="62"/>
        <v>-10.368206724516565</v>
      </c>
      <c r="CN25" s="4">
        <f t="shared" si="63"/>
        <v>-67.607615717544732</v>
      </c>
      <c r="CO25" s="4">
        <f t="shared" si="64"/>
        <v>2.6123823940594817</v>
      </c>
      <c r="CP25" s="4">
        <f t="shared" si="9"/>
        <v>-2.8411219507737999</v>
      </c>
      <c r="CQ25" s="4">
        <f t="shared" si="65"/>
        <v>-5.7985934497031888</v>
      </c>
      <c r="CR25" s="4">
        <f t="shared" si="66"/>
        <v>-4.4913362227819853</v>
      </c>
      <c r="CS25" s="4">
        <f t="shared" si="67"/>
        <v>-10.475114293633377</v>
      </c>
      <c r="CT25" s="4">
        <f t="shared" si="68"/>
        <v>-14.325918841621466</v>
      </c>
      <c r="CU25" s="4">
        <f t="shared" si="69"/>
        <v>-1.2350717742697204</v>
      </c>
      <c r="CV25" s="4">
        <f t="shared" si="70"/>
        <v>-1.2432954334325259</v>
      </c>
      <c r="CW25" s="4"/>
    </row>
    <row r="26" spans="1:111" x14ac:dyDescent="0.3">
      <c r="A26" s="2">
        <f t="shared" si="10"/>
        <v>24</v>
      </c>
      <c r="B26" s="2">
        <v>1.9623999999999999</v>
      </c>
      <c r="C26" s="2">
        <v>1.3815999999999999</v>
      </c>
      <c r="D26" s="2">
        <v>2.1095999999999999</v>
      </c>
      <c r="E26" s="2">
        <v>2.1972999999999998</v>
      </c>
      <c r="F26" s="2">
        <v>2.1678999999999999</v>
      </c>
      <c r="G26" s="2">
        <v>2.1383000000000001</v>
      </c>
      <c r="H26" s="2">
        <v>2.1619999999999999</v>
      </c>
      <c r="I26" s="2">
        <v>2.1255000000000002</v>
      </c>
      <c r="J26" s="2">
        <v>2.0787</v>
      </c>
      <c r="K26" s="2">
        <v>2.0804999999999998</v>
      </c>
      <c r="L26" s="2"/>
      <c r="M26" s="4">
        <v>1.9448000000000001</v>
      </c>
      <c r="N26" s="4">
        <v>1.3303</v>
      </c>
      <c r="O26" s="4">
        <v>2.0632999999999999</v>
      </c>
      <c r="P26" s="4">
        <v>2.1038000000000001</v>
      </c>
      <c r="Q26" s="4">
        <v>2.0767000000000002</v>
      </c>
      <c r="R26" s="4">
        <v>2.0642999999999998</v>
      </c>
      <c r="S26" s="4">
        <v>2.0623999999999998</v>
      </c>
      <c r="T26" s="4">
        <v>2.0819000000000001</v>
      </c>
      <c r="U26" s="4">
        <v>2.0095999999999998</v>
      </c>
      <c r="V26" s="4">
        <v>2.0566</v>
      </c>
      <c r="X26" s="2">
        <v>2.0061</v>
      </c>
      <c r="Y26" s="2">
        <v>1.4097</v>
      </c>
      <c r="Z26" s="2">
        <v>2.0508999999999999</v>
      </c>
      <c r="AA26" s="2">
        <v>2.1326000000000001</v>
      </c>
      <c r="AB26" s="2">
        <v>2.1057000000000001</v>
      </c>
      <c r="AC26" s="2">
        <v>2.0811000000000002</v>
      </c>
      <c r="AD26" s="2">
        <v>2.0691000000000002</v>
      </c>
      <c r="AE26" s="2">
        <v>2.0066000000000002</v>
      </c>
      <c r="AF26" s="2">
        <v>2.0125000000000002</v>
      </c>
      <c r="AG26" s="2">
        <v>1.9946999999999999</v>
      </c>
      <c r="AI26" s="4">
        <f t="shared" si="5"/>
        <v>-4.6386764705882311E-3</v>
      </c>
      <c r="AJ26" s="4">
        <f t="shared" si="29"/>
        <v>-3.7469852941176475E-2</v>
      </c>
      <c r="AK26" s="4">
        <f t="shared" si="30"/>
        <v>-3.8764705882353114E-4</v>
      </c>
      <c r="AL26" s="4">
        <f t="shared" si="31"/>
        <v>-1.5782352941176359E-3</v>
      </c>
      <c r="AM26" s="4">
        <f t="shared" si="11"/>
        <v>1.4617647058824074E-4</v>
      </c>
      <c r="AN26" s="4">
        <f t="shared" si="12"/>
        <v>-1.8723529411764728E-3</v>
      </c>
      <c r="AO26" s="4">
        <f t="shared" si="13"/>
        <v>-5.1186764705882298E-3</v>
      </c>
      <c r="AP26" s="4">
        <f t="shared" si="14"/>
        <v>-6.2241176470588288E-3</v>
      </c>
      <c r="AQ26" s="4">
        <f t="shared" si="15"/>
        <v>-8.3985294117647181E-4</v>
      </c>
      <c r="AR26" s="4">
        <f t="shared" si="16"/>
        <v>-1.0945588235294079E-3</v>
      </c>
      <c r="AS26" s="4" t="e">
        <f t="shared" si="17"/>
        <v>#DIV/0!</v>
      </c>
      <c r="AT26" s="4">
        <f t="shared" si="18"/>
        <v>-5.1557352941176459E-3</v>
      </c>
      <c r="AU26" s="4">
        <f t="shared" si="19"/>
        <v>-3.4582058823529417E-2</v>
      </c>
      <c r="AV26" s="4">
        <f t="shared" si="20"/>
        <v>2.9058823529412028E-4</v>
      </c>
      <c r="AW26" s="4">
        <f t="shared" si="21"/>
        <v>-5.9323529411765222E-4</v>
      </c>
      <c r="AX26" s="4">
        <f t="shared" si="22"/>
        <v>1.1469117647058772E-3</v>
      </c>
      <c r="AY26" s="4">
        <f t="shared" si="23"/>
        <v>-1.8251470588235273E-3</v>
      </c>
      <c r="AZ26" s="4">
        <f t="shared" si="24"/>
        <v>-4.0655882352941082E-3</v>
      </c>
      <c r="BA26" s="4">
        <f t="shared" si="25"/>
        <v>-6.544852941176473E-3</v>
      </c>
      <c r="BB26" s="4">
        <f t="shared" si="26"/>
        <v>-2.5897058823529139E-4</v>
      </c>
      <c r="BC26" s="4">
        <f t="shared" si="27"/>
        <v>-6.8602941176470577E-4</v>
      </c>
      <c r="BD26" s="4" t="e">
        <f t="shared" si="28"/>
        <v>#DIV/0!</v>
      </c>
      <c r="BE26" s="4">
        <f t="shared" si="6"/>
        <v>-4.8974999999999999E-3</v>
      </c>
      <c r="BF26" s="4">
        <f t="shared" si="49"/>
        <v>-3.2519705882352937E-2</v>
      </c>
      <c r="BG26" s="4">
        <f t="shared" si="50"/>
        <v>1.4939705882352997E-3</v>
      </c>
      <c r="BH26" s="4">
        <f t="shared" si="51"/>
        <v>-1.4670588235294207E-3</v>
      </c>
      <c r="BI26" s="4">
        <f t="shared" si="52"/>
        <v>-2.5867647058823592E-3</v>
      </c>
      <c r="BJ26" s="4">
        <f t="shared" si="53"/>
        <v>-1.8975000000000049E-3</v>
      </c>
      <c r="BK26" s="4">
        <f t="shared" si="54"/>
        <v>-4.8026470588235313E-3</v>
      </c>
      <c r="BL26" s="4">
        <f t="shared" si="55"/>
        <v>-6.777500000000004E-3</v>
      </c>
      <c r="BM26" s="4">
        <f t="shared" si="56"/>
        <v>-5.9911764705883786E-4</v>
      </c>
      <c r="BN26" s="4">
        <f t="shared" si="57"/>
        <v>-5.345588235294087E-4</v>
      </c>
      <c r="BO26" s="4" t="e">
        <f t="shared" si="58"/>
        <v>#DIV/0!</v>
      </c>
      <c r="BP26" s="4"/>
      <c r="BQ26" s="4">
        <f t="shared" si="7"/>
        <v>-9.607365961970137</v>
      </c>
      <c r="BR26" s="4">
        <f t="shared" si="32"/>
        <v>-77.605453199764881</v>
      </c>
      <c r="BS26" s="4">
        <f t="shared" si="33"/>
        <v>-0.80287279826755265</v>
      </c>
      <c r="BT26" s="4">
        <f t="shared" si="34"/>
        <v>-3.2687522272409999</v>
      </c>
      <c r="BU26" s="4">
        <f t="shared" si="35"/>
        <v>0.30275248917980785</v>
      </c>
      <c r="BV26" s="4">
        <f t="shared" si="36"/>
        <v>-3.8779121652285458</v>
      </c>
      <c r="BW26" s="4">
        <f t="shared" si="37"/>
        <v>-10.601514980765764</v>
      </c>
      <c r="BX26" s="4">
        <f t="shared" si="38"/>
        <v>-12.891042607691872</v>
      </c>
      <c r="BY26" s="4">
        <f t="shared" si="39"/>
        <v>-1.7394562029233609</v>
      </c>
      <c r="BZ26" s="4">
        <f t="shared" si="40"/>
        <v>-2.2669887092205414</v>
      </c>
      <c r="CA26" s="4" t="e">
        <f t="shared" si="41"/>
        <v>#DIV/0!</v>
      </c>
      <c r="CB26" s="4">
        <f t="shared" si="42"/>
        <v>-10.678269132952201</v>
      </c>
      <c r="CC26" s="4">
        <f t="shared" si="43"/>
        <v>-71.624416348634426</v>
      </c>
      <c r="CD26" s="4">
        <f t="shared" si="44"/>
        <v>0.60185001873167354</v>
      </c>
      <c r="CE26" s="4">
        <f t="shared" si="45"/>
        <v>-1.228675594920835</v>
      </c>
      <c r="CF26" s="4">
        <f t="shared" si="46"/>
        <v>2.3754191781823173</v>
      </c>
      <c r="CG26" s="4">
        <f t="shared" si="47"/>
        <v>-3.7801419951815403</v>
      </c>
      <c r="CH26" s="4">
        <f t="shared" si="48"/>
        <v>-8.4204178228014452</v>
      </c>
      <c r="CI26" s="4">
        <f t="shared" si="8"/>
        <v>-13.555331520067258</v>
      </c>
      <c r="CJ26" s="4">
        <f t="shared" si="59"/>
        <v>-0.53636532539800419</v>
      </c>
      <c r="CK26" s="4">
        <f t="shared" si="60"/>
        <v>-1.4208655553558862</v>
      </c>
      <c r="CL26" s="4" t="e">
        <f t="shared" si="61"/>
        <v>#DIV/0!</v>
      </c>
      <c r="CM26" s="4">
        <f t="shared" si="62"/>
        <v>-10.14342670739916</v>
      </c>
      <c r="CN26" s="4">
        <f t="shared" si="63"/>
        <v>-67.352986863465929</v>
      </c>
      <c r="CO26" s="4">
        <f t="shared" si="64"/>
        <v>3.0942279050076107</v>
      </c>
      <c r="CP26" s="4">
        <f t="shared" si="9"/>
        <v>-3.03848977068176</v>
      </c>
      <c r="CQ26" s="4">
        <f t="shared" si="65"/>
        <v>-5.3575616546002358</v>
      </c>
      <c r="CR26" s="4">
        <f t="shared" si="66"/>
        <v>-3.9299953399264838</v>
      </c>
      <c r="CS26" s="4">
        <f t="shared" si="67"/>
        <v>-9.9469726273981909</v>
      </c>
      <c r="CT26" s="4">
        <f t="shared" si="68"/>
        <v>-14.037177031015386</v>
      </c>
      <c r="CU26" s="4">
        <f t="shared" si="69"/>
        <v>-1.2408587936806044</v>
      </c>
      <c r="CV26" s="4">
        <f t="shared" si="70"/>
        <v>-1.1071481872923081</v>
      </c>
      <c r="CW26" s="4"/>
    </row>
    <row r="27" spans="1:111" x14ac:dyDescent="0.3">
      <c r="A27" s="2">
        <f t="shared" si="10"/>
        <v>25</v>
      </c>
      <c r="B27" s="2">
        <v>1.9581999999999999</v>
      </c>
      <c r="C27" s="2">
        <v>1.3443000000000001</v>
      </c>
      <c r="D27" s="2">
        <v>2.1103000000000001</v>
      </c>
      <c r="E27" s="2">
        <v>2.1919</v>
      </c>
      <c r="F27" s="2">
        <v>2.1657999999999999</v>
      </c>
      <c r="G27" s="2">
        <v>2.1280999999999999</v>
      </c>
      <c r="H27" s="2">
        <v>2.1537999999999999</v>
      </c>
      <c r="I27" s="2">
        <v>2.1198999999999999</v>
      </c>
      <c r="J27" s="2">
        <v>2.0775000000000001</v>
      </c>
      <c r="K27" s="2">
        <v>2.0808</v>
      </c>
      <c r="L27" s="2"/>
      <c r="M27" s="4">
        <v>1.9400999999999999</v>
      </c>
      <c r="N27" s="4">
        <v>1.2934000000000001</v>
      </c>
      <c r="O27" s="4">
        <v>2.0627</v>
      </c>
      <c r="P27" s="4">
        <v>2.1032999999999999</v>
      </c>
      <c r="Q27" s="4">
        <v>2.0743</v>
      </c>
      <c r="R27" s="4">
        <v>2.0623</v>
      </c>
      <c r="S27" s="4">
        <v>2.0552000000000001</v>
      </c>
      <c r="T27" s="4">
        <v>2.0756000000000001</v>
      </c>
      <c r="U27" s="4">
        <v>2.0082</v>
      </c>
      <c r="V27" s="4">
        <v>2.0562999999999998</v>
      </c>
      <c r="X27" s="2">
        <v>2.0009000000000001</v>
      </c>
      <c r="Y27" s="2">
        <v>1.3745000000000001</v>
      </c>
      <c r="Z27" s="2">
        <v>2.052</v>
      </c>
      <c r="AA27" s="2">
        <v>2.1303000000000001</v>
      </c>
      <c r="AB27" s="2">
        <v>2.1032999999999999</v>
      </c>
      <c r="AC27" s="2">
        <v>2.0764999999999998</v>
      </c>
      <c r="AD27" s="2">
        <v>2.0644999999999998</v>
      </c>
      <c r="AE27" s="2">
        <v>1.9991000000000001</v>
      </c>
      <c r="AF27" s="2">
        <v>2.0129000000000001</v>
      </c>
      <c r="AG27" s="2">
        <v>1.9931000000000001</v>
      </c>
      <c r="AI27" s="4">
        <f t="shared" si="5"/>
        <v>-4.5845588235294077E-3</v>
      </c>
      <c r="AJ27" s="4">
        <f t="shared" si="29"/>
        <v>-3.7468676470588227E-2</v>
      </c>
      <c r="AK27" s="4">
        <f t="shared" si="30"/>
        <v>-3.5147058823529787E-4</v>
      </c>
      <c r="AL27" s="4">
        <f t="shared" si="31"/>
        <v>-1.1436764705882298E-3</v>
      </c>
      <c r="AM27" s="4">
        <f t="shared" si="11"/>
        <v>2.3676470588235104E-4</v>
      </c>
      <c r="AN27" s="4">
        <f t="shared" si="12"/>
        <v>-1.5526470588235262E-3</v>
      </c>
      <c r="AO27" s="4">
        <f t="shared" si="13"/>
        <v>-4.6004411764705858E-3</v>
      </c>
      <c r="AP27" s="4">
        <f t="shared" si="14"/>
        <v>-6.247205882352942E-3</v>
      </c>
      <c r="AQ27" s="4">
        <f t="shared" si="15"/>
        <v>-8.4514705882353001E-4</v>
      </c>
      <c r="AR27" s="4">
        <f t="shared" si="16"/>
        <v>-1.0467647058823538E-3</v>
      </c>
      <c r="AS27" s="4" t="e">
        <f t="shared" si="17"/>
        <v>#DIV/0!</v>
      </c>
      <c r="AT27" s="4">
        <f t="shared" si="18"/>
        <v>-5.2324999999999967E-3</v>
      </c>
      <c r="AU27" s="4">
        <f t="shared" si="19"/>
        <v>-3.4484264705882353E-2</v>
      </c>
      <c r="AV27" s="4">
        <f t="shared" si="20"/>
        <v>4.6279411764706108E-4</v>
      </c>
      <c r="AW27" s="4">
        <f t="shared" si="21"/>
        <v>-4.0720588235294825E-4</v>
      </c>
      <c r="AX27" s="4">
        <f t="shared" si="22"/>
        <v>1.3714705882352861E-3</v>
      </c>
      <c r="AY27" s="4">
        <f t="shared" si="23"/>
        <v>-1.6313235294117636E-3</v>
      </c>
      <c r="AZ27" s="4">
        <f t="shared" si="24"/>
        <v>-3.9572058823529365E-3</v>
      </c>
      <c r="BA27" s="4">
        <f t="shared" si="25"/>
        <v>-6.511323529411763E-3</v>
      </c>
      <c r="BB27" s="4">
        <f t="shared" si="26"/>
        <v>-9.9705882352936723E-5</v>
      </c>
      <c r="BC27" s="4">
        <f t="shared" si="27"/>
        <v>-7.3955882352941358E-4</v>
      </c>
      <c r="BD27" s="4" t="e">
        <f t="shared" si="28"/>
        <v>#DIV/0!</v>
      </c>
      <c r="BE27" s="4">
        <f t="shared" si="6"/>
        <v>-4.8339705882352946E-3</v>
      </c>
      <c r="BF27" s="4">
        <f t="shared" si="49"/>
        <v>-3.2413823529411766E-2</v>
      </c>
      <c r="BG27" s="4">
        <f t="shared" si="50"/>
        <v>1.7164705882352991E-3</v>
      </c>
      <c r="BH27" s="4">
        <f t="shared" si="51"/>
        <v>-1.5566176470588327E-3</v>
      </c>
      <c r="BI27" s="4">
        <f t="shared" si="52"/>
        <v>-2.3041176470588206E-3</v>
      </c>
      <c r="BJ27" s="4">
        <f t="shared" si="53"/>
        <v>-1.6269117647058811E-3</v>
      </c>
      <c r="BK27" s="4">
        <f t="shared" si="54"/>
        <v>-4.5388235294117592E-3</v>
      </c>
      <c r="BL27" s="4">
        <f t="shared" si="55"/>
        <v>-6.6498529411764713E-3</v>
      </c>
      <c r="BM27" s="4">
        <f t="shared" si="56"/>
        <v>-6.3544117647059697E-4</v>
      </c>
      <c r="BN27" s="4">
        <f t="shared" si="57"/>
        <v>-4.7764705882352904E-4</v>
      </c>
      <c r="BO27" s="4" t="e">
        <f t="shared" si="58"/>
        <v>#DIV/0!</v>
      </c>
      <c r="BP27" s="4"/>
      <c r="BQ27" s="4">
        <f t="shared" si="7"/>
        <v>-9.4952805333804342</v>
      </c>
      <c r="BR27" s="4">
        <f t="shared" si="32"/>
        <v>-77.60301656001289</v>
      </c>
      <c r="BS27" s="4">
        <f t="shared" si="33"/>
        <v>-0.72794612589509211</v>
      </c>
      <c r="BT27" s="4">
        <f t="shared" si="34"/>
        <v>-2.3687184188644537</v>
      </c>
      <c r="BU27" s="4">
        <f t="shared" si="35"/>
        <v>0.49037375007994821</v>
      </c>
      <c r="BV27" s="4">
        <f t="shared" si="36"/>
        <v>-3.2157553126361025</v>
      </c>
      <c r="BW27" s="4">
        <f t="shared" si="37"/>
        <v>-9.5281751700317621</v>
      </c>
      <c r="BX27" s="4">
        <f t="shared" si="38"/>
        <v>-12.938861662823884</v>
      </c>
      <c r="BY27" s="4">
        <f t="shared" si="39"/>
        <v>-1.7504210818071351</v>
      </c>
      <c r="BZ27" s="4">
        <f t="shared" si="40"/>
        <v>-2.1680002192975794</v>
      </c>
      <c r="CA27" s="4" t="e">
        <f t="shared" si="41"/>
        <v>#DIV/0!</v>
      </c>
      <c r="CB27" s="4">
        <f t="shared" si="42"/>
        <v>-10.837259876766936</v>
      </c>
      <c r="CC27" s="4">
        <f t="shared" si="43"/>
        <v>-71.421870669253565</v>
      </c>
      <c r="CD27" s="4">
        <f t="shared" si="44"/>
        <v>0.95851316242336471</v>
      </c>
      <c r="CE27" s="4">
        <f t="shared" si="45"/>
        <v>-0.84338193414373375</v>
      </c>
      <c r="CF27" s="4">
        <f t="shared" si="46"/>
        <v>2.8405127908357812</v>
      </c>
      <c r="CG27" s="4">
        <f t="shared" si="47"/>
        <v>-3.3787055960477681</v>
      </c>
      <c r="CH27" s="4">
        <f t="shared" si="48"/>
        <v>-8.1959423856530549</v>
      </c>
      <c r="CI27" s="4">
        <f t="shared" si="8"/>
        <v>-13.48588728713667</v>
      </c>
      <c r="CJ27" s="4">
        <f t="shared" si="59"/>
        <v>-0.20650521897775947</v>
      </c>
      <c r="CK27" s="4">
        <f t="shared" si="60"/>
        <v>-1.5317326640696185</v>
      </c>
      <c r="CL27" s="4" t="e">
        <f t="shared" si="61"/>
        <v>#DIV/0!</v>
      </c>
      <c r="CM27" s="4">
        <f t="shared" si="62"/>
        <v>-10.011848160793857</v>
      </c>
      <c r="CN27" s="4">
        <f t="shared" si="63"/>
        <v>-67.133689285790425</v>
      </c>
      <c r="CO27" s="4">
        <f t="shared" si="64"/>
        <v>3.5550573980951667</v>
      </c>
      <c r="CP27" s="4">
        <f t="shared" si="9"/>
        <v>-3.2239789717989598</v>
      </c>
      <c r="CQ27" s="4">
        <f t="shared" si="65"/>
        <v>-4.7721589541942127</v>
      </c>
      <c r="CR27" s="4">
        <f t="shared" si="66"/>
        <v>-3.3695681969779545</v>
      </c>
      <c r="CS27" s="4">
        <f t="shared" si="67"/>
        <v>-9.4005561630233707</v>
      </c>
      <c r="CT27" s="4">
        <f t="shared" si="68"/>
        <v>-13.772801617928796</v>
      </c>
      <c r="CU27" s="4">
        <f t="shared" si="69"/>
        <v>-1.3160900460220515</v>
      </c>
      <c r="CV27" s="4">
        <f t="shared" si="70"/>
        <v>-0.98927573929172896</v>
      </c>
      <c r="CW27" s="4"/>
    </row>
    <row r="28" spans="1:111" x14ac:dyDescent="0.3">
      <c r="A28" s="2">
        <f t="shared" si="10"/>
        <v>26</v>
      </c>
      <c r="B28" s="2">
        <v>1.9536</v>
      </c>
      <c r="C28" s="2">
        <v>1.3069999999999999</v>
      </c>
      <c r="D28" s="2">
        <v>2.1084000000000001</v>
      </c>
      <c r="E28" s="2">
        <v>2.1850000000000001</v>
      </c>
      <c r="F28" s="2">
        <v>2.1673</v>
      </c>
      <c r="G28" s="2">
        <v>2.1214</v>
      </c>
      <c r="H28" s="2">
        <v>2.15</v>
      </c>
      <c r="I28" s="2">
        <v>2.1126</v>
      </c>
      <c r="J28" s="2">
        <v>2.0777999999999999</v>
      </c>
      <c r="K28" s="2">
        <v>2.0783999999999998</v>
      </c>
      <c r="L28" s="2"/>
      <c r="M28" s="4">
        <v>1.9345000000000001</v>
      </c>
      <c r="N28" s="4">
        <v>1.2571000000000001</v>
      </c>
      <c r="O28" s="4">
        <v>2.0617999999999999</v>
      </c>
      <c r="P28" s="4">
        <v>2.0996000000000001</v>
      </c>
      <c r="Q28" s="4">
        <v>2.0762</v>
      </c>
      <c r="R28" s="4">
        <v>2.0577000000000001</v>
      </c>
      <c r="S28" s="4">
        <v>2.0514999999999999</v>
      </c>
      <c r="T28" s="4">
        <v>2.0699000000000001</v>
      </c>
      <c r="U28" s="4">
        <v>2.0070999999999999</v>
      </c>
      <c r="V28" s="4">
        <v>2.0577000000000001</v>
      </c>
      <c r="X28" s="2">
        <v>1.9962</v>
      </c>
      <c r="Y28" s="2">
        <v>1.3427</v>
      </c>
      <c r="Z28" s="2">
        <v>2.0510999999999999</v>
      </c>
      <c r="AA28" s="2">
        <v>2.1305000000000001</v>
      </c>
      <c r="AB28" s="2">
        <v>2.101</v>
      </c>
      <c r="AC28" s="2">
        <v>2.0716000000000001</v>
      </c>
      <c r="AD28" s="2">
        <v>2.0611999999999999</v>
      </c>
      <c r="AE28" s="2">
        <v>1.9911000000000001</v>
      </c>
      <c r="AF28" s="2">
        <v>2.0125999999999999</v>
      </c>
      <c r="AG28" s="2">
        <v>1.9908999999999999</v>
      </c>
      <c r="AI28" s="4">
        <f t="shared" si="5"/>
        <v>-4.5264705882352933E-3</v>
      </c>
      <c r="AJ28" s="4">
        <f t="shared" si="29"/>
        <v>-3.7458970588235288E-2</v>
      </c>
      <c r="AK28" s="4">
        <f t="shared" si="30"/>
        <v>-2.5661764705882888E-4</v>
      </c>
      <c r="AL28" s="4">
        <f t="shared" si="31"/>
        <v>-8.1823529411764772E-4</v>
      </c>
      <c r="AM28" s="4">
        <f t="shared" si="11"/>
        <v>2.7911764705881891E-4</v>
      </c>
      <c r="AN28" s="4">
        <f t="shared" si="12"/>
        <v>-1.3652941176470561E-3</v>
      </c>
      <c r="AO28" s="4">
        <f t="shared" si="13"/>
        <v>-4.0741176470588183E-3</v>
      </c>
      <c r="AP28" s="4">
        <f t="shared" si="14"/>
        <v>-6.2708823529411721E-3</v>
      </c>
      <c r="AQ28" s="4">
        <f t="shared" si="15"/>
        <v>-8.3573529411764484E-4</v>
      </c>
      <c r="AR28" s="4">
        <f t="shared" si="16"/>
        <v>-9.669117647058866E-4</v>
      </c>
      <c r="AS28" s="4" t="e">
        <f t="shared" si="17"/>
        <v>#DIV/0!</v>
      </c>
      <c r="AT28" s="4">
        <f t="shared" si="18"/>
        <v>-5.3194117647058807E-3</v>
      </c>
      <c r="AU28" s="4">
        <f t="shared" si="19"/>
        <v>-3.4402352941176467E-2</v>
      </c>
      <c r="AV28" s="4">
        <f t="shared" si="20"/>
        <v>6.3544117647059307E-4</v>
      </c>
      <c r="AW28" s="4">
        <f t="shared" si="21"/>
        <v>-1.9676470588236196E-4</v>
      </c>
      <c r="AX28" s="4">
        <f t="shared" si="22"/>
        <v>1.5186764705882271E-3</v>
      </c>
      <c r="AY28" s="4">
        <f t="shared" si="23"/>
        <v>-1.4735294117647088E-3</v>
      </c>
      <c r="AZ28" s="4">
        <f t="shared" si="24"/>
        <v>-3.8222058823529333E-3</v>
      </c>
      <c r="BA28" s="4">
        <f t="shared" si="25"/>
        <v>-6.4845588235294084E-3</v>
      </c>
      <c r="BB28" s="4">
        <f t="shared" si="26"/>
        <v>6.220588235294771E-5</v>
      </c>
      <c r="BC28" s="4">
        <f t="shared" si="27"/>
        <v>-7.7044117647059125E-4</v>
      </c>
      <c r="BD28" s="4" t="e">
        <f t="shared" si="28"/>
        <v>#DIV/0!</v>
      </c>
      <c r="BE28" s="4">
        <f t="shared" si="6"/>
        <v>-4.8158823529411716E-3</v>
      </c>
      <c r="BF28" s="4">
        <f t="shared" si="49"/>
        <v>-3.2337500000000005E-2</v>
      </c>
      <c r="BG28" s="4">
        <f t="shared" si="50"/>
        <v>1.8886764705882372E-3</v>
      </c>
      <c r="BH28" s="4">
        <f t="shared" si="51"/>
        <v>-1.6330882352941255E-3</v>
      </c>
      <c r="BI28" s="4">
        <f t="shared" si="52"/>
        <v>-1.9822058823529389E-3</v>
      </c>
      <c r="BJ28" s="4">
        <f t="shared" si="53"/>
        <v>-1.3239705882352923E-3</v>
      </c>
      <c r="BK28" s="4">
        <f t="shared" si="54"/>
        <v>-4.2758823529411771E-3</v>
      </c>
      <c r="BL28" s="4">
        <f t="shared" si="55"/>
        <v>-6.5033823529411739E-3</v>
      </c>
      <c r="BM28" s="4">
        <f t="shared" si="56"/>
        <v>-6.355882352941214E-4</v>
      </c>
      <c r="BN28" s="4">
        <f t="shared" si="57"/>
        <v>-4.4426470588234941E-4</v>
      </c>
      <c r="BO28" s="4" t="e">
        <f t="shared" si="58"/>
        <v>#DIV/0!</v>
      </c>
      <c r="BP28" s="4"/>
      <c r="BQ28" s="4">
        <f t="shared" si="7"/>
        <v>-9.3749714456279047</v>
      </c>
      <c r="BR28" s="4">
        <f t="shared" si="32"/>
        <v>-77.582914282059306</v>
      </c>
      <c r="BS28" s="4">
        <f t="shared" si="33"/>
        <v>-0.5314920458941208</v>
      </c>
      <c r="BT28" s="4">
        <f t="shared" si="34"/>
        <v>-1.6946829474812772</v>
      </c>
      <c r="BU28" s="4">
        <f t="shared" si="35"/>
        <v>0.57809278115014529</v>
      </c>
      <c r="BV28" s="4">
        <f t="shared" si="36"/>
        <v>-2.827720432138054</v>
      </c>
      <c r="BW28" s="4">
        <f t="shared" si="37"/>
        <v>-8.4380834610030924</v>
      </c>
      <c r="BX28" s="4">
        <f t="shared" si="38"/>
        <v>-12.987899037831868</v>
      </c>
      <c r="BY28" s="4">
        <f t="shared" si="39"/>
        <v>-1.7309279637915287</v>
      </c>
      <c r="BZ28" s="4">
        <f t="shared" si="40"/>
        <v>-2.0026132961339753</v>
      </c>
      <c r="CA28" s="4" t="e">
        <f t="shared" si="41"/>
        <v>#DIV/0!</v>
      </c>
      <c r="CB28" s="4">
        <f t="shared" si="42"/>
        <v>-11.017266638442253</v>
      </c>
      <c r="CC28" s="4">
        <f t="shared" si="43"/>
        <v>-71.252219626524038</v>
      </c>
      <c r="CD28" s="4">
        <f t="shared" si="44"/>
        <v>1.3160900460220433</v>
      </c>
      <c r="CE28" s="4">
        <f t="shared" si="45"/>
        <v>-0.40752799851366844</v>
      </c>
      <c r="CF28" s="4">
        <f t="shared" si="46"/>
        <v>3.1453973397985338</v>
      </c>
      <c r="CG28" s="4">
        <f t="shared" si="47"/>
        <v>-3.051891289317473</v>
      </c>
      <c r="CH28" s="4">
        <f t="shared" si="48"/>
        <v>-7.916337974116777</v>
      </c>
      <c r="CI28" s="4">
        <f t="shared" si="8"/>
        <v>-13.430453732779801</v>
      </c>
      <c r="CJ28" s="4">
        <f t="shared" si="59"/>
        <v>0.12883732688437366</v>
      </c>
      <c r="CK28" s="4">
        <f t="shared" si="60"/>
        <v>-1.5956944575583103</v>
      </c>
      <c r="CL28" s="4" t="e">
        <f t="shared" si="61"/>
        <v>#DIV/0!</v>
      </c>
      <c r="CM28" s="4">
        <f t="shared" si="62"/>
        <v>-9.9743848246076148</v>
      </c>
      <c r="CN28" s="4">
        <f t="shared" si="63"/>
        <v>-66.975612281882675</v>
      </c>
      <c r="CO28" s="4">
        <f t="shared" si="64"/>
        <v>3.9117205417868526</v>
      </c>
      <c r="CP28" s="4">
        <f t="shared" si="9"/>
        <v>-3.3823605556757115</v>
      </c>
      <c r="CQ28" s="4">
        <f t="shared" si="65"/>
        <v>-4.1054334020668746</v>
      </c>
      <c r="CR28" s="4">
        <f t="shared" si="66"/>
        <v>-2.7421334608508099</v>
      </c>
      <c r="CS28" s="4">
        <f t="shared" si="67"/>
        <v>-8.8559671784625422</v>
      </c>
      <c r="CT28" s="4">
        <f t="shared" si="68"/>
        <v>-13.469439968811004</v>
      </c>
      <c r="CU28" s="4">
        <f t="shared" si="69"/>
        <v>-1.3163946259910349</v>
      </c>
      <c r="CV28" s="4">
        <f t="shared" si="70"/>
        <v>-0.9201360863301391</v>
      </c>
      <c r="CW28" s="4"/>
    </row>
    <row r="29" spans="1:111" x14ac:dyDescent="0.3">
      <c r="A29" s="2">
        <f t="shared" si="10"/>
        <v>27</v>
      </c>
      <c r="B29" s="2">
        <v>1.9480999999999999</v>
      </c>
      <c r="C29" s="2">
        <v>1.2698</v>
      </c>
      <c r="D29" s="2">
        <v>2.1089000000000002</v>
      </c>
      <c r="E29" s="2">
        <v>2.1804000000000001</v>
      </c>
      <c r="F29" s="2">
        <v>2.1657000000000002</v>
      </c>
      <c r="G29" s="2">
        <v>2.1177999999999999</v>
      </c>
      <c r="H29" s="2">
        <v>2.1381999999999999</v>
      </c>
      <c r="I29" s="2">
        <v>2.1059999999999999</v>
      </c>
      <c r="J29" s="2">
        <v>2.0775999999999999</v>
      </c>
      <c r="K29" s="2">
        <v>2.0773000000000001</v>
      </c>
      <c r="L29" s="2"/>
      <c r="M29" s="4">
        <v>1.9285000000000001</v>
      </c>
      <c r="N29" s="4">
        <v>1.2225999999999999</v>
      </c>
      <c r="O29" s="4">
        <v>2.0594000000000001</v>
      </c>
      <c r="P29" s="4">
        <v>2.0979000000000001</v>
      </c>
      <c r="Q29" s="4">
        <v>2.0758000000000001</v>
      </c>
      <c r="R29" s="4">
        <v>2.0535000000000001</v>
      </c>
      <c r="S29" s="4">
        <v>2.0493999999999999</v>
      </c>
      <c r="T29" s="4">
        <v>2.0636000000000001</v>
      </c>
      <c r="U29" s="4">
        <v>2.0047999999999999</v>
      </c>
      <c r="V29" s="4">
        <v>2.0556999999999999</v>
      </c>
      <c r="X29" s="2">
        <v>1.9886999999999999</v>
      </c>
      <c r="Y29" s="2">
        <v>1.3092999999999999</v>
      </c>
      <c r="Z29" s="2">
        <v>2.0508999999999999</v>
      </c>
      <c r="AA29" s="2">
        <v>2.1299000000000001</v>
      </c>
      <c r="AB29" s="2">
        <v>2.0964999999999998</v>
      </c>
      <c r="AC29" s="2">
        <v>2.0695999999999999</v>
      </c>
      <c r="AD29" s="2">
        <v>2.0512999999999999</v>
      </c>
      <c r="AE29" s="2">
        <v>1.9857</v>
      </c>
      <c r="AF29" s="2">
        <v>2.0124</v>
      </c>
      <c r="AG29" s="2">
        <v>1.9902</v>
      </c>
      <c r="AI29" s="4">
        <f t="shared" si="5"/>
        <v>-4.4833823529411738E-3</v>
      </c>
      <c r="AJ29" s="4">
        <f t="shared" si="29"/>
        <v>-3.7414852941176475E-2</v>
      </c>
      <c r="AK29" s="4">
        <f t="shared" si="30"/>
        <v>-1.9382352941176687E-4</v>
      </c>
      <c r="AL29" s="4">
        <f t="shared" si="31"/>
        <v>-5.6602941176470785E-4</v>
      </c>
      <c r="AM29" s="4">
        <f t="shared" si="11"/>
        <v>2.9661764705881337E-4</v>
      </c>
      <c r="AN29" s="4">
        <f t="shared" si="12"/>
        <v>-1.3592647058823478E-3</v>
      </c>
      <c r="AO29" s="4">
        <f t="shared" si="13"/>
        <v>-3.5449999999999961E-3</v>
      </c>
      <c r="AP29" s="4">
        <f t="shared" si="14"/>
        <v>-6.2805882352941142E-3</v>
      </c>
      <c r="AQ29" s="4">
        <f t="shared" si="15"/>
        <v>-7.9426470588234805E-4</v>
      </c>
      <c r="AR29" s="4">
        <f t="shared" si="16"/>
        <v>-8.8808823529412531E-4</v>
      </c>
      <c r="AS29" s="4" t="e">
        <f t="shared" si="17"/>
        <v>#DIV/0!</v>
      </c>
      <c r="AT29" s="4">
        <f t="shared" si="18"/>
        <v>-5.4069117647058788E-3</v>
      </c>
      <c r="AU29" s="4">
        <f t="shared" si="19"/>
        <v>-3.4392058823529408E-2</v>
      </c>
      <c r="AV29" s="4">
        <f t="shared" si="20"/>
        <v>7.6676470588235666E-4</v>
      </c>
      <c r="AW29" s="4">
        <f t="shared" si="21"/>
        <v>-4.3235294117655356E-5</v>
      </c>
      <c r="AX29" s="4">
        <f t="shared" si="22"/>
        <v>1.6291176470588126E-3</v>
      </c>
      <c r="AY29" s="4">
        <f t="shared" si="23"/>
        <v>-1.29882352941177E-3</v>
      </c>
      <c r="AZ29" s="4">
        <f t="shared" si="24"/>
        <v>-3.6927941176470545E-3</v>
      </c>
      <c r="BA29" s="4">
        <f t="shared" si="25"/>
        <v>-6.4477941176470498E-3</v>
      </c>
      <c r="BB29" s="4">
        <f t="shared" si="26"/>
        <v>2.0514705882353521E-4</v>
      </c>
      <c r="BC29" s="4">
        <f t="shared" si="27"/>
        <v>-7.8308823529411994E-4</v>
      </c>
      <c r="BD29" s="4" t="e">
        <f t="shared" si="28"/>
        <v>#DIV/0!</v>
      </c>
      <c r="BE29" s="4">
        <f t="shared" si="6"/>
        <v>-4.7733823529411759E-3</v>
      </c>
      <c r="BF29" s="4">
        <f t="shared" si="49"/>
        <v>-3.2264117647058818E-2</v>
      </c>
      <c r="BG29" s="4">
        <f t="shared" si="50"/>
        <v>2.008235294117644E-3</v>
      </c>
      <c r="BH29" s="4">
        <f t="shared" si="51"/>
        <v>-1.6732352941176548E-3</v>
      </c>
      <c r="BI29" s="4">
        <f t="shared" si="52"/>
        <v>-1.6280882352941149E-3</v>
      </c>
      <c r="BJ29" s="4">
        <f t="shared" si="53"/>
        <v>-1.1210294117646963E-3</v>
      </c>
      <c r="BK29" s="4">
        <f t="shared" si="54"/>
        <v>-4.0172058823529401E-3</v>
      </c>
      <c r="BL29" s="4">
        <f t="shared" si="55"/>
        <v>-6.3279411764705839E-3</v>
      </c>
      <c r="BM29" s="4">
        <f t="shared" si="56"/>
        <v>-6.5117647058824453E-4</v>
      </c>
      <c r="BN29" s="4">
        <f t="shared" si="57"/>
        <v>-4.4794117647058526E-4</v>
      </c>
      <c r="BO29" s="4" t="e">
        <f t="shared" si="58"/>
        <v>#DIV/0!</v>
      </c>
      <c r="BP29" s="4"/>
      <c r="BQ29" s="4">
        <f t="shared" si="7"/>
        <v>-9.2857295147127292</v>
      </c>
      <c r="BR29" s="4">
        <f t="shared" si="32"/>
        <v>-77.491540291361204</v>
      </c>
      <c r="BS29" s="4">
        <f t="shared" si="33"/>
        <v>-0.40143639913377904</v>
      </c>
      <c r="BT29" s="4">
        <f t="shared" si="34"/>
        <v>-1.1723283006569831</v>
      </c>
      <c r="BU29" s="4">
        <f t="shared" si="35"/>
        <v>0.61433779746039119</v>
      </c>
      <c r="BV29" s="4">
        <f t="shared" si="36"/>
        <v>-2.8152326534093053</v>
      </c>
      <c r="BW29" s="4">
        <f t="shared" si="37"/>
        <v>-7.34220473256355</v>
      </c>
      <c r="BX29" s="4">
        <f t="shared" si="38"/>
        <v>-13.008001315785458</v>
      </c>
      <c r="BY29" s="4">
        <f t="shared" si="39"/>
        <v>-1.6450364125352832</v>
      </c>
      <c r="BZ29" s="4">
        <f t="shared" si="40"/>
        <v>-1.8393584327533274</v>
      </c>
      <c r="CA29" s="4" t="e">
        <f t="shared" si="41"/>
        <v>#DIV/0!</v>
      </c>
      <c r="CB29" s="4">
        <f t="shared" si="42"/>
        <v>-11.198491719993534</v>
      </c>
      <c r="CC29" s="4">
        <f t="shared" si="43"/>
        <v>-71.230899028694466</v>
      </c>
      <c r="CD29" s="4">
        <f t="shared" si="44"/>
        <v>1.5880799583334679</v>
      </c>
      <c r="CE29" s="4">
        <f t="shared" si="45"/>
        <v>-8.9546510884182362E-2</v>
      </c>
      <c r="CF29" s="4">
        <f t="shared" si="46"/>
        <v>3.3741368965128413</v>
      </c>
      <c r="CG29" s="4">
        <f t="shared" si="47"/>
        <v>-2.6900502861528919</v>
      </c>
      <c r="CH29" s="4">
        <f t="shared" si="48"/>
        <v>-7.6483076014022764</v>
      </c>
      <c r="CI29" s="4">
        <f t="shared" si="8"/>
        <v>-13.354308740531351</v>
      </c>
      <c r="CJ29" s="4">
        <f t="shared" si="59"/>
        <v>0.424889056746306</v>
      </c>
      <c r="CK29" s="4">
        <f t="shared" si="60"/>
        <v>-1.6218883348917721</v>
      </c>
      <c r="CL29" s="4" t="e">
        <f t="shared" si="61"/>
        <v>#DIV/0!</v>
      </c>
      <c r="CM29" s="4">
        <f t="shared" si="62"/>
        <v>-9.886361213568426</v>
      </c>
      <c r="CN29" s="4">
        <f t="shared" si="63"/>
        <v>-66.823626877354769</v>
      </c>
      <c r="CO29" s="4">
        <f t="shared" si="64"/>
        <v>4.1593440565787683</v>
      </c>
      <c r="CP29" s="4">
        <f t="shared" si="9"/>
        <v>-3.4655108872110074</v>
      </c>
      <c r="CQ29" s="4">
        <f t="shared" si="65"/>
        <v>-3.3720048367299018</v>
      </c>
      <c r="CR29" s="4">
        <f t="shared" si="66"/>
        <v>-2.3218131036394065</v>
      </c>
      <c r="CS29" s="4">
        <f t="shared" si="67"/>
        <v>-8.3202110130025169</v>
      </c>
      <c r="CT29" s="4">
        <f t="shared" si="68"/>
        <v>-13.106076065801448</v>
      </c>
      <c r="CU29" s="4">
        <f t="shared" si="69"/>
        <v>-1.3486801027043847</v>
      </c>
      <c r="CV29" s="4">
        <f t="shared" si="70"/>
        <v>-0.92775058555498424</v>
      </c>
      <c r="CW29" s="4"/>
    </row>
    <row r="30" spans="1:111" x14ac:dyDescent="0.3">
      <c r="A30" s="2">
        <f t="shared" si="10"/>
        <v>28</v>
      </c>
      <c r="B30" s="2">
        <v>1.9420999999999999</v>
      </c>
      <c r="C30" s="2">
        <v>1.2327999999999999</v>
      </c>
      <c r="D30" s="2">
        <v>2.1065999999999998</v>
      </c>
      <c r="E30" s="2">
        <v>2.1778</v>
      </c>
      <c r="F30" s="2">
        <v>2.1640000000000001</v>
      </c>
      <c r="G30" s="2">
        <v>2.1139000000000001</v>
      </c>
      <c r="H30" s="2">
        <v>2.1311</v>
      </c>
      <c r="I30" s="2">
        <v>2.1012</v>
      </c>
      <c r="J30" s="2">
        <v>2.0766</v>
      </c>
      <c r="K30" s="2">
        <v>2.0764999999999998</v>
      </c>
      <c r="L30" s="2"/>
      <c r="M30" s="4">
        <v>1.9236</v>
      </c>
      <c r="N30" s="4">
        <v>1.1862999999999999</v>
      </c>
      <c r="O30" s="4">
        <v>2.0590000000000002</v>
      </c>
      <c r="P30" s="4">
        <v>2.0989</v>
      </c>
      <c r="Q30" s="4">
        <v>2.0735000000000001</v>
      </c>
      <c r="R30" s="4">
        <v>2.0535999999999999</v>
      </c>
      <c r="S30" s="4">
        <v>2.0421999999999998</v>
      </c>
      <c r="T30" s="4">
        <v>2.0554999999999999</v>
      </c>
      <c r="U30" s="4">
        <v>2.0041000000000002</v>
      </c>
      <c r="V30" s="4">
        <v>2.0543</v>
      </c>
      <c r="X30" s="2">
        <v>1.9846999999999999</v>
      </c>
      <c r="Y30" s="2">
        <v>1.2746999999999999</v>
      </c>
      <c r="Z30" s="2">
        <v>2.0518000000000001</v>
      </c>
      <c r="AA30" s="2">
        <v>2.1274999999999999</v>
      </c>
      <c r="AB30" s="2">
        <v>2.0937000000000001</v>
      </c>
      <c r="AC30" s="2">
        <v>2.0672000000000001</v>
      </c>
      <c r="AD30" s="2">
        <v>2.0444</v>
      </c>
      <c r="AE30" s="2">
        <v>1.98</v>
      </c>
      <c r="AF30" s="2">
        <v>2.0112999999999999</v>
      </c>
      <c r="AG30" s="2">
        <v>1.99</v>
      </c>
      <c r="AI30" s="4">
        <f t="shared" si="5"/>
        <v>-4.4732352941176459E-3</v>
      </c>
      <c r="AJ30" s="4">
        <f t="shared" si="29"/>
        <v>-3.7311470588235293E-2</v>
      </c>
      <c r="AK30" s="4">
        <f t="shared" si="30"/>
        <v>-6.2647058823529691E-5</v>
      </c>
      <c r="AL30" s="4">
        <f t="shared" si="31"/>
        <v>-4.3470588235294621E-4</v>
      </c>
      <c r="AM30" s="4">
        <f t="shared" si="11"/>
        <v>2.6514705882352469E-4</v>
      </c>
      <c r="AN30" s="4">
        <f t="shared" si="12"/>
        <v>-1.3661764705882292E-3</v>
      </c>
      <c r="AO30" s="4">
        <f t="shared" si="13"/>
        <v>-3.1420588235294067E-3</v>
      </c>
      <c r="AP30" s="4">
        <f t="shared" si="14"/>
        <v>-6.3594117647058817E-3</v>
      </c>
      <c r="AQ30" s="4">
        <f t="shared" si="15"/>
        <v>-7.0279411764705428E-4</v>
      </c>
      <c r="AR30" s="4">
        <f t="shared" si="16"/>
        <v>-8.1500000000000105E-4</v>
      </c>
      <c r="AS30" s="4" t="e">
        <f t="shared" si="17"/>
        <v>#DIV/0!</v>
      </c>
      <c r="AT30" s="4">
        <f t="shared" si="18"/>
        <v>-5.5210294117647007E-3</v>
      </c>
      <c r="AU30" s="4">
        <f t="shared" si="19"/>
        <v>-3.4385588235294112E-2</v>
      </c>
      <c r="AV30" s="4">
        <f t="shared" si="20"/>
        <v>8.5191176470588684E-4</v>
      </c>
      <c r="AW30" s="4">
        <f t="shared" si="21"/>
        <v>6.5882352941174445E-5</v>
      </c>
      <c r="AX30" s="4">
        <f t="shared" si="22"/>
        <v>1.7505882352941116E-3</v>
      </c>
      <c r="AY30" s="4">
        <f t="shared" si="23"/>
        <v>-1.2580882352941185E-3</v>
      </c>
      <c r="AZ30" s="4">
        <f t="shared" si="24"/>
        <v>-3.4754411764705831E-3</v>
      </c>
      <c r="BA30" s="4">
        <f t="shared" si="25"/>
        <v>-6.4080882352941073E-3</v>
      </c>
      <c r="BB30" s="4">
        <f t="shared" si="26"/>
        <v>2.7382352941177242E-4</v>
      </c>
      <c r="BC30" s="4">
        <f t="shared" si="27"/>
        <v>-8.0779411764706486E-4</v>
      </c>
      <c r="BD30" s="4" t="e">
        <f t="shared" si="28"/>
        <v>#DIV/0!</v>
      </c>
      <c r="BE30" s="4">
        <f t="shared" si="6"/>
        <v>-4.8239705882352959E-3</v>
      </c>
      <c r="BF30" s="4">
        <f t="shared" si="49"/>
        <v>-3.2214117647058824E-2</v>
      </c>
      <c r="BG30" s="4">
        <f t="shared" si="50"/>
        <v>2.0733823529411758E-3</v>
      </c>
      <c r="BH30" s="4">
        <f t="shared" si="51"/>
        <v>-1.7113235294117738E-3</v>
      </c>
      <c r="BI30" s="4">
        <f t="shared" si="52"/>
        <v>-1.2461764705882332E-3</v>
      </c>
      <c r="BJ30" s="4">
        <f t="shared" si="53"/>
        <v>-9.5823529411763497E-4</v>
      </c>
      <c r="BK30" s="4">
        <f t="shared" si="54"/>
        <v>-3.8161764705882334E-3</v>
      </c>
      <c r="BL30" s="4">
        <f t="shared" si="55"/>
        <v>-6.1274999999999984E-3</v>
      </c>
      <c r="BM30" s="4">
        <f t="shared" si="56"/>
        <v>-6.2294117647059412E-4</v>
      </c>
      <c r="BN30" s="4">
        <f t="shared" si="57"/>
        <v>-4.5867647058823015E-4</v>
      </c>
      <c r="BO30" s="4" t="e">
        <f t="shared" si="58"/>
        <v>#DIV/0!</v>
      </c>
      <c r="BP30" s="4"/>
      <c r="BQ30" s="4">
        <f t="shared" si="7"/>
        <v>-9.2647134968521634</v>
      </c>
      <c r="BR30" s="4">
        <f t="shared" si="32"/>
        <v>-77.277420573158594</v>
      </c>
      <c r="BS30" s="4">
        <f t="shared" si="33"/>
        <v>-0.12975106679134199</v>
      </c>
      <c r="BT30" s="4">
        <f t="shared" si="34"/>
        <v>-0.90033838834556246</v>
      </c>
      <c r="BU30" s="4">
        <f t="shared" si="35"/>
        <v>0.54915768409573795</v>
      </c>
      <c r="BV30" s="4">
        <f t="shared" si="36"/>
        <v>-2.8295479119520097</v>
      </c>
      <c r="BW30" s="4">
        <f t="shared" si="37"/>
        <v>-6.5076556175206477</v>
      </c>
      <c r="BX30" s="4">
        <f t="shared" si="38"/>
        <v>-13.171256179166118</v>
      </c>
      <c r="BY30" s="4">
        <f t="shared" si="39"/>
        <v>-1.4555876718211658</v>
      </c>
      <c r="BZ30" s="4">
        <f t="shared" si="40"/>
        <v>-1.6879821881634154</v>
      </c>
      <c r="CA30" s="4" t="e">
        <f t="shared" si="41"/>
        <v>#DIV/0!</v>
      </c>
      <c r="CB30" s="4">
        <f t="shared" si="42"/>
        <v>-11.434845775932688</v>
      </c>
      <c r="CC30" s="4">
        <f t="shared" si="43"/>
        <v>-71.217497510058735</v>
      </c>
      <c r="CD30" s="4">
        <f t="shared" si="44"/>
        <v>1.7644317603808559</v>
      </c>
      <c r="CE30" s="4">
        <f t="shared" si="45"/>
        <v>0.1364518261091999</v>
      </c>
      <c r="CF30" s="4">
        <f t="shared" si="46"/>
        <v>3.6257199509016966</v>
      </c>
      <c r="CG30" s="4">
        <f t="shared" si="47"/>
        <v>-2.605681634741611</v>
      </c>
      <c r="CH30" s="4">
        <f t="shared" si="48"/>
        <v>-7.1981384072294992</v>
      </c>
      <c r="CI30" s="4">
        <f t="shared" si="8"/>
        <v>-13.272072148903034</v>
      </c>
      <c r="CJ30" s="4">
        <f t="shared" si="59"/>
        <v>0.56712790226639553</v>
      </c>
      <c r="CK30" s="4">
        <f t="shared" si="60"/>
        <v>-1.6730577696827316</v>
      </c>
      <c r="CL30" s="4" t="e">
        <f t="shared" si="61"/>
        <v>#DIV/0!</v>
      </c>
      <c r="CM30" s="4">
        <f t="shared" si="62"/>
        <v>-9.9911367229022847</v>
      </c>
      <c r="CN30" s="4">
        <f t="shared" si="63"/>
        <v>-66.720069687896896</v>
      </c>
      <c r="CO30" s="4">
        <f t="shared" si="64"/>
        <v>4.2942729828430091</v>
      </c>
      <c r="CP30" s="4">
        <f t="shared" si="9"/>
        <v>-3.5443970991803941</v>
      </c>
      <c r="CQ30" s="4">
        <f t="shared" si="65"/>
        <v>-2.5810106572531106</v>
      </c>
      <c r="CR30" s="4">
        <f t="shared" si="66"/>
        <v>-1.9846430779633097</v>
      </c>
      <c r="CS30" s="4">
        <f t="shared" si="67"/>
        <v>-7.9038501953880465</v>
      </c>
      <c r="CT30" s="4">
        <f t="shared" si="68"/>
        <v>-12.69093356806296</v>
      </c>
      <c r="CU30" s="4">
        <f t="shared" si="69"/>
        <v>-1.2902007486575759</v>
      </c>
      <c r="CV30" s="4">
        <f t="shared" si="70"/>
        <v>-0.94998492329152417</v>
      </c>
      <c r="CW30" s="4"/>
      <c r="CX30" s="4" t="s">
        <v>420</v>
      </c>
      <c r="CY30" s="4" t="s">
        <v>421</v>
      </c>
      <c r="CZ30" s="4" t="s">
        <v>422</v>
      </c>
      <c r="DA30" s="4" t="s">
        <v>423</v>
      </c>
      <c r="DB30" s="4" t="s">
        <v>424</v>
      </c>
      <c r="DC30" s="4" t="s">
        <v>425</v>
      </c>
      <c r="DD30" s="4" t="s">
        <v>426</v>
      </c>
      <c r="DE30" s="4" t="s">
        <v>427</v>
      </c>
      <c r="DF30" s="4" t="s">
        <v>428</v>
      </c>
      <c r="DG30" s="4" t="s">
        <v>429</v>
      </c>
    </row>
    <row r="31" spans="1:111" x14ac:dyDescent="0.3">
      <c r="A31" s="2">
        <f t="shared" si="10"/>
        <v>29</v>
      </c>
      <c r="B31" s="2">
        <v>1.9376</v>
      </c>
      <c r="C31" s="2">
        <v>1.1955</v>
      </c>
      <c r="D31" s="2">
        <v>2.1067</v>
      </c>
      <c r="E31" s="2">
        <v>2.1747000000000001</v>
      </c>
      <c r="F31" s="2">
        <v>2.1636000000000002</v>
      </c>
      <c r="G31" s="2">
        <v>2.1124999999999998</v>
      </c>
      <c r="H31" s="2">
        <v>2.1244000000000001</v>
      </c>
      <c r="I31" s="2">
        <v>2.0962999999999998</v>
      </c>
      <c r="J31" s="2">
        <v>2.0756999999999999</v>
      </c>
      <c r="K31" s="2">
        <v>2.0752000000000002</v>
      </c>
      <c r="L31" s="2"/>
      <c r="M31" s="4">
        <v>1.9182999999999999</v>
      </c>
      <c r="N31" s="4">
        <v>1.1514</v>
      </c>
      <c r="O31" s="4">
        <v>2.0596000000000001</v>
      </c>
      <c r="P31" s="4">
        <v>2.0973000000000002</v>
      </c>
      <c r="Q31" s="4">
        <v>2.0760000000000001</v>
      </c>
      <c r="R31" s="4">
        <v>2.0508000000000002</v>
      </c>
      <c r="S31" s="4">
        <v>2.0375999999999999</v>
      </c>
      <c r="T31" s="4">
        <v>2.0503999999999998</v>
      </c>
      <c r="U31" s="4">
        <v>2.0015999999999998</v>
      </c>
      <c r="V31" s="4">
        <v>2.0548000000000002</v>
      </c>
      <c r="X31" s="2">
        <v>1.9797</v>
      </c>
      <c r="Y31" s="2">
        <v>1.242</v>
      </c>
      <c r="Z31" s="2">
        <v>2.0528</v>
      </c>
      <c r="AA31" s="2">
        <v>2.1255000000000002</v>
      </c>
      <c r="AB31" s="2">
        <v>2.0903</v>
      </c>
      <c r="AC31" s="2">
        <v>2.0617999999999999</v>
      </c>
      <c r="AD31" s="2">
        <v>2.0411000000000001</v>
      </c>
      <c r="AE31" s="2">
        <v>1.9702</v>
      </c>
      <c r="AF31" s="2">
        <v>2.0110000000000001</v>
      </c>
      <c r="AG31" s="2">
        <v>1.9901</v>
      </c>
      <c r="AI31" s="4">
        <f t="shared" si="5"/>
        <v>-4.5333823529411761E-3</v>
      </c>
      <c r="AJ31" s="4">
        <f t="shared" si="29"/>
        <v>-3.7182058823529408E-2</v>
      </c>
      <c r="AK31" s="4">
        <f t="shared" si="30"/>
        <v>2.2205882352932528E-5</v>
      </c>
      <c r="AL31" s="4">
        <f t="shared" si="31"/>
        <v>-3.0073529411765086E-4</v>
      </c>
      <c r="AM31" s="4">
        <f t="shared" si="11"/>
        <v>2.0985294117646349E-4</v>
      </c>
      <c r="AN31" s="4">
        <f t="shared" si="12"/>
        <v>-1.45426470588234E-3</v>
      </c>
      <c r="AO31" s="4">
        <f t="shared" si="13"/>
        <v>-2.8329411764705845E-3</v>
      </c>
      <c r="AP31" s="4">
        <f t="shared" si="14"/>
        <v>-6.3742647058823458E-3</v>
      </c>
      <c r="AQ31" s="4">
        <f t="shared" si="15"/>
        <v>-6.113235294117578E-4</v>
      </c>
      <c r="AR31" s="4">
        <f t="shared" si="16"/>
        <v>-7.3220588235294319E-4</v>
      </c>
      <c r="AS31" s="4" t="e">
        <f t="shared" si="17"/>
        <v>#DIV/0!</v>
      </c>
      <c r="AT31" s="4">
        <f t="shared" si="18"/>
        <v>-5.667058823529407E-3</v>
      </c>
      <c r="AU31" s="4">
        <f t="shared" si="19"/>
        <v>-3.4411911764705885E-2</v>
      </c>
      <c r="AV31" s="4">
        <f t="shared" si="20"/>
        <v>8.8500000000000763E-4</v>
      </c>
      <c r="AW31" s="4">
        <f t="shared" si="21"/>
        <v>2.0058823529411907E-4</v>
      </c>
      <c r="AX31" s="4">
        <f t="shared" si="22"/>
        <v>1.7270588235294084E-3</v>
      </c>
      <c r="AY31" s="4">
        <f t="shared" si="23"/>
        <v>-1.1420588235294198E-3</v>
      </c>
      <c r="AZ31" s="4">
        <f t="shared" si="24"/>
        <v>-3.3280882352941183E-3</v>
      </c>
      <c r="BA31" s="4">
        <f t="shared" si="25"/>
        <v>-6.4489705882352852E-3</v>
      </c>
      <c r="BB31" s="4">
        <f t="shared" si="26"/>
        <v>3.5294117647060159E-4</v>
      </c>
      <c r="BC31" s="4">
        <f t="shared" si="27"/>
        <v>-8.2602941176471254E-4</v>
      </c>
      <c r="BD31" s="4" t="e">
        <f t="shared" si="28"/>
        <v>#DIV/0!</v>
      </c>
      <c r="BE31" s="4">
        <f t="shared" si="6"/>
        <v>-4.8745588235294185E-3</v>
      </c>
      <c r="BF31" s="4">
        <f t="shared" si="49"/>
        <v>-3.2237794117647059E-2</v>
      </c>
      <c r="BG31" s="4">
        <f t="shared" si="50"/>
        <v>2.0848529411764739E-3</v>
      </c>
      <c r="BH31" s="4">
        <f t="shared" si="51"/>
        <v>-1.7335294117647195E-3</v>
      </c>
      <c r="BI31" s="4">
        <f t="shared" si="52"/>
        <v>-8.6338235294116923E-4</v>
      </c>
      <c r="BJ31" s="4">
        <f t="shared" si="53"/>
        <v>-7.8294117647057383E-4</v>
      </c>
      <c r="BK31" s="4">
        <f t="shared" si="54"/>
        <v>-3.7598529411764694E-3</v>
      </c>
      <c r="BL31" s="4">
        <f t="shared" si="55"/>
        <v>-5.8532352941176426E-3</v>
      </c>
      <c r="BM31" s="4">
        <f t="shared" si="56"/>
        <v>-6.3147058823530028E-4</v>
      </c>
      <c r="BN31" s="4">
        <f t="shared" si="57"/>
        <v>-4.7779411764705353E-4</v>
      </c>
      <c r="BO31" s="4" t="e">
        <f t="shared" si="58"/>
        <v>#DIV/0!</v>
      </c>
      <c r="BP31" s="4"/>
      <c r="BQ31" s="4">
        <f t="shared" si="7"/>
        <v>-9.3892867041706118</v>
      </c>
      <c r="BR31" s="4">
        <f t="shared" si="32"/>
        <v>-77.009390200444074</v>
      </c>
      <c r="BS31" s="4">
        <f t="shared" si="33"/>
        <v>4.5991575318039719E-2</v>
      </c>
      <c r="BT31" s="4">
        <f t="shared" si="34"/>
        <v>-0.62286603659224526</v>
      </c>
      <c r="BU31" s="4">
        <f t="shared" si="35"/>
        <v>0.43463561575407961</v>
      </c>
      <c r="BV31" s="4">
        <f t="shared" si="36"/>
        <v>-3.0119913133792573</v>
      </c>
      <c r="BW31" s="4">
        <f t="shared" si="37"/>
        <v>-5.8674285226957688</v>
      </c>
      <c r="BX31" s="4">
        <f t="shared" si="38"/>
        <v>-13.202018756034475</v>
      </c>
      <c r="BY31" s="4">
        <f t="shared" si="39"/>
        <v>-1.2661389311070426</v>
      </c>
      <c r="BZ31" s="4">
        <f t="shared" si="40"/>
        <v>-1.5165036656199309</v>
      </c>
      <c r="CA31" s="4" t="e">
        <f t="shared" si="41"/>
        <v>#DIV/0!</v>
      </c>
      <c r="CB31" s="4">
        <f t="shared" si="42"/>
        <v>-11.737293685143493</v>
      </c>
      <c r="CC31" s="4">
        <f t="shared" si="43"/>
        <v>-71.272017324508639</v>
      </c>
      <c r="CD31" s="4">
        <f t="shared" si="44"/>
        <v>1.8329622534044585</v>
      </c>
      <c r="CE31" s="4">
        <f t="shared" si="45"/>
        <v>0.41544707770749045</v>
      </c>
      <c r="CF31" s="4">
        <f t="shared" si="46"/>
        <v>3.5769871558627004</v>
      </c>
      <c r="CG31" s="4">
        <f t="shared" si="47"/>
        <v>-2.3653680392055505</v>
      </c>
      <c r="CH31" s="4">
        <f t="shared" si="48"/>
        <v>-6.892949278297765</v>
      </c>
      <c r="CI31" s="4">
        <f t="shared" si="8"/>
        <v>-13.3567453802833</v>
      </c>
      <c r="CJ31" s="4">
        <f t="shared" si="59"/>
        <v>0.73099192558504966</v>
      </c>
      <c r="CK31" s="4">
        <f t="shared" si="60"/>
        <v>-1.7108256858379589</v>
      </c>
      <c r="CL31" s="4" t="e">
        <f t="shared" si="61"/>
        <v>#DIV/0!</v>
      </c>
      <c r="CM31" s="4">
        <f t="shared" si="62"/>
        <v>-10.095912232236149</v>
      </c>
      <c r="CN31" s="4">
        <f t="shared" si="63"/>
        <v>-66.769107062904894</v>
      </c>
      <c r="CO31" s="4">
        <f t="shared" si="64"/>
        <v>4.3180302204245304</v>
      </c>
      <c r="CP31" s="4">
        <f t="shared" si="9"/>
        <v>-3.590388674498461</v>
      </c>
      <c r="CQ31" s="4">
        <f t="shared" si="65"/>
        <v>-1.7881889979623449</v>
      </c>
      <c r="CR31" s="4">
        <f t="shared" si="66"/>
        <v>-1.6215837549227439</v>
      </c>
      <c r="CS31" s="4">
        <f t="shared" si="67"/>
        <v>-7.7871960672634373</v>
      </c>
      <c r="CT31" s="4">
        <f t="shared" si="68"/>
        <v>-12.122891925889592</v>
      </c>
      <c r="CU31" s="4">
        <f t="shared" si="69"/>
        <v>-1.3078663868592146</v>
      </c>
      <c r="CV31" s="4">
        <f t="shared" si="70"/>
        <v>-0.98958031926071255</v>
      </c>
      <c r="CW31" s="4"/>
      <c r="CX31">
        <f>-BQ31</f>
        <v>9.3892867041706118</v>
      </c>
      <c r="CY31" s="4">
        <f t="shared" ref="CY31:DG31" si="71">-BR31</f>
        <v>77.009390200444074</v>
      </c>
      <c r="CZ31" s="4">
        <f t="shared" si="71"/>
        <v>-4.5991575318039719E-2</v>
      </c>
      <c r="DA31" s="4">
        <f t="shared" si="71"/>
        <v>0.62286603659224526</v>
      </c>
      <c r="DB31" s="4">
        <f t="shared" si="71"/>
        <v>-0.43463561575407961</v>
      </c>
      <c r="DC31" s="4">
        <f t="shared" si="71"/>
        <v>3.0119913133792573</v>
      </c>
      <c r="DD31" s="4">
        <f t="shared" si="71"/>
        <v>5.8674285226957688</v>
      </c>
      <c r="DE31" s="4">
        <f t="shared" si="71"/>
        <v>13.202018756034475</v>
      </c>
      <c r="DF31" s="4">
        <f t="shared" si="71"/>
        <v>1.2661389311070426</v>
      </c>
      <c r="DG31" s="4">
        <f t="shared" si="71"/>
        <v>1.5165036656199309</v>
      </c>
    </row>
    <row r="32" spans="1:111" x14ac:dyDescent="0.3">
      <c r="A32" s="2">
        <f t="shared" si="10"/>
        <v>30</v>
      </c>
      <c r="B32" s="2">
        <v>1.9327000000000001</v>
      </c>
      <c r="C32" s="2">
        <v>1.1576</v>
      </c>
      <c r="D32" s="2">
        <v>2.1076000000000001</v>
      </c>
      <c r="E32" s="2">
        <v>2.1682000000000001</v>
      </c>
      <c r="F32" s="2">
        <v>2.1652999999999998</v>
      </c>
      <c r="G32" s="2">
        <v>2.1122999999999998</v>
      </c>
      <c r="H32" s="2">
        <v>2.1164999999999998</v>
      </c>
      <c r="I32" s="2">
        <v>2.0882999999999998</v>
      </c>
      <c r="J32" s="2">
        <v>2.0758000000000001</v>
      </c>
      <c r="K32" s="2">
        <v>2.0743999999999998</v>
      </c>
      <c r="L32" s="2"/>
      <c r="M32" s="4">
        <v>1.9121999999999999</v>
      </c>
      <c r="N32" s="4">
        <v>1.1184000000000001</v>
      </c>
      <c r="O32" s="4">
        <v>2.0594999999999999</v>
      </c>
      <c r="P32" s="4">
        <v>2.0954999999999999</v>
      </c>
      <c r="Q32" s="4">
        <v>2.0760000000000001</v>
      </c>
      <c r="R32" s="4">
        <v>2.0466000000000002</v>
      </c>
      <c r="S32" s="4">
        <v>2.0346000000000002</v>
      </c>
      <c r="T32" s="4">
        <v>2.0398999999999998</v>
      </c>
      <c r="U32" s="4">
        <v>2.0017999999999998</v>
      </c>
      <c r="V32" s="4">
        <v>2.0539999999999998</v>
      </c>
      <c r="X32" s="2">
        <v>1.9729000000000001</v>
      </c>
      <c r="Y32" s="2">
        <v>1.2102999999999999</v>
      </c>
      <c r="Z32" s="2">
        <v>2.0522</v>
      </c>
      <c r="AA32" s="2">
        <v>2.1265000000000001</v>
      </c>
      <c r="AB32" s="2">
        <v>2.0851999999999999</v>
      </c>
      <c r="AC32" s="2">
        <v>2.0619999999999998</v>
      </c>
      <c r="AD32" s="2">
        <v>2.0316000000000001</v>
      </c>
      <c r="AE32" s="2">
        <v>1.9639</v>
      </c>
      <c r="AF32" s="2">
        <v>2.0108000000000001</v>
      </c>
      <c r="AG32" s="2">
        <v>1.9888999999999999</v>
      </c>
      <c r="AI32" s="4">
        <f t="shared" si="5"/>
        <v>-4.620735294117646E-3</v>
      </c>
      <c r="AJ32" s="4">
        <f t="shared" si="29"/>
        <v>-3.7016911764705882E-2</v>
      </c>
      <c r="AK32" s="4">
        <f t="shared" si="30"/>
        <v>1.5249999999999268E-4</v>
      </c>
      <c r="AL32" s="4">
        <f t="shared" si="31"/>
        <v>-2.3352941176470825E-4</v>
      </c>
      <c r="AM32" s="4">
        <f t="shared" si="11"/>
        <v>5.8529411764702049E-5</v>
      </c>
      <c r="AN32" s="4">
        <f t="shared" si="12"/>
        <v>-1.5519117647058705E-3</v>
      </c>
      <c r="AO32" s="4">
        <f t="shared" si="13"/>
        <v>-2.6054411764705851E-3</v>
      </c>
      <c r="AP32" s="4">
        <f t="shared" si="14"/>
        <v>-6.3289705882352901E-3</v>
      </c>
      <c r="AQ32" s="4">
        <f t="shared" si="15"/>
        <v>-5.2632352941176257E-4</v>
      </c>
      <c r="AR32" s="4">
        <f t="shared" si="16"/>
        <v>-6.4235294117647042E-4</v>
      </c>
      <c r="AS32" s="4" t="e">
        <f t="shared" si="17"/>
        <v>#DIV/0!</v>
      </c>
      <c r="AT32" s="4">
        <f t="shared" si="18"/>
        <v>-5.7830882352941163E-3</v>
      </c>
      <c r="AU32" s="4">
        <f t="shared" si="19"/>
        <v>-3.4471470588235298E-2</v>
      </c>
      <c r="AV32" s="4">
        <f t="shared" si="20"/>
        <v>9.0205882352941628E-4</v>
      </c>
      <c r="AW32" s="4">
        <f t="shared" si="21"/>
        <v>2.8779411764706404E-4</v>
      </c>
      <c r="AX32" s="4">
        <f t="shared" si="22"/>
        <v>1.7052941176470505E-3</v>
      </c>
      <c r="AY32" s="4">
        <f t="shared" si="23"/>
        <v>-1.0569117647058872E-3</v>
      </c>
      <c r="AZ32" s="4">
        <f t="shared" si="24"/>
        <v>-3.245000000000004E-3</v>
      </c>
      <c r="BA32" s="4">
        <f t="shared" si="25"/>
        <v>-6.3994117647058774E-3</v>
      </c>
      <c r="BB32" s="4">
        <f t="shared" si="26"/>
        <v>3.4338235294118863E-4</v>
      </c>
      <c r="BC32" s="4">
        <f t="shared" si="27"/>
        <v>-8.5455882352941334E-4</v>
      </c>
      <c r="BD32" s="4" t="e">
        <f t="shared" si="28"/>
        <v>#DIV/0!</v>
      </c>
      <c r="BE32" s="4">
        <f t="shared" si="6"/>
        <v>-4.9332352941176532E-3</v>
      </c>
      <c r="BF32" s="4">
        <f t="shared" si="49"/>
        <v>-3.2324558823529415E-2</v>
      </c>
      <c r="BG32" s="4">
        <f t="shared" si="50"/>
        <v>2.0929411764705917E-3</v>
      </c>
      <c r="BH32" s="4">
        <f t="shared" si="51"/>
        <v>-1.8002941176470683E-3</v>
      </c>
      <c r="BI32" s="4">
        <f t="shared" si="52"/>
        <v>-4.9308823529410411E-4</v>
      </c>
      <c r="BJ32" s="4">
        <f t="shared" si="53"/>
        <v>-7.183823529411682E-4</v>
      </c>
      <c r="BK32" s="4">
        <f t="shared" si="54"/>
        <v>-3.657205882352934E-3</v>
      </c>
      <c r="BL32" s="4">
        <f t="shared" si="55"/>
        <v>-5.6191176470588204E-3</v>
      </c>
      <c r="BM32" s="4">
        <f t="shared" si="56"/>
        <v>-6.3735294117647421E-4</v>
      </c>
      <c r="BN32" s="4">
        <f t="shared" si="57"/>
        <v>-4.6205882352940759E-4</v>
      </c>
      <c r="BO32" s="4" t="e">
        <f t="shared" si="58"/>
        <v>#DIV/0!</v>
      </c>
      <c r="BP32" s="4"/>
      <c r="BQ32" s="4">
        <f t="shared" si="7"/>
        <v>-9.5702072057529044</v>
      </c>
      <c r="BR32" s="4">
        <f t="shared" si="32"/>
        <v>-76.667346895264075</v>
      </c>
      <c r="BS32" s="4">
        <f t="shared" si="33"/>
        <v>0.3158494278465131</v>
      </c>
      <c r="BT32" s="4">
        <f t="shared" si="34"/>
        <v>-0.48367299076209441</v>
      </c>
      <c r="BU32" s="4">
        <f t="shared" si="35"/>
        <v>0.1212228276595082</v>
      </c>
      <c r="BV32" s="4">
        <f t="shared" si="36"/>
        <v>-3.2142324127911155</v>
      </c>
      <c r="BW32" s="4">
        <f t="shared" si="37"/>
        <v>-5.3962433106624248</v>
      </c>
      <c r="BX32" s="4">
        <f t="shared" si="38"/>
        <v>-13.108208125584403</v>
      </c>
      <c r="BY32" s="4">
        <f t="shared" si="39"/>
        <v>-1.0900917090286597</v>
      </c>
      <c r="BZ32" s="4">
        <f t="shared" si="40"/>
        <v>-1.3304053045647397</v>
      </c>
      <c r="CA32" s="4" t="e">
        <f t="shared" si="41"/>
        <v>#DIV/0!</v>
      </c>
      <c r="CB32" s="4">
        <f t="shared" si="42"/>
        <v>-11.977607280679576</v>
      </c>
      <c r="CC32" s="4">
        <f t="shared" si="43"/>
        <v>-71.395372211951127</v>
      </c>
      <c r="CD32" s="4">
        <f t="shared" si="44"/>
        <v>1.8682935298077281</v>
      </c>
      <c r="CE32" s="4">
        <f t="shared" si="45"/>
        <v>0.59606299932079754</v>
      </c>
      <c r="CF32" s="4">
        <f t="shared" si="46"/>
        <v>3.5319093204516139</v>
      </c>
      <c r="CG32" s="4">
        <f t="shared" si="47"/>
        <v>-2.1890162371581572</v>
      </c>
      <c r="CH32" s="4">
        <f t="shared" si="48"/>
        <v>-6.7208615958162978</v>
      </c>
      <c r="CI32" s="4">
        <f t="shared" si="8"/>
        <v>-13.254101930732414</v>
      </c>
      <c r="CJ32" s="4">
        <f t="shared" si="59"/>
        <v>0.7111942276004527</v>
      </c>
      <c r="CK32" s="4">
        <f t="shared" si="60"/>
        <v>-1.7699141998227375</v>
      </c>
      <c r="CL32" s="4" t="e">
        <f t="shared" si="61"/>
        <v>#DIV/0!</v>
      </c>
      <c r="CM32" s="4">
        <f t="shared" si="62"/>
        <v>-10.217439639864658</v>
      </c>
      <c r="CN32" s="4">
        <f t="shared" si="63"/>
        <v>-66.948809244611212</v>
      </c>
      <c r="CO32" s="4">
        <f t="shared" si="64"/>
        <v>4.3347821187191879</v>
      </c>
      <c r="CP32" s="4">
        <f t="shared" si="9"/>
        <v>-3.7286679804216192</v>
      </c>
      <c r="CQ32" s="4">
        <f t="shared" si="65"/>
        <v>-1.0212566360360464</v>
      </c>
      <c r="CR32" s="4">
        <f t="shared" si="66"/>
        <v>-1.4878731485344963</v>
      </c>
      <c r="CS32" s="4">
        <f t="shared" si="67"/>
        <v>-7.5745992489057814</v>
      </c>
      <c r="CT32" s="4">
        <f t="shared" si="68"/>
        <v>-11.638000615251531</v>
      </c>
      <c r="CU32" s="4">
        <f t="shared" si="69"/>
        <v>-1.3200495856189596</v>
      </c>
      <c r="CV32" s="4">
        <f t="shared" si="70"/>
        <v>-0.9569902625783826</v>
      </c>
      <c r="CW32" s="4"/>
      <c r="CX32" s="4">
        <f>-CB31</f>
        <v>11.737293685143493</v>
      </c>
      <c r="CY32" s="4">
        <f t="shared" ref="CY32:DG32" si="72">-CC31</f>
        <v>71.272017324508639</v>
      </c>
      <c r="CZ32" s="4">
        <f t="shared" si="72"/>
        <v>-1.8329622534044585</v>
      </c>
      <c r="DA32" s="4">
        <f t="shared" si="72"/>
        <v>-0.41544707770749045</v>
      </c>
      <c r="DB32" s="4">
        <f t="shared" si="72"/>
        <v>-3.5769871558627004</v>
      </c>
      <c r="DC32" s="4">
        <f t="shared" si="72"/>
        <v>2.3653680392055505</v>
      </c>
      <c r="DD32" s="4">
        <f t="shared" si="72"/>
        <v>6.892949278297765</v>
      </c>
      <c r="DE32" s="4">
        <f t="shared" si="72"/>
        <v>13.3567453802833</v>
      </c>
      <c r="DF32" s="4">
        <f t="shared" si="72"/>
        <v>-0.73099192558504966</v>
      </c>
      <c r="DG32" s="4">
        <f t="shared" si="72"/>
        <v>1.7108256858379589</v>
      </c>
    </row>
    <row r="33" spans="1:111" x14ac:dyDescent="0.3">
      <c r="A33" s="2">
        <f t="shared" si="10"/>
        <v>31</v>
      </c>
      <c r="B33" s="2">
        <v>1.9276</v>
      </c>
      <c r="C33" s="2">
        <v>1.1198999999999999</v>
      </c>
      <c r="D33" s="2">
        <v>2.1063999999999998</v>
      </c>
      <c r="E33" s="2">
        <v>2.1703000000000001</v>
      </c>
      <c r="F33" s="2">
        <v>2.1663999999999999</v>
      </c>
      <c r="G33" s="2">
        <v>2.1116000000000001</v>
      </c>
      <c r="H33" s="2">
        <v>2.1097000000000001</v>
      </c>
      <c r="I33" s="2">
        <v>2.0842000000000001</v>
      </c>
      <c r="J33" s="2">
        <v>2.0733999999999999</v>
      </c>
      <c r="K33" s="2">
        <v>2.0720999999999998</v>
      </c>
      <c r="L33" s="2"/>
      <c r="M33" s="4">
        <v>1.9089</v>
      </c>
      <c r="N33" s="4">
        <v>1.0840000000000001</v>
      </c>
      <c r="O33" s="4">
        <v>2.0581</v>
      </c>
      <c r="P33" s="4">
        <v>2.0960999999999999</v>
      </c>
      <c r="Q33" s="4">
        <v>2.0760000000000001</v>
      </c>
      <c r="R33" s="4">
        <v>2.0446</v>
      </c>
      <c r="S33" s="4">
        <v>2.0301</v>
      </c>
      <c r="T33" s="4">
        <v>2.0352999999999999</v>
      </c>
      <c r="U33" s="4">
        <v>2.0009000000000001</v>
      </c>
      <c r="V33" s="4">
        <v>2.0524</v>
      </c>
      <c r="X33" s="2">
        <v>1.9690000000000001</v>
      </c>
      <c r="Y33" s="2">
        <v>1.1769000000000001</v>
      </c>
      <c r="Z33" s="2">
        <v>2.0554999999999999</v>
      </c>
      <c r="AA33" s="2">
        <v>2.1257000000000001</v>
      </c>
      <c r="AB33" s="2">
        <v>2.0834000000000001</v>
      </c>
      <c r="AC33" s="2">
        <v>2.0592999999999999</v>
      </c>
      <c r="AD33" s="2">
        <v>2.0270999999999999</v>
      </c>
      <c r="AE33" s="2">
        <v>1.9590000000000001</v>
      </c>
      <c r="AF33" s="2">
        <v>2.0085000000000002</v>
      </c>
      <c r="AG33" s="2">
        <v>1.9887999999999999</v>
      </c>
      <c r="AI33" s="4">
        <f t="shared" si="5"/>
        <v>-4.7292647058823495E-3</v>
      </c>
      <c r="AJ33" s="4">
        <f t="shared" si="29"/>
        <v>-3.6768823529411764E-2</v>
      </c>
      <c r="AK33" s="4">
        <f t="shared" si="30"/>
        <v>2.9794117647058481E-4</v>
      </c>
      <c r="AL33" s="4">
        <f t="shared" si="31"/>
        <v>-3.52647058823533E-4</v>
      </c>
      <c r="AM33" s="4">
        <f t="shared" si="11"/>
        <v>-6.5441176470601599E-5</v>
      </c>
      <c r="AN33" s="4">
        <f t="shared" si="12"/>
        <v>-1.6099999999999919E-3</v>
      </c>
      <c r="AO33" s="4">
        <f t="shared" si="13"/>
        <v>-2.4964705882352936E-3</v>
      </c>
      <c r="AP33" s="4">
        <f t="shared" si="14"/>
        <v>-6.30897058823529E-3</v>
      </c>
      <c r="AQ33" s="4">
        <f t="shared" si="15"/>
        <v>-4.1514705882352189E-4</v>
      </c>
      <c r="AR33" s="4">
        <f t="shared" si="16"/>
        <v>-5.4147058823529452E-4</v>
      </c>
      <c r="AS33" s="4" t="e">
        <f t="shared" si="17"/>
        <v>#DIV/0!</v>
      </c>
      <c r="AT33" s="4">
        <f t="shared" si="18"/>
        <v>-5.9283823529411766E-3</v>
      </c>
      <c r="AU33" s="4">
        <f t="shared" si="19"/>
        <v>-3.4513382352941178E-2</v>
      </c>
      <c r="AV33" s="4">
        <f t="shared" si="20"/>
        <v>8.7602941176470378E-4</v>
      </c>
      <c r="AW33" s="4">
        <f t="shared" si="21"/>
        <v>3.1044117647058896E-4</v>
      </c>
      <c r="AX33" s="4">
        <f t="shared" si="22"/>
        <v>1.5955882352941078E-3</v>
      </c>
      <c r="AY33" s="4">
        <f t="shared" si="23"/>
        <v>-1.0225000000000045E-3</v>
      </c>
      <c r="AZ33" s="4">
        <f t="shared" si="24"/>
        <v>-3.1566176470588228E-3</v>
      </c>
      <c r="BA33" s="4">
        <f t="shared" si="25"/>
        <v>-6.4477941176470576E-3</v>
      </c>
      <c r="BB33" s="4">
        <f t="shared" si="26"/>
        <v>3.1264705882353089E-4</v>
      </c>
      <c r="BC33" s="4">
        <f t="shared" si="27"/>
        <v>-8.6632352941176888E-4</v>
      </c>
      <c r="BD33" s="4" t="e">
        <f t="shared" si="28"/>
        <v>#DIV/0!</v>
      </c>
      <c r="BE33" s="4">
        <f t="shared" si="6"/>
        <v>-5.0876470588235318E-3</v>
      </c>
      <c r="BF33" s="4">
        <f t="shared" si="49"/>
        <v>-3.2383676470588235E-2</v>
      </c>
      <c r="BG33" s="4">
        <f t="shared" si="50"/>
        <v>2.017941176470596E-3</v>
      </c>
      <c r="BH33" s="4">
        <f t="shared" si="51"/>
        <v>-1.8223529411764815E-3</v>
      </c>
      <c r="BI33" s="4">
        <f t="shared" si="52"/>
        <v>-1.8823529411763287E-4</v>
      </c>
      <c r="BJ33" s="4">
        <f t="shared" si="53"/>
        <v>-6.3441176470587781E-4</v>
      </c>
      <c r="BK33" s="4">
        <f t="shared" si="54"/>
        <v>-3.6839705882352825E-3</v>
      </c>
      <c r="BL33" s="4">
        <f t="shared" si="55"/>
        <v>-5.4069117647058806E-3</v>
      </c>
      <c r="BM33" s="4">
        <f t="shared" si="56"/>
        <v>-6.2749999999999883E-4</v>
      </c>
      <c r="BN33" s="4">
        <f t="shared" si="57"/>
        <v>-4.8014705882352553E-4</v>
      </c>
      <c r="BO33" s="4" t="e">
        <f t="shared" si="58"/>
        <v>#DIV/0!</v>
      </c>
      <c r="BP33" s="4"/>
      <c r="BQ33" s="4">
        <f t="shared" si="7"/>
        <v>-9.7949872228702937</v>
      </c>
      <c r="BR33" s="4">
        <f t="shared" si="32"/>
        <v>-76.153520487571612</v>
      </c>
      <c r="BS33" s="4">
        <f t="shared" si="33"/>
        <v>0.61707901718134894</v>
      </c>
      <c r="BT33" s="4">
        <f t="shared" si="34"/>
        <v>-0.73038276564704185</v>
      </c>
      <c r="BU33" s="4">
        <f t="shared" si="35"/>
        <v>-0.13553808620225052</v>
      </c>
      <c r="BV33" s="4">
        <f t="shared" si="36"/>
        <v>-3.3345415005436583</v>
      </c>
      <c r="BW33" s="4">
        <f t="shared" si="37"/>
        <v>-5.1705495536380548</v>
      </c>
      <c r="BX33" s="4">
        <f t="shared" si="38"/>
        <v>-13.066785249801253</v>
      </c>
      <c r="BY33" s="4">
        <f t="shared" si="39"/>
        <v>-0.85982925246936648</v>
      </c>
      <c r="BZ33" s="4">
        <f t="shared" si="40"/>
        <v>-1.1214634458350219</v>
      </c>
      <c r="CA33" s="4" t="e">
        <f t="shared" si="41"/>
        <v>#DIV/0!</v>
      </c>
      <c r="CB33" s="4">
        <f t="shared" si="42"/>
        <v>-12.278532290045412</v>
      </c>
      <c r="CC33" s="4">
        <f t="shared" si="43"/>
        <v>-71.482177503114329</v>
      </c>
      <c r="CD33" s="4">
        <f t="shared" si="44"/>
        <v>1.8143828752958189</v>
      </c>
      <c r="CE33" s="4">
        <f t="shared" si="45"/>
        <v>0.64296831454582704</v>
      </c>
      <c r="CF33" s="4">
        <f t="shared" si="46"/>
        <v>3.3046926635822667</v>
      </c>
      <c r="CG33" s="4">
        <f t="shared" si="47"/>
        <v>-2.1177445244136166</v>
      </c>
      <c r="CH33" s="4">
        <f t="shared" si="48"/>
        <v>-6.5378090344510387</v>
      </c>
      <c r="CI33" s="4">
        <f t="shared" si="8"/>
        <v>-13.354308740531367</v>
      </c>
      <c r="CJ33" s="4">
        <f t="shared" si="59"/>
        <v>0.64753701408073505</v>
      </c>
      <c r="CK33" s="4">
        <f t="shared" si="60"/>
        <v>-1.7942805973422438</v>
      </c>
      <c r="CL33" s="4" t="e">
        <f t="shared" si="61"/>
        <v>#DIV/0!</v>
      </c>
      <c r="CM33" s="4">
        <f t="shared" si="62"/>
        <v>-10.537248607308097</v>
      </c>
      <c r="CN33" s="4">
        <f t="shared" si="63"/>
        <v>-67.071250392146695</v>
      </c>
      <c r="CO33" s="4">
        <f t="shared" si="64"/>
        <v>4.1794463345323791</v>
      </c>
      <c r="CP33" s="4">
        <f t="shared" si="9"/>
        <v>-3.7743549757706862</v>
      </c>
      <c r="CQ33" s="4">
        <f t="shared" si="65"/>
        <v>-0.38986236031198235</v>
      </c>
      <c r="CR33" s="4">
        <f t="shared" si="66"/>
        <v>-1.3139579862390676</v>
      </c>
      <c r="CS33" s="4">
        <f t="shared" si="67"/>
        <v>-7.6300328032626359</v>
      </c>
      <c r="CT33" s="4">
        <f t="shared" si="68"/>
        <v>-11.198491719993537</v>
      </c>
      <c r="CU33" s="4">
        <f t="shared" si="69"/>
        <v>-1.299642727696368</v>
      </c>
      <c r="CV33" s="4">
        <f t="shared" si="70"/>
        <v>-0.99445359876461548</v>
      </c>
      <c r="CW33" s="4"/>
      <c r="CX33" s="4">
        <f>-CM31</f>
        <v>10.095912232236149</v>
      </c>
      <c r="CY33" s="4">
        <f t="shared" ref="CY33:DG33" si="73">-CN31</f>
        <v>66.769107062904894</v>
      </c>
      <c r="CZ33" s="4">
        <f t="shared" si="73"/>
        <v>-4.3180302204245304</v>
      </c>
      <c r="DA33" s="4">
        <f t="shared" si="73"/>
        <v>3.590388674498461</v>
      </c>
      <c r="DB33" s="4">
        <f t="shared" si="73"/>
        <v>1.7881889979623449</v>
      </c>
      <c r="DC33" s="4">
        <f t="shared" si="73"/>
        <v>1.6215837549227439</v>
      </c>
      <c r="DD33" s="4">
        <f t="shared" si="73"/>
        <v>7.7871960672634373</v>
      </c>
      <c r="DE33" s="4">
        <f t="shared" si="73"/>
        <v>12.122891925889592</v>
      </c>
      <c r="DF33" s="4">
        <f t="shared" si="73"/>
        <v>1.3078663868592146</v>
      </c>
      <c r="DG33" s="4">
        <f t="shared" si="73"/>
        <v>0.98958031926071255</v>
      </c>
    </row>
    <row r="34" spans="1:111" x14ac:dyDescent="0.3">
      <c r="A34" s="2">
        <f t="shared" si="10"/>
        <v>32</v>
      </c>
      <c r="B34" s="2">
        <v>1.9220999999999999</v>
      </c>
      <c r="C34" s="2">
        <v>1.0828</v>
      </c>
      <c r="D34" s="2">
        <v>2.1055999999999999</v>
      </c>
      <c r="E34" s="2">
        <v>2.1671</v>
      </c>
      <c r="F34" s="2">
        <v>2.1648000000000001</v>
      </c>
      <c r="G34" s="2">
        <v>2.1103999999999998</v>
      </c>
      <c r="H34" s="2">
        <v>2.1074999999999999</v>
      </c>
      <c r="I34" s="2">
        <v>2.0764999999999998</v>
      </c>
      <c r="J34" s="2">
        <v>2.0729000000000002</v>
      </c>
      <c r="K34" s="2">
        <v>2.0710000000000002</v>
      </c>
      <c r="L34" s="2"/>
      <c r="M34" s="4">
        <v>1.9040999999999999</v>
      </c>
      <c r="N34" s="4">
        <v>1.0491999999999999</v>
      </c>
      <c r="O34" s="4">
        <v>2.06</v>
      </c>
      <c r="P34" s="4">
        <v>2.0931999999999999</v>
      </c>
      <c r="Q34" s="4">
        <v>2.0767000000000002</v>
      </c>
      <c r="R34" s="4">
        <v>2.044</v>
      </c>
      <c r="S34" s="4">
        <v>2.0249000000000001</v>
      </c>
      <c r="T34" s="4">
        <v>2.0291000000000001</v>
      </c>
      <c r="U34" s="4">
        <v>1.9998</v>
      </c>
      <c r="V34" s="4">
        <v>2.0526</v>
      </c>
      <c r="X34" s="2">
        <v>1.9636</v>
      </c>
      <c r="Y34" s="2">
        <v>1.1442000000000001</v>
      </c>
      <c r="Z34" s="2">
        <v>2.0566</v>
      </c>
      <c r="AA34" s="2">
        <v>2.1206999999999998</v>
      </c>
      <c r="AB34" s="2">
        <v>2.0800999999999998</v>
      </c>
      <c r="AC34" s="2">
        <v>2.0565000000000002</v>
      </c>
      <c r="AD34" s="2">
        <v>2.0257999999999998</v>
      </c>
      <c r="AE34" s="2">
        <v>1.95</v>
      </c>
      <c r="AF34" s="2">
        <v>2.0093000000000001</v>
      </c>
      <c r="AG34" s="2">
        <v>1.9877</v>
      </c>
      <c r="AI34" s="4">
        <f t="shared" si="5"/>
        <v>-4.8527941176470584E-3</v>
      </c>
      <c r="AJ34" s="4">
        <f t="shared" si="29"/>
        <v>-3.6449852941176468E-2</v>
      </c>
      <c r="AK34" s="4">
        <f t="shared" si="30"/>
        <v>4.4779411764704705E-4</v>
      </c>
      <c r="AL34" s="4">
        <f t="shared" si="31"/>
        <v>-3.8897058823529992E-4</v>
      </c>
      <c r="AM34" s="4">
        <f t="shared" si="11"/>
        <v>-1.8544117647060536E-4</v>
      </c>
      <c r="AN34" s="4">
        <f t="shared" si="12"/>
        <v>-1.7288235294117505E-3</v>
      </c>
      <c r="AO34" s="4">
        <f t="shared" si="13"/>
        <v>-2.4738235294117579E-3</v>
      </c>
      <c r="AP34" s="4">
        <f t="shared" si="14"/>
        <v>-6.2172058823529337E-3</v>
      </c>
      <c r="AQ34" s="4">
        <f t="shared" si="15"/>
        <v>-3.0882352941176465E-4</v>
      </c>
      <c r="AR34" s="4">
        <f t="shared" si="16"/>
        <v>-4.9117647058823869E-4</v>
      </c>
      <c r="AS34" s="4" t="e">
        <f t="shared" si="17"/>
        <v>#DIV/0!</v>
      </c>
      <c r="AT34" s="4">
        <f t="shared" si="18"/>
        <v>-6.0541176470588227E-3</v>
      </c>
      <c r="AU34" s="4">
        <f t="shared" si="19"/>
        <v>-3.4511029411764704E-2</v>
      </c>
      <c r="AV34" s="4">
        <f t="shared" si="20"/>
        <v>7.9955882352941026E-4</v>
      </c>
      <c r="AW34" s="4">
        <f t="shared" si="21"/>
        <v>3.302941176470603E-4</v>
      </c>
      <c r="AX34" s="4">
        <f t="shared" si="22"/>
        <v>1.4802941176470512E-3</v>
      </c>
      <c r="AY34" s="4">
        <f t="shared" si="23"/>
        <v>-1.0813235294117732E-3</v>
      </c>
      <c r="AZ34" s="4">
        <f t="shared" si="24"/>
        <v>-3.039117647058825E-3</v>
      </c>
      <c r="BA34" s="4">
        <f t="shared" si="25"/>
        <v>-6.4605882352941155E-3</v>
      </c>
      <c r="BB34" s="4">
        <f t="shared" si="26"/>
        <v>2.6044117647059121E-4</v>
      </c>
      <c r="BC34" s="4">
        <f t="shared" si="27"/>
        <v>-8.7867647058823808E-4</v>
      </c>
      <c r="BD34" s="4" t="e">
        <f t="shared" si="28"/>
        <v>#DIV/0!</v>
      </c>
      <c r="BE34" s="4">
        <f t="shared" si="6"/>
        <v>-5.2301470588235303E-3</v>
      </c>
      <c r="BF34" s="4">
        <f t="shared" si="49"/>
        <v>-3.2480735294117644E-2</v>
      </c>
      <c r="BG34" s="4">
        <f t="shared" si="50"/>
        <v>1.9220588235294162E-3</v>
      </c>
      <c r="BH34" s="4">
        <f t="shared" si="51"/>
        <v>-1.8054411764705895E-3</v>
      </c>
      <c r="BI34" s="4">
        <f t="shared" si="52"/>
        <v>1.0470588235295446E-4</v>
      </c>
      <c r="BJ34" s="4">
        <f t="shared" si="53"/>
        <v>-6.3249999999999602E-4</v>
      </c>
      <c r="BK34" s="4">
        <f t="shared" si="54"/>
        <v>-3.6874999999999885E-3</v>
      </c>
      <c r="BL34" s="4">
        <f t="shared" si="55"/>
        <v>-5.1874999999999959E-3</v>
      </c>
      <c r="BM34" s="4">
        <f t="shared" si="56"/>
        <v>-6.4029411764705195E-4</v>
      </c>
      <c r="BN34" s="4">
        <f t="shared" si="57"/>
        <v>-5.0014705882352856E-4</v>
      </c>
      <c r="BO34" s="4" t="e">
        <f t="shared" si="58"/>
        <v>#DIV/0!</v>
      </c>
      <c r="BP34" s="4"/>
      <c r="BQ34" s="4">
        <f t="shared" si="7"/>
        <v>-10.050834396825056</v>
      </c>
      <c r="BR34" s="4">
        <f t="shared" si="32"/>
        <v>-75.492886534824137</v>
      </c>
      <c r="BS34" s="4">
        <f t="shared" si="33"/>
        <v>0.92744600558597223</v>
      </c>
      <c r="BT34" s="4">
        <f t="shared" si="34"/>
        <v>-0.80561401798850496</v>
      </c>
      <c r="BU34" s="4">
        <f t="shared" si="35"/>
        <v>-0.38407534090116574</v>
      </c>
      <c r="BV34" s="4">
        <f t="shared" si="36"/>
        <v>-3.5806421154906034</v>
      </c>
      <c r="BW34" s="4">
        <f t="shared" si="37"/>
        <v>-5.1236442384130019</v>
      </c>
      <c r="BX34" s="4">
        <f t="shared" si="38"/>
        <v>-12.876727349149141</v>
      </c>
      <c r="BY34" s="4">
        <f t="shared" si="39"/>
        <v>-0.63961793488689411</v>
      </c>
      <c r="BZ34" s="4">
        <f t="shared" si="40"/>
        <v>-1.0172970964391626</v>
      </c>
      <c r="CA34" s="4" t="e">
        <f t="shared" si="41"/>
        <v>#DIV/0!</v>
      </c>
      <c r="CB34" s="4">
        <f t="shared" si="42"/>
        <v>-12.538948163535075</v>
      </c>
      <c r="CC34" s="4">
        <f t="shared" si="43"/>
        <v>-71.477304223610432</v>
      </c>
      <c r="CD34" s="4">
        <f t="shared" si="44"/>
        <v>1.6560012914190654</v>
      </c>
      <c r="CE34" s="4">
        <f t="shared" si="45"/>
        <v>0.68408661035998619</v>
      </c>
      <c r="CF34" s="4">
        <f t="shared" si="46"/>
        <v>3.0659019678911634</v>
      </c>
      <c r="CG34" s="4">
        <f t="shared" si="47"/>
        <v>-2.2395765120111286</v>
      </c>
      <c r="CH34" s="4">
        <f t="shared" si="48"/>
        <v>-6.2944496392250295</v>
      </c>
      <c r="CI34" s="4">
        <f t="shared" si="8"/>
        <v>-13.380807197833821</v>
      </c>
      <c r="CJ34" s="4">
        <f t="shared" si="59"/>
        <v>0.53941112508795364</v>
      </c>
      <c r="CK34" s="4">
        <f t="shared" si="60"/>
        <v>-1.8198653147377166</v>
      </c>
      <c r="CL34" s="4" t="e">
        <f t="shared" si="61"/>
        <v>#DIV/0!</v>
      </c>
      <c r="CM34" s="4">
        <f t="shared" si="62"/>
        <v>-10.832386597263046</v>
      </c>
      <c r="CN34" s="4">
        <f t="shared" si="63"/>
        <v>-67.272273171682571</v>
      </c>
      <c r="CO34" s="4">
        <f t="shared" si="64"/>
        <v>3.9808601947484412</v>
      </c>
      <c r="CP34" s="4">
        <f t="shared" si="9"/>
        <v>-3.7393282793363838</v>
      </c>
      <c r="CQ34" s="4">
        <f t="shared" si="65"/>
        <v>0.21686093792358402</v>
      </c>
      <c r="CR34" s="4">
        <f t="shared" si="66"/>
        <v>-1.3099984466421499</v>
      </c>
      <c r="CS34" s="4">
        <f t="shared" si="67"/>
        <v>-7.6373427225184871</v>
      </c>
      <c r="CT34" s="4">
        <f t="shared" si="68"/>
        <v>-10.744058406254846</v>
      </c>
      <c r="CU34" s="4">
        <f t="shared" si="69"/>
        <v>-1.3261411849988132</v>
      </c>
      <c r="CV34" s="4">
        <f t="shared" si="70"/>
        <v>-1.0358764745477731</v>
      </c>
      <c r="CW34" s="4"/>
    </row>
    <row r="35" spans="1:111" x14ac:dyDescent="0.3">
      <c r="A35" s="2">
        <f t="shared" si="10"/>
        <v>33</v>
      </c>
      <c r="B35" s="2">
        <v>1.9186000000000001</v>
      </c>
      <c r="C35" s="2">
        <v>1.0456000000000001</v>
      </c>
      <c r="D35" s="2">
        <v>2.1057000000000001</v>
      </c>
      <c r="E35" s="2">
        <v>2.1684999999999999</v>
      </c>
      <c r="F35" s="2">
        <v>2.1657000000000002</v>
      </c>
      <c r="G35" s="2">
        <v>2.1088</v>
      </c>
      <c r="H35" s="2">
        <v>2.1013000000000002</v>
      </c>
      <c r="I35" s="2">
        <v>2.0691999999999999</v>
      </c>
      <c r="J35" s="2">
        <v>2.0714000000000001</v>
      </c>
      <c r="K35" s="2">
        <v>2.0699999999999998</v>
      </c>
      <c r="L35" s="2"/>
      <c r="M35" s="4">
        <v>1.8986000000000001</v>
      </c>
      <c r="N35" s="4">
        <v>1.0159</v>
      </c>
      <c r="O35" s="4">
        <v>2.0602999999999998</v>
      </c>
      <c r="P35" s="4">
        <v>2.0918999999999999</v>
      </c>
      <c r="Q35" s="4">
        <v>2.0813000000000001</v>
      </c>
      <c r="R35" s="4">
        <v>2.0415999999999999</v>
      </c>
      <c r="S35" s="4">
        <v>2.0219999999999998</v>
      </c>
      <c r="T35" s="4">
        <v>2.0217000000000001</v>
      </c>
      <c r="U35" s="4">
        <v>2.0013000000000001</v>
      </c>
      <c r="V35" s="4">
        <v>2.0528</v>
      </c>
      <c r="X35" s="2">
        <v>1.9592000000000001</v>
      </c>
      <c r="Y35" s="2">
        <v>1.1134999999999999</v>
      </c>
      <c r="Z35" s="2">
        <v>2.0573999999999999</v>
      </c>
      <c r="AA35" s="2">
        <v>2.1221000000000001</v>
      </c>
      <c r="AB35" s="2">
        <v>2.0764999999999998</v>
      </c>
      <c r="AC35" s="2">
        <v>2.0552999999999999</v>
      </c>
      <c r="AD35" s="2">
        <v>2.0194999999999999</v>
      </c>
      <c r="AE35" s="2">
        <v>1.9427000000000001</v>
      </c>
      <c r="AF35" s="2">
        <v>2.0084</v>
      </c>
      <c r="AG35" s="2">
        <v>1.9879</v>
      </c>
      <c r="AI35" s="4">
        <f t="shared" si="5"/>
        <v>-5.0382352941176481E-3</v>
      </c>
      <c r="AJ35" s="4">
        <f t="shared" si="29"/>
        <v>-3.5913676470588234E-2</v>
      </c>
      <c r="AK35" s="4">
        <f t="shared" si="30"/>
        <v>6.3132352941175363E-4</v>
      </c>
      <c r="AL35" s="4">
        <f t="shared" si="31"/>
        <v>-5.2132352941176505E-4</v>
      </c>
      <c r="AM35" s="4">
        <f t="shared" si="11"/>
        <v>-3.3735294117649158E-4</v>
      </c>
      <c r="AN35" s="4">
        <f t="shared" si="12"/>
        <v>-1.8348529411764589E-3</v>
      </c>
      <c r="AO35" s="4">
        <f t="shared" si="13"/>
        <v>-2.4367647058823484E-3</v>
      </c>
      <c r="AP35" s="4">
        <f t="shared" si="14"/>
        <v>-6.1136764705882318E-3</v>
      </c>
      <c r="AQ35" s="4">
        <f t="shared" si="15"/>
        <v>-2.3470588235293752E-4</v>
      </c>
      <c r="AR35" s="4">
        <f t="shared" si="16"/>
        <v>-4.6279411764705457E-4</v>
      </c>
      <c r="AS35" s="4" t="e">
        <f t="shared" si="17"/>
        <v>#DIV/0!</v>
      </c>
      <c r="AT35" s="4">
        <f t="shared" si="18"/>
        <v>-6.170294117647062E-3</v>
      </c>
      <c r="AU35" s="4">
        <f t="shared" si="19"/>
        <v>-3.4424264705882356E-2</v>
      </c>
      <c r="AV35" s="4">
        <f t="shared" si="20"/>
        <v>7.4014705882353309E-4</v>
      </c>
      <c r="AW35" s="4">
        <f t="shared" si="21"/>
        <v>2.9235294117647303E-4</v>
      </c>
      <c r="AX35" s="4">
        <f t="shared" si="22"/>
        <v>1.2964705882352891E-3</v>
      </c>
      <c r="AY35" s="4">
        <f t="shared" si="23"/>
        <v>-1.0926470588235359E-3</v>
      </c>
      <c r="AZ35" s="4">
        <f t="shared" si="24"/>
        <v>-2.9779411764705855E-3</v>
      </c>
      <c r="BA35" s="4">
        <f t="shared" si="25"/>
        <v>-6.5336764705882311E-3</v>
      </c>
      <c r="BB35" s="4">
        <f t="shared" si="26"/>
        <v>1.6941176470588003E-4</v>
      </c>
      <c r="BC35" s="4">
        <f t="shared" si="27"/>
        <v>-8.9323529411764922E-4</v>
      </c>
      <c r="BD35" s="4" t="e">
        <f t="shared" si="28"/>
        <v>#DIV/0!</v>
      </c>
      <c r="BE35" s="4">
        <f t="shared" si="6"/>
        <v>-5.3832352941176479E-3</v>
      </c>
      <c r="BF35" s="4">
        <f t="shared" si="49"/>
        <v>-3.2581176470588231E-2</v>
      </c>
      <c r="BG35" s="4">
        <f t="shared" si="50"/>
        <v>1.7923529411764769E-3</v>
      </c>
      <c r="BH35" s="4">
        <f t="shared" si="51"/>
        <v>-1.8111764705882371E-3</v>
      </c>
      <c r="BI35" s="4">
        <f t="shared" si="52"/>
        <v>3.392647058823577E-4</v>
      </c>
      <c r="BJ35" s="4">
        <f t="shared" si="53"/>
        <v>-6.5117647058822502E-4</v>
      </c>
      <c r="BK35" s="4">
        <f t="shared" si="54"/>
        <v>-3.7101470588235229E-3</v>
      </c>
      <c r="BL35" s="4">
        <f t="shared" si="55"/>
        <v>-4.9961764705882365E-3</v>
      </c>
      <c r="BM35" s="4">
        <f t="shared" si="56"/>
        <v>-6.5602941176469475E-4</v>
      </c>
      <c r="BN35" s="4">
        <f t="shared" si="57"/>
        <v>-5.355882352941155E-4</v>
      </c>
      <c r="BO35" s="4" t="e">
        <f t="shared" si="58"/>
        <v>#DIV/0!</v>
      </c>
      <c r="BP35" s="4"/>
      <c r="BQ35" s="4">
        <f t="shared" si="7"/>
        <v>-10.434909737726191</v>
      </c>
      <c r="BR35" s="4">
        <f t="shared" si="32"/>
        <v>-74.382387967872901</v>
      </c>
      <c r="BS35" s="4">
        <f t="shared" si="33"/>
        <v>1.3075618068901851</v>
      </c>
      <c r="BT35" s="4">
        <f t="shared" si="34"/>
        <v>-1.0797359900828769</v>
      </c>
      <c r="BU35" s="4">
        <f t="shared" si="35"/>
        <v>-0.69870644887172695</v>
      </c>
      <c r="BV35" s="4">
        <f t="shared" si="36"/>
        <v>-3.8002442731351085</v>
      </c>
      <c r="BW35" s="4">
        <f t="shared" si="37"/>
        <v>-5.04689008622658</v>
      </c>
      <c r="BX35" s="4">
        <f t="shared" si="38"/>
        <v>-12.662303050977542</v>
      </c>
      <c r="BY35" s="4">
        <f t="shared" si="39"/>
        <v>-0.486109630514032</v>
      </c>
      <c r="BZ35" s="4">
        <f t="shared" si="40"/>
        <v>-0.95851316242335127</v>
      </c>
      <c r="CA35" s="4" t="e">
        <f t="shared" si="41"/>
        <v>#DIV/0!</v>
      </c>
      <c r="CB35" s="4">
        <f t="shared" si="42"/>
        <v>-12.779566339040153</v>
      </c>
      <c r="CC35" s="4">
        <f t="shared" si="43"/>
        <v>-71.297602041904113</v>
      </c>
      <c r="CD35" s="4">
        <f t="shared" si="44"/>
        <v>1.5329509839455975</v>
      </c>
      <c r="CE35" s="4">
        <f t="shared" si="45"/>
        <v>0.60550497835959827</v>
      </c>
      <c r="CF35" s="4">
        <f t="shared" si="46"/>
        <v>2.6851770066489702</v>
      </c>
      <c r="CG35" s="4">
        <f t="shared" si="47"/>
        <v>-2.263029169623644</v>
      </c>
      <c r="CH35" s="4">
        <f t="shared" si="48"/>
        <v>-6.1677443721236171</v>
      </c>
      <c r="CI35" s="4">
        <f t="shared" si="8"/>
        <v>-13.532183442423717</v>
      </c>
      <c r="CJ35" s="4">
        <f t="shared" si="59"/>
        <v>0.35087612428080572</v>
      </c>
      <c r="CK35" s="4">
        <f t="shared" si="60"/>
        <v>-1.8500187316680976</v>
      </c>
      <c r="CL35" s="4" t="e">
        <f t="shared" si="61"/>
        <v>#DIV/0!</v>
      </c>
      <c r="CM35" s="4">
        <f t="shared" si="62"/>
        <v>-11.149454344985548</v>
      </c>
      <c r="CN35" s="4">
        <f t="shared" si="63"/>
        <v>-67.480301290505324</v>
      </c>
      <c r="CO35" s="4">
        <f t="shared" si="64"/>
        <v>3.7122206620959495</v>
      </c>
      <c r="CP35" s="4">
        <f t="shared" si="9"/>
        <v>-3.7512068981271409</v>
      </c>
      <c r="CQ35" s="4">
        <f t="shared" si="65"/>
        <v>0.70266598846861217</v>
      </c>
      <c r="CR35" s="4">
        <f t="shared" si="66"/>
        <v>-1.3486801027043442</v>
      </c>
      <c r="CS35" s="4">
        <f t="shared" si="67"/>
        <v>-7.6842480377435356</v>
      </c>
      <c r="CT35" s="4">
        <f t="shared" si="68"/>
        <v>-10.347799866593977</v>
      </c>
      <c r="CU35" s="4">
        <f t="shared" si="69"/>
        <v>-1.3587312416811363</v>
      </c>
      <c r="CV35" s="4">
        <f t="shared" si="70"/>
        <v>-1.1092802470752663</v>
      </c>
      <c r="CW35" s="4"/>
      <c r="CX35">
        <v>9.3892867041706118</v>
      </c>
      <c r="CY35">
        <v>77.009390200444074</v>
      </c>
      <c r="CZ35">
        <v>-4.5991575318039719E-2</v>
      </c>
      <c r="DA35">
        <v>0.62286603659224526</v>
      </c>
      <c r="DB35">
        <v>-0.43463561575407961</v>
      </c>
      <c r="DC35">
        <v>3.0119913133792573</v>
      </c>
      <c r="DD35">
        <v>5.8674285226957688</v>
      </c>
      <c r="DE35">
        <v>13.202018756034475</v>
      </c>
      <c r="DF35">
        <v>1.2661389311070426</v>
      </c>
      <c r="DG35">
        <v>1.5165036656199309</v>
      </c>
    </row>
    <row r="36" spans="1:111" x14ac:dyDescent="0.3">
      <c r="A36" s="2">
        <f t="shared" si="10"/>
        <v>34</v>
      </c>
      <c r="B36" s="2">
        <v>1.9137</v>
      </c>
      <c r="C36" s="2">
        <v>1.0068999999999999</v>
      </c>
      <c r="D36" s="2">
        <v>2.105</v>
      </c>
      <c r="E36" s="2">
        <v>2.1688999999999998</v>
      </c>
      <c r="F36" s="2">
        <v>2.1659000000000002</v>
      </c>
      <c r="G36" s="2">
        <v>2.1072000000000002</v>
      </c>
      <c r="H36" s="2">
        <v>2.0966999999999998</v>
      </c>
      <c r="I36" s="2">
        <v>2.0632000000000001</v>
      </c>
      <c r="J36" s="2">
        <v>2.0703999999999998</v>
      </c>
      <c r="K36" s="2">
        <v>2.0693000000000001</v>
      </c>
      <c r="L36" s="2"/>
      <c r="M36" s="4">
        <v>1.8945000000000001</v>
      </c>
      <c r="N36" s="4">
        <v>0.98109999999999997</v>
      </c>
      <c r="O36" s="4">
        <v>2.0602999999999998</v>
      </c>
      <c r="P36" s="4">
        <v>2.0951</v>
      </c>
      <c r="Q36" s="4">
        <v>2.0811999999999999</v>
      </c>
      <c r="R36" s="4">
        <v>2.0427</v>
      </c>
      <c r="S36" s="4">
        <v>2.0158</v>
      </c>
      <c r="T36" s="4">
        <v>2.0169999999999999</v>
      </c>
      <c r="U36" s="4">
        <v>2.0011000000000001</v>
      </c>
      <c r="V36" s="4">
        <v>2.0512999999999999</v>
      </c>
      <c r="X36" s="2">
        <v>1.9549000000000001</v>
      </c>
      <c r="Y36" s="2">
        <v>1.0808</v>
      </c>
      <c r="Z36" s="2">
        <v>2.0609999999999999</v>
      </c>
      <c r="AA36" s="2">
        <v>2.1202999999999999</v>
      </c>
      <c r="AB36" s="2">
        <v>2.0741000000000001</v>
      </c>
      <c r="AC36" s="2">
        <v>2.0543999999999998</v>
      </c>
      <c r="AD36" s="2">
        <v>2.0146000000000002</v>
      </c>
      <c r="AE36" s="2">
        <v>1.9363999999999999</v>
      </c>
      <c r="AF36" s="2">
        <v>2.0072999999999999</v>
      </c>
      <c r="AG36" s="2">
        <v>1.9878</v>
      </c>
      <c r="AI36" s="4">
        <f t="shared" si="5"/>
        <v>-5.2311764705882356E-3</v>
      </c>
      <c r="AJ36" s="4">
        <f t="shared" si="29"/>
        <v>-3.489279411764705E-2</v>
      </c>
      <c r="AK36" s="4">
        <f t="shared" si="30"/>
        <v>8.0823529411763902E-4</v>
      </c>
      <c r="AL36" s="4">
        <f t="shared" si="31"/>
        <v>-6.4794117647059722E-4</v>
      </c>
      <c r="AM36" s="4">
        <f t="shared" si="11"/>
        <v>-5.2426470588237131E-4</v>
      </c>
      <c r="AN36" s="4">
        <f t="shared" si="12"/>
        <v>-1.9580882352941125E-3</v>
      </c>
      <c r="AO36" s="4">
        <f t="shared" si="13"/>
        <v>-2.5320588235294011E-3</v>
      </c>
      <c r="AP36" s="4">
        <f t="shared" si="14"/>
        <v>-6.0144117647058775E-3</v>
      </c>
      <c r="AQ36" s="4">
        <f t="shared" si="15"/>
        <v>-1.8588235294117429E-4</v>
      </c>
      <c r="AR36" s="4">
        <f t="shared" si="16"/>
        <v>-4.2764705882352609E-4</v>
      </c>
      <c r="AS36" s="4" t="e">
        <f t="shared" si="17"/>
        <v>#DIV/0!</v>
      </c>
      <c r="AT36" s="4">
        <f t="shared" si="18"/>
        <v>-6.2910294117647092E-3</v>
      </c>
      <c r="AU36" s="4">
        <f t="shared" si="19"/>
        <v>-3.4127647058823526E-2</v>
      </c>
      <c r="AV36" s="4">
        <f t="shared" si="20"/>
        <v>6.2941176470587769E-4</v>
      </c>
      <c r="AW36" s="4">
        <f t="shared" si="21"/>
        <v>2.020588235294091E-4</v>
      </c>
      <c r="AX36" s="4">
        <f t="shared" si="22"/>
        <v>1.158970588235296E-3</v>
      </c>
      <c r="AY36" s="4">
        <f t="shared" si="23"/>
        <v>-1.128382352941183E-3</v>
      </c>
      <c r="AZ36" s="4">
        <f t="shared" si="24"/>
        <v>-2.9889705882352991E-3</v>
      </c>
      <c r="BA36" s="4">
        <f t="shared" si="25"/>
        <v>-6.5619117647058777E-3</v>
      </c>
      <c r="BB36" s="4">
        <f t="shared" si="26"/>
        <v>8.6176470588231682E-5</v>
      </c>
      <c r="BC36" s="4">
        <f t="shared" si="27"/>
        <v>-8.7294117647059401E-4</v>
      </c>
      <c r="BD36" s="4" t="e">
        <f t="shared" si="28"/>
        <v>#DIV/0!</v>
      </c>
      <c r="BE36" s="4">
        <f t="shared" si="6"/>
        <v>-5.5610294117647086E-3</v>
      </c>
      <c r="BF36" s="4">
        <f t="shared" si="49"/>
        <v>-3.2675588235294116E-2</v>
      </c>
      <c r="BG36" s="4">
        <f t="shared" si="50"/>
        <v>1.648382352941182E-3</v>
      </c>
      <c r="BH36" s="4">
        <f t="shared" si="51"/>
        <v>-1.7754411764705864E-3</v>
      </c>
      <c r="BI36" s="4">
        <f t="shared" si="52"/>
        <v>4.4191176470587774E-4</v>
      </c>
      <c r="BJ36" s="4">
        <f t="shared" si="53"/>
        <v>-6.9676470588234476E-4</v>
      </c>
      <c r="BK36" s="4">
        <f t="shared" si="54"/>
        <v>-3.7760294117647011E-3</v>
      </c>
      <c r="BL36" s="4">
        <f t="shared" si="55"/>
        <v>-4.8783823529411768E-3</v>
      </c>
      <c r="BM36" s="4">
        <f t="shared" si="56"/>
        <v>-6.5764705882351705E-4</v>
      </c>
      <c r="BN36" s="4">
        <f t="shared" si="57"/>
        <v>-5.4220588235293825E-4</v>
      </c>
      <c r="BO36" s="4" t="e">
        <f t="shared" si="58"/>
        <v>#DIV/0!</v>
      </c>
      <c r="BP36" s="4"/>
      <c r="BQ36" s="4">
        <f t="shared" si="7"/>
        <v>-10.834518657046001</v>
      </c>
      <c r="BR36" s="4">
        <f t="shared" si="32"/>
        <v>-72.267993823118218</v>
      </c>
      <c r="BS36" s="4">
        <f t="shared" si="33"/>
        <v>1.6739715095896837</v>
      </c>
      <c r="BT36" s="4">
        <f t="shared" si="34"/>
        <v>-1.3419793433865213</v>
      </c>
      <c r="BU36" s="4">
        <f t="shared" si="35"/>
        <v>-1.0858275894627896</v>
      </c>
      <c r="BV36" s="4">
        <f t="shared" si="36"/>
        <v>-4.0554822871518921</v>
      </c>
      <c r="BW36" s="4">
        <f t="shared" si="37"/>
        <v>-5.2442579061345231</v>
      </c>
      <c r="BX36" s="4">
        <f t="shared" si="38"/>
        <v>-12.456711571906752</v>
      </c>
      <c r="BY36" s="4">
        <f t="shared" si="39"/>
        <v>-0.38498908080810701</v>
      </c>
      <c r="BZ36" s="4">
        <f t="shared" si="40"/>
        <v>-0.88571854983384479</v>
      </c>
      <c r="CA36" s="4" t="e">
        <f t="shared" si="41"/>
        <v>#DIV/0!</v>
      </c>
      <c r="CB36" s="4">
        <f t="shared" si="42"/>
        <v>-13.029626493584031</v>
      </c>
      <c r="CC36" s="4">
        <f t="shared" si="43"/>
        <v>-70.683264244443691</v>
      </c>
      <c r="CD36" s="4">
        <f t="shared" si="44"/>
        <v>1.3036022672932797</v>
      </c>
      <c r="CE36" s="4">
        <f t="shared" si="45"/>
        <v>0.41849287739741953</v>
      </c>
      <c r="CF36" s="4">
        <f t="shared" si="46"/>
        <v>2.4003947356398201</v>
      </c>
      <c r="CG36" s="4">
        <f t="shared" si="47"/>
        <v>-2.3370421020891277</v>
      </c>
      <c r="CH36" s="4">
        <f t="shared" si="48"/>
        <v>-6.1905878697981649</v>
      </c>
      <c r="CI36" s="4">
        <f t="shared" si="8"/>
        <v>-13.590662796470518</v>
      </c>
      <c r="CJ36" s="4">
        <f t="shared" si="59"/>
        <v>0.17848386183033538</v>
      </c>
      <c r="CK36" s="4">
        <f t="shared" si="60"/>
        <v>-1.8079866959469661</v>
      </c>
      <c r="CL36" s="4" t="e">
        <f t="shared" si="61"/>
        <v>#DIV/0!</v>
      </c>
      <c r="CM36" s="4">
        <f t="shared" si="62"/>
        <v>-11.517691527499007</v>
      </c>
      <c r="CN36" s="4">
        <f t="shared" si="63"/>
        <v>-67.675841630599322</v>
      </c>
      <c r="CO36" s="4">
        <f t="shared" si="64"/>
        <v>3.4140368724510575</v>
      </c>
      <c r="CP36" s="4">
        <f t="shared" si="9"/>
        <v>-3.6771939656616506</v>
      </c>
      <c r="CQ36" s="4">
        <f t="shared" si="65"/>
        <v>0.91526280682623673</v>
      </c>
      <c r="CR36" s="4">
        <f t="shared" si="66"/>
        <v>-1.4430998930924139</v>
      </c>
      <c r="CS36" s="4">
        <f t="shared" si="67"/>
        <v>-7.8206998638527434</v>
      </c>
      <c r="CT36" s="4">
        <f t="shared" si="68"/>
        <v>-10.103831311429973</v>
      </c>
      <c r="CU36" s="4">
        <f t="shared" si="69"/>
        <v>-1.3620816213400653</v>
      </c>
      <c r="CV36" s="4">
        <f t="shared" si="70"/>
        <v>-1.1229863456799838</v>
      </c>
      <c r="CW36" s="4"/>
      <c r="CX36">
        <v>11.737293685143493</v>
      </c>
      <c r="CY36">
        <v>71.272017324508639</v>
      </c>
      <c r="CZ36">
        <v>-1.8329622534044585</v>
      </c>
      <c r="DA36">
        <v>-0.41544707770749045</v>
      </c>
      <c r="DB36">
        <v>-3.5769871558627004</v>
      </c>
      <c r="DC36">
        <v>2.3653680392055505</v>
      </c>
      <c r="DD36">
        <v>6.892949278297765</v>
      </c>
      <c r="DE36">
        <v>13.3567453802833</v>
      </c>
      <c r="DF36">
        <v>-0.73099192558504966</v>
      </c>
      <c r="DG36">
        <v>1.7108256858379589</v>
      </c>
    </row>
    <row r="37" spans="1:111" x14ac:dyDescent="0.3">
      <c r="A37" s="2">
        <f t="shared" si="10"/>
        <v>35</v>
      </c>
      <c r="B37" s="2">
        <v>1.9103000000000001</v>
      </c>
      <c r="C37" s="2">
        <v>0.97070000000000001</v>
      </c>
      <c r="D37" s="2">
        <v>2.1051000000000002</v>
      </c>
      <c r="E37" s="2">
        <v>2.1688000000000001</v>
      </c>
      <c r="F37" s="2">
        <v>2.1665000000000001</v>
      </c>
      <c r="G37" s="2">
        <v>2.1070000000000002</v>
      </c>
      <c r="H37" s="2">
        <v>2.0956000000000001</v>
      </c>
      <c r="I37" s="2">
        <v>2.0568</v>
      </c>
      <c r="J37" s="2">
        <v>2.0697000000000001</v>
      </c>
      <c r="K37" s="2">
        <v>2.0680000000000001</v>
      </c>
      <c r="L37" s="2"/>
      <c r="M37" s="4">
        <v>1.891</v>
      </c>
      <c r="N37" s="4">
        <v>0.94610000000000005</v>
      </c>
      <c r="O37" s="4">
        <v>2.0630000000000002</v>
      </c>
      <c r="P37" s="4">
        <v>2.0920000000000001</v>
      </c>
      <c r="Q37" s="4">
        <v>2.0849000000000002</v>
      </c>
      <c r="R37" s="4">
        <v>2.0405000000000002</v>
      </c>
      <c r="S37" s="4">
        <v>2.0135000000000001</v>
      </c>
      <c r="T37" s="4">
        <v>2.0106999999999999</v>
      </c>
      <c r="U37" s="4">
        <v>2.0017999999999998</v>
      </c>
      <c r="V37" s="4">
        <v>2.0512000000000001</v>
      </c>
      <c r="X37" s="2">
        <v>1.9507000000000001</v>
      </c>
      <c r="Y37" s="2">
        <v>1.0489999999999999</v>
      </c>
      <c r="Z37" s="2">
        <v>2.0634999999999999</v>
      </c>
      <c r="AA37" s="2">
        <v>2.1177000000000001</v>
      </c>
      <c r="AB37" s="2">
        <v>2.0756999999999999</v>
      </c>
      <c r="AC37" s="2">
        <v>2.0516999999999999</v>
      </c>
      <c r="AD37" s="2">
        <v>2.0143</v>
      </c>
      <c r="AE37" s="2">
        <v>1.9277</v>
      </c>
      <c r="AF37" s="2">
        <v>2.0072999999999999</v>
      </c>
      <c r="AG37" s="2">
        <v>1.9863999999999999</v>
      </c>
      <c r="AI37" s="4">
        <f t="shared" si="5"/>
        <v>-5.4033823529411797E-3</v>
      </c>
      <c r="AJ37" s="4">
        <f t="shared" si="29"/>
        <v>-3.3303676470588239E-2</v>
      </c>
      <c r="AK37" s="4">
        <f t="shared" si="30"/>
        <v>9.4705882352940219E-4</v>
      </c>
      <c r="AL37" s="4">
        <f t="shared" si="31"/>
        <v>-7.7911764705883237E-4</v>
      </c>
      <c r="AM37" s="4">
        <f t="shared" si="11"/>
        <v>-6.9014705882353925E-4</v>
      </c>
      <c r="AN37" s="4">
        <f t="shared" si="12"/>
        <v>-2.0792647058823443E-3</v>
      </c>
      <c r="AO37" s="4">
        <f t="shared" si="13"/>
        <v>-2.7077941176470561E-3</v>
      </c>
      <c r="AP37" s="4">
        <f t="shared" si="14"/>
        <v>-5.8876470588235226E-3</v>
      </c>
      <c r="AQ37" s="4">
        <f t="shared" si="15"/>
        <v>-1.6000000000000524E-4</v>
      </c>
      <c r="AR37" s="4">
        <f t="shared" si="16"/>
        <v>-3.8617647058822606E-4</v>
      </c>
      <c r="AS37" s="4" t="e">
        <f t="shared" si="17"/>
        <v>#DIV/0!</v>
      </c>
      <c r="AT37" s="4">
        <f t="shared" si="18"/>
        <v>-6.3863235294117655E-3</v>
      </c>
      <c r="AU37" s="4">
        <f t="shared" si="19"/>
        <v>-3.3341617647058827E-2</v>
      </c>
      <c r="AV37" s="4">
        <f t="shared" si="20"/>
        <v>4.6867647058822449E-4</v>
      </c>
      <c r="AW37" s="4">
        <f t="shared" si="21"/>
        <v>1.6735294117646652E-4</v>
      </c>
      <c r="AX37" s="4">
        <f t="shared" si="22"/>
        <v>9.7294117647058625E-4</v>
      </c>
      <c r="AY37" s="4">
        <f t="shared" si="23"/>
        <v>-1.1167647058823599E-3</v>
      </c>
      <c r="AZ37" s="4">
        <f t="shared" si="24"/>
        <v>-3.071029411764709E-3</v>
      </c>
      <c r="BA37" s="4">
        <f t="shared" si="25"/>
        <v>-6.5239705882352943E-3</v>
      </c>
      <c r="BB37" s="4">
        <f t="shared" si="26"/>
        <v>-1.8382352941174121E-5</v>
      </c>
      <c r="BC37" s="4">
        <f t="shared" si="27"/>
        <v>-8.6485294117647881E-4</v>
      </c>
      <c r="BD37" s="4" t="e">
        <f t="shared" si="28"/>
        <v>#DIV/0!</v>
      </c>
      <c r="BE37" s="4">
        <f t="shared" si="6"/>
        <v>-5.7213235294117674E-3</v>
      </c>
      <c r="BF37" s="4">
        <f t="shared" si="49"/>
        <v>-3.2739705882352942E-2</v>
      </c>
      <c r="BG37" s="4">
        <f t="shared" si="50"/>
        <v>1.5077941176470596E-3</v>
      </c>
      <c r="BH37" s="4">
        <f t="shared" si="51"/>
        <v>-1.7785294117647072E-3</v>
      </c>
      <c r="BI37" s="4">
        <f t="shared" si="52"/>
        <v>5.4191176470587854E-4</v>
      </c>
      <c r="BJ37" s="4">
        <f t="shared" si="53"/>
        <v>-7.6970588235293874E-4</v>
      </c>
      <c r="BK37" s="4">
        <f t="shared" si="54"/>
        <v>-3.8435294117646992E-3</v>
      </c>
      <c r="BL37" s="4">
        <f t="shared" si="55"/>
        <v>-4.8054411764705931E-3</v>
      </c>
      <c r="BM37" s="4">
        <f t="shared" si="56"/>
        <v>-6.7735294117646228E-4</v>
      </c>
      <c r="BN37" s="4">
        <f t="shared" si="57"/>
        <v>-5.5999999999999746E-4</v>
      </c>
      <c r="BO37" s="4" t="e">
        <f t="shared" si="58"/>
        <v>#DIV/0!</v>
      </c>
      <c r="BP37" s="4"/>
      <c r="BQ37" s="4">
        <f t="shared" si="7"/>
        <v>-11.1911818007377</v>
      </c>
      <c r="BR37" s="4">
        <f t="shared" si="32"/>
        <v>-68.976702678171677</v>
      </c>
      <c r="BS37" s="4">
        <f t="shared" si="33"/>
        <v>1.9614950003197891</v>
      </c>
      <c r="BT37" s="4">
        <f t="shared" si="34"/>
        <v>-1.6136646757289541</v>
      </c>
      <c r="BU37" s="4">
        <f t="shared" si="35"/>
        <v>-1.429393794487732</v>
      </c>
      <c r="BV37" s="4">
        <f t="shared" si="36"/>
        <v>-4.3064561816027425</v>
      </c>
      <c r="BW37" s="4">
        <f t="shared" si="37"/>
        <v>-5.6082309690820811</v>
      </c>
      <c r="BX37" s="4">
        <f t="shared" si="38"/>
        <v>-12.194163638634127</v>
      </c>
      <c r="BY37" s="4">
        <f t="shared" si="39"/>
        <v>-0.33138300626522077</v>
      </c>
      <c r="BZ37" s="4">
        <f t="shared" si="40"/>
        <v>-0.79982699857759232</v>
      </c>
      <c r="CA37" s="4" t="e">
        <f t="shared" si="41"/>
        <v>#DIV/0!</v>
      </c>
      <c r="CB37" s="4">
        <f t="shared" si="42"/>
        <v>-13.226994313491979</v>
      </c>
      <c r="CC37" s="4">
        <f t="shared" si="43"/>
        <v>-69.055284310172055</v>
      </c>
      <c r="CD37" s="4">
        <f t="shared" si="44"/>
        <v>0.970696361183088</v>
      </c>
      <c r="CE37" s="4">
        <f t="shared" si="45"/>
        <v>0.34661200471488951</v>
      </c>
      <c r="CF37" s="4">
        <f t="shared" si="46"/>
        <v>2.0151010748627063</v>
      </c>
      <c r="CG37" s="4">
        <f t="shared" si="47"/>
        <v>-2.3129802845386216</v>
      </c>
      <c r="CH37" s="4">
        <f t="shared" si="48"/>
        <v>-6.3605434924966788</v>
      </c>
      <c r="CI37" s="4">
        <f t="shared" si="8"/>
        <v>-13.512081164470137</v>
      </c>
      <c r="CJ37" s="4">
        <f t="shared" si="59"/>
        <v>-3.8072496124215031E-2</v>
      </c>
      <c r="CK37" s="4">
        <f t="shared" si="60"/>
        <v>-1.7912347976523146</v>
      </c>
      <c r="CL37" s="4" t="e">
        <f t="shared" si="61"/>
        <v>#DIV/0!</v>
      </c>
      <c r="CM37" s="4">
        <f t="shared" si="62"/>
        <v>-11.849683693702204</v>
      </c>
      <c r="CN37" s="4">
        <f t="shared" si="63"/>
        <v>-67.808638497080608</v>
      </c>
      <c r="CO37" s="4">
        <f t="shared" si="64"/>
        <v>3.1228584220930142</v>
      </c>
      <c r="CP37" s="4">
        <f t="shared" si="9"/>
        <v>-3.683590145010526</v>
      </c>
      <c r="CQ37" s="4">
        <f t="shared" si="65"/>
        <v>1.1223771857419946</v>
      </c>
      <c r="CR37" s="4">
        <f t="shared" si="66"/>
        <v>-1.5941715577133302</v>
      </c>
      <c r="CS37" s="4">
        <f t="shared" si="67"/>
        <v>-7.9605020696208744</v>
      </c>
      <c r="CT37" s="4">
        <f t="shared" si="68"/>
        <v>-9.952759646809076</v>
      </c>
      <c r="CU37" s="4">
        <f t="shared" si="69"/>
        <v>-1.4028953371852375</v>
      </c>
      <c r="CV37" s="4">
        <f t="shared" si="70"/>
        <v>-1.1598405219282297</v>
      </c>
      <c r="CW37" s="4"/>
      <c r="CX37">
        <v>10.095912232236149</v>
      </c>
      <c r="CY37">
        <v>66.769107062904894</v>
      </c>
      <c r="CZ37">
        <v>-4.3180302204245304</v>
      </c>
      <c r="DA37">
        <v>3.590388674498461</v>
      </c>
      <c r="DB37">
        <v>1.7881889979623449</v>
      </c>
      <c r="DC37">
        <v>1.6215837549227439</v>
      </c>
      <c r="DD37">
        <v>7.7871960672634373</v>
      </c>
      <c r="DE37">
        <v>12.122891925889592</v>
      </c>
      <c r="DF37">
        <v>1.3078663868592146</v>
      </c>
      <c r="DG37">
        <v>0.98958031926071255</v>
      </c>
    </row>
    <row r="38" spans="1:111" x14ac:dyDescent="0.3">
      <c r="A38" s="2">
        <f t="shared" si="10"/>
        <v>36</v>
      </c>
      <c r="B38" s="2">
        <v>1.9059999999999999</v>
      </c>
      <c r="C38" s="2">
        <v>0.93200000000000005</v>
      </c>
      <c r="D38" s="2">
        <v>2.1057000000000001</v>
      </c>
      <c r="E38" s="2">
        <v>2.1695000000000002</v>
      </c>
      <c r="F38" s="2">
        <v>2.1674000000000002</v>
      </c>
      <c r="G38" s="2">
        <v>2.1052</v>
      </c>
      <c r="H38" s="2">
        <v>2.0903</v>
      </c>
      <c r="I38" s="2">
        <v>2.0512999999999999</v>
      </c>
      <c r="J38" s="2">
        <v>2.0688</v>
      </c>
      <c r="K38" s="2">
        <v>2.0670999999999999</v>
      </c>
      <c r="L38" s="2"/>
      <c r="M38" s="4">
        <v>1.8847</v>
      </c>
      <c r="N38" s="4">
        <v>0.91269999999999996</v>
      </c>
      <c r="O38" s="4">
        <v>2.0638000000000001</v>
      </c>
      <c r="P38" s="4">
        <v>2.0937000000000001</v>
      </c>
      <c r="Q38" s="4">
        <v>2.0859999999999999</v>
      </c>
      <c r="R38" s="4">
        <v>2.0388000000000002</v>
      </c>
      <c r="S38" s="4">
        <v>2.0124</v>
      </c>
      <c r="T38" s="4">
        <v>2.0030999999999999</v>
      </c>
      <c r="U38" s="4">
        <v>2.004</v>
      </c>
      <c r="V38" s="4">
        <v>2.0482999999999998</v>
      </c>
      <c r="X38" s="2">
        <v>1.9460999999999999</v>
      </c>
      <c r="Y38" s="2">
        <v>1.0169999999999999</v>
      </c>
      <c r="Z38" s="2">
        <v>2.0648</v>
      </c>
      <c r="AA38" s="2">
        <v>2.1168999999999998</v>
      </c>
      <c r="AB38" s="2">
        <v>2.0697999999999999</v>
      </c>
      <c r="AC38" s="2">
        <v>2.0541999999999998</v>
      </c>
      <c r="AD38" s="2">
        <v>2.0059999999999998</v>
      </c>
      <c r="AE38" s="2">
        <v>1.9238999999999999</v>
      </c>
      <c r="AF38" s="2">
        <v>2.0057</v>
      </c>
      <c r="AG38" s="2">
        <v>1.9866999999999999</v>
      </c>
      <c r="AI38" s="4">
        <f t="shared" si="5"/>
        <v>-5.5623529411764697E-3</v>
      </c>
      <c r="AJ38" s="4">
        <f t="shared" si="29"/>
        <v>-3.1108088235294123E-2</v>
      </c>
      <c r="AK38" s="4">
        <f t="shared" si="30"/>
        <v>1.0882352941176422E-3</v>
      </c>
      <c r="AL38" s="4">
        <f t="shared" si="31"/>
        <v>-9.5588235294118682E-4</v>
      </c>
      <c r="AM38" s="4">
        <f t="shared" si="11"/>
        <v>-8.4338235294118642E-4</v>
      </c>
      <c r="AN38" s="4">
        <f t="shared" si="12"/>
        <v>-2.1660294117646969E-3</v>
      </c>
      <c r="AO38" s="4">
        <f t="shared" si="13"/>
        <v>-2.844264705882353E-3</v>
      </c>
      <c r="AP38" s="4">
        <f t="shared" si="14"/>
        <v>-5.7897058823529347E-3</v>
      </c>
      <c r="AQ38" s="4">
        <f t="shared" si="15"/>
        <v>-1.3088235294117772E-4</v>
      </c>
      <c r="AR38" s="4">
        <f t="shared" si="16"/>
        <v>-3.7529411764704817E-4</v>
      </c>
      <c r="AS38" s="4" t="e">
        <f t="shared" si="17"/>
        <v>#DIV/0!</v>
      </c>
      <c r="AT38" s="4">
        <f t="shared" si="18"/>
        <v>-6.4188235294117641E-3</v>
      </c>
      <c r="AU38" s="4">
        <f t="shared" si="19"/>
        <v>-3.1933970588235293E-2</v>
      </c>
      <c r="AV38" s="4">
        <f t="shared" si="20"/>
        <v>3.6588235294117145E-4</v>
      </c>
      <c r="AW38" s="4">
        <f t="shared" si="21"/>
        <v>1.9852941176471993E-5</v>
      </c>
      <c r="AX38" s="4">
        <f t="shared" si="22"/>
        <v>8.3882352941176371E-4</v>
      </c>
      <c r="AY38" s="4">
        <f t="shared" si="23"/>
        <v>-1.1839705882352965E-3</v>
      </c>
      <c r="AZ38" s="4">
        <f t="shared" si="24"/>
        <v>-3.0954411764705903E-3</v>
      </c>
      <c r="BA38" s="4">
        <f t="shared" si="25"/>
        <v>-6.4977941176470582E-3</v>
      </c>
      <c r="BB38" s="4">
        <f t="shared" si="26"/>
        <v>-1.2529411764706136E-4</v>
      </c>
      <c r="BC38" s="4">
        <f t="shared" si="27"/>
        <v>-7.9632352941176219E-4</v>
      </c>
      <c r="BD38" s="4" t="e">
        <f t="shared" si="28"/>
        <v>#DIV/0!</v>
      </c>
      <c r="BE38" s="4">
        <f t="shared" si="6"/>
        <v>-5.8985294117647087E-3</v>
      </c>
      <c r="BF38" s="4">
        <f t="shared" si="49"/>
        <v>-3.262720588235294E-2</v>
      </c>
      <c r="BG38" s="4">
        <f t="shared" si="50"/>
        <v>1.3407352941176487E-3</v>
      </c>
      <c r="BH38" s="4">
        <f t="shared" si="51"/>
        <v>-1.7601470588235267E-3</v>
      </c>
      <c r="BI38" s="4">
        <f t="shared" si="52"/>
        <v>6.230882352941153E-4</v>
      </c>
      <c r="BJ38" s="4">
        <f t="shared" si="53"/>
        <v>-8.7897058823529497E-4</v>
      </c>
      <c r="BK38" s="4">
        <f t="shared" si="54"/>
        <v>-3.8220588235294028E-3</v>
      </c>
      <c r="BL38" s="4">
        <f t="shared" si="55"/>
        <v>-4.8448529411764772E-3</v>
      </c>
      <c r="BM38" s="4">
        <f t="shared" si="56"/>
        <v>-6.7691176470587706E-4</v>
      </c>
      <c r="BN38" s="4">
        <f t="shared" si="57"/>
        <v>-6.2176470588235302E-4</v>
      </c>
      <c r="BO38" s="4" t="e">
        <f t="shared" si="58"/>
        <v>#DIV/0!</v>
      </c>
      <c r="BP38" s="4"/>
      <c r="BQ38" s="4">
        <f t="shared" si="7"/>
        <v>-11.520432747219944</v>
      </c>
      <c r="BR38" s="4">
        <f t="shared" si="32"/>
        <v>-64.429323741094848</v>
      </c>
      <c r="BS38" s="4">
        <f t="shared" si="33"/>
        <v>2.2538917705538077</v>
      </c>
      <c r="BT38" s="4">
        <f t="shared" si="34"/>
        <v>-1.9797697984594558</v>
      </c>
      <c r="BU38" s="4">
        <f t="shared" si="35"/>
        <v>-1.7467661221792292</v>
      </c>
      <c r="BV38" s="4">
        <f t="shared" si="36"/>
        <v>-4.4861583633090598</v>
      </c>
      <c r="BW38" s="4">
        <f t="shared" si="37"/>
        <v>-5.8908811803082957</v>
      </c>
      <c r="BX38" s="4">
        <f t="shared" si="38"/>
        <v>-11.991313379284284</v>
      </c>
      <c r="BY38" s="4">
        <f t="shared" si="39"/>
        <v>-0.2710761724044482</v>
      </c>
      <c r="BZ38" s="4">
        <f t="shared" si="40"/>
        <v>-0.77728808087205126</v>
      </c>
      <c r="CA38" s="4" t="e">
        <f t="shared" si="41"/>
        <v>#DIV/0!</v>
      </c>
      <c r="CB38" s="4">
        <f t="shared" si="42"/>
        <v>-13.294306486639599</v>
      </c>
      <c r="CC38" s="4">
        <f t="shared" si="43"/>
        <v>-66.139844846963797</v>
      </c>
      <c r="CD38" s="4">
        <f t="shared" si="44"/>
        <v>0.75779496285646242</v>
      </c>
      <c r="CE38" s="4">
        <f t="shared" si="45"/>
        <v>4.1118295814160391E-2</v>
      </c>
      <c r="CF38" s="4">
        <f t="shared" si="46"/>
        <v>1.7373241431404001</v>
      </c>
      <c r="CG38" s="4">
        <f t="shared" si="47"/>
        <v>-2.4521733303687601</v>
      </c>
      <c r="CH38" s="4">
        <f t="shared" si="48"/>
        <v>-6.4111037673496405</v>
      </c>
      <c r="CI38" s="4">
        <f t="shared" si="8"/>
        <v>-13.457865929989246</v>
      </c>
      <c r="CJ38" s="4">
        <f t="shared" si="59"/>
        <v>-0.25950213358268803</v>
      </c>
      <c r="CK38" s="4">
        <f t="shared" si="60"/>
        <v>-1.6493005321012006</v>
      </c>
      <c r="CL38" s="4" t="e">
        <f t="shared" si="61"/>
        <v>#DIV/0!</v>
      </c>
      <c r="CM38" s="4">
        <f t="shared" si="62"/>
        <v>-12.216702556339685</v>
      </c>
      <c r="CN38" s="4">
        <f t="shared" si="63"/>
        <v>-67.57563482080036</v>
      </c>
      <c r="CO38" s="4">
        <f t="shared" si="64"/>
        <v>2.7768555773161054</v>
      </c>
      <c r="CP38" s="4">
        <f t="shared" si="9"/>
        <v>-3.6455176488862975</v>
      </c>
      <c r="CQ38" s="4">
        <f t="shared" si="65"/>
        <v>1.2905053286265527</v>
      </c>
      <c r="CR38" s="4">
        <f t="shared" si="66"/>
        <v>-1.8204744746757002</v>
      </c>
      <c r="CS38" s="4">
        <f t="shared" si="67"/>
        <v>-7.9160333941477816</v>
      </c>
      <c r="CT38" s="4">
        <f t="shared" si="68"/>
        <v>-10.034387078499408</v>
      </c>
      <c r="CU38" s="4">
        <f t="shared" si="69"/>
        <v>-1.4019815972782625</v>
      </c>
      <c r="CV38" s="4">
        <f t="shared" si="70"/>
        <v>-1.287764108905614</v>
      </c>
      <c r="CW38" s="4"/>
    </row>
    <row r="39" spans="1:111" x14ac:dyDescent="0.3">
      <c r="A39" s="2">
        <f t="shared" si="10"/>
        <v>37</v>
      </c>
      <c r="B39" s="2">
        <v>1.9024000000000001</v>
      </c>
      <c r="C39" s="2">
        <v>0.89480000000000004</v>
      </c>
      <c r="D39" s="2">
        <v>2.1034999999999999</v>
      </c>
      <c r="E39" s="2">
        <v>2.1703000000000001</v>
      </c>
      <c r="F39" s="2">
        <v>2.1684000000000001</v>
      </c>
      <c r="G39" s="2">
        <v>2.1034999999999999</v>
      </c>
      <c r="H39" s="2">
        <v>2.0901999999999998</v>
      </c>
      <c r="I39" s="2">
        <v>2.0451999999999999</v>
      </c>
      <c r="J39" s="2">
        <v>2.0680999999999998</v>
      </c>
      <c r="K39" s="2">
        <v>2.0661999999999998</v>
      </c>
      <c r="L39" s="2"/>
      <c r="M39" s="4">
        <v>1.8787</v>
      </c>
      <c r="N39" s="4">
        <v>0.87670000000000003</v>
      </c>
      <c r="O39" s="4">
        <v>2.0648</v>
      </c>
      <c r="P39" s="4">
        <v>2.0945</v>
      </c>
      <c r="Q39" s="4">
        <v>2.0891000000000002</v>
      </c>
      <c r="R39" s="4">
        <v>2.0396999999999998</v>
      </c>
      <c r="S39" s="4">
        <v>2.0042</v>
      </c>
      <c r="T39" s="4">
        <v>1.9992000000000001</v>
      </c>
      <c r="U39" s="4">
        <v>2.0036999999999998</v>
      </c>
      <c r="V39" s="4">
        <v>2.0485000000000002</v>
      </c>
      <c r="X39" s="2">
        <v>1.9416</v>
      </c>
      <c r="Y39" s="2">
        <v>0.98340000000000005</v>
      </c>
      <c r="Z39" s="2">
        <v>2.0682</v>
      </c>
      <c r="AA39" s="2">
        <v>2.1114999999999999</v>
      </c>
      <c r="AB39" s="2">
        <v>2.0714000000000001</v>
      </c>
      <c r="AC39" s="2">
        <v>2.0512000000000001</v>
      </c>
      <c r="AD39" s="2">
        <v>2.0065</v>
      </c>
      <c r="AE39" s="2">
        <v>1.9164000000000001</v>
      </c>
      <c r="AF39" s="2">
        <v>2.0059999999999998</v>
      </c>
      <c r="AG39" s="2">
        <v>1.9858</v>
      </c>
      <c r="AI39" s="4">
        <f t="shared" si="5"/>
        <v>-5.7344117647058846E-3</v>
      </c>
      <c r="AJ39" s="4">
        <f t="shared" si="29"/>
        <v>-2.8486764705882357E-2</v>
      </c>
      <c r="AK39" s="4">
        <f t="shared" si="30"/>
        <v>1.2616176470588208E-3</v>
      </c>
      <c r="AL39" s="4">
        <f t="shared" si="31"/>
        <v>-1.0401470588235406E-3</v>
      </c>
      <c r="AM39" s="4">
        <f t="shared" si="11"/>
        <v>-9.8000000000000235E-4</v>
      </c>
      <c r="AN39" s="4">
        <f t="shared" si="12"/>
        <v>-2.2077941176470539E-3</v>
      </c>
      <c r="AO39" s="4">
        <f t="shared" si="13"/>
        <v>-3.0326470588235271E-3</v>
      </c>
      <c r="AP39" s="4">
        <f t="shared" si="14"/>
        <v>-5.6341176470588146E-3</v>
      </c>
      <c r="AQ39" s="4">
        <f t="shared" si="15"/>
        <v>-1.0867647058823606E-4</v>
      </c>
      <c r="AR39" s="4">
        <f t="shared" si="16"/>
        <v>-4.0161764705881034E-4</v>
      </c>
      <c r="AS39" s="4" t="e">
        <f t="shared" si="17"/>
        <v>#DIV/0!</v>
      </c>
      <c r="AT39" s="4">
        <f t="shared" si="18"/>
        <v>-6.4825000000000013E-3</v>
      </c>
      <c r="AU39" s="4">
        <f t="shared" si="19"/>
        <v>-2.9947941176470597E-2</v>
      </c>
      <c r="AV39" s="4">
        <f t="shared" si="20"/>
        <v>2.6617647058822883E-4</v>
      </c>
      <c r="AW39" s="4">
        <f t="shared" si="21"/>
        <v>-7.8529411764704412E-5</v>
      </c>
      <c r="AX39" s="4">
        <f t="shared" si="22"/>
        <v>6.9632352941175629E-4</v>
      </c>
      <c r="AY39" s="4">
        <f t="shared" si="23"/>
        <v>-1.2648529411764654E-3</v>
      </c>
      <c r="AZ39" s="4">
        <f t="shared" si="24"/>
        <v>-3.1117647058823538E-3</v>
      </c>
      <c r="BA39" s="4">
        <f t="shared" si="25"/>
        <v>-6.5510294117647081E-3</v>
      </c>
      <c r="BB39" s="4">
        <f t="shared" si="26"/>
        <v>-1.9294117647059443E-4</v>
      </c>
      <c r="BC39" s="4">
        <f t="shared" si="27"/>
        <v>-7.8691176470588027E-4</v>
      </c>
      <c r="BD39" s="4" t="e">
        <f t="shared" si="28"/>
        <v>#DIV/0!</v>
      </c>
      <c r="BE39" s="4">
        <f t="shared" si="6"/>
        <v>-6.0233823529411822E-3</v>
      </c>
      <c r="BF39" s="4">
        <f t="shared" si="49"/>
        <v>-3.2160882352941178E-2</v>
      </c>
      <c r="BG39" s="4">
        <f t="shared" si="50"/>
        <v>1.1574999999999969E-3</v>
      </c>
      <c r="BH39" s="4">
        <f t="shared" si="51"/>
        <v>-1.6779411764705895E-3</v>
      </c>
      <c r="BI39" s="4">
        <f t="shared" si="52"/>
        <v>5.2838235294117215E-4</v>
      </c>
      <c r="BJ39" s="4">
        <f t="shared" si="53"/>
        <v>-8.527941176470691E-4</v>
      </c>
      <c r="BK39" s="4">
        <f t="shared" si="54"/>
        <v>-3.9355882352941161E-3</v>
      </c>
      <c r="BL39" s="4">
        <f t="shared" si="55"/>
        <v>-4.826029411764716E-3</v>
      </c>
      <c r="BM39" s="4">
        <f t="shared" si="56"/>
        <v>-7.1029411764704953E-4</v>
      </c>
      <c r="BN39" s="4">
        <f t="shared" si="57"/>
        <v>-6.5102941176470894E-4</v>
      </c>
      <c r="BO39" s="4" t="e">
        <f t="shared" si="58"/>
        <v>#DIV/0!</v>
      </c>
      <c r="BP39" s="4"/>
      <c r="BQ39" s="4">
        <f t="shared" si="7"/>
        <v>-11.876791310942648</v>
      </c>
      <c r="BR39" s="4">
        <f t="shared" si="32"/>
        <v>-59.000185793781093</v>
      </c>
      <c r="BS39" s="4">
        <f t="shared" si="33"/>
        <v>2.6129915539974542</v>
      </c>
      <c r="BT39" s="4">
        <f t="shared" si="34"/>
        <v>-2.1542941206928816</v>
      </c>
      <c r="BU39" s="4">
        <f t="shared" si="35"/>
        <v>-2.0297209133744158</v>
      </c>
      <c r="BV39" s="4">
        <f t="shared" si="36"/>
        <v>-4.5726590745032958</v>
      </c>
      <c r="BW39" s="4">
        <f t="shared" si="37"/>
        <v>-6.2810481205892961</v>
      </c>
      <c r="BX39" s="4">
        <f t="shared" si="38"/>
        <v>-11.669067772088882</v>
      </c>
      <c r="BY39" s="4">
        <f t="shared" si="39"/>
        <v>-0.22508459708638959</v>
      </c>
      <c r="BZ39" s="4">
        <f t="shared" si="40"/>
        <v>-0.83180789532192889</v>
      </c>
      <c r="CA39" s="4" t="e">
        <f t="shared" si="41"/>
        <v>#DIV/0!</v>
      </c>
      <c r="CB39" s="4">
        <f t="shared" si="42"/>
        <v>-13.4261896132139</v>
      </c>
      <c r="CC39" s="4">
        <f t="shared" si="43"/>
        <v>-62.026492365703092</v>
      </c>
      <c r="CD39" s="4">
        <f t="shared" si="44"/>
        <v>0.55128974387869067</v>
      </c>
      <c r="CE39" s="4">
        <f t="shared" si="45"/>
        <v>-0.16264570344266432</v>
      </c>
      <c r="CF39" s="4">
        <f t="shared" si="46"/>
        <v>1.4421861531854323</v>
      </c>
      <c r="CG39" s="4">
        <f t="shared" si="47"/>
        <v>-2.619692313315312</v>
      </c>
      <c r="CH39" s="4">
        <f t="shared" si="48"/>
        <v>-6.4449121439079446</v>
      </c>
      <c r="CI39" s="4">
        <f t="shared" si="8"/>
        <v>-13.568123878764995</v>
      </c>
      <c r="CJ39" s="4">
        <f t="shared" si="59"/>
        <v>-0.39960891931982484</v>
      </c>
      <c r="CK39" s="4">
        <f t="shared" si="60"/>
        <v>-1.6298074140856009</v>
      </c>
      <c r="CL39" s="4" t="e">
        <f t="shared" si="61"/>
        <v>#DIV/0!</v>
      </c>
      <c r="CM39" s="4">
        <f t="shared" si="62"/>
        <v>-12.475290950015392</v>
      </c>
      <c r="CN39" s="4">
        <f t="shared" si="63"/>
        <v>-66.60981173912117</v>
      </c>
      <c r="CO39" s="4">
        <f t="shared" si="64"/>
        <v>2.3973489359498719</v>
      </c>
      <c r="CP39" s="4">
        <f t="shared" si="9"/>
        <v>-3.4752574462187944</v>
      </c>
      <c r="CQ39" s="4">
        <f t="shared" si="65"/>
        <v>1.0943558285945676</v>
      </c>
      <c r="CR39" s="4">
        <f t="shared" si="66"/>
        <v>-1.7662592401948307</v>
      </c>
      <c r="CS39" s="4">
        <f t="shared" si="67"/>
        <v>-8.1511691302109792</v>
      </c>
      <c r="CT39" s="4">
        <f t="shared" si="68"/>
        <v>-9.9954008424682144</v>
      </c>
      <c r="CU39" s="4">
        <f t="shared" si="69"/>
        <v>-1.4711212502398374</v>
      </c>
      <c r="CV39" s="4">
        <f t="shared" si="70"/>
        <v>-1.3483755227353782</v>
      </c>
      <c r="CW39" s="4"/>
      <c r="CX39" s="4" t="s">
        <v>420</v>
      </c>
      <c r="CY39" s="4">
        <v>9.3892867041706118</v>
      </c>
      <c r="CZ39" s="4">
        <v>11.737293685143493</v>
      </c>
      <c r="DA39" s="4">
        <v>10.095912232236149</v>
      </c>
    </row>
    <row r="40" spans="1:111" x14ac:dyDescent="0.3">
      <c r="A40" s="2">
        <f t="shared" si="10"/>
        <v>38</v>
      </c>
      <c r="B40" s="2">
        <v>1.8980999999999999</v>
      </c>
      <c r="C40" s="2">
        <v>0.85770000000000002</v>
      </c>
      <c r="D40" s="2">
        <v>2.1040000000000001</v>
      </c>
      <c r="E40" s="2">
        <v>2.1682000000000001</v>
      </c>
      <c r="F40" s="2">
        <v>2.1680999999999999</v>
      </c>
      <c r="G40" s="2">
        <v>2.1027999999999998</v>
      </c>
      <c r="H40" s="2">
        <v>2.0912999999999999</v>
      </c>
      <c r="I40" s="2">
        <v>2.0360999999999998</v>
      </c>
      <c r="J40" s="2">
        <v>2.0676000000000001</v>
      </c>
      <c r="K40" s="2">
        <v>2.0663</v>
      </c>
      <c r="L40" s="2"/>
      <c r="M40" s="4">
        <v>1.8714</v>
      </c>
      <c r="N40" s="4">
        <v>0.84370000000000001</v>
      </c>
      <c r="O40" s="4">
        <v>2.0661</v>
      </c>
      <c r="P40" s="4">
        <v>2.0933000000000002</v>
      </c>
      <c r="Q40" s="4">
        <v>2.0903999999999998</v>
      </c>
      <c r="R40" s="4">
        <v>2.0358000000000001</v>
      </c>
      <c r="S40" s="4">
        <v>2.0049000000000001</v>
      </c>
      <c r="T40" s="4">
        <v>1.9898</v>
      </c>
      <c r="U40" s="4">
        <v>2.0041000000000002</v>
      </c>
      <c r="V40" s="4">
        <v>2.0486</v>
      </c>
      <c r="X40" s="2">
        <v>1.9362999999999999</v>
      </c>
      <c r="Y40" s="2">
        <v>0.95269999999999999</v>
      </c>
      <c r="Z40" s="2">
        <v>2.0697000000000001</v>
      </c>
      <c r="AA40" s="2">
        <v>2.1112000000000002</v>
      </c>
      <c r="AB40" s="2">
        <v>2.0709</v>
      </c>
      <c r="AC40" s="2">
        <v>2.0516999999999999</v>
      </c>
      <c r="AD40" s="2">
        <v>2.0032999999999999</v>
      </c>
      <c r="AE40" s="2">
        <v>1.9104000000000001</v>
      </c>
      <c r="AF40" s="2">
        <v>2.0051999999999999</v>
      </c>
      <c r="AG40" s="2">
        <v>1.9854000000000001</v>
      </c>
      <c r="AI40" s="4">
        <f t="shared" si="5"/>
        <v>-5.8891176470588233E-3</v>
      </c>
      <c r="AJ40" s="4">
        <f t="shared" si="29"/>
        <v>-2.5502352941176476E-2</v>
      </c>
      <c r="AK40" s="4">
        <f t="shared" si="30"/>
        <v>1.338088235294117E-3</v>
      </c>
      <c r="AL40" s="4">
        <f t="shared" si="31"/>
        <v>-1.1373529411764752E-3</v>
      </c>
      <c r="AM40" s="4">
        <f t="shared" si="11"/>
        <v>-1.0680882352941134E-3</v>
      </c>
      <c r="AN40" s="4">
        <f t="shared" si="12"/>
        <v>-2.2811764705882357E-3</v>
      </c>
      <c r="AO40" s="4">
        <f t="shared" si="13"/>
        <v>-3.2463235294117642E-3</v>
      </c>
      <c r="AP40" s="4">
        <f t="shared" si="14"/>
        <v>-5.463823529411758E-3</v>
      </c>
      <c r="AQ40" s="4">
        <f t="shared" si="15"/>
        <v>-1.3573529411765661E-4</v>
      </c>
      <c r="AR40" s="4">
        <f t="shared" si="16"/>
        <v>-4.255882352941106E-4</v>
      </c>
      <c r="AS40" s="4" t="e">
        <f t="shared" si="17"/>
        <v>#DIV/0!</v>
      </c>
      <c r="AT40" s="4">
        <f t="shared" si="18"/>
        <v>-6.5160294117647052E-3</v>
      </c>
      <c r="AU40" s="4">
        <f t="shared" si="19"/>
        <v>-2.7531617647058828E-2</v>
      </c>
      <c r="AV40" s="4">
        <f t="shared" si="20"/>
        <v>1.413235294117534E-4</v>
      </c>
      <c r="AW40" s="4">
        <f t="shared" si="21"/>
        <v>-1.6661764705882249E-4</v>
      </c>
      <c r="AX40" s="4">
        <f t="shared" si="22"/>
        <v>5.8426470588234577E-4</v>
      </c>
      <c r="AY40" s="4">
        <f t="shared" si="23"/>
        <v>-1.2710294117647054E-3</v>
      </c>
      <c r="AZ40" s="4">
        <f t="shared" si="24"/>
        <v>-3.3036764705882357E-3</v>
      </c>
      <c r="BA40" s="4">
        <f t="shared" si="25"/>
        <v>-6.4994117647058838E-3</v>
      </c>
      <c r="BB40" s="4">
        <f t="shared" si="26"/>
        <v>-2.6867647058824846E-4</v>
      </c>
      <c r="BC40" s="4">
        <f t="shared" si="27"/>
        <v>-7.7544117647058281E-4</v>
      </c>
      <c r="BD40" s="4" t="e">
        <f t="shared" si="28"/>
        <v>#DIV/0!</v>
      </c>
      <c r="BE40" s="4">
        <f t="shared" si="6"/>
        <v>-6.1457352941176498E-3</v>
      </c>
      <c r="BF40" s="4">
        <f t="shared" si="49"/>
        <v>-3.1155294117647055E-2</v>
      </c>
      <c r="BG40" s="4">
        <f t="shared" si="50"/>
        <v>1.049852941176469E-3</v>
      </c>
      <c r="BH40" s="4">
        <f t="shared" si="51"/>
        <v>-1.7088235294117652E-3</v>
      </c>
      <c r="BI40" s="4">
        <f t="shared" si="52"/>
        <v>4.6647058823528782E-4</v>
      </c>
      <c r="BJ40" s="4">
        <f t="shared" si="53"/>
        <v>-9.1485294117647656E-4</v>
      </c>
      <c r="BK40" s="4">
        <f t="shared" si="54"/>
        <v>-3.9630882352941167E-3</v>
      </c>
      <c r="BL40" s="4">
        <f t="shared" si="55"/>
        <v>-4.8613235294117738E-3</v>
      </c>
      <c r="BM40" s="4">
        <f t="shared" si="56"/>
        <v>-7.2014705882352589E-4</v>
      </c>
      <c r="BN40" s="4">
        <f t="shared" si="57"/>
        <v>-6.5205882352941281E-4</v>
      </c>
      <c r="BO40" s="4" t="e">
        <f t="shared" si="58"/>
        <v>#DIV/0!</v>
      </c>
      <c r="BP40" s="4"/>
      <c r="BQ40" s="4">
        <f t="shared" si="7"/>
        <v>-12.197209438324078</v>
      </c>
      <c r="BR40" s="4">
        <f t="shared" si="32"/>
        <v>-52.819039903021746</v>
      </c>
      <c r="BS40" s="4">
        <f t="shared" si="33"/>
        <v>2.771373137874213</v>
      </c>
      <c r="BT40" s="4">
        <f t="shared" si="34"/>
        <v>-2.3556214801977426</v>
      </c>
      <c r="BU40" s="4">
        <f t="shared" si="35"/>
        <v>-2.2121643148016639</v>
      </c>
      <c r="BV40" s="4">
        <f t="shared" si="36"/>
        <v>-4.7246444790311921</v>
      </c>
      <c r="BW40" s="4">
        <f t="shared" si="37"/>
        <v>-6.723602815537232</v>
      </c>
      <c r="BX40" s="4">
        <f t="shared" si="38"/>
        <v>-11.316364167994113</v>
      </c>
      <c r="BY40" s="4">
        <f t="shared" si="39"/>
        <v>-0.28112731138125946</v>
      </c>
      <c r="BZ40" s="4">
        <f t="shared" si="40"/>
        <v>-0.88145443026792436</v>
      </c>
      <c r="CA40" s="4" t="e">
        <f t="shared" si="41"/>
        <v>#DIV/0!</v>
      </c>
      <c r="CB40" s="4">
        <f t="shared" si="42"/>
        <v>-13.495633846144473</v>
      </c>
      <c r="CC40" s="4">
        <f t="shared" si="43"/>
        <v>-57.021938895166628</v>
      </c>
      <c r="CD40" s="4">
        <f t="shared" si="44"/>
        <v>0.2927013502029791</v>
      </c>
      <c r="CE40" s="4">
        <f t="shared" si="45"/>
        <v>-0.34508910486992694</v>
      </c>
      <c r="CF40" s="4">
        <f t="shared" si="46"/>
        <v>1.2100962168121903</v>
      </c>
      <c r="CG40" s="4">
        <f t="shared" si="47"/>
        <v>-2.6324846720130592</v>
      </c>
      <c r="CH40" s="4">
        <f t="shared" si="48"/>
        <v>-6.8423890034447998</v>
      </c>
      <c r="CI40" s="4">
        <f t="shared" si="8"/>
        <v>-13.461216309648181</v>
      </c>
      <c r="CJ40" s="4">
        <f t="shared" si="59"/>
        <v>-0.55646760335162526</v>
      </c>
      <c r="CK40" s="4">
        <f t="shared" si="60"/>
        <v>-1.6060501765040809</v>
      </c>
      <c r="CL40" s="4" t="e">
        <f t="shared" si="61"/>
        <v>#DIV/0!</v>
      </c>
      <c r="CM40" s="4">
        <f t="shared" si="62"/>
        <v>-12.728701484218194</v>
      </c>
      <c r="CN40" s="4">
        <f t="shared" si="63"/>
        <v>-64.527093911141833</v>
      </c>
      <c r="CO40" s="4">
        <f t="shared" si="64"/>
        <v>2.1743963986464432</v>
      </c>
      <c r="CP40" s="4">
        <f t="shared" si="9"/>
        <v>-3.5392192397074824</v>
      </c>
      <c r="CQ40" s="4">
        <f t="shared" si="65"/>
        <v>0.96612766164819097</v>
      </c>
      <c r="CR40" s="4">
        <f t="shared" si="66"/>
        <v>-1.8947919871101881</v>
      </c>
      <c r="CS40" s="4">
        <f t="shared" si="67"/>
        <v>-8.208125584412814</v>
      </c>
      <c r="CT40" s="4">
        <f t="shared" si="68"/>
        <v>-10.068500035026714</v>
      </c>
      <c r="CU40" s="4">
        <f t="shared" si="69"/>
        <v>-1.4915281081624312</v>
      </c>
      <c r="CV40" s="4">
        <f t="shared" si="70"/>
        <v>-1.3505075825183301</v>
      </c>
      <c r="CW40" s="4"/>
      <c r="CX40" s="4" t="s">
        <v>421</v>
      </c>
      <c r="CY40" s="4">
        <v>77.009390200444074</v>
      </c>
      <c r="CZ40" s="4">
        <v>71.272017324508639</v>
      </c>
      <c r="DA40" s="4">
        <v>66.769107062904894</v>
      </c>
    </row>
    <row r="41" spans="1:111" x14ac:dyDescent="0.3">
      <c r="A41" s="2">
        <f t="shared" si="10"/>
        <v>39</v>
      </c>
      <c r="B41" s="2">
        <v>1.893</v>
      </c>
      <c r="C41" s="2">
        <v>0.81969999999999998</v>
      </c>
      <c r="D41" s="2">
        <v>2.1046999999999998</v>
      </c>
      <c r="E41" s="2">
        <v>2.1699000000000002</v>
      </c>
      <c r="F41" s="2">
        <v>2.1688000000000001</v>
      </c>
      <c r="G41" s="2">
        <v>2.1017999999999999</v>
      </c>
      <c r="H41" s="2">
        <v>2.0857000000000001</v>
      </c>
      <c r="I41" s="2">
        <v>2.0343</v>
      </c>
      <c r="J41" s="2">
        <v>2.0674999999999999</v>
      </c>
      <c r="K41" s="2">
        <v>2.0653999999999999</v>
      </c>
      <c r="L41" s="2"/>
      <c r="M41" s="4">
        <v>1.8640000000000001</v>
      </c>
      <c r="N41" s="4">
        <v>0.80889999999999995</v>
      </c>
      <c r="O41" s="4">
        <v>2.0663</v>
      </c>
      <c r="P41" s="4">
        <v>2.0966999999999998</v>
      </c>
      <c r="Q41" s="4">
        <v>2.0910000000000002</v>
      </c>
      <c r="R41" s="4">
        <v>2.0364</v>
      </c>
      <c r="S41" s="4">
        <v>2.0021</v>
      </c>
      <c r="T41" s="4">
        <v>1.9838</v>
      </c>
      <c r="U41" s="4">
        <v>2.0057999999999998</v>
      </c>
      <c r="V41" s="4">
        <v>2.0461999999999998</v>
      </c>
      <c r="X41" s="2">
        <v>1.9329000000000001</v>
      </c>
      <c r="Y41" s="2">
        <v>0.92049999999999998</v>
      </c>
      <c r="Z41" s="2">
        <v>2.0731000000000002</v>
      </c>
      <c r="AA41" s="2">
        <v>2.1118999999999999</v>
      </c>
      <c r="AB41" s="2">
        <v>2.0699999999999998</v>
      </c>
      <c r="AC41" s="2">
        <v>2.052</v>
      </c>
      <c r="AD41" s="2">
        <v>1.9971000000000001</v>
      </c>
      <c r="AE41" s="2">
        <v>1.9086000000000001</v>
      </c>
      <c r="AF41" s="2">
        <v>2.0044</v>
      </c>
      <c r="AG41" s="2">
        <v>1.9857</v>
      </c>
      <c r="AI41" s="4">
        <f t="shared" si="5"/>
        <v>-6.0163235294117658E-3</v>
      </c>
      <c r="AJ41" s="4">
        <f t="shared" si="29"/>
        <v>-2.2250147058823531E-2</v>
      </c>
      <c r="AK41" s="4">
        <f t="shared" si="30"/>
        <v>1.4064705882352953E-3</v>
      </c>
      <c r="AL41" s="4">
        <f t="shared" si="31"/>
        <v>-1.2877941176470558E-3</v>
      </c>
      <c r="AM41" s="4">
        <f t="shared" si="11"/>
        <v>-1.1663235294117633E-3</v>
      </c>
      <c r="AN41" s="4">
        <f t="shared" si="12"/>
        <v>-2.3395588235294181E-3</v>
      </c>
      <c r="AO41" s="4">
        <f t="shared" si="13"/>
        <v>-3.3719117647058824E-3</v>
      </c>
      <c r="AP41" s="4">
        <f t="shared" si="14"/>
        <v>-5.3629411764705851E-3</v>
      </c>
      <c r="AQ41" s="4">
        <f t="shared" si="15"/>
        <v>-1.5750000000000714E-4</v>
      </c>
      <c r="AR41" s="4">
        <f t="shared" si="16"/>
        <v>-4.1632352941175512E-4</v>
      </c>
      <c r="AS41" s="4" t="e">
        <f t="shared" si="17"/>
        <v>#DIV/0!</v>
      </c>
      <c r="AT41" s="4">
        <f t="shared" si="18"/>
        <v>-6.5676470588235314E-3</v>
      </c>
      <c r="AU41" s="4">
        <f t="shared" si="19"/>
        <v>-2.4711617647058821E-2</v>
      </c>
      <c r="AV41" s="4">
        <f t="shared" si="20"/>
        <v>3.7058823529403115E-5</v>
      </c>
      <c r="AW41" s="4">
        <f t="shared" si="21"/>
        <v>-3.0632352941176264E-4</v>
      </c>
      <c r="AX41" s="4">
        <f t="shared" si="22"/>
        <v>4.1441176470587458E-4</v>
      </c>
      <c r="AY41" s="4">
        <f t="shared" si="23"/>
        <v>-1.3432352941176427E-3</v>
      </c>
      <c r="AZ41" s="4">
        <f t="shared" si="24"/>
        <v>-3.4248529411764661E-3</v>
      </c>
      <c r="BA41" s="4">
        <f t="shared" si="25"/>
        <v>-6.5130882352941186E-3</v>
      </c>
      <c r="BB41" s="4">
        <f t="shared" si="26"/>
        <v>-3.4794117647059627E-4</v>
      </c>
      <c r="BC41" s="4">
        <f t="shared" si="27"/>
        <v>-7.3264705882352451E-4</v>
      </c>
      <c r="BD41" s="4" t="e">
        <f t="shared" si="28"/>
        <v>#DIV/0!</v>
      </c>
      <c r="BE41" s="4">
        <f t="shared" si="6"/>
        <v>-6.2997058823529468E-3</v>
      </c>
      <c r="BF41" s="4">
        <f t="shared" si="49"/>
        <v>-2.9514411764705879E-2</v>
      </c>
      <c r="BG41" s="4">
        <f t="shared" si="50"/>
        <v>9.2911764705882376E-4</v>
      </c>
      <c r="BH41" s="4">
        <f t="shared" si="51"/>
        <v>-1.7663235294117579E-3</v>
      </c>
      <c r="BI41" s="4">
        <f t="shared" si="52"/>
        <v>3.5941176470587281E-4</v>
      </c>
      <c r="BJ41" s="4">
        <f t="shared" si="53"/>
        <v>-9.7117647058824917E-4</v>
      </c>
      <c r="BK41" s="4">
        <f t="shared" si="54"/>
        <v>-3.9672058823529465E-3</v>
      </c>
      <c r="BL41" s="4">
        <f t="shared" si="55"/>
        <v>-4.9898529411764774E-3</v>
      </c>
      <c r="BM41" s="4">
        <f t="shared" si="56"/>
        <v>-7.0676470588235444E-4</v>
      </c>
      <c r="BN41" s="4">
        <f t="shared" si="57"/>
        <v>-6.6617647058823503E-4</v>
      </c>
      <c r="BO41" s="4" t="e">
        <f t="shared" si="58"/>
        <v>#DIV/0!</v>
      </c>
      <c r="BP41" s="4"/>
      <c r="BQ41" s="4">
        <f t="shared" si="7"/>
        <v>-12.460671111503682</v>
      </c>
      <c r="BR41" s="4">
        <f t="shared" si="32"/>
        <v>-46.083253888724755</v>
      </c>
      <c r="BS41" s="4">
        <f t="shared" si="33"/>
        <v>2.9130028234563148</v>
      </c>
      <c r="BT41" s="4">
        <f t="shared" si="34"/>
        <v>-2.6672067884783424</v>
      </c>
      <c r="BU41" s="4">
        <f t="shared" si="35"/>
        <v>-2.4156237340895008</v>
      </c>
      <c r="BV41" s="4">
        <f t="shared" si="36"/>
        <v>-4.8455627267217274</v>
      </c>
      <c r="BW41" s="4">
        <f t="shared" si="37"/>
        <v>-6.9837141090579031</v>
      </c>
      <c r="BX41" s="4">
        <f t="shared" si="38"/>
        <v>-11.107422309264402</v>
      </c>
      <c r="BY41" s="4">
        <f t="shared" si="39"/>
        <v>-0.32620514679233081</v>
      </c>
      <c r="BZ41" s="4">
        <f t="shared" si="40"/>
        <v>-0.86226589222131234</v>
      </c>
      <c r="CA41" s="4" t="e">
        <f t="shared" si="41"/>
        <v>#DIV/0!</v>
      </c>
      <c r="CB41" s="4">
        <f t="shared" si="42"/>
        <v>-13.602541415261287</v>
      </c>
      <c r="CC41" s="4">
        <f t="shared" si="43"/>
        <v>-51.181313409742287</v>
      </c>
      <c r="CD41" s="4">
        <f t="shared" si="44"/>
        <v>7.6754152186409394E-2</v>
      </c>
      <c r="CE41" s="4">
        <f t="shared" si="45"/>
        <v>-0.63444007541399605</v>
      </c>
      <c r="CF41" s="4">
        <f t="shared" si="46"/>
        <v>0.85830635262439725</v>
      </c>
      <c r="CG41" s="4">
        <f t="shared" si="47"/>
        <v>-2.782033436788987</v>
      </c>
      <c r="CH41" s="4">
        <f t="shared" si="48"/>
        <v>-7.0933628978956476</v>
      </c>
      <c r="CI41" s="4">
        <f t="shared" si="8"/>
        <v>-13.4895422467646</v>
      </c>
      <c r="CJ41" s="4">
        <f t="shared" si="59"/>
        <v>-0.72063620663925076</v>
      </c>
      <c r="CK41" s="4">
        <f t="shared" si="60"/>
        <v>-1.5174174055268979</v>
      </c>
      <c r="CL41" s="4" t="e">
        <f t="shared" si="61"/>
        <v>#DIV/0!</v>
      </c>
      <c r="CM41" s="4">
        <f t="shared" si="62"/>
        <v>-13.047596711754666</v>
      </c>
      <c r="CN41" s="4">
        <f t="shared" si="63"/>
        <v>-61.128590617109467</v>
      </c>
      <c r="CO41" s="4">
        <f t="shared" si="64"/>
        <v>1.9243362441025709</v>
      </c>
      <c r="CP41" s="4">
        <f t="shared" si="9"/>
        <v>-3.6583100075840274</v>
      </c>
      <c r="CQ41" s="4">
        <f t="shared" si="65"/>
        <v>0.74439344422072751</v>
      </c>
      <c r="CR41" s="4">
        <f t="shared" si="66"/>
        <v>-2.0114461152348144</v>
      </c>
      <c r="CS41" s="4">
        <f t="shared" si="67"/>
        <v>-8.216653823544652</v>
      </c>
      <c r="CT41" s="4">
        <f t="shared" si="68"/>
        <v>-10.334702927927255</v>
      </c>
      <c r="CU41" s="4">
        <f t="shared" si="69"/>
        <v>-1.4638113309840095</v>
      </c>
      <c r="CV41" s="4">
        <f t="shared" si="70"/>
        <v>-1.3797472595417284</v>
      </c>
      <c r="CW41" s="4"/>
      <c r="CX41" s="4" t="s">
        <v>422</v>
      </c>
      <c r="CY41" s="4">
        <v>-4.5991575318039719E-2</v>
      </c>
      <c r="CZ41" s="4">
        <v>-1.8329622534044585</v>
      </c>
      <c r="DA41" s="4">
        <v>-4.3180302204245304</v>
      </c>
    </row>
    <row r="42" spans="1:111" x14ac:dyDescent="0.3">
      <c r="A42" s="2">
        <f t="shared" si="10"/>
        <v>40</v>
      </c>
      <c r="B42" s="2">
        <v>1.8886000000000001</v>
      </c>
      <c r="C42" s="2">
        <v>0.78339999999999999</v>
      </c>
      <c r="D42" s="2">
        <v>2.1046</v>
      </c>
      <c r="E42" s="2">
        <v>2.169</v>
      </c>
      <c r="F42" s="2">
        <v>2.1686999999999999</v>
      </c>
      <c r="G42" s="2">
        <v>2.0981000000000001</v>
      </c>
      <c r="H42" s="2">
        <v>2.0857999999999999</v>
      </c>
      <c r="I42" s="2">
        <v>2.0255999999999998</v>
      </c>
      <c r="J42" s="2">
        <v>2.0665</v>
      </c>
      <c r="K42" s="2">
        <v>2.0653999999999999</v>
      </c>
      <c r="L42" s="2"/>
      <c r="M42" s="4">
        <v>1.8588</v>
      </c>
      <c r="N42" s="4">
        <v>0.77380000000000004</v>
      </c>
      <c r="O42" s="4">
        <v>2.0678000000000001</v>
      </c>
      <c r="P42" s="4">
        <v>2.0964999999999998</v>
      </c>
      <c r="Q42" s="4">
        <v>2.0945999999999998</v>
      </c>
      <c r="R42" s="4">
        <v>2.0363000000000002</v>
      </c>
      <c r="S42" s="4">
        <v>1.9959</v>
      </c>
      <c r="T42" s="4">
        <v>1.9789000000000001</v>
      </c>
      <c r="U42" s="4">
        <v>2.0043000000000002</v>
      </c>
      <c r="V42" s="4">
        <v>2.0455999999999999</v>
      </c>
      <c r="X42" s="2">
        <v>1.9271</v>
      </c>
      <c r="Y42" s="2">
        <v>0.88729999999999998</v>
      </c>
      <c r="Z42" s="2">
        <v>2.0766</v>
      </c>
      <c r="AA42" s="2">
        <v>2.1071</v>
      </c>
      <c r="AB42" s="2">
        <v>2.0727000000000002</v>
      </c>
      <c r="AC42" s="2">
        <v>2.0505</v>
      </c>
      <c r="AD42" s="2">
        <v>1.9973000000000001</v>
      </c>
      <c r="AE42" s="2">
        <v>1.9012</v>
      </c>
      <c r="AF42" s="2">
        <v>2.0036</v>
      </c>
      <c r="AG42" s="2">
        <v>1.9845999999999999</v>
      </c>
      <c r="AI42" s="4">
        <f t="shared" si="5"/>
        <v>-6.1326470588235274E-3</v>
      </c>
      <c r="AJ42" s="4">
        <f t="shared" si="29"/>
        <v>-1.8863235294117649E-2</v>
      </c>
      <c r="AK42" s="4">
        <f t="shared" si="30"/>
        <v>1.4685294117647082E-3</v>
      </c>
      <c r="AL42" s="4">
        <f t="shared" si="31"/>
        <v>-1.3974999999999921E-3</v>
      </c>
      <c r="AM42" s="4">
        <f t="shared" si="11"/>
        <v>-1.1785294117646963E-3</v>
      </c>
      <c r="AN42" s="4">
        <f t="shared" si="12"/>
        <v>-2.3723529411764847E-3</v>
      </c>
      <c r="AO42" s="4">
        <f t="shared" si="13"/>
        <v>-3.5492647058823516E-3</v>
      </c>
      <c r="AP42" s="4">
        <f t="shared" si="14"/>
        <v>-5.1707352941176453E-3</v>
      </c>
      <c r="AQ42" s="4">
        <f t="shared" si="15"/>
        <v>-1.6852941176471605E-4</v>
      </c>
      <c r="AR42" s="4">
        <f t="shared" si="16"/>
        <v>-4.5294117647057947E-4</v>
      </c>
      <c r="AS42" s="4" t="e">
        <f t="shared" si="17"/>
        <v>#DIV/0!</v>
      </c>
      <c r="AT42" s="4">
        <f t="shared" si="18"/>
        <v>-6.6816176470588257E-3</v>
      </c>
      <c r="AU42" s="4">
        <f t="shared" si="19"/>
        <v>-2.1604558823529418E-2</v>
      </c>
      <c r="AV42" s="4">
        <f t="shared" si="20"/>
        <v>-4.79411764705921E-5</v>
      </c>
      <c r="AW42" s="4">
        <f t="shared" si="21"/>
        <v>-3.829411764705859E-4</v>
      </c>
      <c r="AX42" s="4">
        <f t="shared" si="22"/>
        <v>3.2191176470588317E-4</v>
      </c>
      <c r="AY42" s="4">
        <f t="shared" si="23"/>
        <v>-1.4336764705882292E-3</v>
      </c>
      <c r="AZ42" s="4">
        <f t="shared" si="24"/>
        <v>-3.4463235294117591E-3</v>
      </c>
      <c r="BA42" s="4">
        <f t="shared" si="25"/>
        <v>-6.4916176470588274E-3</v>
      </c>
      <c r="BB42" s="4">
        <f t="shared" si="26"/>
        <v>-3.6764705882354247E-4</v>
      </c>
      <c r="BC42" s="4">
        <f t="shared" si="27"/>
        <v>-7.0411764705881916E-4</v>
      </c>
      <c r="BD42" s="4" t="e">
        <f t="shared" si="28"/>
        <v>#DIV/0!</v>
      </c>
      <c r="BE42" s="4">
        <f t="shared" si="6"/>
        <v>-6.4116176470588255E-3</v>
      </c>
      <c r="BF42" s="4">
        <f t="shared" si="49"/>
        <v>-2.7355441176470586E-2</v>
      </c>
      <c r="BG42" s="4">
        <f t="shared" si="50"/>
        <v>8.0852941176470826E-4</v>
      </c>
      <c r="BH42" s="4">
        <f t="shared" si="51"/>
        <v>-1.7169117647058759E-3</v>
      </c>
      <c r="BI42" s="4">
        <f t="shared" si="52"/>
        <v>2.1352941176469543E-4</v>
      </c>
      <c r="BJ42" s="4">
        <f t="shared" si="53"/>
        <v>-9.9352941176472122E-4</v>
      </c>
      <c r="BK42" s="4">
        <f t="shared" si="54"/>
        <v>-3.9861764705882395E-3</v>
      </c>
      <c r="BL42" s="4">
        <f t="shared" si="55"/>
        <v>-5.0748529411764739E-3</v>
      </c>
      <c r="BM42" s="4">
        <f t="shared" si="56"/>
        <v>-6.8470588235294545E-4</v>
      </c>
      <c r="BN42" s="4">
        <f t="shared" si="57"/>
        <v>-6.6882352941176619E-4</v>
      </c>
      <c r="BO42" s="4" t="e">
        <f t="shared" si="58"/>
        <v>#DIV/0!</v>
      </c>
      <c r="BP42" s="4"/>
      <c r="BQ42" s="4">
        <f t="shared" si="7"/>
        <v>-12.70159386697774</v>
      </c>
      <c r="BR42" s="4">
        <f t="shared" si="32"/>
        <v>-39.068472622829489</v>
      </c>
      <c r="BS42" s="4">
        <f t="shared" si="33"/>
        <v>3.0415355703716838</v>
      </c>
      <c r="BT42" s="4">
        <f t="shared" si="34"/>
        <v>-2.8944234453476767</v>
      </c>
      <c r="BU42" s="4">
        <f t="shared" si="35"/>
        <v>-2.4409038715159661</v>
      </c>
      <c r="BV42" s="4">
        <f t="shared" si="36"/>
        <v>-4.9134840598073515</v>
      </c>
      <c r="BW42" s="4">
        <f t="shared" si="37"/>
        <v>-7.3510375516643744</v>
      </c>
      <c r="BX42" s="4">
        <f t="shared" si="38"/>
        <v>-10.709336289789562</v>
      </c>
      <c r="BY42" s="4">
        <f t="shared" si="39"/>
        <v>-0.34904864446686906</v>
      </c>
      <c r="BZ42" s="4">
        <f t="shared" si="40"/>
        <v>-0.93810630450076005</v>
      </c>
      <c r="CA42" s="4" t="e">
        <f t="shared" si="41"/>
        <v>#DIV/0!</v>
      </c>
      <c r="CB42" s="4">
        <f t="shared" si="42"/>
        <v>-13.838590891231451</v>
      </c>
      <c r="CC42" s="4">
        <f t="shared" si="43"/>
        <v>-44.746147824842161</v>
      </c>
      <c r="CD42" s="4">
        <f t="shared" si="44"/>
        <v>-9.9293069891973493E-2</v>
      </c>
      <c r="CE42" s="4">
        <f t="shared" si="45"/>
        <v>-0.7931262392597439</v>
      </c>
      <c r="CF42" s="4">
        <f t="shared" si="46"/>
        <v>0.66672555212734042</v>
      </c>
      <c r="CG42" s="4">
        <f t="shared" si="47"/>
        <v>-2.9693501177201456</v>
      </c>
      <c r="CH42" s="4">
        <f t="shared" si="48"/>
        <v>-7.1378315733687341</v>
      </c>
      <c r="CI42" s="4">
        <f t="shared" si="8"/>
        <v>-13.445073571291518</v>
      </c>
      <c r="CJ42" s="4">
        <f t="shared" si="59"/>
        <v>-0.761449922484425</v>
      </c>
      <c r="CK42" s="4">
        <f t="shared" si="60"/>
        <v>-1.4583288915421098</v>
      </c>
      <c r="CL42" s="4" t="e">
        <f t="shared" si="61"/>
        <v>#DIV/0!</v>
      </c>
      <c r="CM42" s="4">
        <f t="shared" si="62"/>
        <v>-13.27938206815891</v>
      </c>
      <c r="CN42" s="4">
        <f t="shared" si="63"/>
        <v>-56.657052092312092</v>
      </c>
      <c r="CO42" s="4">
        <f t="shared" si="64"/>
        <v>1.6745806695276928</v>
      </c>
      <c r="CP42" s="4">
        <f t="shared" si="9"/>
        <v>-3.5559711380021248</v>
      </c>
      <c r="CQ42" s="4">
        <f t="shared" si="65"/>
        <v>0.44225011497891659</v>
      </c>
      <c r="CR42" s="4">
        <f t="shared" si="66"/>
        <v>-2.0577422705218686</v>
      </c>
      <c r="CS42" s="4">
        <f t="shared" si="67"/>
        <v>-8.2559446395448433</v>
      </c>
      <c r="CT42" s="4">
        <f t="shared" si="68"/>
        <v>-10.510750150005642</v>
      </c>
      <c r="CU42" s="4">
        <f t="shared" si="69"/>
        <v>-1.4181243356349513</v>
      </c>
      <c r="CV42" s="4">
        <f t="shared" si="70"/>
        <v>-1.3852296989836197</v>
      </c>
      <c r="CW42" s="4"/>
      <c r="CX42" s="4" t="s">
        <v>423</v>
      </c>
      <c r="CY42" s="4">
        <v>0.62286603659224526</v>
      </c>
      <c r="CZ42" s="4">
        <v>-0.41544707770749045</v>
      </c>
      <c r="DA42" s="4">
        <v>3.590388674498461</v>
      </c>
    </row>
    <row r="43" spans="1:111" x14ac:dyDescent="0.3">
      <c r="A43" s="2">
        <f t="shared" si="10"/>
        <v>41</v>
      </c>
      <c r="B43" s="2">
        <v>1.8836999999999999</v>
      </c>
      <c r="C43" s="2">
        <v>0.74629999999999996</v>
      </c>
      <c r="D43" s="2">
        <v>2.1057999999999999</v>
      </c>
      <c r="E43" s="2">
        <v>2.1663999999999999</v>
      </c>
      <c r="F43" s="2">
        <v>2.169</v>
      </c>
      <c r="G43" s="2">
        <v>2.0983000000000001</v>
      </c>
      <c r="H43" s="2">
        <v>2.0853000000000002</v>
      </c>
      <c r="I43" s="2">
        <v>2.0186000000000002</v>
      </c>
      <c r="J43" s="2">
        <v>2.0669</v>
      </c>
      <c r="K43" s="2">
        <v>2.0644999999999998</v>
      </c>
      <c r="L43" s="2"/>
      <c r="M43" s="4">
        <v>1.8522000000000001</v>
      </c>
      <c r="N43" s="4">
        <v>0.74070000000000003</v>
      </c>
      <c r="O43" s="4">
        <v>2.0691000000000002</v>
      </c>
      <c r="P43" s="4">
        <v>2.0972</v>
      </c>
      <c r="Q43" s="4">
        <v>2.0962000000000001</v>
      </c>
      <c r="R43" s="4">
        <v>2.0331999999999999</v>
      </c>
      <c r="S43" s="4">
        <v>1.9964</v>
      </c>
      <c r="T43" s="4">
        <v>1.972</v>
      </c>
      <c r="U43" s="4">
        <v>2.0053000000000001</v>
      </c>
      <c r="V43" s="4">
        <v>2.0455000000000001</v>
      </c>
      <c r="X43" s="2">
        <v>1.9204000000000001</v>
      </c>
      <c r="Y43" s="2">
        <v>0.85619999999999996</v>
      </c>
      <c r="Z43" s="2">
        <v>2.0764999999999998</v>
      </c>
      <c r="AA43" s="2">
        <v>2.1069</v>
      </c>
      <c r="AB43" s="2">
        <v>2.0728</v>
      </c>
      <c r="AC43" s="2">
        <v>2.0531000000000001</v>
      </c>
      <c r="AD43" s="2">
        <v>1.9928999999999999</v>
      </c>
      <c r="AE43" s="2">
        <v>1.8965000000000001</v>
      </c>
      <c r="AF43" s="2">
        <v>2.0036</v>
      </c>
      <c r="AG43" s="2">
        <v>1.984</v>
      </c>
      <c r="AI43" s="4">
        <f t="shared" si="5"/>
        <v>-6.2324999999999976E-3</v>
      </c>
      <c r="AJ43" s="4">
        <f t="shared" si="29"/>
        <v>-1.5461470588235294E-2</v>
      </c>
      <c r="AK43" s="4">
        <f t="shared" si="30"/>
        <v>1.4663235294117727E-3</v>
      </c>
      <c r="AL43" s="4">
        <f t="shared" si="31"/>
        <v>-1.4548529411764662E-3</v>
      </c>
      <c r="AM43" s="4">
        <f t="shared" si="11"/>
        <v>-1.1322058823529356E-3</v>
      </c>
      <c r="AN43" s="4">
        <f t="shared" si="12"/>
        <v>-2.3585294117647163E-3</v>
      </c>
      <c r="AO43" s="4">
        <f t="shared" si="13"/>
        <v>-3.6694117647058846E-3</v>
      </c>
      <c r="AP43" s="4">
        <f t="shared" si="14"/>
        <v>-5.0323529411764739E-3</v>
      </c>
      <c r="AQ43" s="4">
        <f t="shared" si="15"/>
        <v>-2.3191176470588914E-4</v>
      </c>
      <c r="AR43" s="4">
        <f t="shared" si="16"/>
        <v>-4.7470588235293786E-4</v>
      </c>
      <c r="AS43" s="4" t="e">
        <f t="shared" si="17"/>
        <v>#DIV/0!</v>
      </c>
      <c r="AT43" s="4">
        <f t="shared" si="18"/>
        <v>-6.7779411764705925E-3</v>
      </c>
      <c r="AU43" s="4">
        <f t="shared" si="19"/>
        <v>-1.8342794117647061E-2</v>
      </c>
      <c r="AV43" s="4">
        <f t="shared" si="20"/>
        <v>-1.2955882352941677E-4</v>
      </c>
      <c r="AW43" s="4">
        <f t="shared" si="21"/>
        <v>-4.2470588235294667E-4</v>
      </c>
      <c r="AX43" s="4">
        <f t="shared" si="22"/>
        <v>2.1573529411763996E-4</v>
      </c>
      <c r="AY43" s="4">
        <f t="shared" si="23"/>
        <v>-1.4536764705882226E-3</v>
      </c>
      <c r="AZ43" s="4">
        <f t="shared" si="24"/>
        <v>-3.5788235294117597E-3</v>
      </c>
      <c r="BA43" s="4">
        <f t="shared" si="25"/>
        <v>-6.4691176470588274E-3</v>
      </c>
      <c r="BB43" s="4">
        <f t="shared" si="26"/>
        <v>-4.1220588235294967E-4</v>
      </c>
      <c r="BC43" s="4">
        <f t="shared" si="27"/>
        <v>-6.8588235294116888E-4</v>
      </c>
      <c r="BD43" s="4" t="e">
        <f t="shared" si="28"/>
        <v>#DIV/0!</v>
      </c>
      <c r="BE43" s="4">
        <f t="shared" si="6"/>
        <v>-6.490000000000001E-3</v>
      </c>
      <c r="BF43" s="4">
        <f t="shared" si="49"/>
        <v>-2.483558823529412E-2</v>
      </c>
      <c r="BG43" s="4">
        <f t="shared" si="50"/>
        <v>7.7058823529411959E-4</v>
      </c>
      <c r="BH43" s="4">
        <f t="shared" si="51"/>
        <v>-1.7098529411764616E-3</v>
      </c>
      <c r="BI43" s="4">
        <f t="shared" si="52"/>
        <v>9.6617647058823013E-5</v>
      </c>
      <c r="BJ43" s="4">
        <f t="shared" si="53"/>
        <v>-9.8014705882354066E-4</v>
      </c>
      <c r="BK43" s="4">
        <f t="shared" si="54"/>
        <v>-3.9933823529411808E-3</v>
      </c>
      <c r="BL43" s="4">
        <f t="shared" si="55"/>
        <v>-5.1650000000000055E-3</v>
      </c>
      <c r="BM43" s="4">
        <f t="shared" si="56"/>
        <v>-6.9132352941177015E-4</v>
      </c>
      <c r="BN43" s="4">
        <f t="shared" si="57"/>
        <v>-6.5558823529411928E-4</v>
      </c>
      <c r="BO43" s="4" t="e">
        <f t="shared" si="58"/>
        <v>#DIV/0!</v>
      </c>
      <c r="BP43" s="4"/>
      <c r="BQ43" s="4">
        <f t="shared" si="7"/>
        <v>-12.908403665924501</v>
      </c>
      <c r="BR43" s="4">
        <f t="shared" si="32"/>
        <v>-32.022928780065854</v>
      </c>
      <c r="BS43" s="4">
        <f t="shared" si="33"/>
        <v>3.0369668708367894</v>
      </c>
      <c r="BT43" s="4">
        <f t="shared" si="34"/>
        <v>-3.0132096332552498</v>
      </c>
      <c r="BU43" s="4">
        <f t="shared" si="35"/>
        <v>-2.3449611812829398</v>
      </c>
      <c r="BV43" s="4">
        <f t="shared" si="36"/>
        <v>-4.8848535427219311</v>
      </c>
      <c r="BW43" s="4">
        <f t="shared" si="37"/>
        <v>-7.5998793863322831</v>
      </c>
      <c r="BX43" s="4">
        <f t="shared" si="38"/>
        <v>-10.422726538966444</v>
      </c>
      <c r="BY43" s="4">
        <f t="shared" si="39"/>
        <v>-0.4803226111031722</v>
      </c>
      <c r="BZ43" s="4">
        <f t="shared" si="40"/>
        <v>-0.98318413991184772</v>
      </c>
      <c r="CA43" s="4" t="e">
        <f t="shared" si="41"/>
        <v>#DIV/0!</v>
      </c>
      <c r="CB43" s="4">
        <f t="shared" si="42"/>
        <v>-14.038090770922368</v>
      </c>
      <c r="CC43" s="4">
        <f t="shared" si="43"/>
        <v>-37.990564112560577</v>
      </c>
      <c r="CD43" s="4">
        <f t="shared" si="44"/>
        <v>-0.26833495268351215</v>
      </c>
      <c r="CE43" s="4">
        <f t="shared" si="45"/>
        <v>-0.87962695045398787</v>
      </c>
      <c r="CF43" s="4">
        <f t="shared" si="46"/>
        <v>0.44681881451382993</v>
      </c>
      <c r="CG43" s="4">
        <f t="shared" si="47"/>
        <v>-3.0107729935032825</v>
      </c>
      <c r="CH43" s="4">
        <f t="shared" si="48"/>
        <v>-7.4122581254321123</v>
      </c>
      <c r="CI43" s="4">
        <f t="shared" si="8"/>
        <v>-13.398472836035474</v>
      </c>
      <c r="CJ43" s="4">
        <f t="shared" si="59"/>
        <v>-0.85373765308952454</v>
      </c>
      <c r="CK43" s="4">
        <f t="shared" si="60"/>
        <v>-1.4205609753868769</v>
      </c>
      <c r="CL43" s="4" t="e">
        <f t="shared" si="61"/>
        <v>#DIV/0!</v>
      </c>
      <c r="CM43" s="4">
        <f t="shared" si="62"/>
        <v>-13.44172319163258</v>
      </c>
      <c r="CN43" s="4">
        <f t="shared" si="63"/>
        <v>-51.438074323604042</v>
      </c>
      <c r="CO43" s="4">
        <f t="shared" si="64"/>
        <v>1.5959990375273021</v>
      </c>
      <c r="CP43" s="4">
        <f t="shared" si="9"/>
        <v>-3.5413512994904193</v>
      </c>
      <c r="CQ43" s="4">
        <f t="shared" si="65"/>
        <v>0.2001090396288987</v>
      </c>
      <c r="CR43" s="4">
        <f t="shared" si="66"/>
        <v>-2.0300254933434281</v>
      </c>
      <c r="CS43" s="4">
        <f t="shared" si="67"/>
        <v>-8.2708690580255393</v>
      </c>
      <c r="CT43" s="4">
        <f t="shared" si="68"/>
        <v>-10.697457670998821</v>
      </c>
      <c r="CU43" s="4">
        <f t="shared" si="69"/>
        <v>-1.431830434239673</v>
      </c>
      <c r="CV43" s="4">
        <f t="shared" si="70"/>
        <v>-1.3578175017741818</v>
      </c>
      <c r="CW43" s="4"/>
      <c r="CX43" s="4" t="s">
        <v>424</v>
      </c>
      <c r="CY43" s="4">
        <v>-0.43463561575407961</v>
      </c>
      <c r="CZ43" s="4">
        <v>-3.5769871558627004</v>
      </c>
      <c r="DA43" s="4">
        <v>1.7881889979623449</v>
      </c>
    </row>
    <row r="44" spans="1:111" x14ac:dyDescent="0.3">
      <c r="A44" s="2">
        <f t="shared" si="10"/>
        <v>42</v>
      </c>
      <c r="B44" s="2">
        <v>1.8783000000000001</v>
      </c>
      <c r="C44" s="2">
        <v>0.71040000000000003</v>
      </c>
      <c r="D44" s="2">
        <v>2.1059000000000001</v>
      </c>
      <c r="E44" s="2">
        <v>2.1675</v>
      </c>
      <c r="F44" s="2">
        <v>2.1665999999999999</v>
      </c>
      <c r="G44" s="2">
        <v>2.0937000000000001</v>
      </c>
      <c r="H44" s="2">
        <v>2.0806</v>
      </c>
      <c r="I44" s="2">
        <v>2.0139999999999998</v>
      </c>
      <c r="J44" s="2">
        <v>2.0666000000000002</v>
      </c>
      <c r="K44" s="2">
        <v>2.0649999999999999</v>
      </c>
      <c r="L44" s="2"/>
      <c r="M44" s="4">
        <v>1.8468</v>
      </c>
      <c r="N44" s="4">
        <v>0.70489999999999997</v>
      </c>
      <c r="O44" s="4">
        <v>2.0691000000000002</v>
      </c>
      <c r="P44" s="4">
        <v>2.0979999999999999</v>
      </c>
      <c r="Q44" s="4">
        <v>2.0952999999999999</v>
      </c>
      <c r="R44" s="4">
        <v>2.0352999999999999</v>
      </c>
      <c r="S44" s="4">
        <v>1.9924999999999999</v>
      </c>
      <c r="T44" s="4">
        <v>1.9651000000000001</v>
      </c>
      <c r="U44" s="4">
        <v>2.0053000000000001</v>
      </c>
      <c r="V44" s="4">
        <v>2.0432999999999999</v>
      </c>
      <c r="X44" s="2">
        <v>1.9160999999999999</v>
      </c>
      <c r="Y44" s="2">
        <v>0.82299999999999995</v>
      </c>
      <c r="Z44" s="2">
        <v>2.0783999999999998</v>
      </c>
      <c r="AA44" s="2">
        <v>2.1052</v>
      </c>
      <c r="AB44" s="2">
        <v>2.0728</v>
      </c>
      <c r="AC44" s="2">
        <v>2.0510000000000002</v>
      </c>
      <c r="AD44" s="2">
        <v>1.9869000000000001</v>
      </c>
      <c r="AE44" s="2">
        <v>1.8932</v>
      </c>
      <c r="AF44" s="2">
        <v>2.0019999999999998</v>
      </c>
      <c r="AG44" s="2">
        <v>1.9836</v>
      </c>
      <c r="AI44" s="4">
        <f t="shared" si="5"/>
        <v>-6.3052941176470582E-3</v>
      </c>
      <c r="AJ44" s="4">
        <f t="shared" si="29"/>
        <v>-1.2114852941176469E-2</v>
      </c>
      <c r="AK44" s="4">
        <f t="shared" si="30"/>
        <v>1.4452941176470674E-3</v>
      </c>
      <c r="AL44" s="4">
        <f t="shared" si="31"/>
        <v>-1.5544117647058849E-3</v>
      </c>
      <c r="AM44" s="4">
        <f t="shared" si="11"/>
        <v>-1.0527941176470509E-3</v>
      </c>
      <c r="AN44" s="4">
        <f t="shared" si="12"/>
        <v>-2.3275000000000132E-3</v>
      </c>
      <c r="AO44" s="4">
        <f t="shared" si="13"/>
        <v>-3.7407352941176493E-3</v>
      </c>
      <c r="AP44" s="4">
        <f t="shared" si="14"/>
        <v>-4.951323529411765E-3</v>
      </c>
      <c r="AQ44" s="4">
        <f t="shared" si="15"/>
        <v>-2.7338235294118655E-4</v>
      </c>
      <c r="AR44" s="4">
        <f t="shared" si="16"/>
        <v>-5.142647058823561E-4</v>
      </c>
      <c r="AS44" s="4" t="e">
        <f t="shared" si="17"/>
        <v>#DIV/0!</v>
      </c>
      <c r="AT44" s="4">
        <f t="shared" si="18"/>
        <v>-6.8542647058823583E-3</v>
      </c>
      <c r="AU44" s="4">
        <f t="shared" si="19"/>
        <v>-1.4997794117647057E-2</v>
      </c>
      <c r="AV44" s="4">
        <f t="shared" si="20"/>
        <v>-1.8058823529411603E-4</v>
      </c>
      <c r="AW44" s="4">
        <f t="shared" si="21"/>
        <v>-4.7470588235294181E-4</v>
      </c>
      <c r="AX44" s="4">
        <f t="shared" si="22"/>
        <v>1.4117647058823151E-4</v>
      </c>
      <c r="AY44" s="4">
        <f t="shared" si="23"/>
        <v>-1.4747058823529303E-3</v>
      </c>
      <c r="AZ44" s="4">
        <f t="shared" si="24"/>
        <v>-3.6911764705882324E-3</v>
      </c>
      <c r="BA44" s="4">
        <f t="shared" si="25"/>
        <v>-6.4269117647058841E-3</v>
      </c>
      <c r="BB44" s="4">
        <f t="shared" si="26"/>
        <v>-4.4720588235294906E-4</v>
      </c>
      <c r="BC44" s="4">
        <f t="shared" si="27"/>
        <v>-6.2176470588234391E-4</v>
      </c>
      <c r="BD44" s="4" t="e">
        <f t="shared" si="28"/>
        <v>#DIV/0!</v>
      </c>
      <c r="BE44" s="4">
        <f t="shared" si="6"/>
        <v>-6.5844117647058786E-3</v>
      </c>
      <c r="BF44" s="4">
        <f t="shared" si="49"/>
        <v>-2.1975735294117647E-2</v>
      </c>
      <c r="BG44" s="4">
        <f t="shared" si="50"/>
        <v>7.3058823529411493E-4</v>
      </c>
      <c r="BH44" s="4">
        <f t="shared" si="51"/>
        <v>-1.7423529411764616E-3</v>
      </c>
      <c r="BI44" s="4">
        <f t="shared" si="52"/>
        <v>1.4117647058818056E-5</v>
      </c>
      <c r="BJ44" s="4">
        <f t="shared" si="53"/>
        <v>-9.27500000000002E-4</v>
      </c>
      <c r="BK44" s="4">
        <f t="shared" si="54"/>
        <v>-3.9573529411764796E-3</v>
      </c>
      <c r="BL44" s="4">
        <f t="shared" si="55"/>
        <v>-5.2936764705882365E-3</v>
      </c>
      <c r="BM44" s="4">
        <f t="shared" si="56"/>
        <v>-6.7750000000000503E-4</v>
      </c>
      <c r="BN44" s="4">
        <f t="shared" si="57"/>
        <v>-6.8264705882352904E-4</v>
      </c>
      <c r="BO44" s="4" t="e">
        <f t="shared" si="58"/>
        <v>#DIV/0!</v>
      </c>
      <c r="BP44" s="4"/>
      <c r="BQ44" s="4">
        <f t="shared" si="7"/>
        <v>-13.059170750576417</v>
      </c>
      <c r="BR44" s="4">
        <f t="shared" si="32"/>
        <v>-25.091602425674868</v>
      </c>
      <c r="BS44" s="4">
        <f t="shared" si="33"/>
        <v>2.9934119352706827</v>
      </c>
      <c r="BT44" s="4">
        <f t="shared" si="34"/>
        <v>-3.2194102722640396</v>
      </c>
      <c r="BU44" s="4">
        <f t="shared" si="35"/>
        <v>-2.1804879980263054</v>
      </c>
      <c r="BV44" s="4">
        <f t="shared" si="36"/>
        <v>-4.820587169264253</v>
      </c>
      <c r="BW44" s="4">
        <f t="shared" si="37"/>
        <v>-7.7476006712942569</v>
      </c>
      <c r="BX44" s="4">
        <f t="shared" si="38"/>
        <v>-10.254902976050877</v>
      </c>
      <c r="BY44" s="4">
        <f t="shared" si="39"/>
        <v>-0.56621416235941913</v>
      </c>
      <c r="BZ44" s="4">
        <f t="shared" si="40"/>
        <v>-1.0651161515711822</v>
      </c>
      <c r="CA44" s="4" t="e">
        <f t="shared" si="41"/>
        <v>#DIV/0!</v>
      </c>
      <c r="CB44" s="4">
        <f t="shared" si="42"/>
        <v>-14.196167774830132</v>
      </c>
      <c r="CC44" s="4">
        <f t="shared" si="43"/>
        <v>-31.062588137828524</v>
      </c>
      <c r="CD44" s="4">
        <f t="shared" si="44"/>
        <v>-0.37402420192433289</v>
      </c>
      <c r="CE44" s="4">
        <f t="shared" si="45"/>
        <v>-0.98318413991185571</v>
      </c>
      <c r="CF44" s="4">
        <f t="shared" si="46"/>
        <v>0.29239677023400096</v>
      </c>
      <c r="CG44" s="4">
        <f t="shared" si="47"/>
        <v>-3.0543279290693941</v>
      </c>
      <c r="CH44" s="4">
        <f t="shared" si="48"/>
        <v>-7.6449572217433479</v>
      </c>
      <c r="CI44" s="4">
        <f t="shared" si="8"/>
        <v>-13.31105838493426</v>
      </c>
      <c r="CJ44" s="4">
        <f t="shared" si="59"/>
        <v>-0.926227685710038</v>
      </c>
      <c r="CK44" s="4">
        <f t="shared" si="60"/>
        <v>-1.2877641089055951</v>
      </c>
      <c r="CL44" s="4" t="e">
        <f t="shared" si="61"/>
        <v>#DIV/0!</v>
      </c>
      <c r="CM44" s="4">
        <f t="shared" si="62"/>
        <v>-13.637263531726564</v>
      </c>
      <c r="CN44" s="4">
        <f t="shared" si="63"/>
        <v>-45.514907666582403</v>
      </c>
      <c r="CO44" s="4">
        <f t="shared" si="64"/>
        <v>1.5131532859609897</v>
      </c>
      <c r="CP44" s="4">
        <f t="shared" si="9"/>
        <v>-3.6086634726380398</v>
      </c>
      <c r="CQ44" s="4">
        <f t="shared" si="65"/>
        <v>2.9239677023389542E-2</v>
      </c>
      <c r="CR44" s="4">
        <f t="shared" si="66"/>
        <v>-1.9209858644436431</v>
      </c>
      <c r="CS44" s="4">
        <f t="shared" si="67"/>
        <v>-8.1962469656220769</v>
      </c>
      <c r="CT44" s="4">
        <f t="shared" si="68"/>
        <v>-10.96396514386835</v>
      </c>
      <c r="CU44" s="4">
        <f t="shared" si="69"/>
        <v>-1.4031999171542588</v>
      </c>
      <c r="CV44" s="4">
        <f t="shared" si="70"/>
        <v>-1.4138602160690292</v>
      </c>
      <c r="CW44" s="4"/>
      <c r="CX44" s="4" t="s">
        <v>425</v>
      </c>
      <c r="CY44" s="4">
        <v>3.0119913133792573</v>
      </c>
      <c r="CZ44" s="4">
        <v>2.3653680392055505</v>
      </c>
      <c r="DA44" s="4">
        <v>1.6215837549227439</v>
      </c>
    </row>
    <row r="45" spans="1:111" x14ac:dyDescent="0.3">
      <c r="A45" s="2">
        <f t="shared" si="10"/>
        <v>43</v>
      </c>
      <c r="B45" s="2">
        <v>1.873</v>
      </c>
      <c r="C45" s="2">
        <v>0.67569999999999997</v>
      </c>
      <c r="D45" s="2">
        <v>2.1080999999999999</v>
      </c>
      <c r="E45" s="2">
        <v>2.1648999999999998</v>
      </c>
      <c r="F45" s="2">
        <v>2.1661000000000001</v>
      </c>
      <c r="G45" s="2">
        <v>2.0935000000000001</v>
      </c>
      <c r="H45" s="2">
        <v>2.0790000000000002</v>
      </c>
      <c r="I45" s="2">
        <v>2.0051999999999999</v>
      </c>
      <c r="J45" s="2">
        <v>2.0676000000000001</v>
      </c>
      <c r="K45" s="2">
        <v>2.0642</v>
      </c>
      <c r="L45" s="2"/>
      <c r="M45" s="4">
        <v>1.8407</v>
      </c>
      <c r="N45" s="4">
        <v>0.67020000000000002</v>
      </c>
      <c r="O45" s="4">
        <v>2.0707</v>
      </c>
      <c r="P45" s="4">
        <v>2.0977000000000001</v>
      </c>
      <c r="Q45" s="4">
        <v>2.0988000000000002</v>
      </c>
      <c r="R45" s="4">
        <v>2.0310000000000001</v>
      </c>
      <c r="S45" s="4">
        <v>1.9910000000000001</v>
      </c>
      <c r="T45" s="4">
        <v>1.9583999999999999</v>
      </c>
      <c r="U45" s="4">
        <v>2.0043000000000002</v>
      </c>
      <c r="V45" s="4">
        <v>2.0430999999999999</v>
      </c>
      <c r="X45" s="2">
        <v>1.9097</v>
      </c>
      <c r="Y45" s="2">
        <v>0.79049999999999998</v>
      </c>
      <c r="Z45" s="2">
        <v>2.0798000000000001</v>
      </c>
      <c r="AA45" s="2">
        <v>2.1025999999999998</v>
      </c>
      <c r="AB45" s="2">
        <v>2.0754000000000001</v>
      </c>
      <c r="AC45" s="2">
        <v>2.0487000000000002</v>
      </c>
      <c r="AD45" s="2">
        <v>1.9856</v>
      </c>
      <c r="AE45" s="2">
        <v>1.8874</v>
      </c>
      <c r="AF45" s="2">
        <v>2.0028000000000001</v>
      </c>
      <c r="AG45" s="2">
        <v>1.9831000000000001</v>
      </c>
      <c r="AI45" s="4">
        <f t="shared" si="5"/>
        <v>-6.3748529411764721E-3</v>
      </c>
      <c r="AJ45" s="4">
        <f t="shared" si="29"/>
        <v>-8.9394117647058815E-3</v>
      </c>
      <c r="AK45" s="4">
        <f t="shared" si="30"/>
        <v>1.3907352941176633E-3</v>
      </c>
      <c r="AL45" s="4">
        <f t="shared" si="31"/>
        <v>-1.5947058823529445E-3</v>
      </c>
      <c r="AM45" s="4">
        <f t="shared" si="11"/>
        <v>-9.6044117647058535E-4</v>
      </c>
      <c r="AN45" s="4">
        <f t="shared" si="12"/>
        <v>-2.3254411764706043E-3</v>
      </c>
      <c r="AO45" s="4">
        <f t="shared" si="13"/>
        <v>-3.8514705882352939E-3</v>
      </c>
      <c r="AP45" s="4">
        <f t="shared" si="14"/>
        <v>-4.8402941176470642E-3</v>
      </c>
      <c r="AQ45" s="4">
        <f t="shared" si="15"/>
        <v>-3.3382352941176911E-4</v>
      </c>
      <c r="AR45" s="4">
        <f t="shared" si="16"/>
        <v>-5.3691176470588623E-4</v>
      </c>
      <c r="AS45" s="4" t="e">
        <f t="shared" si="17"/>
        <v>#DIV/0!</v>
      </c>
      <c r="AT45" s="4">
        <f t="shared" si="18"/>
        <v>-6.9485294117647102E-3</v>
      </c>
      <c r="AU45" s="4">
        <f t="shared" si="19"/>
        <v>-1.1702352941176469E-2</v>
      </c>
      <c r="AV45" s="4">
        <f t="shared" si="20"/>
        <v>-2.3161764705881467E-4</v>
      </c>
      <c r="AW45" s="4">
        <f t="shared" si="21"/>
        <v>-5.0132352941176662E-4</v>
      </c>
      <c r="AX45" s="4">
        <f t="shared" si="22"/>
        <v>9.0882352941167111E-5</v>
      </c>
      <c r="AY45" s="4">
        <f t="shared" si="23"/>
        <v>-1.4851470588235249E-3</v>
      </c>
      <c r="AZ45" s="4">
        <f t="shared" si="24"/>
        <v>-3.7511764705882356E-3</v>
      </c>
      <c r="BA45" s="4">
        <f t="shared" si="25"/>
        <v>-6.3939705882352918E-3</v>
      </c>
      <c r="BB45" s="4">
        <f t="shared" si="26"/>
        <v>-4.6220588235294807E-4</v>
      </c>
      <c r="BC45" s="4">
        <f t="shared" si="27"/>
        <v>-5.952941176470514E-4</v>
      </c>
      <c r="BD45" s="4" t="e">
        <f t="shared" si="28"/>
        <v>#DIV/0!</v>
      </c>
      <c r="BE45" s="4">
        <f t="shared" si="6"/>
        <v>-6.6919117647058803E-3</v>
      </c>
      <c r="BF45" s="4">
        <f t="shared" si="49"/>
        <v>-1.8894411764705885E-2</v>
      </c>
      <c r="BG45" s="4">
        <f t="shared" si="50"/>
        <v>6.4499999999999302E-4</v>
      </c>
      <c r="BH45" s="4">
        <f t="shared" si="51"/>
        <v>-1.6836764705882271E-3</v>
      </c>
      <c r="BI45" s="4">
        <f t="shared" si="52"/>
        <v>-1.4264705882353722E-4</v>
      </c>
      <c r="BJ45" s="4">
        <f t="shared" si="53"/>
        <v>-8.7573529411764494E-4</v>
      </c>
      <c r="BK45" s="4">
        <f t="shared" si="54"/>
        <v>-3.9957352941176524E-3</v>
      </c>
      <c r="BL45" s="4">
        <f t="shared" si="55"/>
        <v>-5.4188235294117676E-3</v>
      </c>
      <c r="BM45" s="4">
        <f t="shared" si="56"/>
        <v>-6.9941176470589023E-4</v>
      </c>
      <c r="BN45" s="4">
        <f t="shared" si="57"/>
        <v>-6.9338235294117746E-4</v>
      </c>
      <c r="BO45" s="4" t="e">
        <f t="shared" si="58"/>
        <v>#DIV/0!</v>
      </c>
      <c r="BP45" s="4"/>
      <c r="BQ45" s="4">
        <f t="shared" si="7"/>
        <v>-13.203237075910469</v>
      </c>
      <c r="BR45" s="4">
        <f t="shared" si="32"/>
        <v>-18.514807155192631</v>
      </c>
      <c r="BS45" s="4">
        <f t="shared" si="33"/>
        <v>2.8804127667740138</v>
      </c>
      <c r="BT45" s="4">
        <f t="shared" si="34"/>
        <v>-3.3028651837683309</v>
      </c>
      <c r="BU45" s="4">
        <f t="shared" si="35"/>
        <v>-1.989211777498235</v>
      </c>
      <c r="BV45" s="4">
        <f t="shared" si="36"/>
        <v>-4.8163230496983465</v>
      </c>
      <c r="BW45" s="4">
        <f t="shared" si="37"/>
        <v>-7.9769493879465516</v>
      </c>
      <c r="BX45" s="4">
        <f t="shared" si="38"/>
        <v>-10.0249450994606</v>
      </c>
      <c r="BY45" s="4">
        <f t="shared" si="39"/>
        <v>-0.69139652961584241</v>
      </c>
      <c r="BZ45" s="4">
        <f t="shared" si="40"/>
        <v>-1.1120214667962227</v>
      </c>
      <c r="CA45" s="4" t="e">
        <f t="shared" si="41"/>
        <v>#DIV/0!</v>
      </c>
      <c r="CB45" s="4">
        <f t="shared" si="42"/>
        <v>-14.391403534955129</v>
      </c>
      <c r="CC45" s="4">
        <f t="shared" si="43"/>
        <v>-24.237255612647377</v>
      </c>
      <c r="CD45" s="4">
        <f t="shared" si="44"/>
        <v>-0.47971345116515229</v>
      </c>
      <c r="CE45" s="4">
        <f t="shared" si="45"/>
        <v>-1.0383131142997288</v>
      </c>
      <c r="CF45" s="4">
        <f t="shared" si="46"/>
        <v>0.18823042083812377</v>
      </c>
      <c r="CG45" s="4">
        <f t="shared" si="47"/>
        <v>-3.0759531068679644</v>
      </c>
      <c r="CH45" s="4">
        <f t="shared" si="48"/>
        <v>-7.769225849092809</v>
      </c>
      <c r="CI45" s="4">
        <f t="shared" si="8"/>
        <v>-13.24283247187965</v>
      </c>
      <c r="CJ45" s="4">
        <f t="shared" si="59"/>
        <v>-0.95729484254739927</v>
      </c>
      <c r="CK45" s="4">
        <f t="shared" si="60"/>
        <v>-1.2329397144867216</v>
      </c>
      <c r="CL45" s="4" t="e">
        <f t="shared" si="61"/>
        <v>#DIV/0!</v>
      </c>
      <c r="CM45" s="4">
        <f t="shared" si="62"/>
        <v>-13.859911489061005</v>
      </c>
      <c r="CN45" s="4">
        <f t="shared" si="63"/>
        <v>-39.133043576256163</v>
      </c>
      <c r="CO45" s="4">
        <f t="shared" si="64"/>
        <v>1.3358877440066133</v>
      </c>
      <c r="CP45" s="4">
        <f t="shared" si="9"/>
        <v>-3.4871360650095315</v>
      </c>
      <c r="CQ45" s="4">
        <f t="shared" si="65"/>
        <v>-0.29544256992396256</v>
      </c>
      <c r="CR45" s="4">
        <f t="shared" si="66"/>
        <v>-1.8137737153578315</v>
      </c>
      <c r="CS45" s="4">
        <f t="shared" si="67"/>
        <v>-8.2757423375294401</v>
      </c>
      <c r="CT45" s="4">
        <f t="shared" si="68"/>
        <v>-11.223162697482042</v>
      </c>
      <c r="CU45" s="4">
        <f t="shared" si="69"/>
        <v>-1.4485823325343348</v>
      </c>
      <c r="CV45" s="4">
        <f t="shared" si="70"/>
        <v>-1.4360945538055765</v>
      </c>
      <c r="CW45" s="4"/>
      <c r="CX45" s="4" t="s">
        <v>426</v>
      </c>
      <c r="CY45" s="4">
        <v>5.8674285226957688</v>
      </c>
      <c r="CZ45" s="4">
        <v>6.892949278297765</v>
      </c>
      <c r="DA45" s="4">
        <v>7.7871960672634373</v>
      </c>
    </row>
    <row r="46" spans="1:111" x14ac:dyDescent="0.3">
      <c r="A46" s="2">
        <f t="shared" si="10"/>
        <v>44</v>
      </c>
      <c r="B46" s="2">
        <v>1.8666</v>
      </c>
      <c r="C46" s="2">
        <v>0.63959999999999995</v>
      </c>
      <c r="D46" s="2">
        <v>2.1084999999999998</v>
      </c>
      <c r="E46" s="2">
        <v>2.1659000000000002</v>
      </c>
      <c r="F46" s="2">
        <v>2.1669999999999998</v>
      </c>
      <c r="G46" s="2">
        <v>2.0910000000000002</v>
      </c>
      <c r="H46" s="2">
        <v>2.0749</v>
      </c>
      <c r="I46" s="2">
        <v>2.0001000000000002</v>
      </c>
      <c r="J46" s="2">
        <v>2.0674000000000001</v>
      </c>
      <c r="K46" s="2">
        <v>2.0638000000000001</v>
      </c>
      <c r="L46" s="2"/>
      <c r="M46" s="4">
        <v>1.8331</v>
      </c>
      <c r="N46" s="4">
        <v>0.63619999999999999</v>
      </c>
      <c r="O46" s="4">
        <v>2.0703</v>
      </c>
      <c r="P46" s="4">
        <v>2.0977000000000001</v>
      </c>
      <c r="Q46" s="4">
        <v>2.0979000000000001</v>
      </c>
      <c r="R46" s="4">
        <v>2.0312999999999999</v>
      </c>
      <c r="S46" s="4">
        <v>1.9882</v>
      </c>
      <c r="T46" s="4">
        <v>1.9499</v>
      </c>
      <c r="U46" s="4">
        <v>2.0055000000000001</v>
      </c>
      <c r="V46" s="4">
        <v>2.0432999999999999</v>
      </c>
      <c r="X46" s="2">
        <v>1.9036999999999999</v>
      </c>
      <c r="Y46" s="2">
        <v>0.75719999999999998</v>
      </c>
      <c r="Z46" s="2">
        <v>2.0802</v>
      </c>
      <c r="AA46" s="2">
        <v>2.1023999999999998</v>
      </c>
      <c r="AB46" s="2">
        <v>2.0758000000000001</v>
      </c>
      <c r="AC46" s="2">
        <v>2.0491999999999999</v>
      </c>
      <c r="AD46" s="2">
        <v>1.9781</v>
      </c>
      <c r="AE46" s="2">
        <v>1.8841000000000001</v>
      </c>
      <c r="AF46" s="2">
        <v>2.0011000000000001</v>
      </c>
      <c r="AG46" s="2">
        <v>1.982</v>
      </c>
      <c r="AI46" s="4">
        <f t="shared" si="5"/>
        <v>-6.420735294117649E-3</v>
      </c>
      <c r="AJ46" s="4">
        <f t="shared" si="29"/>
        <v>-6.0041176470588221E-3</v>
      </c>
      <c r="AK46" s="4">
        <f t="shared" si="30"/>
        <v>1.3433823529411875E-3</v>
      </c>
      <c r="AL46" s="4">
        <f t="shared" si="31"/>
        <v>-1.6829411764705904E-3</v>
      </c>
      <c r="AM46" s="4">
        <f t="shared" si="11"/>
        <v>-8.2926470588234489E-4</v>
      </c>
      <c r="AN46" s="4">
        <f t="shared" si="12"/>
        <v>-2.3033823529411955E-3</v>
      </c>
      <c r="AO46" s="4">
        <f t="shared" si="13"/>
        <v>-3.9004411764705827E-3</v>
      </c>
      <c r="AP46" s="4">
        <f t="shared" si="14"/>
        <v>-4.7761764705882412E-3</v>
      </c>
      <c r="AQ46" s="4">
        <f t="shared" si="15"/>
        <v>-3.6323529411765211E-4</v>
      </c>
      <c r="AR46" s="4">
        <f t="shared" si="16"/>
        <v>-5.5588235294118382E-4</v>
      </c>
      <c r="AS46" s="4" t="e">
        <f t="shared" si="17"/>
        <v>#DIV/0!</v>
      </c>
      <c r="AT46" s="4">
        <f t="shared" si="18"/>
        <v>-7.0102941176470616E-3</v>
      </c>
      <c r="AU46" s="4">
        <f t="shared" si="19"/>
        <v>-8.5885294117647067E-3</v>
      </c>
      <c r="AV46" s="4">
        <f t="shared" si="20"/>
        <v>-2.7955882352940023E-4</v>
      </c>
      <c r="AW46" s="4">
        <f t="shared" si="21"/>
        <v>-4.8573529411764744E-4</v>
      </c>
      <c r="AX46" s="4">
        <f t="shared" si="22"/>
        <v>5.4852941176469445E-5</v>
      </c>
      <c r="AY46" s="4">
        <f t="shared" si="23"/>
        <v>-1.5086764705882327E-3</v>
      </c>
      <c r="AZ46" s="4">
        <f t="shared" si="24"/>
        <v>-3.7930882352941154E-3</v>
      </c>
      <c r="BA46" s="4">
        <f t="shared" si="25"/>
        <v>-6.3535294117647049E-3</v>
      </c>
      <c r="BB46" s="4">
        <f t="shared" si="26"/>
        <v>-4.888235294117667E-4</v>
      </c>
      <c r="BC46" s="4">
        <f t="shared" si="27"/>
        <v>-5.7220588235293724E-4</v>
      </c>
      <c r="BD46" s="4" t="e">
        <f t="shared" si="28"/>
        <v>#DIV/0!</v>
      </c>
      <c r="BE46" s="4">
        <f t="shared" si="6"/>
        <v>-6.7242647058823523E-3</v>
      </c>
      <c r="BF46" s="4">
        <f t="shared" si="49"/>
        <v>-1.5716323529411762E-2</v>
      </c>
      <c r="BG46" s="4">
        <f t="shared" si="50"/>
        <v>6.1735294117646982E-4</v>
      </c>
      <c r="BH46" s="4">
        <f t="shared" si="51"/>
        <v>-1.6689705882352896E-3</v>
      </c>
      <c r="BI46" s="4">
        <f t="shared" si="52"/>
        <v>-2.4941176470588688E-4</v>
      </c>
      <c r="BJ46" s="4">
        <f t="shared" si="53"/>
        <v>-8.2529411764705287E-4</v>
      </c>
      <c r="BK46" s="4">
        <f t="shared" si="54"/>
        <v>-3.9933823529411825E-3</v>
      </c>
      <c r="BL46" s="4">
        <f t="shared" si="55"/>
        <v>-5.5013235294117668E-3</v>
      </c>
      <c r="BM46" s="4">
        <f t="shared" si="56"/>
        <v>-6.8470588235294708E-4</v>
      </c>
      <c r="BN46" s="4">
        <f t="shared" si="57"/>
        <v>-6.6411764705882155E-4</v>
      </c>
      <c r="BO46" s="4" t="e">
        <f t="shared" si="58"/>
        <v>#DIV/0!</v>
      </c>
      <c r="BP46" s="4"/>
      <c r="BQ46" s="4">
        <f t="shared" si="7"/>
        <v>-13.298266026236522</v>
      </c>
      <c r="BR46" s="4">
        <f t="shared" si="32"/>
        <v>-12.435390974077194</v>
      </c>
      <c r="BS46" s="4">
        <f t="shared" si="33"/>
        <v>2.7823380167580125</v>
      </c>
      <c r="BT46" s="4">
        <f t="shared" si="34"/>
        <v>-3.4856131651645841</v>
      </c>
      <c r="BU46" s="4">
        <f t="shared" si="35"/>
        <v>-1.7175264451557912</v>
      </c>
      <c r="BV46" s="4">
        <f t="shared" si="36"/>
        <v>-4.7706360543492892</v>
      </c>
      <c r="BW46" s="4">
        <f t="shared" si="37"/>
        <v>-8.0783745176214623</v>
      </c>
      <c r="BX46" s="4">
        <f t="shared" si="38"/>
        <v>-9.8921482329793218</v>
      </c>
      <c r="BY46" s="4">
        <f t="shared" si="39"/>
        <v>-0.75231252341459565</v>
      </c>
      <c r="BZ46" s="4">
        <f t="shared" si="40"/>
        <v>-1.1513122827964248</v>
      </c>
      <c r="CA46" s="4" t="e">
        <f t="shared" si="41"/>
        <v>#DIV/0!</v>
      </c>
      <c r="CB46" s="4">
        <f t="shared" si="42"/>
        <v>-14.519327121932504</v>
      </c>
      <c r="CC46" s="4">
        <f t="shared" si="43"/>
        <v>-17.788079349173525</v>
      </c>
      <c r="CD46" s="4">
        <f t="shared" si="44"/>
        <v>-0.57900652105711226</v>
      </c>
      <c r="CE46" s="4">
        <f t="shared" si="45"/>
        <v>-1.0060276375863875</v>
      </c>
      <c r="CF46" s="4">
        <f t="shared" si="46"/>
        <v>0.11360832843466979</v>
      </c>
      <c r="CG46" s="4">
        <f t="shared" si="47"/>
        <v>-3.1246859019069695</v>
      </c>
      <c r="CH46" s="4">
        <f t="shared" si="48"/>
        <v>-7.8560311402560252</v>
      </c>
      <c r="CI46" s="4">
        <f t="shared" si="8"/>
        <v>-13.159072980406368</v>
      </c>
      <c r="CJ46" s="4">
        <f t="shared" si="59"/>
        <v>-1.0124238169352595</v>
      </c>
      <c r="CK46" s="4">
        <f t="shared" si="60"/>
        <v>-1.1851206593547086</v>
      </c>
      <c r="CL46" s="4" t="e">
        <f t="shared" si="61"/>
        <v>#DIV/0!</v>
      </c>
      <c r="CM46" s="4">
        <f t="shared" si="62"/>
        <v>-13.926919082239635</v>
      </c>
      <c r="CN46" s="4">
        <f t="shared" si="63"/>
        <v>-32.550765866332029</v>
      </c>
      <c r="CO46" s="4">
        <f t="shared" si="64"/>
        <v>1.2786267098357993</v>
      </c>
      <c r="CP46" s="4">
        <f t="shared" si="9"/>
        <v>-3.456678068110163</v>
      </c>
      <c r="CQ46" s="4">
        <f t="shared" si="65"/>
        <v>-0.51656762741342488</v>
      </c>
      <c r="CR46" s="4">
        <f t="shared" si="66"/>
        <v>-1.7093027859929641</v>
      </c>
      <c r="CS46" s="4">
        <f t="shared" si="67"/>
        <v>-8.2708690580255428</v>
      </c>
      <c r="CT46" s="4">
        <f t="shared" si="68"/>
        <v>-11.394032060087541</v>
      </c>
      <c r="CU46" s="4">
        <f t="shared" si="69"/>
        <v>-1.4181243356349549</v>
      </c>
      <c r="CV46" s="4">
        <f t="shared" si="70"/>
        <v>-1.3754831399758123</v>
      </c>
      <c r="CW46" s="4"/>
      <c r="CX46" s="4" t="s">
        <v>427</v>
      </c>
      <c r="CY46" s="4">
        <v>13.202018756034475</v>
      </c>
      <c r="CZ46" s="4">
        <v>13.3567453802833</v>
      </c>
      <c r="DA46" s="4">
        <v>12.122891925889592</v>
      </c>
    </row>
    <row r="47" spans="1:111" x14ac:dyDescent="0.3">
      <c r="A47" s="2">
        <f t="shared" si="10"/>
        <v>45</v>
      </c>
      <c r="B47" s="2">
        <v>1.8604000000000001</v>
      </c>
      <c r="C47" s="2">
        <v>0.60440000000000005</v>
      </c>
      <c r="D47" s="2">
        <v>2.1107</v>
      </c>
      <c r="E47" s="2">
        <v>2.1648000000000001</v>
      </c>
      <c r="F47" s="2">
        <v>2.1635</v>
      </c>
      <c r="G47" s="2">
        <v>2.0891000000000002</v>
      </c>
      <c r="H47" s="2">
        <v>2.0712999999999999</v>
      </c>
      <c r="I47" s="2">
        <v>1.9948999999999999</v>
      </c>
      <c r="J47" s="2">
        <v>2.0669</v>
      </c>
      <c r="K47" s="2">
        <v>2.0638999999999998</v>
      </c>
      <c r="L47" s="2"/>
      <c r="M47" s="4">
        <v>1.8284</v>
      </c>
      <c r="N47" s="4">
        <v>0.60089999999999999</v>
      </c>
      <c r="O47" s="4">
        <v>2.0703999999999998</v>
      </c>
      <c r="P47" s="4">
        <v>2.0972</v>
      </c>
      <c r="Q47" s="4">
        <v>2.0983999999999998</v>
      </c>
      <c r="R47" s="4">
        <v>2.0301</v>
      </c>
      <c r="S47" s="4">
        <v>1.9833000000000001</v>
      </c>
      <c r="T47" s="4">
        <v>1.9457</v>
      </c>
      <c r="U47" s="4">
        <v>2.0045000000000002</v>
      </c>
      <c r="V47" s="4">
        <v>2.0407999999999999</v>
      </c>
      <c r="X47" s="2">
        <v>1.8982000000000001</v>
      </c>
      <c r="Y47" s="2">
        <v>0.72240000000000004</v>
      </c>
      <c r="Z47" s="2">
        <v>2.0827</v>
      </c>
      <c r="AA47" s="2">
        <v>2.0992999999999999</v>
      </c>
      <c r="AB47" s="2">
        <v>2.0767000000000002</v>
      </c>
      <c r="AC47" s="2">
        <v>2.0478999999999998</v>
      </c>
      <c r="AD47" s="2">
        <v>1.9751000000000001</v>
      </c>
      <c r="AE47" s="2">
        <v>1.8806</v>
      </c>
      <c r="AF47" s="2">
        <v>2.0002</v>
      </c>
      <c r="AG47" s="2">
        <v>1.9823999999999999</v>
      </c>
      <c r="AI47" s="4">
        <f t="shared" si="5"/>
        <v>-6.4826470588235305E-3</v>
      </c>
      <c r="AJ47" s="4">
        <f t="shared" si="29"/>
        <v>-3.4430882352941188E-3</v>
      </c>
      <c r="AK47" s="4">
        <f t="shared" si="30"/>
        <v>1.2560294117647097E-3</v>
      </c>
      <c r="AL47" s="4">
        <f t="shared" si="31"/>
        <v>-1.7297058823529388E-3</v>
      </c>
      <c r="AM47" s="4">
        <f t="shared" si="11"/>
        <v>-6.1455882352940447E-4</v>
      </c>
      <c r="AN47" s="4">
        <f t="shared" si="12"/>
        <v>-2.2983823529411939E-3</v>
      </c>
      <c r="AO47" s="4">
        <f t="shared" si="13"/>
        <v>-3.9669117647058759E-3</v>
      </c>
      <c r="AP47" s="4">
        <f t="shared" si="14"/>
        <v>-4.778088235294119E-3</v>
      </c>
      <c r="AQ47" s="4">
        <f t="shared" si="15"/>
        <v>-3.8117647058823971E-4</v>
      </c>
      <c r="AR47" s="4">
        <f t="shared" si="16"/>
        <v>-5.742647058823606E-4</v>
      </c>
      <c r="AS47" s="4" t="e">
        <f t="shared" si="17"/>
        <v>#DIV/0!</v>
      </c>
      <c r="AT47" s="4">
        <f t="shared" si="18"/>
        <v>-7.1070588235294151E-3</v>
      </c>
      <c r="AU47" s="4">
        <f t="shared" si="19"/>
        <v>-5.7183823529411773E-3</v>
      </c>
      <c r="AV47" s="4">
        <f t="shared" si="20"/>
        <v>-3.0014705882351692E-4</v>
      </c>
      <c r="AW47" s="4">
        <f t="shared" si="21"/>
        <v>-4.6676470588235446E-4</v>
      </c>
      <c r="AX47" s="4">
        <f t="shared" si="22"/>
        <v>-1.705882352941054E-5</v>
      </c>
      <c r="AY47" s="4">
        <f t="shared" si="23"/>
        <v>-1.5511764705882401E-3</v>
      </c>
      <c r="AZ47" s="4">
        <f t="shared" si="24"/>
        <v>-3.8280882352941144E-3</v>
      </c>
      <c r="BA47" s="4">
        <f t="shared" si="25"/>
        <v>-6.3444117647058814E-3</v>
      </c>
      <c r="BB47" s="4">
        <f t="shared" si="26"/>
        <v>-4.8955882352940913E-4</v>
      </c>
      <c r="BC47" s="4">
        <f t="shared" si="27"/>
        <v>-5.1779411764705369E-4</v>
      </c>
      <c r="BD47" s="4" t="e">
        <f t="shared" si="28"/>
        <v>#DIV/0!</v>
      </c>
      <c r="BE47" s="4">
        <f t="shared" si="6"/>
        <v>-6.7830882352941171E-3</v>
      </c>
      <c r="BF47" s="4">
        <f t="shared" si="49"/>
        <v>-1.252382352941177E-2</v>
      </c>
      <c r="BG47" s="4">
        <f t="shared" si="50"/>
        <v>5.6455882352941127E-4</v>
      </c>
      <c r="BH47" s="4">
        <f t="shared" si="51"/>
        <v>-1.6473529411764674E-3</v>
      </c>
      <c r="BI47" s="4">
        <f t="shared" si="52"/>
        <v>-2.8779411764706143E-4</v>
      </c>
      <c r="BJ47" s="4">
        <f t="shared" si="53"/>
        <v>-7.8749999999999458E-4</v>
      </c>
      <c r="BK47" s="4">
        <f t="shared" si="54"/>
        <v>-4.0122058823529498E-3</v>
      </c>
      <c r="BL47" s="4">
        <f t="shared" si="55"/>
        <v>-5.6126470588235312E-3</v>
      </c>
      <c r="BM47" s="4">
        <f t="shared" si="56"/>
        <v>-6.583823529411778E-4</v>
      </c>
      <c r="BN47" s="4">
        <f t="shared" si="57"/>
        <v>-6.823529411764676E-4</v>
      </c>
      <c r="BO47" s="4" t="e">
        <f t="shared" si="58"/>
        <v>#DIV/0!</v>
      </c>
      <c r="BP47" s="4"/>
      <c r="BQ47" s="4">
        <f t="shared" si="7"/>
        <v>-13.426494193182894</v>
      </c>
      <c r="BR47" s="4">
        <f t="shared" si="32"/>
        <v>-7.1311308140508851</v>
      </c>
      <c r="BS47" s="4">
        <f t="shared" si="33"/>
        <v>2.6014175151757044</v>
      </c>
      <c r="BT47" s="4">
        <f t="shared" si="34"/>
        <v>-3.5824695953045902</v>
      </c>
      <c r="BU47" s="4">
        <f t="shared" si="35"/>
        <v>-1.2728396904249042</v>
      </c>
      <c r="BV47" s="4">
        <f t="shared" si="36"/>
        <v>-4.7602803354034977</v>
      </c>
      <c r="BW47" s="4">
        <f t="shared" si="37"/>
        <v>-8.21604466360664</v>
      </c>
      <c r="BX47" s="4">
        <f t="shared" si="38"/>
        <v>-9.8961077725762312</v>
      </c>
      <c r="BY47" s="4">
        <f t="shared" si="39"/>
        <v>-0.78947127963183295</v>
      </c>
      <c r="BZ47" s="4">
        <f t="shared" si="40"/>
        <v>-1.1893847789206453</v>
      </c>
      <c r="CA47" s="4" t="e">
        <f t="shared" si="41"/>
        <v>#DIV/0!</v>
      </c>
      <c r="CB47" s="4">
        <f t="shared" si="42"/>
        <v>-14.7197407415304</v>
      </c>
      <c r="CC47" s="4">
        <f t="shared" si="43"/>
        <v>-11.843592094322325</v>
      </c>
      <c r="CD47" s="4">
        <f t="shared" si="44"/>
        <v>-0.62164771671623664</v>
      </c>
      <c r="CE47" s="4">
        <f t="shared" si="45"/>
        <v>-0.96673682158619467</v>
      </c>
      <c r="CF47" s="4">
        <f t="shared" si="46"/>
        <v>-3.533127640327352E-2</v>
      </c>
      <c r="CG47" s="4">
        <f t="shared" si="47"/>
        <v>-3.2127095129461813</v>
      </c>
      <c r="CH47" s="4">
        <f t="shared" si="48"/>
        <v>-7.9285211728765388</v>
      </c>
      <c r="CI47" s="4">
        <f t="shared" si="8"/>
        <v>-13.140189022328755</v>
      </c>
      <c r="CJ47" s="4">
        <f t="shared" si="59"/>
        <v>-1.0139467167802187</v>
      </c>
      <c r="CK47" s="4">
        <f t="shared" si="60"/>
        <v>-1.0724260708270152</v>
      </c>
      <c r="CL47" s="4" t="e">
        <f t="shared" si="61"/>
        <v>#DIV/0!</v>
      </c>
      <c r="CM47" s="4">
        <f t="shared" si="62"/>
        <v>-14.04875106983714</v>
      </c>
      <c r="CN47" s="4">
        <f t="shared" si="63"/>
        <v>-25.938639319446526</v>
      </c>
      <c r="CO47" s="4">
        <f t="shared" si="64"/>
        <v>1.1692825009670405</v>
      </c>
      <c r="CP47" s="4">
        <f t="shared" si="9"/>
        <v>-3.4119048126680833</v>
      </c>
      <c r="CQ47" s="4">
        <f t="shared" si="65"/>
        <v>-0.5960629993207921</v>
      </c>
      <c r="CR47" s="4">
        <f t="shared" si="66"/>
        <v>-1.631025733961569</v>
      </c>
      <c r="CS47" s="4">
        <f t="shared" si="67"/>
        <v>-8.3098552940567494</v>
      </c>
      <c r="CT47" s="4">
        <f t="shared" si="68"/>
        <v>-11.624599096615816</v>
      </c>
      <c r="CU47" s="4">
        <f t="shared" si="69"/>
        <v>-1.3636045211850625</v>
      </c>
      <c r="CV47" s="4">
        <f t="shared" si="70"/>
        <v>-1.4132510561310363</v>
      </c>
      <c r="CW47" s="4"/>
      <c r="CX47" s="4" t="s">
        <v>428</v>
      </c>
      <c r="CY47" s="4">
        <v>1.2661389311070426</v>
      </c>
      <c r="CZ47" s="4">
        <v>-0.73099192558504966</v>
      </c>
      <c r="DA47" s="4">
        <v>1.3078663868592146</v>
      </c>
    </row>
    <row r="48" spans="1:111" x14ac:dyDescent="0.3">
      <c r="A48" s="2">
        <f t="shared" si="10"/>
        <v>46</v>
      </c>
      <c r="B48" s="2">
        <v>1.8547</v>
      </c>
      <c r="C48" s="2">
        <v>0.57230000000000003</v>
      </c>
      <c r="D48" s="2">
        <v>2.1109</v>
      </c>
      <c r="E48" s="2">
        <v>2.1623999999999999</v>
      </c>
      <c r="F48" s="2">
        <v>2.1627999999999998</v>
      </c>
      <c r="G48" s="2">
        <v>2.0880000000000001</v>
      </c>
      <c r="H48" s="2">
        <v>2.0678000000000001</v>
      </c>
      <c r="I48" s="2">
        <v>1.9893000000000001</v>
      </c>
      <c r="J48" s="2">
        <v>2.0668000000000002</v>
      </c>
      <c r="K48" s="2">
        <v>2.0638000000000001</v>
      </c>
      <c r="L48" s="2"/>
      <c r="M48" s="4">
        <v>1.8220000000000001</v>
      </c>
      <c r="N48" s="4">
        <v>0.56569999999999998</v>
      </c>
      <c r="O48" s="4">
        <v>2.0699999999999998</v>
      </c>
      <c r="P48" s="4">
        <v>2.0962999999999998</v>
      </c>
      <c r="Q48" s="4">
        <v>2.0973999999999999</v>
      </c>
      <c r="R48" s="4">
        <v>2.0297999999999998</v>
      </c>
      <c r="S48" s="4">
        <v>1.9797</v>
      </c>
      <c r="T48" s="4">
        <v>1.9392</v>
      </c>
      <c r="U48" s="4">
        <v>2.0036999999999998</v>
      </c>
      <c r="V48" s="4">
        <v>2.0406</v>
      </c>
      <c r="X48" s="2">
        <v>1.8907</v>
      </c>
      <c r="Y48" s="2">
        <v>0.69030000000000002</v>
      </c>
      <c r="Z48" s="2">
        <v>2.0836000000000001</v>
      </c>
      <c r="AA48" s="2">
        <v>2.0966999999999998</v>
      </c>
      <c r="AB48" s="2">
        <v>2.0777000000000001</v>
      </c>
      <c r="AC48" s="2">
        <v>2.0467</v>
      </c>
      <c r="AD48" s="2">
        <v>1.9712000000000001</v>
      </c>
      <c r="AE48" s="2">
        <v>1.8748</v>
      </c>
      <c r="AF48" s="2">
        <v>1.9997</v>
      </c>
      <c r="AG48" s="2">
        <v>1.9812000000000001</v>
      </c>
      <c r="AI48" s="4">
        <f t="shared" si="5"/>
        <v>-6.5246428571428573E-3</v>
      </c>
      <c r="AJ48" s="4">
        <f t="shared" si="29"/>
        <v>-1.7632142857142857E-3</v>
      </c>
      <c r="AK48" s="4">
        <f t="shared" si="30"/>
        <v>1.2314285714285769E-3</v>
      </c>
      <c r="AL48" s="4">
        <f t="shared" si="31"/>
        <v>-1.7503571428571379E-3</v>
      </c>
      <c r="AM48" s="4">
        <f t="shared" si="11"/>
        <v>-5.5499999999999126E-4</v>
      </c>
      <c r="AN48" s="4">
        <f t="shared" si="12"/>
        <v>-2.2714285714285879E-3</v>
      </c>
      <c r="AO48" s="4">
        <f t="shared" si="13"/>
        <v>-4.0160714285714244E-3</v>
      </c>
      <c r="AP48" s="4">
        <f t="shared" si="14"/>
        <v>-4.7571428571428608E-3</v>
      </c>
      <c r="AQ48" s="4">
        <f t="shared" si="15"/>
        <v>-4.060714285714338E-4</v>
      </c>
      <c r="AR48" s="4">
        <f t="shared" si="16"/>
        <v>-5.7964285714287025E-4</v>
      </c>
      <c r="AS48" s="4" t="e">
        <f t="shared" si="17"/>
        <v>#DIV/0!</v>
      </c>
      <c r="AT48" s="4">
        <f t="shared" si="18"/>
        <v>-7.1321428571428612E-3</v>
      </c>
      <c r="AU48" s="4">
        <f t="shared" si="19"/>
        <v>-3.8160714285714308E-3</v>
      </c>
      <c r="AV48" s="4">
        <f t="shared" si="20"/>
        <v>-3.1642857142856197E-4</v>
      </c>
      <c r="AW48" s="4">
        <f t="shared" si="21"/>
        <v>-4.6178571428571655E-4</v>
      </c>
      <c r="AX48" s="4">
        <f t="shared" si="22"/>
        <v>-4.2500000000002456E-5</v>
      </c>
      <c r="AY48" s="4">
        <f t="shared" si="23"/>
        <v>-1.5596428571428623E-3</v>
      </c>
      <c r="AZ48" s="4">
        <f t="shared" si="24"/>
        <v>-3.8746428571428521E-3</v>
      </c>
      <c r="BA48" s="4">
        <f t="shared" si="25"/>
        <v>-6.3157142857142865E-3</v>
      </c>
      <c r="BB48" s="4">
        <f t="shared" si="26"/>
        <v>-4.9749999999999122E-4</v>
      </c>
      <c r="BC48" s="4">
        <f t="shared" si="27"/>
        <v>-5.1535714285713761E-4</v>
      </c>
      <c r="BD48" s="4" t="e">
        <f t="shared" si="28"/>
        <v>#DIV/0!</v>
      </c>
      <c r="BE48" s="4">
        <f t="shared" si="6"/>
        <v>-6.7992857142857126E-3</v>
      </c>
      <c r="BF48" s="4">
        <f t="shared" si="49"/>
        <v>-1.0695000000000001E-2</v>
      </c>
      <c r="BG48" s="4">
        <f t="shared" si="50"/>
        <v>5.6249999999999909E-4</v>
      </c>
      <c r="BH48" s="4">
        <f t="shared" si="51"/>
        <v>-1.6432142857142832E-3</v>
      </c>
      <c r="BI48" s="4">
        <f t="shared" si="52"/>
        <v>-3.3642857142856766E-4</v>
      </c>
      <c r="BJ48" s="4">
        <f t="shared" si="53"/>
        <v>-7.4428571428571165E-4</v>
      </c>
      <c r="BK48" s="4">
        <f t="shared" si="54"/>
        <v>-4.0310714285714368E-3</v>
      </c>
      <c r="BL48" s="4">
        <f t="shared" si="55"/>
        <v>-5.6335714285714279E-3</v>
      </c>
      <c r="BM48" s="4">
        <f t="shared" si="56"/>
        <v>-6.5892857142857344E-4</v>
      </c>
      <c r="BN48" s="4">
        <f t="shared" si="57"/>
        <v>-6.6428571428571253E-4</v>
      </c>
      <c r="BO48" s="4" t="e">
        <f t="shared" si="58"/>
        <v>#DIV/0!</v>
      </c>
      <c r="BP48" s="4"/>
      <c r="BQ48" s="4">
        <f t="shared" si="7"/>
        <v>-13.513473530042681</v>
      </c>
      <c r="BR48" s="4">
        <f t="shared" si="32"/>
        <v>-3.65187031681103</v>
      </c>
      <c r="BS48" s="4">
        <f t="shared" si="33"/>
        <v>2.5504656375054662</v>
      </c>
      <c r="BT48" s="4">
        <f t="shared" si="34"/>
        <v>-3.6252413252361371</v>
      </c>
      <c r="BU48" s="4">
        <f t="shared" si="35"/>
        <v>-1.1494848029824289</v>
      </c>
      <c r="BV48" s="4">
        <f t="shared" si="36"/>
        <v>-4.7044551782293533</v>
      </c>
      <c r="BW48" s="4">
        <f t="shared" si="37"/>
        <v>-8.3178613960988432</v>
      </c>
      <c r="BX48" s="4">
        <f t="shared" si="38"/>
        <v>-9.8527268827066958</v>
      </c>
      <c r="BY48" s="4">
        <f t="shared" si="39"/>
        <v>-0.84103231724006378</v>
      </c>
      <c r="BZ48" s="4">
        <f t="shared" si="40"/>
        <v>-1.2005237035009999</v>
      </c>
      <c r="CA48" s="4" t="e">
        <f t="shared" si="41"/>
        <v>#DIV/0!</v>
      </c>
      <c r="CB48" s="4">
        <f t="shared" si="42"/>
        <v>-14.771693381955908</v>
      </c>
      <c r="CC48" s="4">
        <f t="shared" si="43"/>
        <v>-7.9036326382673439</v>
      </c>
      <c r="CD48" s="4">
        <f t="shared" si="44"/>
        <v>-0.65536907042626624</v>
      </c>
      <c r="CE48" s="4">
        <f t="shared" si="45"/>
        <v>-0.95642461406455037</v>
      </c>
      <c r="CF48" s="4">
        <f t="shared" si="46"/>
        <v>-8.8023611039201477E-2</v>
      </c>
      <c r="CG48" s="4">
        <f t="shared" si="47"/>
        <v>-3.2302446168753942</v>
      </c>
      <c r="CH48" s="4">
        <f t="shared" si="48"/>
        <v>-8.0249424887751299</v>
      </c>
      <c r="CI48" s="4">
        <f t="shared" si="8"/>
        <v>-13.080752416950833</v>
      </c>
      <c r="CJ48" s="4">
        <f t="shared" si="59"/>
        <v>-1.0303940351058689</v>
      </c>
      <c r="CK48" s="4">
        <f t="shared" si="60"/>
        <v>-1.0673787456265471</v>
      </c>
      <c r="CL48" s="4" t="e">
        <f t="shared" si="61"/>
        <v>#DIV/0!</v>
      </c>
      <c r="CM48" s="4">
        <f t="shared" si="62"/>
        <v>-14.082298377850593</v>
      </c>
      <c r="CN48" s="4">
        <f t="shared" si="63"/>
        <v>-22.150882825040128</v>
      </c>
      <c r="CO48" s="4">
        <f t="shared" si="64"/>
        <v>1.1650183814011268</v>
      </c>
      <c r="CP48" s="4">
        <f t="shared" si="9"/>
        <v>-3.4033330621121176</v>
      </c>
      <c r="CQ48" s="4">
        <f t="shared" si="65"/>
        <v>-0.69679194620942919</v>
      </c>
      <c r="CR48" s="4">
        <f t="shared" si="66"/>
        <v>-1.5415227345015516</v>
      </c>
      <c r="CS48" s="4">
        <f t="shared" si="67"/>
        <v>-8.3489285529362327</v>
      </c>
      <c r="CT48" s="4">
        <f t="shared" si="68"/>
        <v>-11.667936475061207</v>
      </c>
      <c r="CU48" s="4">
        <f t="shared" si="69"/>
        <v>-1.3647358182127551</v>
      </c>
      <c r="CV48" s="4">
        <f t="shared" si="70"/>
        <v>-1.3758312313689485</v>
      </c>
      <c r="CW48" s="4"/>
      <c r="CX48" s="4" t="s">
        <v>429</v>
      </c>
      <c r="CY48" s="4">
        <v>1.5165036656199309</v>
      </c>
      <c r="CZ48" s="4">
        <v>1.7108256858379589</v>
      </c>
      <c r="DA48" s="4">
        <v>0.98958031926071255</v>
      </c>
    </row>
    <row r="49" spans="1:101" x14ac:dyDescent="0.3">
      <c r="A49" s="2">
        <f t="shared" si="10"/>
        <v>47</v>
      </c>
      <c r="B49" s="2">
        <v>1.8493999999999999</v>
      </c>
      <c r="C49" s="2">
        <v>0.54020000000000001</v>
      </c>
      <c r="D49" s="2">
        <v>2.1128999999999998</v>
      </c>
      <c r="E49" s="2">
        <v>2.1629999999999998</v>
      </c>
      <c r="F49" s="2">
        <v>2.1614</v>
      </c>
      <c r="G49" s="2">
        <v>2.0828000000000002</v>
      </c>
      <c r="H49" s="2">
        <v>2.0651000000000002</v>
      </c>
      <c r="I49" s="2">
        <v>1.984</v>
      </c>
      <c r="J49" s="2">
        <v>2.0680999999999998</v>
      </c>
      <c r="K49" s="2">
        <v>2.0627</v>
      </c>
      <c r="L49" s="2"/>
      <c r="M49" s="4">
        <v>1.8146</v>
      </c>
      <c r="N49" s="4">
        <v>0.53300000000000003</v>
      </c>
      <c r="O49" s="4">
        <v>2.0707</v>
      </c>
      <c r="P49" s="4">
        <v>2.0956000000000001</v>
      </c>
      <c r="Q49" s="4">
        <v>2.1</v>
      </c>
      <c r="R49" s="4">
        <v>2.0255999999999998</v>
      </c>
      <c r="S49" s="4">
        <v>1.9787999999999999</v>
      </c>
      <c r="T49" s="4">
        <v>1.9326000000000001</v>
      </c>
      <c r="U49" s="4">
        <v>2.004</v>
      </c>
      <c r="V49" s="4">
        <v>2.0406</v>
      </c>
      <c r="X49" s="2">
        <v>1.8847</v>
      </c>
      <c r="Y49" s="2">
        <v>0.65710000000000002</v>
      </c>
      <c r="Z49" s="2">
        <v>2.0831</v>
      </c>
      <c r="AA49" s="2">
        <v>2.0954000000000002</v>
      </c>
      <c r="AB49" s="2">
        <v>2.0781999999999998</v>
      </c>
      <c r="AC49" s="2">
        <v>2.044</v>
      </c>
      <c r="AD49" s="2">
        <v>1.9693000000000001</v>
      </c>
      <c r="AE49" s="2">
        <v>1.8688</v>
      </c>
      <c r="AF49" s="2">
        <v>1.9998</v>
      </c>
      <c r="AG49" s="2">
        <v>1.9802</v>
      </c>
      <c r="AI49" s="4">
        <f t="shared" si="5"/>
        <v>-6.5602197802197794E-3</v>
      </c>
      <c r="AJ49" s="4">
        <f t="shared" si="29"/>
        <v>-2.5274725274725173E-4</v>
      </c>
      <c r="AK49" s="4">
        <f t="shared" si="30"/>
        <v>1.160659340659348E-3</v>
      </c>
      <c r="AL49" s="4">
        <f t="shared" si="31"/>
        <v>-1.8026373626373602E-3</v>
      </c>
      <c r="AM49" s="4">
        <f t="shared" si="11"/>
        <v>-4.7076923076922481E-4</v>
      </c>
      <c r="AN49" s="4">
        <f t="shared" si="12"/>
        <v>-2.1925274725274899E-3</v>
      </c>
      <c r="AO49" s="4">
        <f t="shared" si="13"/>
        <v>-4.0725274725274671E-3</v>
      </c>
      <c r="AP49" s="4">
        <f t="shared" si="14"/>
        <v>-4.753626373626375E-3</v>
      </c>
      <c r="AQ49" s="4">
        <f t="shared" si="15"/>
        <v>-4.3318681318681184E-4</v>
      </c>
      <c r="AR49" s="4">
        <f t="shared" si="16"/>
        <v>-5.7186813186814499E-4</v>
      </c>
      <c r="AS49" s="4" t="e">
        <f t="shared" si="17"/>
        <v>#DIV/0!</v>
      </c>
      <c r="AT49" s="4">
        <f t="shared" si="18"/>
        <v>-7.1454945054945079E-3</v>
      </c>
      <c r="AU49" s="4">
        <f t="shared" si="19"/>
        <v>-2.0076923076923102E-3</v>
      </c>
      <c r="AV49" s="4">
        <f t="shared" si="20"/>
        <v>-3.4351648351647738E-4</v>
      </c>
      <c r="AW49" s="4">
        <f t="shared" si="21"/>
        <v>-4.6879120879121623E-4</v>
      </c>
      <c r="AX49" s="4">
        <f t="shared" si="22"/>
        <v>-1.1208791208791634E-4</v>
      </c>
      <c r="AY49" s="4">
        <f t="shared" si="23"/>
        <v>-1.5307692307692422E-3</v>
      </c>
      <c r="AZ49" s="4">
        <f t="shared" si="24"/>
        <v>-3.9351648351648293E-3</v>
      </c>
      <c r="BA49" s="4">
        <f t="shared" si="25"/>
        <v>-6.278901098901099E-3</v>
      </c>
      <c r="BB49" s="4">
        <f t="shared" si="26"/>
        <v>-5.1934065934065334E-4</v>
      </c>
      <c r="BC49" s="4">
        <f t="shared" si="27"/>
        <v>-5.0131868131867536E-4</v>
      </c>
      <c r="BD49" s="4" t="e">
        <f t="shared" si="28"/>
        <v>#DIV/0!</v>
      </c>
      <c r="BE49" s="4">
        <f t="shared" si="6"/>
        <v>-6.846593406593402E-3</v>
      </c>
      <c r="BF49" s="4">
        <f t="shared" si="49"/>
        <v>-8.6674725274725264E-3</v>
      </c>
      <c r="BG49" s="4">
        <f t="shared" si="50"/>
        <v>5.7054945054945305E-4</v>
      </c>
      <c r="BH49" s="4">
        <f t="shared" si="51"/>
        <v>-1.6685714285714322E-3</v>
      </c>
      <c r="BI49" s="4">
        <f t="shared" si="52"/>
        <v>-3.6505494505493559E-4</v>
      </c>
      <c r="BJ49" s="4">
        <f t="shared" si="53"/>
        <v>-6.9472527472527192E-4</v>
      </c>
      <c r="BK49" s="4">
        <f t="shared" si="54"/>
        <v>-4.0549450549450623E-3</v>
      </c>
      <c r="BL49" s="4">
        <f t="shared" si="55"/>
        <v>-5.6703296703296676E-3</v>
      </c>
      <c r="BM49" s="4">
        <f t="shared" si="56"/>
        <v>-6.5450549450549558E-4</v>
      </c>
      <c r="BN49" s="4">
        <f t="shared" si="57"/>
        <v>-6.5494505494505066E-4</v>
      </c>
      <c r="BO49" s="4" t="e">
        <f t="shared" si="58"/>
        <v>#DIV/0!</v>
      </c>
      <c r="BP49" s="4"/>
      <c r="BQ49" s="4">
        <f t="shared" si="7"/>
        <v>-13.587158453310783</v>
      </c>
      <c r="BR49" s="4">
        <f t="shared" si="32"/>
        <v>-0.52347590275410705</v>
      </c>
      <c r="BS49" s="4">
        <f t="shared" si="33"/>
        <v>2.4038923847343199</v>
      </c>
      <c r="BT49" s="4">
        <f t="shared" si="34"/>
        <v>-3.7335211777297368</v>
      </c>
      <c r="BU49" s="4">
        <f t="shared" si="35"/>
        <v>-0.97503076843416303</v>
      </c>
      <c r="BV49" s="4">
        <f t="shared" si="36"/>
        <v>-4.5410396572826377</v>
      </c>
      <c r="BW49" s="4">
        <f t="shared" si="37"/>
        <v>-8.4347899808988078</v>
      </c>
      <c r="BX49" s="4">
        <f t="shared" si="38"/>
        <v>-9.8454437397118504</v>
      </c>
      <c r="BY49" s="4">
        <f t="shared" si="39"/>
        <v>-0.89719217767682258</v>
      </c>
      <c r="BZ49" s="4">
        <f t="shared" si="40"/>
        <v>-1.1844211295358462</v>
      </c>
      <c r="CA49" s="4" t="e">
        <f t="shared" si="41"/>
        <v>#DIV/0!</v>
      </c>
      <c r="CB49" s="4">
        <f t="shared" si="42"/>
        <v>-14.799346565514437</v>
      </c>
      <c r="CC49" s="4">
        <f t="shared" si="43"/>
        <v>-4.1582194536163417</v>
      </c>
      <c r="CD49" s="4">
        <f t="shared" si="44"/>
        <v>-0.7114720313083982</v>
      </c>
      <c r="CE49" s="4">
        <f t="shared" si="45"/>
        <v>-0.97093400049959344</v>
      </c>
      <c r="CF49" s="4">
        <f t="shared" si="46"/>
        <v>-0.23215018296052678</v>
      </c>
      <c r="CG49" s="4">
        <f t="shared" si="47"/>
        <v>-3.1704431849412154</v>
      </c>
      <c r="CH49" s="4">
        <f t="shared" si="48"/>
        <v>-8.1502922076628774</v>
      </c>
      <c r="CI49" s="4">
        <f t="shared" si="8"/>
        <v>-13.004507013723604</v>
      </c>
      <c r="CJ49" s="4">
        <f t="shared" si="59"/>
        <v>-1.0756291810503873</v>
      </c>
      <c r="CK49" s="4">
        <f t="shared" si="60"/>
        <v>-1.0383030732018337</v>
      </c>
      <c r="CL49" s="4" t="e">
        <f t="shared" si="61"/>
        <v>#DIV/0!</v>
      </c>
      <c r="CM49" s="4">
        <f t="shared" si="62"/>
        <v>-14.180279410953041</v>
      </c>
      <c r="CN49" s="4">
        <f t="shared" si="63"/>
        <v>-17.95158189296852</v>
      </c>
      <c r="CO49" s="4">
        <f t="shared" si="64"/>
        <v>1.1816899509127594</v>
      </c>
      <c r="CP49" s="4">
        <f t="shared" si="9"/>
        <v>-3.4558513510514826</v>
      </c>
      <c r="CQ49" s="4">
        <f t="shared" si="65"/>
        <v>-0.75608128215178494</v>
      </c>
      <c r="CR49" s="4">
        <f t="shared" si="66"/>
        <v>-1.438875937918028</v>
      </c>
      <c r="CS49" s="4">
        <f t="shared" si="67"/>
        <v>-8.3983742659246357</v>
      </c>
      <c r="CT49" s="4">
        <f t="shared" si="68"/>
        <v>-11.744068079179138</v>
      </c>
      <c r="CU49" s="4">
        <f t="shared" si="69"/>
        <v>-1.3555749899145562</v>
      </c>
      <c r="CV49" s="4">
        <f t="shared" si="70"/>
        <v>-1.3564853827889001</v>
      </c>
      <c r="CW49" s="4"/>
    </row>
    <row r="50" spans="1:101" x14ac:dyDescent="0.3">
      <c r="A50" s="2">
        <f t="shared" si="10"/>
        <v>48</v>
      </c>
      <c r="B50" s="2">
        <v>1.8424</v>
      </c>
      <c r="C50" s="2">
        <v>0.51480000000000004</v>
      </c>
      <c r="D50" s="2">
        <v>2.1162000000000001</v>
      </c>
      <c r="E50" s="2">
        <v>2.1613000000000002</v>
      </c>
      <c r="F50" s="2">
        <v>2.1610999999999998</v>
      </c>
      <c r="G50" s="2">
        <v>2.0809000000000002</v>
      </c>
      <c r="H50" s="2">
        <v>2.0623</v>
      </c>
      <c r="I50" s="2">
        <v>1.9799</v>
      </c>
      <c r="J50" s="2">
        <v>2.0665</v>
      </c>
      <c r="K50" s="2">
        <v>2.0617000000000001</v>
      </c>
      <c r="L50" s="2"/>
      <c r="M50" s="4">
        <v>1.8079000000000001</v>
      </c>
      <c r="N50" s="4">
        <v>0.50280000000000002</v>
      </c>
      <c r="O50" s="4">
        <v>2.0710000000000002</v>
      </c>
      <c r="P50" s="4">
        <v>2.0962000000000001</v>
      </c>
      <c r="Q50" s="4">
        <v>2.0992999999999999</v>
      </c>
      <c r="R50" s="4">
        <v>2.0259</v>
      </c>
      <c r="S50" s="4">
        <v>1.9753000000000001</v>
      </c>
      <c r="T50" s="4">
        <v>1.9232</v>
      </c>
      <c r="U50" s="4">
        <v>2.0038999999999998</v>
      </c>
      <c r="V50" s="4">
        <v>2.0387</v>
      </c>
      <c r="X50" s="2">
        <v>1.8791</v>
      </c>
      <c r="Y50" s="2">
        <v>0.62470000000000003</v>
      </c>
      <c r="Z50" s="2">
        <v>2.0840000000000001</v>
      </c>
      <c r="AA50" s="2">
        <v>2.0960000000000001</v>
      </c>
      <c r="AB50" s="2">
        <v>2.0785999999999998</v>
      </c>
      <c r="AC50" s="2">
        <v>2.0442</v>
      </c>
      <c r="AD50" s="2">
        <v>1.9621999999999999</v>
      </c>
      <c r="AE50" s="2">
        <v>1.8656999999999999</v>
      </c>
      <c r="AF50" s="2">
        <v>1.9976</v>
      </c>
      <c r="AG50" s="2">
        <v>1.9796</v>
      </c>
      <c r="AI50" s="4">
        <f t="shared" si="5"/>
        <v>-6.566483516483518E-3</v>
      </c>
      <c r="AJ50" s="4">
        <f t="shared" si="29"/>
        <v>8.4615384615384815E-4</v>
      </c>
      <c r="AK50" s="4">
        <f t="shared" si="30"/>
        <v>1.0840659340659354E-3</v>
      </c>
      <c r="AL50" s="4">
        <f t="shared" si="31"/>
        <v>-1.7906593406593447E-3</v>
      </c>
      <c r="AM50" s="4">
        <f t="shared" si="11"/>
        <v>-3.7692307692306957E-4</v>
      </c>
      <c r="AN50" s="4">
        <f t="shared" si="12"/>
        <v>-2.1868131868131996E-3</v>
      </c>
      <c r="AO50" s="4">
        <f t="shared" si="13"/>
        <v>-4.1065934065933956E-3</v>
      </c>
      <c r="AP50" s="4">
        <f t="shared" si="14"/>
        <v>-4.7692307692307713E-3</v>
      </c>
      <c r="AQ50" s="4">
        <f t="shared" si="15"/>
        <v>-4.0824175824176088E-4</v>
      </c>
      <c r="AR50" s="4">
        <f t="shared" si="16"/>
        <v>-5.8021978021979685E-4</v>
      </c>
      <c r="AS50" s="4" t="e">
        <f t="shared" si="17"/>
        <v>#DIV/0!</v>
      </c>
      <c r="AT50" s="4">
        <f t="shared" si="18"/>
        <v>-7.1758241758241798E-3</v>
      </c>
      <c r="AU50" s="4">
        <f t="shared" si="19"/>
        <v>-4.0604395604395828E-4</v>
      </c>
      <c r="AV50" s="4">
        <f t="shared" si="20"/>
        <v>-3.4505494505493879E-4</v>
      </c>
      <c r="AW50" s="4">
        <f t="shared" si="21"/>
        <v>-4.8846153846154199E-4</v>
      </c>
      <c r="AX50" s="4">
        <f t="shared" si="22"/>
        <v>-1.1483516483516561E-4</v>
      </c>
      <c r="AY50" s="4">
        <f t="shared" si="23"/>
        <v>-1.5890109890110092E-3</v>
      </c>
      <c r="AZ50" s="4">
        <f t="shared" si="24"/>
        <v>-3.9115384615384594E-3</v>
      </c>
      <c r="BA50" s="4">
        <f t="shared" si="25"/>
        <v>-6.234615384615381E-3</v>
      </c>
      <c r="BB50" s="4">
        <f t="shared" si="26"/>
        <v>-5.2142857142856278E-4</v>
      </c>
      <c r="BC50" s="4">
        <f t="shared" si="27"/>
        <v>-4.6043956043955364E-4</v>
      </c>
      <c r="BD50" s="4" t="e">
        <f t="shared" si="28"/>
        <v>#DIV/0!</v>
      </c>
      <c r="BE50" s="4">
        <f t="shared" si="6"/>
        <v>-6.8868131868131798E-3</v>
      </c>
      <c r="BF50" s="4">
        <f t="shared" si="49"/>
        <v>-6.4917582417582421E-3</v>
      </c>
      <c r="BG50" s="4">
        <f t="shared" si="50"/>
        <v>5.4175824175824313E-4</v>
      </c>
      <c r="BH50" s="4">
        <f t="shared" si="51"/>
        <v>-1.6934065934065923E-3</v>
      </c>
      <c r="BI50" s="4">
        <f t="shared" si="52"/>
        <v>-3.7582417582416862E-4</v>
      </c>
      <c r="BJ50" s="4">
        <f t="shared" si="53"/>
        <v>-6.956043956043898E-4</v>
      </c>
      <c r="BK50" s="4">
        <f t="shared" si="54"/>
        <v>-4.0087912087912146E-3</v>
      </c>
      <c r="BL50" s="4">
        <f t="shared" si="55"/>
        <v>-5.7395604395604344E-3</v>
      </c>
      <c r="BM50" s="4">
        <f t="shared" si="56"/>
        <v>-6.186813186813189E-4</v>
      </c>
      <c r="BN50" s="4">
        <f t="shared" si="57"/>
        <v>-6.5384615384615015E-4</v>
      </c>
      <c r="BO50" s="4" t="e">
        <f t="shared" si="58"/>
        <v>#DIV/0!</v>
      </c>
      <c r="BP50" s="4"/>
      <c r="BQ50" s="4">
        <f t="shared" si="7"/>
        <v>-13.600131551770348</v>
      </c>
      <c r="BR50" s="4">
        <f t="shared" si="32"/>
        <v>1.752506283133326</v>
      </c>
      <c r="BS50" s="4">
        <f t="shared" si="33"/>
        <v>2.2452564263779533</v>
      </c>
      <c r="BT50" s="4">
        <f t="shared" si="34"/>
        <v>-3.7087129719035774</v>
      </c>
      <c r="BU50" s="4">
        <f t="shared" si="35"/>
        <v>-0.78066188975937356</v>
      </c>
      <c r="BV50" s="4">
        <f t="shared" si="36"/>
        <v>-4.5292045499160141</v>
      </c>
      <c r="BW50" s="4">
        <f t="shared" si="37"/>
        <v>-8.5053454286613075</v>
      </c>
      <c r="BX50" s="4">
        <f t="shared" si="38"/>
        <v>-9.8777626867514545</v>
      </c>
      <c r="BY50" s="4">
        <f t="shared" si="39"/>
        <v>-0.84552738205718614</v>
      </c>
      <c r="BZ50" s="4">
        <f t="shared" si="40"/>
        <v>-1.2017185941485979</v>
      </c>
      <c r="CA50" s="4" t="e">
        <f t="shared" si="41"/>
        <v>#DIV/0!</v>
      </c>
      <c r="CB50" s="4">
        <f t="shared" si="42"/>
        <v>-14.862163673844933</v>
      </c>
      <c r="CC50" s="4">
        <f t="shared" si="43"/>
        <v>-0.84097541768541029</v>
      </c>
      <c r="CD50" s="4">
        <f t="shared" si="44"/>
        <v>-0.71465840636864042</v>
      </c>
      <c r="CE50" s="4">
        <f t="shared" si="45"/>
        <v>-1.0116740816269703</v>
      </c>
      <c r="CF50" s="4">
        <f t="shared" si="46"/>
        <v>-0.23784013842523816</v>
      </c>
      <c r="CG50" s="4">
        <f t="shared" si="47"/>
        <v>-3.2910702407932675</v>
      </c>
      <c r="CH50" s="4">
        <f t="shared" si="48"/>
        <v>-8.1013585906663064</v>
      </c>
      <c r="CI50" s="4">
        <f t="shared" si="8"/>
        <v>-12.912784931632332</v>
      </c>
      <c r="CJ50" s="4">
        <f t="shared" si="59"/>
        <v>-1.079953547203568</v>
      </c>
      <c r="CK50" s="4">
        <f t="shared" si="60"/>
        <v>-0.95363653588681951</v>
      </c>
      <c r="CL50" s="4" t="e">
        <f t="shared" si="61"/>
        <v>#DIV/0!</v>
      </c>
      <c r="CM50" s="4">
        <f t="shared" si="62"/>
        <v>-14.263580358956515</v>
      </c>
      <c r="CN50" s="4">
        <f t="shared" si="63"/>
        <v>-13.44536476313</v>
      </c>
      <c r="CO50" s="4">
        <f t="shared" si="64"/>
        <v>1.1220592176425064</v>
      </c>
      <c r="CP50" s="4">
        <f t="shared" si="9"/>
        <v>-3.5072885484525287</v>
      </c>
      <c r="CQ50" s="4">
        <f t="shared" si="65"/>
        <v>-0.77838590757348647</v>
      </c>
      <c r="CR50" s="4">
        <f t="shared" si="66"/>
        <v>-1.4406967236667318</v>
      </c>
      <c r="CS50" s="4">
        <f t="shared" si="67"/>
        <v>-8.3027830141173613</v>
      </c>
      <c r="CT50" s="4">
        <f t="shared" si="68"/>
        <v>-11.887454956890041</v>
      </c>
      <c r="CU50" s="4">
        <f t="shared" si="69"/>
        <v>-1.2813779706546242</v>
      </c>
      <c r="CV50" s="4">
        <f t="shared" si="70"/>
        <v>-1.3542094006030136</v>
      </c>
      <c r="CW50" s="4"/>
    </row>
    <row r="51" spans="1:101" x14ac:dyDescent="0.3">
      <c r="A51" s="2">
        <f t="shared" si="10"/>
        <v>49</v>
      </c>
      <c r="B51" s="2">
        <v>1.8353999999999999</v>
      </c>
      <c r="C51" s="2">
        <v>0.50319999999999998</v>
      </c>
      <c r="D51" s="2">
        <v>2.1172</v>
      </c>
      <c r="E51" s="2">
        <v>2.1591999999999998</v>
      </c>
      <c r="F51" s="2">
        <v>2.1579999999999999</v>
      </c>
      <c r="G51" s="2">
        <v>2.0779999999999998</v>
      </c>
      <c r="H51" s="2">
        <v>2.0573000000000001</v>
      </c>
      <c r="I51" s="2">
        <v>1.9751000000000001</v>
      </c>
      <c r="J51" s="2">
        <v>2.0661999999999998</v>
      </c>
      <c r="K51" s="2">
        <v>2.0619000000000001</v>
      </c>
      <c r="L51" s="2"/>
      <c r="M51" s="4">
        <v>1.8010999999999999</v>
      </c>
      <c r="N51" s="4">
        <v>0.47720000000000001</v>
      </c>
      <c r="O51" s="4">
        <v>2.0697999999999999</v>
      </c>
      <c r="P51" s="4">
        <v>2.0956999999999999</v>
      </c>
      <c r="Q51" s="4">
        <v>2.0992000000000002</v>
      </c>
      <c r="R51" s="4">
        <v>2.0251000000000001</v>
      </c>
      <c r="S51" s="4">
        <v>1.9686999999999999</v>
      </c>
      <c r="T51" s="4">
        <v>1.9195</v>
      </c>
      <c r="U51" s="4">
        <v>2.0030999999999999</v>
      </c>
      <c r="V51" s="4">
        <v>2.0381999999999998</v>
      </c>
      <c r="X51" s="2">
        <v>1.8716999999999999</v>
      </c>
      <c r="Y51" s="2">
        <v>0.59050000000000002</v>
      </c>
      <c r="Z51" s="2">
        <v>2.0861000000000001</v>
      </c>
      <c r="AA51" s="2">
        <v>2.093</v>
      </c>
      <c r="AB51" s="2">
        <v>2.0764999999999998</v>
      </c>
      <c r="AC51" s="2">
        <v>2.0427</v>
      </c>
      <c r="AD51" s="2">
        <v>1.9589000000000001</v>
      </c>
      <c r="AE51" s="2">
        <v>1.8593999999999999</v>
      </c>
      <c r="AF51" s="2">
        <v>1.9977</v>
      </c>
      <c r="AG51" s="2">
        <v>1.9796</v>
      </c>
      <c r="AI51" s="4">
        <f t="shared" si="5"/>
        <v>-6.5961538461538462E-3</v>
      </c>
      <c r="AJ51" s="4">
        <f t="shared" si="29"/>
        <v>1.4013986013986059E-3</v>
      </c>
      <c r="AK51" s="4">
        <f t="shared" si="30"/>
        <v>1.0629370629370684E-3</v>
      </c>
      <c r="AL51" s="4">
        <f t="shared" si="31"/>
        <v>-1.7674825174825131E-3</v>
      </c>
      <c r="AM51" s="4">
        <f t="shared" si="11"/>
        <v>-2.241258741258735E-4</v>
      </c>
      <c r="AN51" s="4">
        <f t="shared" si="12"/>
        <v>-2.1646853146853207E-3</v>
      </c>
      <c r="AO51" s="4">
        <f t="shared" si="13"/>
        <v>-4.1013986013985889E-3</v>
      </c>
      <c r="AP51" s="4">
        <f t="shared" si="14"/>
        <v>-4.7636363636363657E-3</v>
      </c>
      <c r="AQ51" s="4">
        <f t="shared" si="15"/>
        <v>-4.2272727272727351E-4</v>
      </c>
      <c r="AR51" s="4">
        <f t="shared" si="16"/>
        <v>-6.1258741258742901E-4</v>
      </c>
      <c r="AS51" s="4" t="e">
        <f t="shared" si="17"/>
        <v>#DIV/0!</v>
      </c>
      <c r="AT51" s="4">
        <f t="shared" si="18"/>
        <v>-7.2024475524475554E-3</v>
      </c>
      <c r="AU51" s="4">
        <f t="shared" si="19"/>
        <v>7.8776223776223602E-4</v>
      </c>
      <c r="AV51" s="4">
        <f t="shared" si="20"/>
        <v>-3.1818181818180335E-4</v>
      </c>
      <c r="AW51" s="4">
        <f t="shared" si="21"/>
        <v>-4.7027972027972051E-4</v>
      </c>
      <c r="AX51" s="4">
        <f t="shared" si="22"/>
        <v>-1.4580419580419759E-4</v>
      </c>
      <c r="AY51" s="4">
        <f t="shared" si="23"/>
        <v>-1.5958041958042204E-3</v>
      </c>
      <c r="AZ51" s="4">
        <f t="shared" si="24"/>
        <v>-3.8552447552447507E-3</v>
      </c>
      <c r="BA51" s="4">
        <f t="shared" si="25"/>
        <v>-6.3080419580419525E-3</v>
      </c>
      <c r="BB51" s="4">
        <f t="shared" si="26"/>
        <v>-5.0559440559440273E-4</v>
      </c>
      <c r="BC51" s="4">
        <f t="shared" si="27"/>
        <v>-4.6083916083915357E-4</v>
      </c>
      <c r="BD51" s="4" t="e">
        <f t="shared" si="28"/>
        <v>#DIV/0!</v>
      </c>
      <c r="BE51" s="4">
        <f t="shared" si="6"/>
        <v>-6.8923076923076828E-3</v>
      </c>
      <c r="BF51" s="4">
        <f t="shared" si="49"/>
        <v>-4.2080419580419566E-3</v>
      </c>
      <c r="BG51" s="4">
        <f t="shared" si="50"/>
        <v>5.1223776223776718E-4</v>
      </c>
      <c r="BH51" s="4">
        <f t="shared" si="51"/>
        <v>-1.6286713286713232E-3</v>
      </c>
      <c r="BI51" s="4">
        <f t="shared" si="52"/>
        <v>-3.5769230769230632E-4</v>
      </c>
      <c r="BJ51" s="4">
        <f t="shared" si="53"/>
        <v>-6.5629370629369688E-4</v>
      </c>
      <c r="BK51" s="4">
        <f t="shared" si="54"/>
        <v>-4.0758741258741351E-3</v>
      </c>
      <c r="BL51" s="4">
        <f t="shared" si="55"/>
        <v>-5.7297202797202762E-3</v>
      </c>
      <c r="BM51" s="4">
        <f t="shared" si="56"/>
        <v>-6.3356643356643136E-4</v>
      </c>
      <c r="BN51" s="4">
        <f t="shared" si="57"/>
        <v>-6.4965034965034404E-4</v>
      </c>
      <c r="BO51" s="4" t="e">
        <f t="shared" si="58"/>
        <v>#DIV/0!</v>
      </c>
      <c r="BP51" s="4"/>
      <c r="BQ51" s="4">
        <f t="shared" si="7"/>
        <v>-13.661583070789304</v>
      </c>
      <c r="BR51" s="4">
        <f t="shared" si="32"/>
        <v>2.9024980094208166</v>
      </c>
      <c r="BS51" s="4">
        <f t="shared" si="33"/>
        <v>2.2014954961674902</v>
      </c>
      <c r="BT51" s="4">
        <f t="shared" si="34"/>
        <v>-3.6607104385284792</v>
      </c>
      <c r="BU51" s="4">
        <f t="shared" si="35"/>
        <v>-0.46419691218531245</v>
      </c>
      <c r="BV51" s="4">
        <f t="shared" si="36"/>
        <v>-4.4833745449910856</v>
      </c>
      <c r="BW51" s="4">
        <f t="shared" si="37"/>
        <v>-8.4945862401461998</v>
      </c>
      <c r="BX51" s="4">
        <f t="shared" si="38"/>
        <v>-9.8661758683505738</v>
      </c>
      <c r="BY51" s="4">
        <f t="shared" si="39"/>
        <v>-0.87552896541660752</v>
      </c>
      <c r="BZ51" s="4">
        <f t="shared" si="40"/>
        <v>-1.2687566148965546</v>
      </c>
      <c r="CA51" s="4" t="e">
        <f t="shared" si="41"/>
        <v>#DIV/0!</v>
      </c>
      <c r="CB51" s="4">
        <f t="shared" si="42"/>
        <v>-14.91730451498484</v>
      </c>
      <c r="CC51" s="4">
        <f t="shared" si="43"/>
        <v>1.6315688660741179</v>
      </c>
      <c r="CD51" s="4">
        <f t="shared" si="44"/>
        <v>-0.65900029655010273</v>
      </c>
      <c r="CE51" s="4">
        <f t="shared" si="45"/>
        <v>-0.97401692182409882</v>
      </c>
      <c r="CF51" s="4">
        <f t="shared" si="46"/>
        <v>-0.30198145457297698</v>
      </c>
      <c r="CG51" s="4">
        <f t="shared" si="47"/>
        <v>-3.3051399488514894</v>
      </c>
      <c r="CH51" s="4">
        <f t="shared" si="48"/>
        <v>-7.9847662305074314</v>
      </c>
      <c r="CI51" s="4">
        <f t="shared" si="8"/>
        <v>-13.064861923143898</v>
      </c>
      <c r="CJ51" s="4">
        <f t="shared" si="59"/>
        <v>-1.0471587129796567</v>
      </c>
      <c r="CK51" s="4">
        <f t="shared" si="60"/>
        <v>-0.95446416577259574</v>
      </c>
      <c r="CL51" s="4" t="e">
        <f t="shared" si="61"/>
        <v>#DIV/0!</v>
      </c>
      <c r="CM51" s="4">
        <f t="shared" si="62"/>
        <v>-14.274960269885948</v>
      </c>
      <c r="CN51" s="4">
        <f t="shared" si="63"/>
        <v>-8.7154599659130252</v>
      </c>
      <c r="CO51" s="4">
        <f t="shared" si="64"/>
        <v>1.0609180598307195</v>
      </c>
      <c r="CP51" s="4">
        <f t="shared" si="9"/>
        <v>-3.3732125069566057</v>
      </c>
      <c r="CQ51" s="4">
        <f t="shared" si="65"/>
        <v>-0.74083220150635598</v>
      </c>
      <c r="CR51" s="4">
        <f t="shared" si="66"/>
        <v>-1.3592786336533875</v>
      </c>
      <c r="CS51" s="4">
        <f t="shared" si="67"/>
        <v>-8.441721381192222</v>
      </c>
      <c r="CT51" s="4">
        <f t="shared" si="68"/>
        <v>-11.867074570952779</v>
      </c>
      <c r="CU51" s="4">
        <f t="shared" si="69"/>
        <v>-1.3122071838998215</v>
      </c>
      <c r="CV51" s="4">
        <f t="shared" si="70"/>
        <v>-1.3455192868023487</v>
      </c>
      <c r="CW51" s="4"/>
    </row>
    <row r="52" spans="1:101" x14ac:dyDescent="0.3">
      <c r="A52" s="2">
        <f t="shared" si="10"/>
        <v>50</v>
      </c>
      <c r="B52" s="2">
        <v>1.8308</v>
      </c>
      <c r="C52" s="2">
        <v>0.50049999999999994</v>
      </c>
      <c r="D52" s="2">
        <v>2.1177999999999999</v>
      </c>
      <c r="E52" s="2">
        <v>2.1573000000000002</v>
      </c>
      <c r="F52" s="2">
        <v>2.1577000000000002</v>
      </c>
      <c r="G52" s="2">
        <v>2.0758000000000001</v>
      </c>
      <c r="H52" s="2">
        <v>2.0529999999999999</v>
      </c>
      <c r="I52" s="2">
        <v>1.9705999999999999</v>
      </c>
      <c r="J52" s="2">
        <v>2.0655999999999999</v>
      </c>
      <c r="K52" s="2">
        <v>2.0619000000000001</v>
      </c>
      <c r="L52" s="2"/>
      <c r="M52" s="4">
        <v>1.7939000000000001</v>
      </c>
      <c r="N52" s="4">
        <v>0.46700000000000003</v>
      </c>
      <c r="O52" s="4">
        <v>2.0688</v>
      </c>
      <c r="P52" s="4">
        <v>2.0951</v>
      </c>
      <c r="Q52" s="4">
        <v>2.0994999999999999</v>
      </c>
      <c r="R52" s="4">
        <v>2.0238</v>
      </c>
      <c r="S52" s="4">
        <v>1.9654</v>
      </c>
      <c r="T52" s="4">
        <v>1.9141999999999999</v>
      </c>
      <c r="U52" s="4">
        <v>2.0026000000000002</v>
      </c>
      <c r="V52" s="4">
        <v>2.0373999999999999</v>
      </c>
      <c r="X52" s="2">
        <v>1.8656999999999999</v>
      </c>
      <c r="Y52" s="2">
        <v>0.55920000000000003</v>
      </c>
      <c r="Z52" s="2">
        <v>2.0859999999999999</v>
      </c>
      <c r="AA52" s="2">
        <v>2.0893999999999999</v>
      </c>
      <c r="AB52" s="2">
        <v>2.0790999999999999</v>
      </c>
      <c r="AC52" s="2">
        <v>2.0407999999999999</v>
      </c>
      <c r="AD52" s="2">
        <v>1.9562999999999999</v>
      </c>
      <c r="AE52" s="2">
        <v>1.8533999999999999</v>
      </c>
      <c r="AF52" s="2">
        <v>1.9966999999999999</v>
      </c>
      <c r="AG52" s="2">
        <v>1.9781</v>
      </c>
      <c r="AI52" s="4">
        <f t="shared" si="5"/>
        <v>-6.6672727272727317E-3</v>
      </c>
      <c r="AJ52" s="4">
        <f t="shared" si="29"/>
        <v>1.6109090909090962E-3</v>
      </c>
      <c r="AK52" s="4">
        <f t="shared" si="30"/>
        <v>1.0245454545454607E-3</v>
      </c>
      <c r="AL52" s="4">
        <f t="shared" si="31"/>
        <v>-1.7472727272727327E-3</v>
      </c>
      <c r="AM52" s="4">
        <f t="shared" si="11"/>
        <v>-1.2818181818182223E-4</v>
      </c>
      <c r="AN52" s="4">
        <f t="shared" si="12"/>
        <v>-2.1681818181818317E-3</v>
      </c>
      <c r="AO52" s="4">
        <f t="shared" si="13"/>
        <v>-4.1418181818181615E-3</v>
      </c>
      <c r="AP52" s="4">
        <f t="shared" si="14"/>
        <v>-4.7563636363636332E-3</v>
      </c>
      <c r="AQ52" s="4">
        <f t="shared" si="15"/>
        <v>-4.4000000000000804E-4</v>
      </c>
      <c r="AR52" s="4">
        <f t="shared" si="16"/>
        <v>-6.2181818181819809E-4</v>
      </c>
      <c r="AS52" s="4" t="e">
        <f t="shared" si="17"/>
        <v>#DIV/0!</v>
      </c>
      <c r="AT52" s="4">
        <f t="shared" si="18"/>
        <v>-7.2245454545454601E-3</v>
      </c>
      <c r="AU52" s="4">
        <f t="shared" si="19"/>
        <v>1.3236363636363621E-3</v>
      </c>
      <c r="AV52" s="4">
        <f t="shared" si="20"/>
        <v>-3.2181818181817057E-4</v>
      </c>
      <c r="AW52" s="4">
        <f t="shared" si="21"/>
        <v>-4.4181818181818563E-4</v>
      </c>
      <c r="AX52" s="4">
        <f t="shared" si="22"/>
        <v>-1.9454545454544524E-4</v>
      </c>
      <c r="AY52" s="4">
        <f t="shared" si="23"/>
        <v>-1.5636363636363892E-3</v>
      </c>
      <c r="AZ52" s="4">
        <f t="shared" si="24"/>
        <v>-3.911818181818183E-3</v>
      </c>
      <c r="BA52" s="4">
        <f t="shared" si="25"/>
        <v>-6.2872727272727212E-3</v>
      </c>
      <c r="BB52" s="4">
        <f t="shared" si="26"/>
        <v>-4.954545454545474E-4</v>
      </c>
      <c r="BC52" s="4">
        <f t="shared" si="27"/>
        <v>-4.6363636363636507E-4</v>
      </c>
      <c r="BD52" s="4" t="e">
        <f t="shared" si="28"/>
        <v>#DIV/0!</v>
      </c>
      <c r="BE52" s="4">
        <f t="shared" si="6"/>
        <v>-6.9290909090909012E-3</v>
      </c>
      <c r="BF52" s="4">
        <f t="shared" si="49"/>
        <v>-2.0654545454545422E-3</v>
      </c>
      <c r="BG52" s="4">
        <f t="shared" si="50"/>
        <v>5.5000000000001012E-4</v>
      </c>
      <c r="BH52" s="4">
        <f t="shared" si="51"/>
        <v>-1.5963636363636301E-3</v>
      </c>
      <c r="BI52" s="4">
        <f t="shared" si="52"/>
        <v>-4.2272727272728067E-4</v>
      </c>
      <c r="BJ52" s="4">
        <f t="shared" si="53"/>
        <v>-6.3727272727271561E-4</v>
      </c>
      <c r="BK52" s="4">
        <f t="shared" si="54"/>
        <v>-4.1445454545454606E-3</v>
      </c>
      <c r="BL52" s="4">
        <f t="shared" si="55"/>
        <v>-5.7445454545454518E-3</v>
      </c>
      <c r="BM52" s="4">
        <f t="shared" si="56"/>
        <v>-6.1818181818181265E-4</v>
      </c>
      <c r="BN52" s="4">
        <f t="shared" si="57"/>
        <v>-6.0727272727271889E-4</v>
      </c>
      <c r="BO52" s="4" t="e">
        <f t="shared" si="58"/>
        <v>#DIV/0!</v>
      </c>
      <c r="BP52" s="4"/>
      <c r="BQ52" s="4">
        <f t="shared" si="7"/>
        <v>-13.80888049971052</v>
      </c>
      <c r="BR52" s="4">
        <f t="shared" si="32"/>
        <v>3.3364243585338293</v>
      </c>
      <c r="BS52" s="4">
        <f t="shared" si="33"/>
        <v>2.1219809548914421</v>
      </c>
      <c r="BT52" s="4">
        <f t="shared" si="34"/>
        <v>-3.6188530570553152</v>
      </c>
      <c r="BU52" s="4">
        <f t="shared" si="35"/>
        <v>-0.26548297661020503</v>
      </c>
      <c r="BV52" s="4">
        <f t="shared" si="36"/>
        <v>-4.4906163064916518</v>
      </c>
      <c r="BW52" s="4">
        <f t="shared" si="37"/>
        <v>-8.5783010030925517</v>
      </c>
      <c r="BX52" s="4">
        <f t="shared" si="38"/>
        <v>-9.8511130044294166</v>
      </c>
      <c r="BY52" s="4">
        <f t="shared" si="39"/>
        <v>-0.91130326722934407</v>
      </c>
      <c r="BZ52" s="4">
        <f t="shared" si="40"/>
        <v>-1.2878748652580088</v>
      </c>
      <c r="CA52" s="4" t="e">
        <f t="shared" si="41"/>
        <v>#DIV/0!</v>
      </c>
      <c r="CB52" s="4">
        <f t="shared" si="42"/>
        <v>-14.963072447668326</v>
      </c>
      <c r="CC52" s="4">
        <f t="shared" si="43"/>
        <v>2.7414412336485521</v>
      </c>
      <c r="CD52" s="4">
        <f t="shared" si="44"/>
        <v>-0.6665317285106831</v>
      </c>
      <c r="CE52" s="4">
        <f t="shared" si="45"/>
        <v>-0.91506898320962182</v>
      </c>
      <c r="CF52" s="4">
        <f t="shared" si="46"/>
        <v>-0.40293160989063376</v>
      </c>
      <c r="CG52" s="4">
        <f t="shared" si="47"/>
        <v>-3.2385157430464231</v>
      </c>
      <c r="CH52" s="4">
        <f t="shared" si="48"/>
        <v>-8.101937931586356</v>
      </c>
      <c r="CI52" s="4">
        <f t="shared" si="8"/>
        <v>-13.021845859830623</v>
      </c>
      <c r="CJ52" s="4">
        <f t="shared" si="59"/>
        <v>-1.0261576046280689</v>
      </c>
      <c r="CK52" s="4">
        <f t="shared" si="60"/>
        <v>-0.96025757497305453</v>
      </c>
      <c r="CL52" s="4" t="e">
        <f t="shared" si="61"/>
        <v>#DIV/0!</v>
      </c>
      <c r="CM52" s="4">
        <f t="shared" si="62"/>
        <v>-14.351143600871746</v>
      </c>
      <c r="CN52" s="4">
        <f t="shared" si="63"/>
        <v>-4.2778533536054315</v>
      </c>
      <c r="CO52" s="4">
        <f t="shared" si="64"/>
        <v>1.1391290840366801</v>
      </c>
      <c r="CP52" s="4">
        <f t="shared" si="9"/>
        <v>-3.3062986306915136</v>
      </c>
      <c r="CQ52" s="4">
        <f t="shared" si="65"/>
        <v>-0.87552896541662228</v>
      </c>
      <c r="CR52" s="4">
        <f t="shared" si="66"/>
        <v>-1.3198834510903859</v>
      </c>
      <c r="CS52" s="4">
        <f t="shared" si="67"/>
        <v>-8.5839495770630361</v>
      </c>
      <c r="CT52" s="4">
        <f t="shared" si="68"/>
        <v>-11.897779639715118</v>
      </c>
      <c r="CU52" s="4">
        <f t="shared" si="69"/>
        <v>-1.2803434332973906</v>
      </c>
      <c r="CV52" s="4">
        <f t="shared" si="70"/>
        <v>-1.257749137415666</v>
      </c>
      <c r="CW52" s="4"/>
    </row>
    <row r="53" spans="1:101" x14ac:dyDescent="0.3">
      <c r="A53" s="2">
        <f t="shared" si="10"/>
        <v>51</v>
      </c>
      <c r="B53" s="2">
        <v>1.8242</v>
      </c>
      <c r="C53" s="2">
        <v>0.50149999999999995</v>
      </c>
      <c r="D53" s="2">
        <v>2.1194999999999999</v>
      </c>
      <c r="E53" s="2">
        <v>2.1537999999999999</v>
      </c>
      <c r="F53" s="2">
        <v>2.1564999999999999</v>
      </c>
      <c r="G53" s="2">
        <v>2.0733999999999999</v>
      </c>
      <c r="H53" s="2">
        <v>2.0501999999999998</v>
      </c>
      <c r="I53" s="2">
        <v>1.9641999999999999</v>
      </c>
      <c r="J53" s="2">
        <v>2.0659000000000001</v>
      </c>
      <c r="K53" s="2">
        <v>2.0609999999999999</v>
      </c>
      <c r="L53" s="2"/>
      <c r="M53" s="4">
        <v>1.7873000000000001</v>
      </c>
      <c r="N53" s="4">
        <v>0.46629999999999999</v>
      </c>
      <c r="O53" s="4">
        <v>2.0695000000000001</v>
      </c>
      <c r="P53" s="4">
        <v>2.0935000000000001</v>
      </c>
      <c r="Q53" s="4">
        <v>2.1000999999999999</v>
      </c>
      <c r="R53" s="4">
        <v>2.0202</v>
      </c>
      <c r="S53" s="4">
        <v>1.9639</v>
      </c>
      <c r="T53" s="4">
        <v>1.9071</v>
      </c>
      <c r="U53" s="4">
        <v>2.0019</v>
      </c>
      <c r="V53" s="4">
        <v>2.0384000000000002</v>
      </c>
      <c r="X53" s="2">
        <v>1.8577999999999999</v>
      </c>
      <c r="Y53" s="2">
        <v>0.53369999999999995</v>
      </c>
      <c r="Z53" s="2">
        <v>2.0853000000000002</v>
      </c>
      <c r="AA53" s="2">
        <v>2.0891999999999999</v>
      </c>
      <c r="AB53" s="2">
        <v>2.0771000000000002</v>
      </c>
      <c r="AC53" s="2">
        <v>2.0404</v>
      </c>
      <c r="AD53" s="2">
        <v>1.9529000000000001</v>
      </c>
      <c r="AE53" s="2">
        <v>1.8471</v>
      </c>
      <c r="AF53" s="2">
        <v>1.9962</v>
      </c>
      <c r="AG53" s="2">
        <v>1.9763999999999999</v>
      </c>
      <c r="AI53" s="4">
        <f t="shared" si="5"/>
        <v>-6.6527272727272798E-3</v>
      </c>
      <c r="AJ53" s="4">
        <f t="shared" si="29"/>
        <v>1.6866666666666707E-3</v>
      </c>
      <c r="AK53" s="4">
        <f t="shared" si="30"/>
        <v>9.2969696969697228E-4</v>
      </c>
      <c r="AL53" s="4">
        <f t="shared" si="31"/>
        <v>-1.7224242424242358E-3</v>
      </c>
      <c r="AM53" s="4">
        <f t="shared" si="11"/>
        <v>2.6666666666671803E-5</v>
      </c>
      <c r="AN53" s="4">
        <f t="shared" si="12"/>
        <v>-2.1763636363636455E-3</v>
      </c>
      <c r="AO53" s="4">
        <f t="shared" si="13"/>
        <v>-4.2224242424242229E-3</v>
      </c>
      <c r="AP53" s="4">
        <f t="shared" si="14"/>
        <v>-4.7266666666666672E-3</v>
      </c>
      <c r="AQ53" s="4">
        <f t="shared" si="15"/>
        <v>-4.8060606060607632E-4</v>
      </c>
      <c r="AR53" s="4">
        <f t="shared" si="16"/>
        <v>-5.9636363636365148E-4</v>
      </c>
      <c r="AS53" s="4" t="e">
        <f t="shared" si="17"/>
        <v>#DIV/0!</v>
      </c>
      <c r="AT53" s="4">
        <f t="shared" si="18"/>
        <v>-7.2612121212121249E-3</v>
      </c>
      <c r="AU53" s="4">
        <f t="shared" si="19"/>
        <v>1.4842424242424244E-3</v>
      </c>
      <c r="AV53" s="4">
        <f t="shared" si="20"/>
        <v>-3.7333333333332183E-4</v>
      </c>
      <c r="AW53" s="4">
        <f t="shared" si="21"/>
        <v>-4.0303030303030844E-4</v>
      </c>
      <c r="AX53" s="4">
        <f t="shared" si="22"/>
        <v>-2.4606060606059509E-4</v>
      </c>
      <c r="AY53" s="4">
        <f t="shared" si="23"/>
        <v>-1.4903030303030614E-3</v>
      </c>
      <c r="AZ53" s="4">
        <f t="shared" si="24"/>
        <v>-3.9690909090909108E-3</v>
      </c>
      <c r="BA53" s="4">
        <f t="shared" si="25"/>
        <v>-6.1854545454545435E-3</v>
      </c>
      <c r="BB53" s="4">
        <f t="shared" si="26"/>
        <v>-4.7818181818180995E-4</v>
      </c>
      <c r="BC53" s="4">
        <f t="shared" si="27"/>
        <v>-4.9090909090910141E-4</v>
      </c>
      <c r="BD53" s="4" t="e">
        <f t="shared" si="28"/>
        <v>#DIV/0!</v>
      </c>
      <c r="BE53" s="4">
        <f t="shared" si="6"/>
        <v>-6.9309090909090848E-3</v>
      </c>
      <c r="BF53" s="4">
        <f t="shared" si="49"/>
        <v>-3.0060606060605373E-4</v>
      </c>
      <c r="BG53" s="4">
        <f t="shared" si="50"/>
        <v>5.721212121212164E-4</v>
      </c>
      <c r="BH53" s="4">
        <f t="shared" si="51"/>
        <v>-1.6739393939393899E-3</v>
      </c>
      <c r="BI53" s="4">
        <f t="shared" si="52"/>
        <v>-3.3393939393940698E-4</v>
      </c>
      <c r="BJ53" s="4">
        <f t="shared" si="53"/>
        <v>-6.8848484848483453E-4</v>
      </c>
      <c r="BK53" s="4">
        <f t="shared" si="54"/>
        <v>-4.1606060606060704E-3</v>
      </c>
      <c r="BL53" s="4">
        <f t="shared" si="55"/>
        <v>-5.7872727272727268E-3</v>
      </c>
      <c r="BM53" s="4">
        <f t="shared" si="56"/>
        <v>-6.1696969696969364E-4</v>
      </c>
      <c r="BN53" s="4">
        <f t="shared" si="57"/>
        <v>-5.9333333333332452E-4</v>
      </c>
      <c r="BO53" s="4" t="e">
        <f t="shared" si="58"/>
        <v>#DIV/0!</v>
      </c>
      <c r="BP53" s="4"/>
      <c r="BQ53" s="4">
        <f t="shared" si="7"/>
        <v>-13.778754771868233</v>
      </c>
      <c r="BR53" s="4">
        <f t="shared" si="32"/>
        <v>3.4933291910457633</v>
      </c>
      <c r="BS53" s="4">
        <f t="shared" si="33"/>
        <v>1.9255361045864905</v>
      </c>
      <c r="BT53" s="4">
        <f t="shared" si="34"/>
        <v>-3.5673882719913754</v>
      </c>
      <c r="BU53" s="4">
        <f t="shared" si="35"/>
        <v>5.5230501044212295E-2</v>
      </c>
      <c r="BV53" s="4">
        <f t="shared" si="36"/>
        <v>-4.5075620284029316</v>
      </c>
      <c r="BW53" s="4">
        <f t="shared" si="37"/>
        <v>-8.745247744885253</v>
      </c>
      <c r="BX53" s="4">
        <f t="shared" si="38"/>
        <v>-9.7896063100847446</v>
      </c>
      <c r="BY53" s="4">
        <f t="shared" si="39"/>
        <v>-0.99540425745575789</v>
      </c>
      <c r="BZ53" s="4">
        <f t="shared" si="40"/>
        <v>-1.2351548415339957</v>
      </c>
      <c r="CA53" s="4" t="e">
        <f t="shared" si="41"/>
        <v>#DIV/0!</v>
      </c>
      <c r="CB53" s="4">
        <f t="shared" si="42"/>
        <v>-15.039014386604102</v>
      </c>
      <c r="CC53" s="4">
        <f t="shared" si="43"/>
        <v>3.0740794785738612</v>
      </c>
      <c r="CD53" s="4">
        <f t="shared" si="44"/>
        <v>-0.77322701461879939</v>
      </c>
      <c r="CE53" s="4">
        <f t="shared" si="45"/>
        <v>-0.83473370896351362</v>
      </c>
      <c r="CF53" s="4">
        <f t="shared" si="46"/>
        <v>-0.50962689599874711</v>
      </c>
      <c r="CG53" s="4">
        <f t="shared" si="47"/>
        <v>-3.0866318651748799</v>
      </c>
      <c r="CH53" s="4">
        <f t="shared" si="48"/>
        <v>-8.2205579849653816</v>
      </c>
      <c r="CI53" s="4">
        <f t="shared" si="8"/>
        <v>-12.81096576493459</v>
      </c>
      <c r="CJ53" s="4">
        <f t="shared" si="59"/>
        <v>-0.99038330281532627</v>
      </c>
      <c r="CK53" s="4">
        <f t="shared" si="60"/>
        <v>-1.0167433146773703</v>
      </c>
      <c r="CL53" s="4" t="e">
        <f t="shared" si="61"/>
        <v>#DIV/0!</v>
      </c>
      <c r="CM53" s="4">
        <f t="shared" si="62"/>
        <v>-14.354909316852037</v>
      </c>
      <c r="CN53" s="4">
        <f t="shared" si="63"/>
        <v>-0.62259837540734986</v>
      </c>
      <c r="CO53" s="4">
        <f t="shared" si="64"/>
        <v>1.1849452951301536</v>
      </c>
      <c r="CP53" s="4">
        <f t="shared" si="9"/>
        <v>-3.4669691791837414</v>
      </c>
      <c r="CQ53" s="4">
        <f t="shared" si="65"/>
        <v>-0.69163650171264324</v>
      </c>
      <c r="CR53" s="4">
        <f t="shared" si="66"/>
        <v>-1.4259511178684503</v>
      </c>
      <c r="CS53" s="4">
        <f t="shared" si="67"/>
        <v>-8.6172134015555741</v>
      </c>
      <c r="CT53" s="4">
        <f t="shared" si="68"/>
        <v>-11.986273965251854</v>
      </c>
      <c r="CU53" s="4">
        <f t="shared" si="69"/>
        <v>-1.2778329559772044</v>
      </c>
      <c r="CV53" s="4">
        <f t="shared" si="70"/>
        <v>-1.2288786482334686</v>
      </c>
      <c r="CW53" s="4"/>
    </row>
    <row r="54" spans="1:101" x14ac:dyDescent="0.3">
      <c r="A54" s="2">
        <f t="shared" si="10"/>
        <v>52</v>
      </c>
      <c r="B54" s="2">
        <v>1.8169999999999999</v>
      </c>
      <c r="C54" s="2">
        <v>0.50209999999999999</v>
      </c>
      <c r="D54" s="2">
        <v>2.1221999999999999</v>
      </c>
      <c r="E54" s="2">
        <v>2.1551999999999998</v>
      </c>
      <c r="F54" s="2">
        <v>2.1549</v>
      </c>
      <c r="G54" s="2">
        <v>2.073</v>
      </c>
      <c r="H54" s="2">
        <v>2.0478000000000001</v>
      </c>
      <c r="I54" s="2">
        <v>1.9607000000000001</v>
      </c>
      <c r="J54" s="2">
        <v>2.0661</v>
      </c>
      <c r="K54" s="2">
        <v>2.0594000000000001</v>
      </c>
      <c r="L54" s="2"/>
      <c r="M54" s="4">
        <v>1.7791999999999999</v>
      </c>
      <c r="N54" s="4">
        <v>0.46639999999999998</v>
      </c>
      <c r="O54" s="4">
        <v>2.0695999999999999</v>
      </c>
      <c r="P54" s="4">
        <v>2.0939999999999999</v>
      </c>
      <c r="Q54" s="4">
        <v>2.1004999999999998</v>
      </c>
      <c r="R54" s="4">
        <v>2.0188000000000001</v>
      </c>
      <c r="S54" s="4">
        <v>1.9589000000000001</v>
      </c>
      <c r="T54" s="4">
        <v>1.8983000000000001</v>
      </c>
      <c r="U54" s="4">
        <v>2.0011999999999999</v>
      </c>
      <c r="V54" s="4">
        <v>2.0373000000000001</v>
      </c>
      <c r="X54" s="2">
        <v>1.853</v>
      </c>
      <c r="Y54" s="2">
        <v>0.51729999999999998</v>
      </c>
      <c r="Z54" s="2">
        <v>2.0859999999999999</v>
      </c>
      <c r="AA54" s="2">
        <v>2.0891999999999999</v>
      </c>
      <c r="AB54" s="2">
        <v>2.0760000000000001</v>
      </c>
      <c r="AC54" s="2">
        <v>2.0421999999999998</v>
      </c>
      <c r="AD54" s="2">
        <v>1.948</v>
      </c>
      <c r="AE54" s="2">
        <v>1.8432999999999999</v>
      </c>
      <c r="AF54" s="2">
        <v>1.9950000000000001</v>
      </c>
      <c r="AG54" s="2">
        <v>1.9762</v>
      </c>
      <c r="AI54" s="4">
        <f t="shared" si="5"/>
        <v>-6.6216666666666741E-3</v>
      </c>
      <c r="AJ54" s="4">
        <f t="shared" si="29"/>
        <v>1.7683333333333346E-3</v>
      </c>
      <c r="AK54" s="4">
        <f t="shared" si="30"/>
        <v>8.1999999999999846E-4</v>
      </c>
      <c r="AL54" s="4">
        <f t="shared" si="31"/>
        <v>-1.8249999999999952E-3</v>
      </c>
      <c r="AM54" s="4">
        <f t="shared" si="11"/>
        <v>2.083333333333289E-4</v>
      </c>
      <c r="AN54" s="4">
        <f t="shared" si="12"/>
        <v>-2.2100000000000158E-3</v>
      </c>
      <c r="AO54" s="4">
        <f t="shared" si="13"/>
        <v>-4.2516666666666614E-3</v>
      </c>
      <c r="AP54" s="4">
        <f t="shared" si="14"/>
        <v>-4.8116666666666698E-3</v>
      </c>
      <c r="AQ54" s="4">
        <f t="shared" si="15"/>
        <v>-4.9000000000001267E-4</v>
      </c>
      <c r="AR54" s="4">
        <f t="shared" si="16"/>
        <v>-5.7500000000002178E-4</v>
      </c>
      <c r="AS54" s="4" t="e">
        <f t="shared" si="17"/>
        <v>#DIV/0!</v>
      </c>
      <c r="AT54" s="4">
        <f t="shared" si="18"/>
        <v>-7.2733333333333278E-3</v>
      </c>
      <c r="AU54" s="4">
        <f t="shared" si="19"/>
        <v>1.5966666666666666E-3</v>
      </c>
      <c r="AV54" s="4">
        <f t="shared" si="20"/>
        <v>-3.7833333333331018E-4</v>
      </c>
      <c r="AW54" s="4">
        <f t="shared" si="21"/>
        <v>-4.3166666666665985E-4</v>
      </c>
      <c r="AX54" s="4">
        <f t="shared" si="22"/>
        <v>-2.6999999999999247E-4</v>
      </c>
      <c r="AY54" s="4">
        <f t="shared" si="23"/>
        <v>-1.5316666666667089E-3</v>
      </c>
      <c r="AZ54" s="4">
        <f t="shared" si="24"/>
        <v>-3.8683333333333404E-3</v>
      </c>
      <c r="BA54" s="4">
        <f t="shared" si="25"/>
        <v>-6.0749999999999971E-3</v>
      </c>
      <c r="BB54" s="4">
        <f t="shared" si="26"/>
        <v>-4.6499999999998577E-4</v>
      </c>
      <c r="BC54" s="4">
        <f t="shared" si="27"/>
        <v>-4.1666666666666518E-4</v>
      </c>
      <c r="BD54" s="4" t="e">
        <f t="shared" si="28"/>
        <v>#DIV/0!</v>
      </c>
      <c r="BE54" s="4">
        <f t="shared" si="6"/>
        <v>-7.0150000000000013E-3</v>
      </c>
      <c r="BF54" s="4">
        <f t="shared" si="49"/>
        <v>8.3500000000000609E-4</v>
      </c>
      <c r="BG54" s="4">
        <f t="shared" si="50"/>
        <v>5.0666666666668487E-4</v>
      </c>
      <c r="BH54" s="4">
        <f t="shared" si="51"/>
        <v>-1.6933333333333318E-3</v>
      </c>
      <c r="BI54" s="4">
        <f t="shared" si="52"/>
        <v>-3.1000000000000287E-4</v>
      </c>
      <c r="BJ54" s="4">
        <f t="shared" si="53"/>
        <v>-7.583333333333127E-4</v>
      </c>
      <c r="BK54" s="4">
        <f t="shared" si="54"/>
        <v>-4.1266666666666708E-3</v>
      </c>
      <c r="BL54" s="4">
        <f t="shared" si="55"/>
        <v>-5.908333333333334E-3</v>
      </c>
      <c r="BM54" s="4">
        <f t="shared" si="56"/>
        <v>-6.0499999999999627E-4</v>
      </c>
      <c r="BN54" s="4">
        <f t="shared" si="57"/>
        <v>-6.5999999999999392E-4</v>
      </c>
      <c r="BO54" s="4" t="e">
        <f t="shared" si="58"/>
        <v>#DIV/0!</v>
      </c>
      <c r="BP54" s="4"/>
      <c r="BQ54" s="4">
        <f t="shared" si="7"/>
        <v>-13.714423790538339</v>
      </c>
      <c r="BR54" s="4">
        <f t="shared" si="32"/>
        <v>3.6624726004936252</v>
      </c>
      <c r="BS54" s="4">
        <f t="shared" si="33"/>
        <v>1.698337907109198</v>
      </c>
      <c r="BT54" s="4">
        <f t="shared" si="34"/>
        <v>-3.7798374152125414</v>
      </c>
      <c r="BU54" s="4">
        <f t="shared" si="35"/>
        <v>0.43148828940781631</v>
      </c>
      <c r="BV54" s="4">
        <f t="shared" si="36"/>
        <v>-4.5772277740382457</v>
      </c>
      <c r="BW54" s="4">
        <f t="shared" si="37"/>
        <v>-8.8058130102348926</v>
      </c>
      <c r="BX54" s="4">
        <f t="shared" si="38"/>
        <v>-9.9656535321631434</v>
      </c>
      <c r="BY54" s="4">
        <f t="shared" si="39"/>
        <v>-1.0148604566872317</v>
      </c>
      <c r="BZ54" s="4">
        <f t="shared" si="40"/>
        <v>-1.1909076787656434</v>
      </c>
      <c r="CA54" s="4" t="e">
        <f t="shared" si="41"/>
        <v>#DIV/0!</v>
      </c>
      <c r="CB54" s="4">
        <f t="shared" si="42"/>
        <v>-15.064119159805992</v>
      </c>
      <c r="CC54" s="4">
        <f t="shared" si="43"/>
        <v>3.3069262500215739</v>
      </c>
      <c r="CD54" s="4">
        <f t="shared" si="44"/>
        <v>-0.78358273356456309</v>
      </c>
      <c r="CE54" s="4">
        <f t="shared" si="45"/>
        <v>-0.89404373565300022</v>
      </c>
      <c r="CF54" s="4">
        <f t="shared" si="46"/>
        <v>-0.55920882307252617</v>
      </c>
      <c r="CG54" s="4">
        <f t="shared" si="47"/>
        <v>-3.1723019037264204</v>
      </c>
      <c r="CH54" s="4">
        <f t="shared" si="48"/>
        <v>-8.0118745577245178</v>
      </c>
      <c r="CI54" s="4">
        <f t="shared" si="8"/>
        <v>-12.582198519132184</v>
      </c>
      <c r="CJ54" s="4">
        <f t="shared" si="59"/>
        <v>-0.96308186195823697</v>
      </c>
      <c r="CK54" s="4">
        <f t="shared" si="60"/>
        <v>-0.86297657881564782</v>
      </c>
      <c r="CL54" s="4" t="e">
        <f t="shared" si="61"/>
        <v>#DIV/0!</v>
      </c>
      <c r="CM54" s="4">
        <f t="shared" si="62"/>
        <v>-14.529073680940302</v>
      </c>
      <c r="CN54" s="4">
        <f t="shared" si="63"/>
        <v>1.729405063946577</v>
      </c>
      <c r="CO54" s="4">
        <f t="shared" si="64"/>
        <v>1.0493795198398692</v>
      </c>
      <c r="CP54" s="4">
        <f t="shared" si="9"/>
        <v>-3.5071368163068022</v>
      </c>
      <c r="CQ54" s="4">
        <f t="shared" si="65"/>
        <v>-0.6420545746388503</v>
      </c>
      <c r="CR54" s="4">
        <f t="shared" si="66"/>
        <v>-1.5706173734444417</v>
      </c>
      <c r="CS54" s="4">
        <f t="shared" si="67"/>
        <v>-8.5469200365902154</v>
      </c>
      <c r="CT54" s="4">
        <f t="shared" si="68"/>
        <v>-12.23700788760593</v>
      </c>
      <c r="CU54" s="4">
        <f t="shared" si="69"/>
        <v>-1.2530419924403176</v>
      </c>
      <c r="CV54" s="4">
        <f t="shared" si="70"/>
        <v>-1.3669549008439785</v>
      </c>
      <c r="CW54" s="4"/>
    </row>
    <row r="55" spans="1:101" x14ac:dyDescent="0.3">
      <c r="A55" s="2">
        <f t="shared" si="10"/>
        <v>53</v>
      </c>
      <c r="B55" s="2">
        <v>1.81</v>
      </c>
      <c r="C55" s="2">
        <v>0.50339999999999996</v>
      </c>
      <c r="D55" s="2">
        <v>2.1225000000000001</v>
      </c>
      <c r="E55" s="2">
        <v>2.1518000000000002</v>
      </c>
      <c r="F55" s="2">
        <v>2.1543000000000001</v>
      </c>
      <c r="G55" s="2">
        <v>2.0691999999999999</v>
      </c>
      <c r="H55" s="2">
        <v>2.0411000000000001</v>
      </c>
      <c r="I55" s="2">
        <v>1.9561999999999999</v>
      </c>
      <c r="J55" s="2">
        <v>2.0642999999999998</v>
      </c>
      <c r="K55" s="2">
        <v>2.0594999999999999</v>
      </c>
      <c r="L55" s="2"/>
      <c r="M55" s="4">
        <v>1.7733000000000001</v>
      </c>
      <c r="N55" s="4">
        <v>0.4672</v>
      </c>
      <c r="O55" s="4">
        <v>2.0680999999999998</v>
      </c>
      <c r="P55" s="4">
        <v>2.0935999999999999</v>
      </c>
      <c r="Q55" s="4">
        <v>2.1002999999999998</v>
      </c>
      <c r="R55" s="4">
        <v>2.0185</v>
      </c>
      <c r="S55" s="4">
        <v>1.9531000000000001</v>
      </c>
      <c r="T55" s="4">
        <v>1.8935</v>
      </c>
      <c r="U55" s="4">
        <v>2.0007999999999999</v>
      </c>
      <c r="V55" s="4">
        <v>2.0356999999999998</v>
      </c>
      <c r="X55" s="2">
        <v>1.8458000000000001</v>
      </c>
      <c r="Y55" s="2">
        <v>0.51319999999999999</v>
      </c>
      <c r="Z55" s="2">
        <v>2.0884</v>
      </c>
      <c r="AA55" s="2">
        <v>2.0865</v>
      </c>
      <c r="AB55" s="2">
        <v>2.0764999999999998</v>
      </c>
      <c r="AC55" s="2">
        <v>2.04</v>
      </c>
      <c r="AD55" s="2">
        <v>1.9436</v>
      </c>
      <c r="AE55" s="2">
        <v>1.8386</v>
      </c>
      <c r="AF55" s="2">
        <v>1.9943</v>
      </c>
      <c r="AG55" s="2">
        <v>1.9771000000000001</v>
      </c>
      <c r="AI55" s="4">
        <f t="shared" si="5"/>
        <v>-6.6226190476190638E-3</v>
      </c>
      <c r="AJ55" s="4">
        <f t="shared" si="29"/>
        <v>1.8035714285714296E-3</v>
      </c>
      <c r="AK55" s="4">
        <f t="shared" si="30"/>
        <v>8.0595238095236359E-4</v>
      </c>
      <c r="AL55" s="4">
        <f t="shared" si="31"/>
        <v>-1.6809523809523967E-3</v>
      </c>
      <c r="AM55" s="4">
        <f t="shared" si="11"/>
        <v>3.7142857142856753E-4</v>
      </c>
      <c r="AN55" s="4">
        <f t="shared" si="12"/>
        <v>-2.0821428571428787E-3</v>
      </c>
      <c r="AO55" s="4">
        <f t="shared" si="13"/>
        <v>-4.11071428571428E-3</v>
      </c>
      <c r="AP55" s="4">
        <f t="shared" si="14"/>
        <v>-4.838095238095229E-3</v>
      </c>
      <c r="AQ55" s="4">
        <f t="shared" si="15"/>
        <v>-4.345238095238172E-4</v>
      </c>
      <c r="AR55" s="4">
        <f t="shared" si="16"/>
        <v>-6.4285714285715659E-4</v>
      </c>
      <c r="AS55" s="4" t="e">
        <f t="shared" si="17"/>
        <v>#DIV/0!</v>
      </c>
      <c r="AT55" s="4">
        <f t="shared" si="18"/>
        <v>-7.3857142857142863E-3</v>
      </c>
      <c r="AU55" s="4">
        <f t="shared" si="19"/>
        <v>1.6571428571428557E-3</v>
      </c>
      <c r="AV55" s="4">
        <f t="shared" si="20"/>
        <v>-3.369047619047433E-4</v>
      </c>
      <c r="AW55" s="4">
        <f t="shared" si="21"/>
        <v>-3.8809523809523762E-4</v>
      </c>
      <c r="AX55" s="4">
        <f t="shared" si="22"/>
        <v>-2.4523809523809996E-4</v>
      </c>
      <c r="AY55" s="4">
        <f t="shared" si="23"/>
        <v>-1.5988095238095672E-3</v>
      </c>
      <c r="AZ55" s="4">
        <f t="shared" si="24"/>
        <v>-3.7916666666666719E-3</v>
      </c>
      <c r="BA55" s="4">
        <f t="shared" si="25"/>
        <v>-6.1499999999999862E-3</v>
      </c>
      <c r="BB55" s="4">
        <f t="shared" si="26"/>
        <v>-4.6428571428570544E-4</v>
      </c>
      <c r="BC55" s="4">
        <f t="shared" si="27"/>
        <v>-3.4404761904760495E-4</v>
      </c>
      <c r="BD55" s="4" t="e">
        <f t="shared" si="28"/>
        <v>#DIV/0!</v>
      </c>
      <c r="BE55" s="4">
        <f t="shared" si="6"/>
        <v>-6.9428571428571473E-3</v>
      </c>
      <c r="BF55" s="4">
        <f t="shared" si="49"/>
        <v>1.2190476190476261E-3</v>
      </c>
      <c r="BG55" s="4">
        <f t="shared" si="50"/>
        <v>3.9880952380953537E-4</v>
      </c>
      <c r="BH55" s="4">
        <f t="shared" si="51"/>
        <v>-1.5500000000000038E-3</v>
      </c>
      <c r="BI55" s="4">
        <f t="shared" si="52"/>
        <v>-3.4761904761904105E-4</v>
      </c>
      <c r="BJ55" s="4">
        <f t="shared" si="53"/>
        <v>-6.2142857142856119E-4</v>
      </c>
      <c r="BK55" s="4">
        <f t="shared" si="54"/>
        <v>-4.1428571428571495E-3</v>
      </c>
      <c r="BL55" s="4">
        <f t="shared" si="55"/>
        <v>-5.9202380952381017E-3</v>
      </c>
      <c r="BM55" s="4">
        <f t="shared" si="56"/>
        <v>-6.4523809523807699E-4</v>
      </c>
      <c r="BN55" s="4">
        <f t="shared" si="57"/>
        <v>-7.4166666666666424E-4</v>
      </c>
      <c r="BO55" s="4" t="e">
        <f t="shared" si="58"/>
        <v>#DIV/0!</v>
      </c>
      <c r="BP55" s="4"/>
      <c r="BQ55" s="4">
        <f t="shared" si="7"/>
        <v>-13.716396308432794</v>
      </c>
      <c r="BR55" s="4">
        <f t="shared" si="32"/>
        <v>3.735455762587748</v>
      </c>
      <c r="BS55" s="4">
        <f t="shared" si="33"/>
        <v>1.6692432681662375</v>
      </c>
      <c r="BT55" s="4">
        <f t="shared" si="34"/>
        <v>-3.481494083679173</v>
      </c>
      <c r="BU55" s="4">
        <f t="shared" si="35"/>
        <v>0.76928197882994365</v>
      </c>
      <c r="BV55" s="4">
        <f t="shared" si="36"/>
        <v>-4.3124172467102539</v>
      </c>
      <c r="BW55" s="4">
        <f t="shared" si="37"/>
        <v>-8.513880361858396</v>
      </c>
      <c r="BX55" s="4">
        <f t="shared" si="38"/>
        <v>-10.020390903733711</v>
      </c>
      <c r="BY55" s="4">
        <f t="shared" si="39"/>
        <v>-0.89996128933633757</v>
      </c>
      <c r="BZ55" s="4">
        <f t="shared" si="40"/>
        <v>-1.3314495787441756</v>
      </c>
      <c r="CA55" s="4" t="e">
        <f t="shared" si="41"/>
        <v>#DIV/0!</v>
      </c>
      <c r="CB55" s="4">
        <f t="shared" si="42"/>
        <v>-15.296876271349424</v>
      </c>
      <c r="CC55" s="4">
        <f t="shared" si="43"/>
        <v>3.4321811363182428</v>
      </c>
      <c r="CD55" s="4">
        <f t="shared" si="44"/>
        <v>-0.69777820515661637</v>
      </c>
      <c r="CE55" s="4">
        <f t="shared" si="45"/>
        <v>-0.80380104198257674</v>
      </c>
      <c r="CF55" s="4">
        <f t="shared" si="46"/>
        <v>-0.50792335781722142</v>
      </c>
      <c r="CG55" s="4">
        <f t="shared" si="47"/>
        <v>-3.3113644152841446</v>
      </c>
      <c r="CH55" s="4">
        <f t="shared" si="48"/>
        <v>-7.8530868672224345</v>
      </c>
      <c r="CI55" s="4">
        <f t="shared" si="8"/>
        <v>-12.737534303318979</v>
      </c>
      <c r="CJ55" s="4">
        <f t="shared" si="59"/>
        <v>-0.96160247353742123</v>
      </c>
      <c r="CK55" s="4">
        <f t="shared" si="60"/>
        <v>-0.71257208936489402</v>
      </c>
      <c r="CL55" s="4" t="e">
        <f t="shared" si="61"/>
        <v>#DIV/0!</v>
      </c>
      <c r="CM55" s="4">
        <f t="shared" si="62"/>
        <v>-14.379655450436799</v>
      </c>
      <c r="CN55" s="4">
        <f t="shared" si="63"/>
        <v>2.524822904877805</v>
      </c>
      <c r="CO55" s="4">
        <f t="shared" si="64"/>
        <v>0.82599186829500415</v>
      </c>
      <c r="CP55" s="4">
        <f t="shared" si="9"/>
        <v>-3.2102728731942292</v>
      </c>
      <c r="CQ55" s="4">
        <f t="shared" si="65"/>
        <v>-0.71996903146904367</v>
      </c>
      <c r="CR55" s="4">
        <f t="shared" si="66"/>
        <v>-1.287067926119321</v>
      </c>
      <c r="CS55" s="4">
        <f t="shared" si="67"/>
        <v>-8.580452840795628</v>
      </c>
      <c r="CT55" s="4">
        <f t="shared" si="68"/>
        <v>-12.261664361286389</v>
      </c>
      <c r="CU55" s="4">
        <f t="shared" si="69"/>
        <v>-1.3363808734801987</v>
      </c>
      <c r="CV55" s="4">
        <f t="shared" si="70"/>
        <v>-1.5360983102918537</v>
      </c>
      <c r="CW55" s="4"/>
    </row>
    <row r="56" spans="1:101" x14ac:dyDescent="0.3">
      <c r="A56" s="2">
        <f t="shared" si="10"/>
        <v>54</v>
      </c>
      <c r="B56" s="2">
        <v>1.8038000000000001</v>
      </c>
      <c r="C56" s="2">
        <v>0.50539999999999996</v>
      </c>
      <c r="D56" s="2">
        <v>2.1240999999999999</v>
      </c>
      <c r="E56" s="2">
        <v>2.1493000000000002</v>
      </c>
      <c r="F56" s="2">
        <v>2.1522999999999999</v>
      </c>
      <c r="G56" s="2">
        <v>2.0661</v>
      </c>
      <c r="H56" s="2">
        <v>2.0373000000000001</v>
      </c>
      <c r="I56" s="2">
        <v>1.9515</v>
      </c>
      <c r="J56" s="2">
        <v>2.0646</v>
      </c>
      <c r="K56" s="2">
        <v>2.06</v>
      </c>
      <c r="L56" s="2"/>
      <c r="M56" s="4">
        <v>1.7666999999999999</v>
      </c>
      <c r="N56" s="4">
        <v>0.46829999999999999</v>
      </c>
      <c r="O56" s="4">
        <v>2.0680000000000001</v>
      </c>
      <c r="P56" s="4">
        <v>2.0924999999999998</v>
      </c>
      <c r="Q56" s="4">
        <v>2.0977000000000001</v>
      </c>
      <c r="R56" s="4">
        <v>2.0171000000000001</v>
      </c>
      <c r="S56" s="4">
        <v>1.9487000000000001</v>
      </c>
      <c r="T56" s="4">
        <v>1.8871</v>
      </c>
      <c r="U56" s="4">
        <v>1.9998</v>
      </c>
      <c r="V56" s="4">
        <v>2.0352999999999999</v>
      </c>
      <c r="X56" s="2">
        <v>1.8375999999999999</v>
      </c>
      <c r="Y56" s="2">
        <v>0.5141</v>
      </c>
      <c r="Z56" s="2">
        <v>2.0888</v>
      </c>
      <c r="AA56" s="2">
        <v>2.0823</v>
      </c>
      <c r="AB56" s="2">
        <v>2.0756999999999999</v>
      </c>
      <c r="AC56" s="2">
        <v>2.0381999999999998</v>
      </c>
      <c r="AD56" s="2">
        <v>1.9399</v>
      </c>
      <c r="AE56" s="2">
        <v>1.8308</v>
      </c>
      <c r="AF56" s="2">
        <v>1.9946999999999999</v>
      </c>
      <c r="AG56" s="2">
        <v>1.9758</v>
      </c>
      <c r="AI56" s="4">
        <f t="shared" si="5"/>
        <v>-6.678571428571446E-3</v>
      </c>
      <c r="AJ56" s="4">
        <f t="shared" si="29"/>
        <v>1.8071428571428524E-3</v>
      </c>
      <c r="AK56" s="4">
        <f t="shared" si="30"/>
        <v>7.0357142857140661E-4</v>
      </c>
      <c r="AL56" s="4">
        <f t="shared" si="31"/>
        <v>-1.617857142857147E-3</v>
      </c>
      <c r="AM56" s="4">
        <f t="shared" si="11"/>
        <v>5.821428571428644E-4</v>
      </c>
      <c r="AN56" s="4">
        <f t="shared" si="12"/>
        <v>-2.053571428571464E-3</v>
      </c>
      <c r="AO56" s="4">
        <f t="shared" si="13"/>
        <v>-4.1785714285714126E-3</v>
      </c>
      <c r="AP56" s="4">
        <f t="shared" si="14"/>
        <v>-4.8464285714285614E-3</v>
      </c>
      <c r="AQ56" s="4">
        <f t="shared" si="15"/>
        <v>-5.1071428571431668E-4</v>
      </c>
      <c r="AR56" s="4">
        <f t="shared" si="16"/>
        <v>-6.8214285714288515E-4</v>
      </c>
      <c r="AS56" s="4" t="e">
        <f t="shared" si="17"/>
        <v>#DIV/0!</v>
      </c>
      <c r="AT56" s="4">
        <f t="shared" si="18"/>
        <v>-7.4142857142856988E-3</v>
      </c>
      <c r="AU56" s="4">
        <f t="shared" si="19"/>
        <v>1.6642857142857134E-3</v>
      </c>
      <c r="AV56" s="4">
        <f t="shared" si="20"/>
        <v>-4.1428571428571626E-4</v>
      </c>
      <c r="AW56" s="4">
        <f t="shared" si="21"/>
        <v>-2.9642857142857845E-4</v>
      </c>
      <c r="AX56" s="4">
        <f t="shared" si="22"/>
        <v>-1.8571428571431285E-4</v>
      </c>
      <c r="AY56" s="4">
        <f t="shared" si="23"/>
        <v>-1.5571428571429236E-3</v>
      </c>
      <c r="AZ56" s="4">
        <f t="shared" si="24"/>
        <v>-3.9142857142857191E-3</v>
      </c>
      <c r="BA56" s="4">
        <f t="shared" si="25"/>
        <v>-6.1178571428571272E-3</v>
      </c>
      <c r="BB56" s="4">
        <f t="shared" si="26"/>
        <v>-4.5357142857142618E-4</v>
      </c>
      <c r="BC56" s="4">
        <f t="shared" si="27"/>
        <v>-3.6785714285714199E-4</v>
      </c>
      <c r="BD56" s="4" t="e">
        <f t="shared" si="28"/>
        <v>#DIV/0!</v>
      </c>
      <c r="BE56" s="4">
        <f t="shared" si="6"/>
        <v>-6.8249999999999934E-3</v>
      </c>
      <c r="BF56" s="4">
        <f t="shared" si="49"/>
        <v>1.2821428571428667E-3</v>
      </c>
      <c r="BG56" s="4">
        <f t="shared" si="50"/>
        <v>4.5357142857144997E-4</v>
      </c>
      <c r="BH56" s="4">
        <f t="shared" si="51"/>
        <v>-1.4071428571428607E-3</v>
      </c>
      <c r="BI56" s="4">
        <f t="shared" si="52"/>
        <v>-3.0714285714287089E-4</v>
      </c>
      <c r="BJ56" s="4">
        <f t="shared" si="53"/>
        <v>-5.535714285714073E-4</v>
      </c>
      <c r="BK56" s="4">
        <f t="shared" si="54"/>
        <v>-4.2142857142857182E-3</v>
      </c>
      <c r="BL56" s="4">
        <f t="shared" si="55"/>
        <v>-5.7714285714285784E-3</v>
      </c>
      <c r="BM56" s="4">
        <f t="shared" si="56"/>
        <v>-7.3928571428568833E-4</v>
      </c>
      <c r="BN56" s="4">
        <f t="shared" si="57"/>
        <v>-6.8214285714284547E-4</v>
      </c>
      <c r="BO56" s="4" t="e">
        <f t="shared" si="58"/>
        <v>#DIV/0!</v>
      </c>
      <c r="BP56" s="4"/>
      <c r="BQ56" s="4">
        <f t="shared" si="7"/>
        <v>-13.832281734730897</v>
      </c>
      <c r="BR56" s="4">
        <f t="shared" si="32"/>
        <v>3.7428527046918703</v>
      </c>
      <c r="BS56" s="4">
        <f t="shared" si="33"/>
        <v>1.4571975945143822</v>
      </c>
      <c r="BT56" s="4">
        <f t="shared" si="34"/>
        <v>-3.3508147731727789</v>
      </c>
      <c r="BU56" s="4">
        <f t="shared" si="35"/>
        <v>1.2057015629738816</v>
      </c>
      <c r="BV56" s="4">
        <f t="shared" si="36"/>
        <v>-4.2532417098772104</v>
      </c>
      <c r="BW56" s="4">
        <f t="shared" si="37"/>
        <v>-8.654422261836924</v>
      </c>
      <c r="BX56" s="4">
        <f t="shared" si="38"/>
        <v>-10.037650435310022</v>
      </c>
      <c r="BY56" s="4">
        <f t="shared" si="39"/>
        <v>-1.0577627208912477</v>
      </c>
      <c r="BZ56" s="4">
        <f t="shared" si="40"/>
        <v>-1.4128159418896808</v>
      </c>
      <c r="CA56" s="4" t="e">
        <f t="shared" si="41"/>
        <v>#DIV/0!</v>
      </c>
      <c r="CB56" s="4">
        <f t="shared" si="42"/>
        <v>-15.356051808182464</v>
      </c>
      <c r="CC56" s="4">
        <f t="shared" si="43"/>
        <v>3.4469750205265126</v>
      </c>
      <c r="CD56" s="4">
        <f t="shared" si="44"/>
        <v>-0.8580452840795656</v>
      </c>
      <c r="CE56" s="4">
        <f t="shared" si="45"/>
        <v>-0.61394619464314903</v>
      </c>
      <c r="CF56" s="4">
        <f t="shared" si="46"/>
        <v>-0.38464098941503205</v>
      </c>
      <c r="CG56" s="4">
        <f t="shared" si="47"/>
        <v>-3.2250667574026273</v>
      </c>
      <c r="CH56" s="4">
        <f t="shared" si="48"/>
        <v>-8.1070485461310398</v>
      </c>
      <c r="CI56" s="4">
        <f t="shared" si="8"/>
        <v>-12.670961824381767</v>
      </c>
      <c r="CJ56" s="4">
        <f t="shared" si="59"/>
        <v>-0.93941164722503212</v>
      </c>
      <c r="CK56" s="4">
        <f t="shared" si="60"/>
        <v>-0.76188503672581576</v>
      </c>
      <c r="CL56" s="4" t="e">
        <f t="shared" si="61"/>
        <v>#DIV/0!</v>
      </c>
      <c r="CM56" s="4">
        <f t="shared" si="62"/>
        <v>-14.135556361000347</v>
      </c>
      <c r="CN56" s="4">
        <f t="shared" si="63"/>
        <v>2.6555022153841796</v>
      </c>
      <c r="CO56" s="4">
        <f t="shared" si="64"/>
        <v>0.93941164722508153</v>
      </c>
      <c r="CP56" s="4">
        <f t="shared" si="9"/>
        <v>-2.9143951890288626</v>
      </c>
      <c r="CQ56" s="4">
        <f t="shared" si="65"/>
        <v>-0.63613702095556546</v>
      </c>
      <c r="CR56" s="4">
        <f t="shared" si="66"/>
        <v>-1.1465260261407495</v>
      </c>
      <c r="CS56" s="4">
        <f t="shared" si="67"/>
        <v>-8.7283916828783052</v>
      </c>
      <c r="CT56" s="4">
        <f t="shared" si="68"/>
        <v>-11.953458440280802</v>
      </c>
      <c r="CU56" s="4">
        <f t="shared" si="69"/>
        <v>-1.5311670155557155</v>
      </c>
      <c r="CV56" s="4">
        <f t="shared" si="70"/>
        <v>-1.4128159418895987</v>
      </c>
      <c r="CW56" s="4"/>
    </row>
    <row r="57" spans="1:101" x14ac:dyDescent="0.3">
      <c r="A57" s="2">
        <f t="shared" si="10"/>
        <v>55</v>
      </c>
      <c r="B57" s="2">
        <v>1.7975000000000001</v>
      </c>
      <c r="C57" s="2">
        <v>0.50760000000000005</v>
      </c>
      <c r="D57" s="2">
        <v>2.1257000000000001</v>
      </c>
      <c r="E57" s="2">
        <v>2.1467000000000001</v>
      </c>
      <c r="F57" s="2">
        <v>2.1533000000000002</v>
      </c>
      <c r="G57" s="2">
        <v>2.0634999999999999</v>
      </c>
      <c r="H57" s="2">
        <v>2.0341</v>
      </c>
      <c r="I57" s="2">
        <v>1.9463999999999999</v>
      </c>
      <c r="J57" s="2">
        <v>2.0648</v>
      </c>
      <c r="K57" s="2">
        <v>2.0581</v>
      </c>
      <c r="L57" s="2"/>
      <c r="M57" s="4">
        <v>1.7583</v>
      </c>
      <c r="N57" s="4">
        <v>0.47070000000000001</v>
      </c>
      <c r="O57" s="4">
        <v>2.0689000000000002</v>
      </c>
      <c r="P57" s="4">
        <v>2.0914000000000001</v>
      </c>
      <c r="Q57" s="4">
        <v>2.1015000000000001</v>
      </c>
      <c r="R57" s="4">
        <v>2.0131000000000001</v>
      </c>
      <c r="S57" s="4">
        <v>1.9489000000000001</v>
      </c>
      <c r="T57" s="4">
        <v>1.8817999999999999</v>
      </c>
      <c r="U57" s="4">
        <v>2</v>
      </c>
      <c r="V57" s="4">
        <v>2.0356000000000001</v>
      </c>
      <c r="X57" s="2">
        <v>1.8302</v>
      </c>
      <c r="Y57" s="2">
        <v>0.51559999999999995</v>
      </c>
      <c r="Z57" s="2">
        <v>2.0874999999999999</v>
      </c>
      <c r="AA57" s="2">
        <v>2.0825</v>
      </c>
      <c r="AB57" s="2">
        <v>2.0756000000000001</v>
      </c>
      <c r="AC57" s="2">
        <v>2.0375999999999999</v>
      </c>
      <c r="AD57" s="2">
        <v>1.9378</v>
      </c>
      <c r="AE57" s="2">
        <v>1.8242</v>
      </c>
      <c r="AF57" s="2">
        <v>1.9945999999999999</v>
      </c>
      <c r="AG57" s="2">
        <v>1.9746999999999999</v>
      </c>
      <c r="AI57" s="4">
        <f t="shared" si="5"/>
        <v>-6.717142857142872E-3</v>
      </c>
      <c r="AJ57" s="4">
        <f t="shared" si="29"/>
        <v>1.8542857142856972E-3</v>
      </c>
      <c r="AK57" s="4">
        <f t="shared" si="30"/>
        <v>6.3714285714279331E-4</v>
      </c>
      <c r="AL57" s="4">
        <f t="shared" si="31"/>
        <v>-1.6428571428571078E-3</v>
      </c>
      <c r="AM57" s="4">
        <f t="shared" si="11"/>
        <v>5.7142857142855922E-4</v>
      </c>
      <c r="AN57" s="4">
        <f t="shared" si="12"/>
        <v>-2.1942857142857519E-3</v>
      </c>
      <c r="AO57" s="4">
        <f t="shared" si="13"/>
        <v>-4.2657142857142538E-3</v>
      </c>
      <c r="AP57" s="4">
        <f t="shared" si="14"/>
        <v>-4.8371428571428315E-3</v>
      </c>
      <c r="AQ57" s="4">
        <f t="shared" si="15"/>
        <v>-5.3142857142861441E-4</v>
      </c>
      <c r="AR57" s="4">
        <f t="shared" si="16"/>
        <v>-5.4000000000002299E-4</v>
      </c>
      <c r="AS57" s="4" t="e">
        <f t="shared" si="17"/>
        <v>#DIV/0!</v>
      </c>
      <c r="AT57" s="4">
        <f t="shared" si="18"/>
        <v>-7.3199999999999802E-3</v>
      </c>
      <c r="AU57" s="4">
        <f t="shared" si="19"/>
        <v>1.5685714285714272E-3</v>
      </c>
      <c r="AV57" s="4">
        <f t="shared" si="20"/>
        <v>-5.3714285714286146E-4</v>
      </c>
      <c r="AW57" s="4">
        <f t="shared" si="21"/>
        <v>-2.3714285714290082E-4</v>
      </c>
      <c r="AX57" s="4">
        <f t="shared" si="22"/>
        <v>-5.2571428571430393E-4</v>
      </c>
      <c r="AY57" s="4">
        <f t="shared" si="23"/>
        <v>-1.4257142857143634E-3</v>
      </c>
      <c r="AZ57" s="4">
        <f t="shared" si="24"/>
        <v>-4.3057142857142808E-3</v>
      </c>
      <c r="BA57" s="4">
        <f t="shared" si="25"/>
        <v>-6.0971428571428331E-3</v>
      </c>
      <c r="BB57" s="4">
        <f t="shared" si="26"/>
        <v>-5.3714285714284878E-4</v>
      </c>
      <c r="BC57" s="4">
        <f t="shared" si="27"/>
        <v>-4.3142857142859371E-4</v>
      </c>
      <c r="BD57" s="4" t="e">
        <f t="shared" si="28"/>
        <v>#DIV/0!</v>
      </c>
      <c r="BE57" s="4">
        <f t="shared" si="6"/>
        <v>-6.817142857142868E-3</v>
      </c>
      <c r="BF57" s="4">
        <f t="shared" si="49"/>
        <v>1.3571428571428727E-3</v>
      </c>
      <c r="BG57" s="4">
        <f t="shared" si="50"/>
        <v>5.7428571428574623E-4</v>
      </c>
      <c r="BH57" s="4">
        <f t="shared" si="51"/>
        <v>-1.6228571428571418E-3</v>
      </c>
      <c r="BI57" s="4">
        <f t="shared" si="52"/>
        <v>-3.0857142857147074E-4</v>
      </c>
      <c r="BJ57" s="4">
        <f t="shared" si="53"/>
        <v>-6.4000000000000569E-4</v>
      </c>
      <c r="BK57" s="4">
        <f t="shared" si="54"/>
        <v>-4.2828571428571473E-3</v>
      </c>
      <c r="BL57" s="4">
        <f t="shared" si="55"/>
        <v>-5.8200000000000127E-3</v>
      </c>
      <c r="BM57" s="4">
        <f t="shared" si="56"/>
        <v>-7.3714285714282675E-4</v>
      </c>
      <c r="BN57" s="4">
        <f t="shared" si="57"/>
        <v>-6.6285714285712694E-4</v>
      </c>
      <c r="BO57" s="4" t="e">
        <f t="shared" si="58"/>
        <v>#DIV/0!</v>
      </c>
      <c r="BP57" s="4"/>
      <c r="BQ57" s="4">
        <f t="shared" si="7"/>
        <v>-13.912168709455541</v>
      </c>
      <c r="BR57" s="4">
        <f t="shared" si="32"/>
        <v>3.8404923404664157</v>
      </c>
      <c r="BS57" s="4">
        <f t="shared" si="33"/>
        <v>1.3196144713774003</v>
      </c>
      <c r="BT57" s="4">
        <f t="shared" si="34"/>
        <v>-3.4025933679016367</v>
      </c>
      <c r="BU57" s="4">
        <f t="shared" si="35"/>
        <v>1.1835107366614388</v>
      </c>
      <c r="BV57" s="4">
        <f t="shared" si="36"/>
        <v>-4.5446812287800995</v>
      </c>
      <c r="BW57" s="4">
        <f t="shared" si="37"/>
        <v>-8.8349076491777634</v>
      </c>
      <c r="BX57" s="4">
        <f t="shared" si="38"/>
        <v>-10.01841838583924</v>
      </c>
      <c r="BY57" s="4">
        <f t="shared" si="39"/>
        <v>-1.1006649850952508</v>
      </c>
      <c r="BZ57" s="4">
        <f t="shared" si="40"/>
        <v>-1.1184176461451312</v>
      </c>
      <c r="CA57" s="4" t="e">
        <f t="shared" si="41"/>
        <v>#DIV/0!</v>
      </c>
      <c r="CB57" s="4">
        <f t="shared" si="42"/>
        <v>-15.160772536633315</v>
      </c>
      <c r="CC57" s="4">
        <f t="shared" si="43"/>
        <v>3.2487369721357164</v>
      </c>
      <c r="CD57" s="4">
        <f t="shared" si="44"/>
        <v>-1.1125000924617852</v>
      </c>
      <c r="CE57" s="4">
        <f t="shared" si="45"/>
        <v>-0.491156955714598</v>
      </c>
      <c r="CF57" s="4">
        <f t="shared" si="46"/>
        <v>-1.0888298777285847</v>
      </c>
      <c r="CG57" s="4">
        <f t="shared" si="47"/>
        <v>-2.9528592879705142</v>
      </c>
      <c r="CH57" s="4">
        <f t="shared" si="48"/>
        <v>-8.9177534007441217</v>
      </c>
      <c r="CI57" s="4">
        <f t="shared" si="8"/>
        <v>-12.628059560177773</v>
      </c>
      <c r="CJ57" s="4">
        <f t="shared" si="59"/>
        <v>-1.112500092461759</v>
      </c>
      <c r="CK57" s="4">
        <f t="shared" si="60"/>
        <v>-0.89355060617945159</v>
      </c>
      <c r="CL57" s="4" t="e">
        <f t="shared" si="61"/>
        <v>#DIV/0!</v>
      </c>
      <c r="CM57" s="4">
        <f t="shared" si="62"/>
        <v>-14.119283088371288</v>
      </c>
      <c r="CN57" s="4">
        <f t="shared" si="63"/>
        <v>2.8108379995710098</v>
      </c>
      <c r="CO57" s="4">
        <f t="shared" si="64"/>
        <v>1.1894282903448374</v>
      </c>
      <c r="CP57" s="4">
        <f t="shared" si="9"/>
        <v>-3.3611704921185561</v>
      </c>
      <c r="CQ57" s="4">
        <f t="shared" si="65"/>
        <v>-0.63909579779727799</v>
      </c>
      <c r="CR57" s="4">
        <f t="shared" si="66"/>
        <v>-1.3255320250608515</v>
      </c>
      <c r="CS57" s="4">
        <f t="shared" si="67"/>
        <v>-8.8704129712776822</v>
      </c>
      <c r="CT57" s="4">
        <f t="shared" si="68"/>
        <v>-12.054056852897038</v>
      </c>
      <c r="CU57" s="4">
        <f t="shared" si="69"/>
        <v>-1.5267288502932257</v>
      </c>
      <c r="CV57" s="4">
        <f t="shared" si="70"/>
        <v>-1.3728724545272655</v>
      </c>
      <c r="CW57" s="4"/>
    </row>
    <row r="58" spans="1:101" x14ac:dyDescent="0.3">
      <c r="A58" s="2">
        <f t="shared" si="10"/>
        <v>56</v>
      </c>
      <c r="B58" s="2">
        <v>1.7905</v>
      </c>
      <c r="C58" s="2">
        <v>0.50780000000000003</v>
      </c>
      <c r="D58" s="2">
        <v>2.1257000000000001</v>
      </c>
      <c r="E58" s="2">
        <v>2.1469999999999998</v>
      </c>
      <c r="F58" s="2">
        <v>2.1539999999999999</v>
      </c>
      <c r="G58" s="2">
        <v>2.0647000000000002</v>
      </c>
      <c r="H58" s="2">
        <v>2.0297000000000001</v>
      </c>
      <c r="I58" s="2">
        <v>1.9420999999999999</v>
      </c>
      <c r="J58" s="2">
        <v>2.0632000000000001</v>
      </c>
      <c r="K58" s="2">
        <v>2.0577999999999999</v>
      </c>
      <c r="L58" s="2"/>
      <c r="M58" s="4">
        <v>1.7508999999999999</v>
      </c>
      <c r="N58" s="4">
        <v>0.47239999999999999</v>
      </c>
      <c r="O58" s="4">
        <v>2.0676999999999999</v>
      </c>
      <c r="P58" s="4">
        <v>2.0924999999999998</v>
      </c>
      <c r="Q58" s="4">
        <v>2.0981999999999998</v>
      </c>
      <c r="R58" s="4">
        <v>2.0133000000000001</v>
      </c>
      <c r="S58" s="4">
        <v>1.9438</v>
      </c>
      <c r="T58" s="4">
        <v>1.8737999999999999</v>
      </c>
      <c r="U58" s="4">
        <v>1.9998</v>
      </c>
      <c r="V58" s="4">
        <v>2.0344000000000002</v>
      </c>
      <c r="X58" s="2">
        <v>1.8246</v>
      </c>
      <c r="Y58" s="2">
        <v>0.51559999999999995</v>
      </c>
      <c r="Z58" s="2">
        <v>2.0891999999999999</v>
      </c>
      <c r="AA58" s="2">
        <v>2.0821000000000001</v>
      </c>
      <c r="AB58" s="2">
        <v>2.0746000000000002</v>
      </c>
      <c r="AC58" s="2">
        <v>2.0390000000000001</v>
      </c>
      <c r="AD58" s="2">
        <v>1.9301999999999999</v>
      </c>
      <c r="AE58" s="2">
        <v>1.8210999999999999</v>
      </c>
      <c r="AF58" s="2">
        <v>1.9928999999999999</v>
      </c>
      <c r="AG58" s="2">
        <v>1.9752000000000001</v>
      </c>
      <c r="AI58" s="4">
        <f t="shared" si="5"/>
        <v>-6.699999999999995E-3</v>
      </c>
      <c r="AJ58" s="4">
        <f t="shared" si="29"/>
        <v>2.0899999999999808E-3</v>
      </c>
      <c r="AK58" s="4">
        <f t="shared" si="30"/>
        <v>7.3999999999991846E-4</v>
      </c>
      <c r="AL58" s="4">
        <f t="shared" si="31"/>
        <v>-1.9999999999999129E-3</v>
      </c>
      <c r="AM58" s="4">
        <f t="shared" si="11"/>
        <v>6.7000000000003721E-4</v>
      </c>
      <c r="AN58" s="4">
        <f t="shared" si="12"/>
        <v>-2.7100000000000791E-3</v>
      </c>
      <c r="AO58" s="4">
        <f t="shared" si="13"/>
        <v>-4.1899999999999602E-3</v>
      </c>
      <c r="AP58" s="4">
        <f t="shared" si="14"/>
        <v>-4.8899999999999725E-3</v>
      </c>
      <c r="AQ58" s="4">
        <f t="shared" si="15"/>
        <v>-3.7000000000007025E-4</v>
      </c>
      <c r="AR58" s="4">
        <f t="shared" si="16"/>
        <v>-5.50000000000006E-4</v>
      </c>
      <c r="AS58" s="4" t="e">
        <f t="shared" si="17"/>
        <v>#DIV/0!</v>
      </c>
      <c r="AT58" s="4">
        <f t="shared" si="18"/>
        <v>-7.3799999999999647E-3</v>
      </c>
      <c r="AU58" s="4">
        <f t="shared" si="19"/>
        <v>1.5500000000000015E-3</v>
      </c>
      <c r="AV58" s="4">
        <f t="shared" si="20"/>
        <v>-4.4999999999997267E-4</v>
      </c>
      <c r="AW58" s="4">
        <f t="shared" si="21"/>
        <v>-3.3000000000003025E-4</v>
      </c>
      <c r="AX58" s="4">
        <f t="shared" si="22"/>
        <v>-1.7999999999998017E-4</v>
      </c>
      <c r="AY58" s="4">
        <f t="shared" si="23"/>
        <v>-1.8300000000000872E-3</v>
      </c>
      <c r="AZ58" s="4">
        <f t="shared" si="24"/>
        <v>-4.0499999999999755E-3</v>
      </c>
      <c r="BA58" s="4">
        <f t="shared" si="25"/>
        <v>-5.7999999999999831E-3</v>
      </c>
      <c r="BB58" s="4">
        <f t="shared" si="26"/>
        <v>-5.4999999999998388E-4</v>
      </c>
      <c r="BC58" s="4">
        <f t="shared" si="27"/>
        <v>-3.9000000000002368E-4</v>
      </c>
      <c r="BD58" s="4" t="e">
        <f t="shared" si="28"/>
        <v>#DIV/0!</v>
      </c>
      <c r="BE58" s="4">
        <f t="shared" si="6"/>
        <v>-6.9700000000000092E-3</v>
      </c>
      <c r="BF58" s="4">
        <f t="shared" si="49"/>
        <v>1.6100000000000114E-3</v>
      </c>
      <c r="BG58" s="4">
        <f t="shared" si="50"/>
        <v>3.5000000000002808E-4</v>
      </c>
      <c r="BH58" s="4">
        <f t="shared" si="51"/>
        <v>-1.6799999999999927E-3</v>
      </c>
      <c r="BI58" s="4">
        <f t="shared" si="52"/>
        <v>-2.5000000000003909E-4</v>
      </c>
      <c r="BJ58" s="4">
        <f t="shared" si="53"/>
        <v>-8.7000000000005964E-4</v>
      </c>
      <c r="BK58" s="4">
        <f t="shared" si="54"/>
        <v>-3.8200000000000013E-3</v>
      </c>
      <c r="BL58" s="4">
        <f t="shared" si="55"/>
        <v>-6.1900000000000063E-3</v>
      </c>
      <c r="BM58" s="4">
        <f t="shared" si="56"/>
        <v>-5.3999999999996271E-4</v>
      </c>
      <c r="BN58" s="4">
        <f t="shared" si="57"/>
        <v>-7.4000000000000736E-4</v>
      </c>
      <c r="BO58" s="4" t="e">
        <f t="shared" si="58"/>
        <v>#DIV/0!</v>
      </c>
      <c r="BP58" s="4"/>
      <c r="BQ58" s="4">
        <f t="shared" si="7"/>
        <v>-13.876663387355658</v>
      </c>
      <c r="BR58" s="4">
        <f t="shared" si="32"/>
        <v>4.3286905193392657</v>
      </c>
      <c r="BS58" s="4">
        <f t="shared" si="33"/>
        <v>1.5326464039764272</v>
      </c>
      <c r="BT58" s="4">
        <f t="shared" si="34"/>
        <v>-4.142287578314944</v>
      </c>
      <c r="BU58" s="4">
        <f t="shared" si="35"/>
        <v>1.3876663387356438</v>
      </c>
      <c r="BV58" s="4">
        <f t="shared" si="36"/>
        <v>-5.6127996686171571</v>
      </c>
      <c r="BW58" s="4">
        <f t="shared" si="37"/>
        <v>-8.678092476570102</v>
      </c>
      <c r="BX58" s="4">
        <f t="shared" si="38"/>
        <v>-10.127893128980423</v>
      </c>
      <c r="BY58" s="4">
        <f t="shared" si="39"/>
        <v>-0.7663232019884435</v>
      </c>
      <c r="BZ58" s="4">
        <f t="shared" si="40"/>
        <v>-1.1391290840366717</v>
      </c>
      <c r="CA58" s="4" t="e">
        <f t="shared" si="41"/>
        <v>#DIV/0!</v>
      </c>
      <c r="CB58" s="4">
        <f t="shared" si="42"/>
        <v>-15.285041163982736</v>
      </c>
      <c r="CC58" s="4">
        <f t="shared" si="43"/>
        <v>3.2102728731942243</v>
      </c>
      <c r="CD58" s="4">
        <f t="shared" si="44"/>
        <v>-0.93201470512084639</v>
      </c>
      <c r="CE58" s="4">
        <f t="shared" si="45"/>
        <v>-0.68347745042205821</v>
      </c>
      <c r="CF58" s="4">
        <f t="shared" si="46"/>
        <v>-0.37280588204832016</v>
      </c>
      <c r="CG58" s="4">
        <f t="shared" si="47"/>
        <v>-3.7901931341585198</v>
      </c>
      <c r="CH58" s="4">
        <f t="shared" si="48"/>
        <v>-8.3881323460880761</v>
      </c>
      <c r="CI58" s="4">
        <f t="shared" si="8"/>
        <v>-12.012633977113826</v>
      </c>
      <c r="CJ58" s="4">
        <f t="shared" si="59"/>
        <v>-1.1391290840366257</v>
      </c>
      <c r="CK58" s="4">
        <f t="shared" si="60"/>
        <v>-0.80774607777149832</v>
      </c>
      <c r="CL58" s="4" t="e">
        <f t="shared" si="61"/>
        <v>#DIV/0!</v>
      </c>
      <c r="CM58" s="4">
        <f t="shared" si="62"/>
        <v>-14.435872210428228</v>
      </c>
      <c r="CN58" s="4">
        <f t="shared" si="63"/>
        <v>3.3345415005436987</v>
      </c>
      <c r="CO58" s="4">
        <f t="shared" si="64"/>
        <v>0.72490032620520484</v>
      </c>
      <c r="CP58" s="4">
        <f t="shared" si="9"/>
        <v>-3.479521565784689</v>
      </c>
      <c r="CQ58" s="4">
        <f t="shared" si="65"/>
        <v>-0.51778594728947158</v>
      </c>
      <c r="CR58" s="4">
        <f t="shared" si="66"/>
        <v>-1.8018950965672027</v>
      </c>
      <c r="CS58" s="4">
        <f t="shared" si="67"/>
        <v>-7.9117692745818911</v>
      </c>
      <c r="CT58" s="4">
        <f t="shared" si="68"/>
        <v>-12.820380054885323</v>
      </c>
      <c r="CU58" s="4">
        <f t="shared" si="69"/>
        <v>-1.1184176461450064</v>
      </c>
      <c r="CV58" s="4">
        <f t="shared" si="70"/>
        <v>-1.5326464039766114</v>
      </c>
      <c r="CW58" s="4"/>
    </row>
    <row r="59" spans="1:101" x14ac:dyDescent="0.3">
      <c r="A59" s="2">
        <f t="shared" si="10"/>
        <v>57</v>
      </c>
      <c r="B59" s="2">
        <v>1.7842</v>
      </c>
      <c r="C59" s="2">
        <v>0.51060000000000005</v>
      </c>
      <c r="D59" s="2">
        <v>2.1263000000000001</v>
      </c>
      <c r="E59" s="2">
        <v>2.1450999999999998</v>
      </c>
      <c r="F59" s="2">
        <v>2.1532</v>
      </c>
      <c r="G59" s="2">
        <v>2.0608</v>
      </c>
      <c r="H59" s="2">
        <v>2.0249999999999999</v>
      </c>
      <c r="I59" s="2">
        <v>1.9362999999999999</v>
      </c>
      <c r="J59" s="2">
        <v>2.0632999999999999</v>
      </c>
      <c r="K59" s="2">
        <v>2.0569999999999999</v>
      </c>
      <c r="L59" s="2"/>
      <c r="M59" s="4">
        <v>1.7448999999999999</v>
      </c>
      <c r="N59" s="4">
        <v>0.47349999999999998</v>
      </c>
      <c r="O59" s="4">
        <v>2.0676000000000001</v>
      </c>
      <c r="P59" s="4">
        <v>2.0908000000000002</v>
      </c>
      <c r="Q59" s="4">
        <v>2.0983000000000001</v>
      </c>
      <c r="R59" s="4">
        <v>2.0137</v>
      </c>
      <c r="S59" s="4">
        <v>1.9372</v>
      </c>
      <c r="T59" s="4">
        <v>1.8685</v>
      </c>
      <c r="U59" s="4">
        <v>1.9984999999999999</v>
      </c>
      <c r="V59" s="4">
        <v>2.0350999999999999</v>
      </c>
      <c r="X59" s="2">
        <v>1.8178000000000001</v>
      </c>
      <c r="Y59" s="2">
        <v>0.51670000000000005</v>
      </c>
      <c r="Z59" s="2">
        <v>2.0909</v>
      </c>
      <c r="AA59" s="2">
        <v>2.0771999999999999</v>
      </c>
      <c r="AB59" s="2">
        <v>2.0762999999999998</v>
      </c>
      <c r="AC59" s="2">
        <v>2.0363000000000002</v>
      </c>
      <c r="AD59" s="2">
        <v>1.9281999999999999</v>
      </c>
      <c r="AE59" s="2">
        <v>1.8140000000000001</v>
      </c>
      <c r="AF59" s="2">
        <v>1.9923999999999999</v>
      </c>
      <c r="AG59" s="2">
        <v>1.9728000000000001</v>
      </c>
      <c r="AI59" s="4">
        <f t="shared" si="5"/>
        <v>-6.7899999999999853E-3</v>
      </c>
      <c r="AJ59" s="4">
        <f t="shared" si="29"/>
        <v>1.9699999999999718E-3</v>
      </c>
      <c r="AK59" s="4">
        <f t="shared" si="30"/>
        <v>7.299999999998974E-4</v>
      </c>
      <c r="AL59" s="4">
        <f t="shared" si="31"/>
        <v>-2.0999999999999019E-3</v>
      </c>
      <c r="AM59" s="4">
        <f t="shared" si="11"/>
        <v>1.0300000000000419E-3</v>
      </c>
      <c r="AN59" s="4">
        <f t="shared" si="12"/>
        <v>-2.5600000000000288E-3</v>
      </c>
      <c r="AO59" s="4">
        <f t="shared" si="13"/>
        <v>-4.0299999999999338E-3</v>
      </c>
      <c r="AP59" s="4">
        <f t="shared" si="14"/>
        <v>-4.7799999999999622E-3</v>
      </c>
      <c r="AQ59" s="4">
        <f t="shared" si="15"/>
        <v>-4.2000000000004257E-4</v>
      </c>
      <c r="AR59" s="4">
        <f t="shared" si="16"/>
        <v>-4.6000000000003818E-4</v>
      </c>
      <c r="AS59" s="4" t="e">
        <f t="shared" si="17"/>
        <v>#DIV/0!</v>
      </c>
      <c r="AT59" s="4">
        <f t="shared" si="18"/>
        <v>-7.5999999999999627E-3</v>
      </c>
      <c r="AU59" s="4">
        <f t="shared" si="19"/>
        <v>1.5600000000000002E-3</v>
      </c>
      <c r="AV59" s="4">
        <f t="shared" si="20"/>
        <v>-5.200000000000315E-4</v>
      </c>
      <c r="AW59" s="4">
        <f t="shared" si="21"/>
        <v>5.9999999999860167E-5</v>
      </c>
      <c r="AX59" s="4">
        <f t="shared" si="22"/>
        <v>-5.3000000000000822E-4</v>
      </c>
      <c r="AY59" s="4">
        <f t="shared" si="23"/>
        <v>-2.2300000000000874E-3</v>
      </c>
      <c r="AZ59" s="4">
        <f t="shared" si="24"/>
        <v>-3.6799999999999724E-3</v>
      </c>
      <c r="BA59" s="4">
        <f t="shared" si="25"/>
        <v>-5.8600000000000206E-3</v>
      </c>
      <c r="BB59" s="4">
        <f t="shared" si="26"/>
        <v>-4.1999999999995372E-4</v>
      </c>
      <c r="BC59" s="4">
        <f t="shared" si="27"/>
        <v>-6.4999999999995064E-4</v>
      </c>
      <c r="BD59" s="4" t="e">
        <f t="shared" si="28"/>
        <v>#DIV/0!</v>
      </c>
      <c r="BE59" s="4">
        <f t="shared" si="6"/>
        <v>-6.8200000000000257E-3</v>
      </c>
      <c r="BF59" s="4">
        <f t="shared" si="49"/>
        <v>1.6899999999999914E-3</v>
      </c>
      <c r="BG59" s="4">
        <f t="shared" si="50"/>
        <v>2.4000000000001798E-4</v>
      </c>
      <c r="BH59" s="4">
        <f t="shared" si="51"/>
        <v>-1.2399999999999523E-3</v>
      </c>
      <c r="BI59" s="4">
        <f t="shared" si="52"/>
        <v>-4.1999999999995372E-4</v>
      </c>
      <c r="BJ59" s="4">
        <f t="shared" si="53"/>
        <v>-5.4000000000007373E-4</v>
      </c>
      <c r="BK59" s="4">
        <f t="shared" si="54"/>
        <v>-4.0900000000000155E-3</v>
      </c>
      <c r="BL59" s="4">
        <f t="shared" si="55"/>
        <v>-5.9400000000000338E-3</v>
      </c>
      <c r="BM59" s="4">
        <f t="shared" si="56"/>
        <v>-4.2999999999997484E-4</v>
      </c>
      <c r="BN59" s="4">
        <f t="shared" si="57"/>
        <v>-3.9000000000000146E-4</v>
      </c>
      <c r="BO59" s="4" t="e">
        <f t="shared" si="58"/>
        <v>#DIV/0!</v>
      </c>
      <c r="BP59" s="4"/>
      <c r="BQ59" s="4">
        <f t="shared" si="7"/>
        <v>-14.063066328379817</v>
      </c>
      <c r="BR59" s="4">
        <f t="shared" si="32"/>
        <v>4.0801532646403391</v>
      </c>
      <c r="BS59" s="4">
        <f t="shared" si="33"/>
        <v>1.511934966084808</v>
      </c>
      <c r="BT59" s="4">
        <f t="shared" si="34"/>
        <v>-4.3494019572306772</v>
      </c>
      <c r="BU59" s="4">
        <f t="shared" si="35"/>
        <v>2.1332781028323762</v>
      </c>
      <c r="BV59" s="4">
        <f t="shared" si="36"/>
        <v>-5.3021281002434186</v>
      </c>
      <c r="BW59" s="4">
        <f t="shared" si="37"/>
        <v>-8.3467094703048392</v>
      </c>
      <c r="BX59" s="4">
        <f t="shared" si="38"/>
        <v>-9.9000673121730696</v>
      </c>
      <c r="BY59" s="4">
        <f t="shared" si="39"/>
        <v>-0.86988039144626439</v>
      </c>
      <c r="BZ59" s="4">
        <f t="shared" si="40"/>
        <v>-0.95272614301255776</v>
      </c>
      <c r="CA59" s="4" t="e">
        <f t="shared" si="41"/>
        <v>#DIV/0!</v>
      </c>
      <c r="CB59" s="4">
        <f t="shared" si="42"/>
        <v>-15.740692797597395</v>
      </c>
      <c r="CC59" s="4">
        <f t="shared" si="43"/>
        <v>3.2309843110857974</v>
      </c>
      <c r="CD59" s="4">
        <f t="shared" si="44"/>
        <v>-1.0769947703619978</v>
      </c>
      <c r="CE59" s="4">
        <f t="shared" si="45"/>
        <v>0.12426862734916412</v>
      </c>
      <c r="CF59" s="4">
        <f t="shared" si="46"/>
        <v>-1.0977062082535249</v>
      </c>
      <c r="CG59" s="4">
        <f t="shared" si="47"/>
        <v>-4.6186506498215447</v>
      </c>
      <c r="CH59" s="4">
        <f t="shared" si="48"/>
        <v>-7.6218091440997711</v>
      </c>
      <c r="CI59" s="4">
        <f t="shared" si="8"/>
        <v>-12.136902604463357</v>
      </c>
      <c r="CJ59" s="4">
        <f t="shared" si="59"/>
        <v>-0.8698803914460802</v>
      </c>
      <c r="CK59" s="4">
        <f t="shared" si="60"/>
        <v>-1.3462434629523132</v>
      </c>
      <c r="CL59" s="4" t="e">
        <f t="shared" si="61"/>
        <v>#DIV/0!</v>
      </c>
      <c r="CM59" s="4">
        <f t="shared" si="62"/>
        <v>-14.125200642054628</v>
      </c>
      <c r="CN59" s="4">
        <f t="shared" si="63"/>
        <v>3.5002330036762626</v>
      </c>
      <c r="CO59" s="4">
        <f t="shared" si="64"/>
        <v>0.49707450939785214</v>
      </c>
      <c r="CP59" s="4">
        <f t="shared" si="9"/>
        <v>-2.5682182985552782</v>
      </c>
      <c r="CQ59" s="4">
        <f t="shared" si="65"/>
        <v>-0.8698803914460802</v>
      </c>
      <c r="CR59" s="4">
        <f t="shared" si="66"/>
        <v>-1.1184176461452362</v>
      </c>
      <c r="CS59" s="4">
        <f t="shared" si="67"/>
        <v>-8.4709780976544611</v>
      </c>
      <c r="CT59" s="4">
        <f t="shared" si="68"/>
        <v>-12.30259410759599</v>
      </c>
      <c r="CU59" s="4">
        <f t="shared" si="69"/>
        <v>-0.89059182933769965</v>
      </c>
      <c r="CV59" s="4">
        <f t="shared" si="70"/>
        <v>-0.80774607777145224</v>
      </c>
      <c r="CW59" s="4"/>
    </row>
    <row r="60" spans="1:101" x14ac:dyDescent="0.3">
      <c r="A60" s="2">
        <f t="shared" si="10"/>
        <v>58</v>
      </c>
      <c r="B60" s="2">
        <v>1.7771999999999999</v>
      </c>
      <c r="C60" s="2">
        <v>0.5121</v>
      </c>
      <c r="D60" s="2">
        <v>2.1274000000000002</v>
      </c>
      <c r="E60" s="2">
        <v>2.1436999999999999</v>
      </c>
      <c r="F60" s="2">
        <v>2.1543999999999999</v>
      </c>
      <c r="G60" s="2">
        <v>2.0596999999999999</v>
      </c>
      <c r="H60" s="2">
        <v>2.0205000000000002</v>
      </c>
      <c r="I60" s="2">
        <v>1.9319</v>
      </c>
      <c r="J60" s="2">
        <v>2.0623</v>
      </c>
      <c r="K60" s="2">
        <v>2.0562</v>
      </c>
      <c r="L60" s="2"/>
      <c r="M60" s="4">
        <v>1.7359</v>
      </c>
      <c r="N60" s="4">
        <v>0.47620000000000001</v>
      </c>
      <c r="O60" s="4">
        <v>2.0674000000000001</v>
      </c>
      <c r="P60" s="4">
        <v>2.0901000000000001</v>
      </c>
      <c r="Q60" s="4">
        <v>2.1006999999999998</v>
      </c>
      <c r="R60" s="4">
        <v>2.0091999999999999</v>
      </c>
      <c r="S60" s="4">
        <v>1.9360999999999999</v>
      </c>
      <c r="T60" s="4">
        <v>1.8621000000000001</v>
      </c>
      <c r="U60" s="4">
        <v>1.9984999999999999</v>
      </c>
      <c r="V60" s="4">
        <v>2.0345</v>
      </c>
      <c r="X60" s="2">
        <v>1.8084</v>
      </c>
      <c r="Y60" s="2">
        <v>0.51910000000000001</v>
      </c>
      <c r="Z60" s="2">
        <v>2.0886</v>
      </c>
      <c r="AA60" s="2">
        <v>2.0792999999999999</v>
      </c>
      <c r="AB60" s="2">
        <v>2.0733999999999999</v>
      </c>
      <c r="AC60" s="2">
        <v>2.0364</v>
      </c>
      <c r="AD60" s="2">
        <v>1.923</v>
      </c>
      <c r="AE60" s="2">
        <v>1.8069</v>
      </c>
      <c r="AF60" s="2">
        <v>1.9911000000000001</v>
      </c>
      <c r="AG60" s="2">
        <v>1.9724999999999999</v>
      </c>
      <c r="AI60" s="4">
        <f t="shared" si="5"/>
        <v>-6.7499999999999227E-3</v>
      </c>
      <c r="AJ60" s="4">
        <f t="shared" si="29"/>
        <v>2.1999999999999797E-3</v>
      </c>
      <c r="AK60" s="4">
        <f t="shared" si="30"/>
        <v>5.499999999998284E-4</v>
      </c>
      <c r="AL60" s="4">
        <f t="shared" si="31"/>
        <v>-2.3999999999999577E-3</v>
      </c>
      <c r="AM60" s="4">
        <f t="shared" si="11"/>
        <v>1.0000000000001119E-3</v>
      </c>
      <c r="AN60" s="4">
        <f t="shared" si="12"/>
        <v>-3.1499999999999861E-3</v>
      </c>
      <c r="AO60" s="4">
        <f t="shared" si="13"/>
        <v>-3.9000000000000146E-3</v>
      </c>
      <c r="AP60" s="4">
        <f t="shared" si="14"/>
        <v>-5.2499999999999769E-3</v>
      </c>
      <c r="AQ60" s="4">
        <f t="shared" si="15"/>
        <v>-1.500000000000945E-4</v>
      </c>
      <c r="AR60" s="4">
        <f t="shared" si="16"/>
        <v>-3.5000000000007248E-4</v>
      </c>
      <c r="AS60" s="4" t="e">
        <f t="shared" si="17"/>
        <v>#DIV/0!</v>
      </c>
      <c r="AT60" s="4">
        <f t="shared" si="18"/>
        <v>-7.0999999999999952E-3</v>
      </c>
      <c r="AU60" s="4">
        <f t="shared" si="19"/>
        <v>1.1499999999999844E-3</v>
      </c>
      <c r="AV60" s="4">
        <f t="shared" si="20"/>
        <v>-4.5000000000006146E-4</v>
      </c>
      <c r="AW60" s="4">
        <f t="shared" si="21"/>
        <v>2.4999999999986144E-4</v>
      </c>
      <c r="AX60" s="4">
        <f t="shared" si="22"/>
        <v>-1.6499999999999293E-3</v>
      </c>
      <c r="AY60" s="4">
        <f t="shared" si="23"/>
        <v>-1.6000000000000458E-3</v>
      </c>
      <c r="AZ60" s="4">
        <f t="shared" si="24"/>
        <v>-4.749999999999921E-3</v>
      </c>
      <c r="BA60" s="4">
        <f t="shared" si="25"/>
        <v>-5.6000000000000494E-3</v>
      </c>
      <c r="BB60" s="4">
        <f t="shared" si="26"/>
        <v>-6.4999999999992841E-4</v>
      </c>
      <c r="BC60" s="4">
        <f t="shared" si="27"/>
        <v>-5.9999999999993392E-4</v>
      </c>
      <c r="BD60" s="4" t="e">
        <f t="shared" si="28"/>
        <v>#DIV/0!</v>
      </c>
      <c r="BE60" s="4">
        <f t="shared" si="6"/>
        <v>-6.0499999999999998E-3</v>
      </c>
      <c r="BF60" s="4">
        <f t="shared" si="49"/>
        <v>1.5000000000000013E-3</v>
      </c>
      <c r="BG60" s="4">
        <f t="shared" si="50"/>
        <v>1.1499999999999844E-3</v>
      </c>
      <c r="BH60" s="4">
        <f t="shared" si="51"/>
        <v>-2.6999999999999247E-3</v>
      </c>
      <c r="BI60" s="4">
        <f t="shared" si="52"/>
        <v>8.5000000000001741E-4</v>
      </c>
      <c r="BJ60" s="4">
        <f t="shared" si="53"/>
        <v>-1.0499999999999954E-3</v>
      </c>
      <c r="BK60" s="4">
        <f t="shared" si="54"/>
        <v>-3.3500000000000751E-3</v>
      </c>
      <c r="BL60" s="4">
        <f t="shared" si="55"/>
        <v>-5.8500000000000218E-3</v>
      </c>
      <c r="BM60" s="4">
        <f t="shared" si="56"/>
        <v>4.9999999999994493E-5</v>
      </c>
      <c r="BN60" s="4">
        <f t="shared" si="57"/>
        <v>-6.4999999999992841E-4</v>
      </c>
      <c r="BO60" s="4" t="e">
        <f t="shared" si="58"/>
        <v>#DIV/0!</v>
      </c>
      <c r="BP60" s="4"/>
      <c r="BQ60" s="4">
        <f t="shared" si="7"/>
        <v>-13.980220576813386</v>
      </c>
      <c r="BR60" s="4">
        <f t="shared" si="32"/>
        <v>4.5565163361465952</v>
      </c>
      <c r="BS60" s="4">
        <f t="shared" si="33"/>
        <v>1.1391290840363038</v>
      </c>
      <c r="BT60" s="4">
        <f t="shared" si="34"/>
        <v>-4.9707450939780617</v>
      </c>
      <c r="BU60" s="4">
        <f t="shared" si="35"/>
        <v>2.071143789157794</v>
      </c>
      <c r="BV60" s="4">
        <f t="shared" si="36"/>
        <v>-6.5241029358462921</v>
      </c>
      <c r="BW60" s="4">
        <f t="shared" si="37"/>
        <v>-8.0774607777145224</v>
      </c>
      <c r="BX60" s="4">
        <f t="shared" si="38"/>
        <v>-10.873504893077154</v>
      </c>
      <c r="BY60" s="4">
        <f t="shared" si="39"/>
        <v>-0.31067156837383009</v>
      </c>
      <c r="BZ60" s="4">
        <f t="shared" si="40"/>
        <v>-0.72490032620529687</v>
      </c>
      <c r="CA60" s="4" t="e">
        <f t="shared" si="41"/>
        <v>#DIV/0!</v>
      </c>
      <c r="CB60" s="4">
        <f t="shared" si="42"/>
        <v>-14.705120903018683</v>
      </c>
      <c r="CC60" s="4">
        <f t="shared" si="43"/>
        <v>2.3818153575311642</v>
      </c>
      <c r="CD60" s="4">
        <f t="shared" si="44"/>
        <v>-0.93201470512103035</v>
      </c>
      <c r="CE60" s="4">
        <f t="shared" si="45"/>
        <v>0.51778594728910354</v>
      </c>
      <c r="CF60" s="4">
        <f t="shared" si="46"/>
        <v>-3.4173872521098314</v>
      </c>
      <c r="CG60" s="4">
        <f t="shared" si="47"/>
        <v>-3.3138300626521944</v>
      </c>
      <c r="CH60" s="4">
        <f t="shared" si="48"/>
        <v>-9.8379329984982569</v>
      </c>
      <c r="CI60" s="4">
        <f t="shared" si="8"/>
        <v>-11.59840521928245</v>
      </c>
      <c r="CJ60" s="4">
        <f t="shared" si="59"/>
        <v>-1.3462434629522673</v>
      </c>
      <c r="CK60" s="4">
        <f t="shared" si="60"/>
        <v>-1.2426862734944004</v>
      </c>
      <c r="CL60" s="4" t="e">
        <f t="shared" si="61"/>
        <v>#DIV/0!</v>
      </c>
      <c r="CM60" s="4">
        <f t="shared" si="62"/>
        <v>-12.530419924403251</v>
      </c>
      <c r="CN60" s="4">
        <f t="shared" si="63"/>
        <v>3.1067156837363461</v>
      </c>
      <c r="CO60" s="4">
        <f t="shared" si="64"/>
        <v>2.3818153575311642</v>
      </c>
      <c r="CP60" s="4">
        <f t="shared" si="9"/>
        <v>-5.5920882307252624</v>
      </c>
      <c r="CQ60" s="4">
        <f t="shared" si="65"/>
        <v>1.7604722207839638</v>
      </c>
      <c r="CR60" s="4">
        <f t="shared" si="66"/>
        <v>-2.1747009786154305</v>
      </c>
      <c r="CS60" s="4">
        <f t="shared" si="67"/>
        <v>-6.9383316936779886</v>
      </c>
      <c r="CT60" s="4">
        <f t="shared" si="68"/>
        <v>-12.116191166571785</v>
      </c>
      <c r="CU60" s="4">
        <f t="shared" si="69"/>
        <v>0.10355718945786671</v>
      </c>
      <c r="CV60" s="4">
        <f t="shared" si="70"/>
        <v>-1.3462434629522673</v>
      </c>
      <c r="CW60" s="4"/>
    </row>
    <row r="61" spans="1:101" x14ac:dyDescent="0.3">
      <c r="A61" s="2">
        <f t="shared" si="10"/>
        <v>59</v>
      </c>
      <c r="B61" s="2">
        <v>1.7707999999999999</v>
      </c>
      <c r="C61" s="2">
        <v>0.5141</v>
      </c>
      <c r="D61" s="2">
        <v>2.1280999999999999</v>
      </c>
      <c r="E61" s="2">
        <v>2.1413000000000002</v>
      </c>
      <c r="F61" s="2">
        <v>2.1551</v>
      </c>
      <c r="G61" s="2">
        <v>2.0562999999999998</v>
      </c>
      <c r="H61" s="2">
        <v>2.0171000000000001</v>
      </c>
      <c r="I61" s="2">
        <v>1.9288000000000001</v>
      </c>
      <c r="J61" s="2">
        <v>2.0619999999999998</v>
      </c>
      <c r="K61" s="2">
        <v>2.0560999999999998</v>
      </c>
      <c r="L61" s="2"/>
      <c r="M61" s="4">
        <v>1.7295</v>
      </c>
      <c r="N61" s="4">
        <v>0.4768</v>
      </c>
      <c r="O61" s="4">
        <v>2.0655000000000001</v>
      </c>
      <c r="P61" s="4">
        <v>2.0912999999999999</v>
      </c>
      <c r="Q61" s="4">
        <v>2.0981000000000001</v>
      </c>
      <c r="R61" s="4">
        <v>2.0099999999999998</v>
      </c>
      <c r="S61" s="4">
        <v>1.9311</v>
      </c>
      <c r="T61" s="4">
        <v>1.8563000000000001</v>
      </c>
      <c r="U61" s="4">
        <v>1.9982</v>
      </c>
      <c r="V61" s="4">
        <v>2.0333999999999999</v>
      </c>
      <c r="X61" s="2">
        <v>1.8047</v>
      </c>
      <c r="Y61" s="2">
        <v>0.51980000000000004</v>
      </c>
      <c r="Z61" s="2">
        <v>2.0910000000000002</v>
      </c>
      <c r="AA61" s="2">
        <v>2.0768</v>
      </c>
      <c r="AB61" s="2">
        <v>2.0728</v>
      </c>
      <c r="AC61" s="2">
        <v>2.0369999999999999</v>
      </c>
      <c r="AD61" s="2">
        <v>1.9177999999999999</v>
      </c>
      <c r="AE61" s="2">
        <v>1.8039000000000001</v>
      </c>
      <c r="AF61" s="2">
        <v>1.9903999999999999</v>
      </c>
      <c r="AG61" s="2">
        <v>1.9734</v>
      </c>
      <c r="AI61" s="4">
        <f t="shared" si="5"/>
        <v>-7.0999999999998842E-3</v>
      </c>
      <c r="AJ61" s="4">
        <f t="shared" si="29"/>
        <v>2.3999999999999577E-3</v>
      </c>
      <c r="AK61" s="4">
        <f t="shared" si="30"/>
        <v>3.9999999999995595E-4</v>
      </c>
      <c r="AL61" s="4">
        <f t="shared" si="31"/>
        <v>-2.4000000000001798E-3</v>
      </c>
      <c r="AM61" s="4">
        <f t="shared" si="11"/>
        <v>1.3000000000000789E-3</v>
      </c>
      <c r="AN61" s="4">
        <f t="shared" si="12"/>
        <v>-2.8999999999999027E-3</v>
      </c>
      <c r="AO61" s="4">
        <f t="shared" si="13"/>
        <v>-4.3999999999999595E-3</v>
      </c>
      <c r="AP61" s="4">
        <f t="shared" si="14"/>
        <v>-7.4000000000000732E-3</v>
      </c>
      <c r="AQ61" s="4">
        <f t="shared" si="15"/>
        <v>0</v>
      </c>
      <c r="AR61" s="4">
        <f t="shared" si="16"/>
        <v>-5.9999999999993392E-4</v>
      </c>
      <c r="AS61" s="4" t="e">
        <f t="shared" si="17"/>
        <v>#DIV/0!</v>
      </c>
      <c r="AT61" s="4">
        <f t="shared" si="18"/>
        <v>-7.8000000000000291E-3</v>
      </c>
      <c r="AU61" s="4">
        <f t="shared" si="19"/>
        <v>1.6999999999999793E-3</v>
      </c>
      <c r="AV61" s="4">
        <f t="shared" si="20"/>
        <v>9.9999999999988987E-4</v>
      </c>
      <c r="AW61" s="4">
        <f t="shared" si="21"/>
        <v>-7.0000000000014495E-4</v>
      </c>
      <c r="AX61" s="4">
        <f t="shared" si="22"/>
        <v>-7.0000000000014495E-4</v>
      </c>
      <c r="AY61" s="4">
        <f t="shared" si="23"/>
        <v>-4.0000000000000036E-3</v>
      </c>
      <c r="AZ61" s="4">
        <f t="shared" si="24"/>
        <v>-4.4999999999999485E-3</v>
      </c>
      <c r="BA61" s="4">
        <f t="shared" si="25"/>
        <v>-5.4000000000000714E-3</v>
      </c>
      <c r="BB61" s="4">
        <f t="shared" si="26"/>
        <v>-9.9999999999988987E-4</v>
      </c>
      <c r="BC61" s="4">
        <f t="shared" si="27"/>
        <v>-9.9999999999766942E-5</v>
      </c>
      <c r="BD61" s="4" t="e">
        <f t="shared" si="28"/>
        <v>#DIV/0!</v>
      </c>
      <c r="BE61" s="4">
        <f t="shared" si="6"/>
        <v>-8.3999999999999631E-3</v>
      </c>
      <c r="BF61" s="4">
        <f t="shared" si="49"/>
        <v>2.2999999999999687E-3</v>
      </c>
      <c r="BG61" s="4">
        <f t="shared" si="50"/>
        <v>-1.0000000000021103E-4</v>
      </c>
      <c r="BH61" s="4">
        <f t="shared" si="51"/>
        <v>-2.8999999999999027E-3</v>
      </c>
      <c r="BI61" s="4">
        <f t="shared" si="52"/>
        <v>2.2999999999999687E-3</v>
      </c>
      <c r="BJ61" s="4">
        <f t="shared" si="53"/>
        <v>-2.6999999999999247E-3</v>
      </c>
      <c r="BK61" s="4">
        <f t="shared" si="54"/>
        <v>-1.5000000000000568E-3</v>
      </c>
      <c r="BL61" s="4">
        <f t="shared" si="55"/>
        <v>-8.7000000000001521E-3</v>
      </c>
      <c r="BM61" s="4">
        <f t="shared" si="56"/>
        <v>8.0000000000013394E-4</v>
      </c>
      <c r="BN61" s="4">
        <f t="shared" si="57"/>
        <v>-2.1999999999999797E-3</v>
      </c>
      <c r="BO61" s="4" t="e">
        <f t="shared" si="58"/>
        <v>#DIV/0!</v>
      </c>
      <c r="BP61" s="4"/>
      <c r="BQ61" s="4">
        <f t="shared" si="7"/>
        <v>-14.705120903018452</v>
      </c>
      <c r="BR61" s="4">
        <f t="shared" si="32"/>
        <v>4.9707450939780617</v>
      </c>
      <c r="BS61" s="4">
        <f t="shared" si="33"/>
        <v>0.82845751566293369</v>
      </c>
      <c r="BT61" s="4">
        <f t="shared" si="34"/>
        <v>-4.9707450939785218</v>
      </c>
      <c r="BU61" s="4">
        <f t="shared" si="35"/>
        <v>2.6924869259049942</v>
      </c>
      <c r="BV61" s="4">
        <f t="shared" si="36"/>
        <v>-6.0063169885567289</v>
      </c>
      <c r="BW61" s="4">
        <f t="shared" si="37"/>
        <v>-9.1130326722931905</v>
      </c>
      <c r="BX61" s="4">
        <f t="shared" si="38"/>
        <v>-15.326464039766112</v>
      </c>
      <c r="BY61" s="4">
        <f t="shared" si="39"/>
        <v>0</v>
      </c>
      <c r="BZ61" s="4">
        <f t="shared" si="40"/>
        <v>-1.2426862734944004</v>
      </c>
      <c r="CA61" s="4" t="e">
        <f t="shared" si="41"/>
        <v>#DIV/0!</v>
      </c>
      <c r="CB61" s="4">
        <f t="shared" si="42"/>
        <v>-16.154921555429045</v>
      </c>
      <c r="CC61" s="4">
        <f t="shared" si="43"/>
        <v>3.5209444415678131</v>
      </c>
      <c r="CD61" s="4">
        <f t="shared" si="44"/>
        <v>2.0711437891573343</v>
      </c>
      <c r="CE61" s="4">
        <f t="shared" si="45"/>
        <v>-1.4498006524105937</v>
      </c>
      <c r="CF61" s="4">
        <f t="shared" si="46"/>
        <v>-1.4498006524105937</v>
      </c>
      <c r="CG61" s="4">
        <f t="shared" si="47"/>
        <v>-8.2845751566302557</v>
      </c>
      <c r="CH61" s="4">
        <f t="shared" si="48"/>
        <v>-9.3201470512089237</v>
      </c>
      <c r="CI61" s="4">
        <f t="shared" si="8"/>
        <v>-11.184176461450983</v>
      </c>
      <c r="CJ61" s="4">
        <f t="shared" si="59"/>
        <v>-2.0711437891573343</v>
      </c>
      <c r="CK61" s="4">
        <f t="shared" si="60"/>
        <v>-0.20711437891527354</v>
      </c>
      <c r="CL61" s="4" t="e">
        <f t="shared" si="61"/>
        <v>#DIV/0!</v>
      </c>
      <c r="CM61" s="4">
        <f t="shared" si="62"/>
        <v>-17.397607828923444</v>
      </c>
      <c r="CN61" s="4">
        <f t="shared" si="63"/>
        <v>4.7636307150623285</v>
      </c>
      <c r="CO61" s="4">
        <f t="shared" si="64"/>
        <v>-0.2071143789161933</v>
      </c>
      <c r="CP61" s="4">
        <f t="shared" si="9"/>
        <v>-6.0063169885567289</v>
      </c>
      <c r="CQ61" s="4">
        <f t="shared" si="65"/>
        <v>4.7636307150623285</v>
      </c>
      <c r="CR61" s="4">
        <f t="shared" si="66"/>
        <v>-5.5920882307252624</v>
      </c>
      <c r="CS61" s="4">
        <f t="shared" si="67"/>
        <v>-3.1067156837364611</v>
      </c>
      <c r="CT61" s="4">
        <f t="shared" si="68"/>
        <v>-18.018950965671106</v>
      </c>
      <c r="CU61" s="4">
        <f t="shared" si="69"/>
        <v>1.6569150313263272</v>
      </c>
      <c r="CV61" s="4">
        <f t="shared" si="70"/>
        <v>-4.5565163361465952</v>
      </c>
      <c r="CW61" s="4"/>
    </row>
    <row r="62" spans="1:101" x14ac:dyDescent="0.3">
      <c r="A62" s="2">
        <f t="shared" si="10"/>
        <v>60</v>
      </c>
      <c r="B62" s="2">
        <v>1.7637</v>
      </c>
      <c r="C62" s="2">
        <v>0.51649999999999996</v>
      </c>
      <c r="D62" s="2">
        <v>2.1284999999999998</v>
      </c>
      <c r="E62" s="2">
        <v>2.1389</v>
      </c>
      <c r="F62" s="2">
        <v>2.1564000000000001</v>
      </c>
      <c r="G62" s="2">
        <v>2.0533999999999999</v>
      </c>
      <c r="H62" s="2">
        <v>2.0127000000000002</v>
      </c>
      <c r="I62" s="2">
        <v>1.9214</v>
      </c>
      <c r="J62" s="2">
        <v>2.0619999999999998</v>
      </c>
      <c r="K62" s="2">
        <v>2.0554999999999999</v>
      </c>
      <c r="L62" s="2"/>
      <c r="M62" s="4">
        <v>1.7217</v>
      </c>
      <c r="N62" s="4">
        <v>0.47849999999999998</v>
      </c>
      <c r="O62" s="4">
        <v>2.0665</v>
      </c>
      <c r="P62" s="4">
        <v>2.0905999999999998</v>
      </c>
      <c r="Q62" s="4">
        <v>2.0973999999999999</v>
      </c>
      <c r="R62" s="4">
        <v>2.0059999999999998</v>
      </c>
      <c r="S62" s="4">
        <v>1.9266000000000001</v>
      </c>
      <c r="T62" s="4">
        <v>1.8509</v>
      </c>
      <c r="U62" s="4">
        <v>1.9972000000000001</v>
      </c>
      <c r="V62" s="4">
        <v>2.0333000000000001</v>
      </c>
      <c r="X62" s="2">
        <v>1.7963</v>
      </c>
      <c r="Y62" s="2">
        <v>0.52210000000000001</v>
      </c>
      <c r="Z62" s="2">
        <v>2.0909</v>
      </c>
      <c r="AA62" s="2">
        <v>2.0739000000000001</v>
      </c>
      <c r="AB62" s="2">
        <v>2.0750999999999999</v>
      </c>
      <c r="AC62" s="2">
        <v>2.0343</v>
      </c>
      <c r="AD62" s="2">
        <v>1.9162999999999999</v>
      </c>
      <c r="AE62" s="2">
        <v>1.7951999999999999</v>
      </c>
      <c r="AF62" s="2">
        <v>1.9912000000000001</v>
      </c>
      <c r="AG62" s="2">
        <v>1.9712000000000001</v>
      </c>
      <c r="AI62" s="4" t="e">
        <f t="shared" si="5"/>
        <v>#DIV/0!</v>
      </c>
      <c r="AJ62" s="4" t="e">
        <f t="shared" si="29"/>
        <v>#DIV/0!</v>
      </c>
      <c r="AK62" s="4" t="e">
        <f t="shared" si="30"/>
        <v>#DIV/0!</v>
      </c>
      <c r="AL62" s="4" t="e">
        <f t="shared" si="31"/>
        <v>#DIV/0!</v>
      </c>
      <c r="AM62" s="4" t="e">
        <f t="shared" si="11"/>
        <v>#DIV/0!</v>
      </c>
      <c r="AN62" s="4" t="e">
        <f t="shared" si="12"/>
        <v>#DIV/0!</v>
      </c>
      <c r="AO62" s="4" t="e">
        <f t="shared" si="13"/>
        <v>#DIV/0!</v>
      </c>
      <c r="AP62" s="4" t="e">
        <f t="shared" si="14"/>
        <v>#DIV/0!</v>
      </c>
      <c r="AQ62" s="4" t="e">
        <f t="shared" si="15"/>
        <v>#DIV/0!</v>
      </c>
      <c r="AR62" s="4" t="e">
        <f t="shared" si="16"/>
        <v>#DIV/0!</v>
      </c>
      <c r="AS62" s="4" t="e">
        <f t="shared" si="17"/>
        <v>#DIV/0!</v>
      </c>
      <c r="AT62" s="4" t="e">
        <f t="shared" si="18"/>
        <v>#DIV/0!</v>
      </c>
      <c r="AU62" s="4" t="e">
        <f t="shared" si="19"/>
        <v>#DIV/0!</v>
      </c>
      <c r="AV62" s="4" t="e">
        <f t="shared" si="20"/>
        <v>#DIV/0!</v>
      </c>
      <c r="AW62" s="4" t="e">
        <f t="shared" si="21"/>
        <v>#DIV/0!</v>
      </c>
      <c r="AX62" s="4" t="e">
        <f t="shared" si="22"/>
        <v>#DIV/0!</v>
      </c>
      <c r="AY62" s="4" t="e">
        <f t="shared" si="23"/>
        <v>#DIV/0!</v>
      </c>
      <c r="AZ62" s="4" t="e">
        <f t="shared" si="24"/>
        <v>#DIV/0!</v>
      </c>
      <c r="BA62" s="4" t="e">
        <f t="shared" si="25"/>
        <v>#DIV/0!</v>
      </c>
      <c r="BB62" s="4" t="e">
        <f t="shared" si="26"/>
        <v>#DIV/0!</v>
      </c>
      <c r="BC62" s="4" t="e">
        <f t="shared" si="27"/>
        <v>#DIV/0!</v>
      </c>
      <c r="BD62" s="4" t="e">
        <f t="shared" si="28"/>
        <v>#DIV/0!</v>
      </c>
      <c r="BE62" s="4" t="e">
        <f t="shared" si="6"/>
        <v>#DIV/0!</v>
      </c>
      <c r="BF62" s="4" t="e">
        <f t="shared" si="49"/>
        <v>#DIV/0!</v>
      </c>
      <c r="BG62" s="4" t="e">
        <f t="shared" si="50"/>
        <v>#DIV/0!</v>
      </c>
      <c r="BH62" s="4" t="e">
        <f t="shared" si="51"/>
        <v>#DIV/0!</v>
      </c>
      <c r="BI62" s="4" t="e">
        <f t="shared" si="52"/>
        <v>#DIV/0!</v>
      </c>
      <c r="BJ62" s="4" t="e">
        <f t="shared" si="53"/>
        <v>#DIV/0!</v>
      </c>
      <c r="BK62" s="4" t="e">
        <f t="shared" si="54"/>
        <v>#DIV/0!</v>
      </c>
      <c r="BL62" s="4" t="e">
        <f t="shared" si="55"/>
        <v>#DIV/0!</v>
      </c>
      <c r="BM62" s="4" t="e">
        <f t="shared" si="56"/>
        <v>#DIV/0!</v>
      </c>
      <c r="BN62" s="4" t="e">
        <f t="shared" si="57"/>
        <v>#DIV/0!</v>
      </c>
      <c r="BO62" s="4" t="e">
        <f t="shared" si="58"/>
        <v>#DIV/0!</v>
      </c>
      <c r="BP62" s="4"/>
      <c r="BQ62" s="4" t="e">
        <f t="shared" si="7"/>
        <v>#DIV/0!</v>
      </c>
      <c r="BR62" s="4" t="e">
        <f t="shared" si="32"/>
        <v>#DIV/0!</v>
      </c>
      <c r="BS62" s="4" t="e">
        <f t="shared" si="33"/>
        <v>#DIV/0!</v>
      </c>
      <c r="BT62" s="4" t="e">
        <f t="shared" si="34"/>
        <v>#DIV/0!</v>
      </c>
      <c r="BU62" s="4" t="e">
        <f t="shared" si="35"/>
        <v>#DIV/0!</v>
      </c>
      <c r="BV62" s="4" t="e">
        <f t="shared" si="36"/>
        <v>#DIV/0!</v>
      </c>
      <c r="BW62" s="4" t="e">
        <f t="shared" si="37"/>
        <v>#DIV/0!</v>
      </c>
      <c r="BX62" s="4" t="e">
        <f t="shared" si="38"/>
        <v>#DIV/0!</v>
      </c>
      <c r="BY62" s="4" t="e">
        <f t="shared" si="39"/>
        <v>#DIV/0!</v>
      </c>
      <c r="BZ62" s="4" t="e">
        <f t="shared" si="40"/>
        <v>#DIV/0!</v>
      </c>
      <c r="CA62" s="4" t="e">
        <f t="shared" si="41"/>
        <v>#DIV/0!</v>
      </c>
      <c r="CB62" s="4" t="e">
        <f t="shared" si="42"/>
        <v>#DIV/0!</v>
      </c>
      <c r="CC62" s="4" t="e">
        <f t="shared" si="43"/>
        <v>#DIV/0!</v>
      </c>
      <c r="CD62" s="4" t="e">
        <f t="shared" si="44"/>
        <v>#DIV/0!</v>
      </c>
      <c r="CE62" s="4" t="e">
        <f t="shared" si="45"/>
        <v>#DIV/0!</v>
      </c>
      <c r="CF62" s="4" t="e">
        <f t="shared" si="46"/>
        <v>#DIV/0!</v>
      </c>
      <c r="CG62" s="4" t="e">
        <f t="shared" si="47"/>
        <v>#DIV/0!</v>
      </c>
      <c r="CH62" s="4" t="e">
        <f t="shared" si="48"/>
        <v>#DIV/0!</v>
      </c>
      <c r="CI62" s="4" t="e">
        <f t="shared" si="8"/>
        <v>#DIV/0!</v>
      </c>
      <c r="CJ62" s="4" t="e">
        <f t="shared" si="59"/>
        <v>#DIV/0!</v>
      </c>
      <c r="CK62" s="4" t="e">
        <f t="shared" si="60"/>
        <v>#DIV/0!</v>
      </c>
      <c r="CL62" s="4" t="e">
        <f t="shared" si="61"/>
        <v>#DIV/0!</v>
      </c>
      <c r="CM62" s="4" t="e">
        <f t="shared" si="62"/>
        <v>#DIV/0!</v>
      </c>
      <c r="CN62" s="4" t="e">
        <f t="shared" si="63"/>
        <v>#DIV/0!</v>
      </c>
      <c r="CO62" s="4" t="e">
        <f t="shared" si="64"/>
        <v>#DIV/0!</v>
      </c>
      <c r="CP62" s="4" t="e">
        <f t="shared" si="9"/>
        <v>#DIV/0!</v>
      </c>
      <c r="CQ62" s="4" t="e">
        <f t="shared" si="65"/>
        <v>#DIV/0!</v>
      </c>
      <c r="CR62" s="4" t="e">
        <f t="shared" si="66"/>
        <v>#DIV/0!</v>
      </c>
      <c r="CS62" s="4" t="e">
        <f t="shared" si="67"/>
        <v>#DIV/0!</v>
      </c>
      <c r="CT62" s="4" t="e">
        <f t="shared" si="68"/>
        <v>#DIV/0!</v>
      </c>
      <c r="CU62" s="4" t="e">
        <f t="shared" si="69"/>
        <v>#DIV/0!</v>
      </c>
      <c r="CV62" s="4" t="e">
        <f t="shared" si="70"/>
        <v>#DIV/0!</v>
      </c>
      <c r="CW62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80531_pfftsh_fitc_casein</vt:lpstr>
      <vt:lpstr>peptidase</vt:lpstr>
      <vt:lpstr>180531_pfftsh_atpase</vt:lpstr>
      <vt:lpstr>atp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ay</dc:creator>
  <cp:lastModifiedBy>sanjay</cp:lastModifiedBy>
  <dcterms:created xsi:type="dcterms:W3CDTF">2018-06-01T15:06:21Z</dcterms:created>
  <dcterms:modified xsi:type="dcterms:W3CDTF">2018-06-01T16:58:20Z</dcterms:modified>
</cp:coreProperties>
</file>